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ttps://usherbrooke-my.sharepoint.com/personal/guec2709_usherbrooke_ca/Documents/Publication/submission/Eve_Cytoscape/FrontPlants/revisionFrontPlants/"/>
    </mc:Choice>
  </mc:AlternateContent>
  <bookViews>
    <workbookView xWindow="0" yWindow="624" windowWidth="28800" windowHeight="15780" activeTab="2"/>
  </bookViews>
  <sheets>
    <sheet name="CTRL_F1" sheetId="2" r:id="rId1"/>
    <sheet name="CTRL_F2" sheetId="3" r:id="rId2"/>
    <sheet name="CTRL_F3" sheetId="4" r:id="rId3"/>
    <sheet name="Cd_F1" sheetId="6" r:id="rId4"/>
    <sheet name="Cd_F2" sheetId="7" r:id="rId5"/>
    <sheet name="Cd_F3" sheetId="8" r:id="rId6"/>
    <sheet name="Cu_F1" sheetId="10" r:id="rId7"/>
    <sheet name="Cu_F2" sheetId="11" r:id="rId8"/>
    <sheet name="Cu_F3" sheetId="12" r:id="rId9"/>
    <sheet name="Co_F1" sheetId="14" r:id="rId10"/>
    <sheet name="Co_F2" sheetId="15" r:id="rId11"/>
    <sheet name="Co_F3" sheetId="16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8" l="1"/>
  <c r="E85" i="6" l="1"/>
  <c r="E39" i="6"/>
  <c r="E24" i="6"/>
  <c r="E66" i="2"/>
  <c r="E83" i="2"/>
  <c r="E18" i="2"/>
  <c r="E13" i="2"/>
  <c r="E2" i="2"/>
  <c r="E39" i="7"/>
  <c r="E29" i="7"/>
  <c r="E35" i="7"/>
  <c r="E26" i="7"/>
  <c r="E12" i="7"/>
  <c r="E54" i="6"/>
  <c r="E26" i="6"/>
  <c r="E19" i="6"/>
  <c r="E3" i="6"/>
  <c r="E96" i="3"/>
  <c r="E17" i="2" l="1"/>
  <c r="E2" i="6" l="1"/>
  <c r="F2" i="6" s="1"/>
  <c r="F221" i="16" l="1"/>
  <c r="F220" i="16"/>
  <c r="F219" i="16"/>
  <c r="F218" i="16"/>
  <c r="F217" i="16"/>
  <c r="F216" i="16"/>
  <c r="F215" i="16"/>
  <c r="F214" i="16"/>
  <c r="F213" i="16"/>
  <c r="F212" i="16"/>
  <c r="F211" i="16"/>
  <c r="F210" i="16"/>
  <c r="F209" i="16"/>
  <c r="F208" i="16"/>
  <c r="F207" i="16"/>
  <c r="F206" i="16"/>
  <c r="F205" i="16"/>
  <c r="F204" i="16"/>
  <c r="F203" i="16"/>
  <c r="F202" i="16"/>
  <c r="F201" i="16"/>
  <c r="F200" i="16"/>
  <c r="F199" i="16"/>
  <c r="F198" i="16"/>
  <c r="F197" i="16"/>
  <c r="F196" i="16"/>
  <c r="F195" i="16"/>
  <c r="F194" i="16"/>
  <c r="F193" i="16"/>
  <c r="F192" i="16"/>
  <c r="F191" i="16"/>
  <c r="F190" i="16"/>
  <c r="F189" i="16"/>
  <c r="F188" i="16"/>
  <c r="F187" i="16"/>
  <c r="F186" i="16"/>
  <c r="F185" i="16"/>
  <c r="F184" i="16"/>
  <c r="F183" i="16"/>
  <c r="F182" i="16"/>
  <c r="F181" i="16"/>
  <c r="F180" i="16"/>
  <c r="F179" i="16"/>
  <c r="F178" i="16"/>
  <c r="F177" i="16"/>
  <c r="F176" i="16"/>
  <c r="F175" i="16"/>
  <c r="F174" i="16"/>
  <c r="F173" i="16"/>
  <c r="F172" i="16"/>
  <c r="F171" i="16"/>
  <c r="F170" i="16"/>
  <c r="F169" i="16"/>
  <c r="F168" i="16"/>
  <c r="F167" i="16"/>
  <c r="F166" i="16"/>
  <c r="F165" i="16"/>
  <c r="F164" i="16"/>
  <c r="F163" i="16"/>
  <c r="F162" i="16"/>
  <c r="F161" i="16"/>
  <c r="F160" i="16"/>
  <c r="F159" i="16"/>
  <c r="F158" i="16"/>
  <c r="F157" i="16"/>
  <c r="F156" i="16"/>
  <c r="F155" i="16"/>
  <c r="F154" i="16"/>
  <c r="F153" i="16"/>
  <c r="F152" i="16"/>
  <c r="F151" i="16"/>
  <c r="F150" i="16"/>
  <c r="F149" i="16"/>
  <c r="F148" i="16"/>
  <c r="F147" i="16"/>
  <c r="F146" i="16"/>
  <c r="F145" i="16"/>
  <c r="F144" i="16"/>
  <c r="F143" i="16"/>
  <c r="F142" i="16"/>
  <c r="F141" i="16"/>
  <c r="F140" i="16"/>
  <c r="F139" i="16"/>
  <c r="F138" i="16"/>
  <c r="F137" i="16"/>
  <c r="F136" i="16"/>
  <c r="F135" i="16"/>
  <c r="F134" i="16"/>
  <c r="F133" i="16"/>
  <c r="F132" i="16"/>
  <c r="F131" i="16"/>
  <c r="F130" i="16"/>
  <c r="F129" i="16"/>
  <c r="F128" i="16"/>
  <c r="F127" i="16"/>
  <c r="F126" i="16"/>
  <c r="F125" i="16"/>
  <c r="F124" i="16"/>
  <c r="F123" i="16"/>
  <c r="F122" i="16"/>
  <c r="F121" i="16"/>
  <c r="F120" i="16"/>
  <c r="F119" i="16"/>
  <c r="F118" i="16"/>
  <c r="F117" i="16"/>
  <c r="F116" i="16"/>
  <c r="F115" i="16"/>
  <c r="F114" i="16"/>
  <c r="F113" i="16"/>
  <c r="F112" i="16"/>
  <c r="F111" i="16"/>
  <c r="F110" i="16"/>
  <c r="F109" i="16"/>
  <c r="F108" i="16"/>
  <c r="F107" i="16"/>
  <c r="F106" i="16"/>
  <c r="F105" i="16"/>
  <c r="F104" i="16"/>
  <c r="F103" i="16"/>
  <c r="F102" i="16"/>
  <c r="F101" i="16"/>
  <c r="F100" i="16"/>
  <c r="F99" i="16"/>
  <c r="F98" i="16"/>
  <c r="F97" i="16"/>
  <c r="F96" i="16"/>
  <c r="F95" i="16"/>
  <c r="F94" i="16"/>
  <c r="F93" i="16"/>
  <c r="F92" i="16"/>
  <c r="F91" i="16"/>
  <c r="F90" i="16"/>
  <c r="F89" i="16"/>
  <c r="F88" i="16"/>
  <c r="F87" i="16"/>
  <c r="F86" i="16"/>
  <c r="F85" i="16"/>
  <c r="F84" i="16"/>
  <c r="F83" i="16"/>
  <c r="F82" i="16"/>
  <c r="F81" i="16"/>
  <c r="F80" i="16"/>
  <c r="F79" i="16"/>
  <c r="F78" i="16"/>
  <c r="F77" i="16"/>
  <c r="F76" i="16"/>
  <c r="F75" i="16"/>
  <c r="F74" i="16"/>
  <c r="F73" i="16"/>
  <c r="F72" i="16"/>
  <c r="F71" i="16"/>
  <c r="F70" i="16"/>
  <c r="F69" i="16"/>
  <c r="F68" i="16"/>
  <c r="F67" i="16"/>
  <c r="F66" i="16"/>
  <c r="F65" i="16"/>
  <c r="F64" i="16"/>
  <c r="F63" i="16"/>
  <c r="F62" i="16"/>
  <c r="F61" i="16"/>
  <c r="F60" i="16"/>
  <c r="F59" i="16"/>
  <c r="F58" i="16"/>
  <c r="F57" i="16"/>
  <c r="F56" i="16"/>
  <c r="F55" i="16"/>
  <c r="F54" i="16"/>
  <c r="F53" i="16"/>
  <c r="F52" i="16"/>
  <c r="F51" i="16"/>
  <c r="F50" i="16"/>
  <c r="F49" i="16"/>
  <c r="F48" i="16"/>
  <c r="F47" i="16"/>
  <c r="F46" i="16"/>
  <c r="F45" i="16"/>
  <c r="F44" i="16"/>
  <c r="F43" i="16"/>
  <c r="F42" i="16"/>
  <c r="F41" i="16"/>
  <c r="F40" i="16"/>
  <c r="F39" i="16"/>
  <c r="F38" i="16"/>
  <c r="F37" i="16"/>
  <c r="F36" i="16"/>
  <c r="F35" i="16"/>
  <c r="F34" i="16"/>
  <c r="F33" i="16"/>
  <c r="F32" i="16"/>
  <c r="F31" i="16"/>
  <c r="F30" i="16"/>
  <c r="F29" i="16"/>
  <c r="F28" i="16"/>
  <c r="F27" i="16"/>
  <c r="F26" i="16"/>
  <c r="F25" i="16"/>
  <c r="F24" i="16"/>
  <c r="F23" i="16"/>
  <c r="F22" i="16"/>
  <c r="F21" i="16"/>
  <c r="F20" i="16"/>
  <c r="F19" i="16"/>
  <c r="F18" i="16"/>
  <c r="F17" i="16"/>
  <c r="F16" i="16"/>
  <c r="F15" i="16"/>
  <c r="F14" i="16"/>
  <c r="F13" i="16"/>
  <c r="F12" i="16"/>
  <c r="F11" i="16"/>
  <c r="F10" i="16"/>
  <c r="F9" i="16"/>
  <c r="F8" i="16"/>
  <c r="F7" i="16"/>
  <c r="F6" i="16"/>
  <c r="F5" i="16"/>
  <c r="F4" i="16"/>
  <c r="F3" i="16"/>
  <c r="F2" i="16"/>
  <c r="F146" i="15"/>
  <c r="F145" i="15"/>
  <c r="F144" i="15"/>
  <c r="F143" i="15"/>
  <c r="F142" i="15"/>
  <c r="F141" i="15"/>
  <c r="F140" i="15"/>
  <c r="F139" i="15"/>
  <c r="F138" i="15"/>
  <c r="F137" i="15"/>
  <c r="F136" i="15"/>
  <c r="F135" i="15"/>
  <c r="F134" i="15"/>
  <c r="F133" i="15"/>
  <c r="F132" i="15"/>
  <c r="F131" i="15"/>
  <c r="F130" i="15"/>
  <c r="F129" i="15"/>
  <c r="F128" i="15"/>
  <c r="F127" i="15"/>
  <c r="F126" i="15"/>
  <c r="F125" i="15"/>
  <c r="F124" i="15"/>
  <c r="F123" i="15"/>
  <c r="F122" i="15"/>
  <c r="F121" i="15"/>
  <c r="F120" i="15"/>
  <c r="F119" i="15"/>
  <c r="F118" i="15"/>
  <c r="F117" i="15"/>
  <c r="F116" i="15"/>
  <c r="F115" i="15"/>
  <c r="F114" i="15"/>
  <c r="F113" i="15"/>
  <c r="F112" i="15"/>
  <c r="F111" i="15"/>
  <c r="F110" i="15"/>
  <c r="F109" i="15"/>
  <c r="F108" i="15"/>
  <c r="F107" i="15"/>
  <c r="F106" i="15"/>
  <c r="F105" i="15"/>
  <c r="F104" i="15"/>
  <c r="F103" i="15"/>
  <c r="F102" i="15"/>
  <c r="F101" i="15"/>
  <c r="F100" i="15"/>
  <c r="F99" i="15"/>
  <c r="F98" i="15"/>
  <c r="F97" i="15"/>
  <c r="F96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5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2" i="15"/>
  <c r="F61" i="15"/>
  <c r="F60" i="15"/>
  <c r="F59" i="15"/>
  <c r="F58" i="15"/>
  <c r="F57" i="15"/>
  <c r="F56" i="15"/>
  <c r="F55" i="15"/>
  <c r="F54" i="15"/>
  <c r="F53" i="15"/>
  <c r="F52" i="15"/>
  <c r="F51" i="15"/>
  <c r="F50" i="15"/>
  <c r="F49" i="15"/>
  <c r="F48" i="15"/>
  <c r="F47" i="15"/>
  <c r="F46" i="15"/>
  <c r="F45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  <c r="F5" i="15"/>
  <c r="F4" i="15"/>
  <c r="F3" i="15"/>
  <c r="F2" i="15"/>
  <c r="F119" i="14"/>
  <c r="F118" i="14"/>
  <c r="F117" i="14"/>
  <c r="F116" i="14"/>
  <c r="F115" i="14"/>
  <c r="F114" i="14"/>
  <c r="F113" i="14"/>
  <c r="F112" i="14"/>
  <c r="F111" i="14"/>
  <c r="F110" i="14"/>
  <c r="F109" i="14"/>
  <c r="F108" i="14"/>
  <c r="F107" i="14"/>
  <c r="F106" i="14"/>
  <c r="F105" i="14"/>
  <c r="F104" i="14"/>
  <c r="F103" i="14"/>
  <c r="F102" i="14"/>
  <c r="F101" i="14"/>
  <c r="F100" i="14"/>
  <c r="F99" i="14"/>
  <c r="F98" i="14"/>
  <c r="F97" i="14"/>
  <c r="F96" i="14"/>
  <c r="F95" i="14"/>
  <c r="F94" i="14"/>
  <c r="F93" i="14"/>
  <c r="F92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F244" i="12"/>
  <c r="F243" i="12"/>
  <c r="F242" i="12"/>
  <c r="F241" i="12"/>
  <c r="F240" i="12"/>
  <c r="F239" i="12"/>
  <c r="F238" i="12"/>
  <c r="F237" i="12"/>
  <c r="F236" i="12"/>
  <c r="F235" i="12"/>
  <c r="F234" i="12"/>
  <c r="F233" i="12"/>
  <c r="F232" i="12"/>
  <c r="F231" i="12"/>
  <c r="F230" i="12"/>
  <c r="F229" i="12"/>
  <c r="F228" i="12"/>
  <c r="F227" i="12"/>
  <c r="F226" i="12"/>
  <c r="F225" i="12"/>
  <c r="F224" i="12"/>
  <c r="F223" i="12"/>
  <c r="F222" i="12"/>
  <c r="F221" i="12"/>
  <c r="F220" i="12"/>
  <c r="F219" i="12"/>
  <c r="F218" i="12"/>
  <c r="F217" i="12"/>
  <c r="F216" i="12"/>
  <c r="F215" i="12"/>
  <c r="F214" i="12"/>
  <c r="F213" i="12"/>
  <c r="F212" i="12"/>
  <c r="F211" i="12"/>
  <c r="F210" i="12"/>
  <c r="F209" i="12"/>
  <c r="F208" i="12"/>
  <c r="F207" i="12"/>
  <c r="F206" i="12"/>
  <c r="F205" i="12"/>
  <c r="F204" i="12"/>
  <c r="F203" i="12"/>
  <c r="F202" i="12"/>
  <c r="F201" i="12"/>
  <c r="F200" i="12"/>
  <c r="F199" i="12"/>
  <c r="F198" i="12"/>
  <c r="F197" i="12"/>
  <c r="F196" i="12"/>
  <c r="F195" i="12"/>
  <c r="F194" i="12"/>
  <c r="F193" i="12"/>
  <c r="F192" i="12"/>
  <c r="F191" i="12"/>
  <c r="F190" i="12"/>
  <c r="F189" i="12"/>
  <c r="F188" i="12"/>
  <c r="F187" i="12"/>
  <c r="F186" i="12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  <c r="F2" i="11"/>
  <c r="F106" i="10"/>
  <c r="F105" i="10"/>
  <c r="F104" i="10"/>
  <c r="F103" i="10"/>
  <c r="F102" i="10"/>
  <c r="F101" i="10"/>
  <c r="F100" i="10"/>
  <c r="F99" i="10"/>
  <c r="F98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71" i="10"/>
  <c r="F70" i="10"/>
  <c r="F69" i="10"/>
  <c r="F68" i="10"/>
  <c r="F67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  <c r="F3" i="10"/>
  <c r="F2" i="10"/>
  <c r="E324" i="8"/>
  <c r="E323" i="8"/>
  <c r="E322" i="8"/>
  <c r="E321" i="8"/>
  <c r="E320" i="8"/>
  <c r="E319" i="8"/>
  <c r="E318" i="8"/>
  <c r="E317" i="8"/>
  <c r="E316" i="8"/>
  <c r="E315" i="8"/>
  <c r="E314" i="8"/>
  <c r="E313" i="8"/>
  <c r="E312" i="8"/>
  <c r="E311" i="8"/>
  <c r="E310" i="8"/>
  <c r="E309" i="8"/>
  <c r="E308" i="8"/>
  <c r="E307" i="8"/>
  <c r="E306" i="8"/>
  <c r="E305" i="8"/>
  <c r="E304" i="8"/>
  <c r="E303" i="8"/>
  <c r="E302" i="8"/>
  <c r="E301" i="8"/>
  <c r="E300" i="8"/>
  <c r="E299" i="8"/>
  <c r="E298" i="8"/>
  <c r="E297" i="8"/>
  <c r="E296" i="8"/>
  <c r="E295" i="8"/>
  <c r="E294" i="8"/>
  <c r="E293" i="8"/>
  <c r="E292" i="8"/>
  <c r="E291" i="8"/>
  <c r="E290" i="8"/>
  <c r="E289" i="8"/>
  <c r="E288" i="8"/>
  <c r="E287" i="8"/>
  <c r="E286" i="8"/>
  <c r="E285" i="8"/>
  <c r="E284" i="8"/>
  <c r="E283" i="8"/>
  <c r="E282" i="8"/>
  <c r="E281" i="8"/>
  <c r="E280" i="8"/>
  <c r="E279" i="8"/>
  <c r="E278" i="8"/>
  <c r="E277" i="8"/>
  <c r="E276" i="8"/>
  <c r="E275" i="8"/>
  <c r="E274" i="8"/>
  <c r="E273" i="8"/>
  <c r="E272" i="8"/>
  <c r="E271" i="8"/>
  <c r="E270" i="8"/>
  <c r="E269" i="8"/>
  <c r="E268" i="8"/>
  <c r="E267" i="8"/>
  <c r="E266" i="8"/>
  <c r="E265" i="8"/>
  <c r="E264" i="8"/>
  <c r="E263" i="8"/>
  <c r="E262" i="8"/>
  <c r="E261" i="8"/>
  <c r="E260" i="8"/>
  <c r="E259" i="8"/>
  <c r="E258" i="8"/>
  <c r="E257" i="8"/>
  <c r="E256" i="8"/>
  <c r="E255" i="8"/>
  <c r="E254" i="8"/>
  <c r="E253" i="8"/>
  <c r="E252" i="8"/>
  <c r="E251" i="8"/>
  <c r="E250" i="8"/>
  <c r="E249" i="8"/>
  <c r="E248" i="8"/>
  <c r="E247" i="8"/>
  <c r="E246" i="8"/>
  <c r="E245" i="8"/>
  <c r="E244" i="8"/>
  <c r="E243" i="8"/>
  <c r="E242" i="8"/>
  <c r="E241" i="8"/>
  <c r="E240" i="8"/>
  <c r="E239" i="8"/>
  <c r="E238" i="8"/>
  <c r="E237" i="8"/>
  <c r="E236" i="8"/>
  <c r="E235" i="8"/>
  <c r="E234" i="8"/>
  <c r="E233" i="8"/>
  <c r="E232" i="8"/>
  <c r="E231" i="8"/>
  <c r="E230" i="8"/>
  <c r="E229" i="8"/>
  <c r="E228" i="8"/>
  <c r="E227" i="8"/>
  <c r="E226" i="8"/>
  <c r="E225" i="8"/>
  <c r="E224" i="8"/>
  <c r="E223" i="8"/>
  <c r="E222" i="8"/>
  <c r="E221" i="8"/>
  <c r="E220" i="8"/>
  <c r="E219" i="8"/>
  <c r="E218" i="8"/>
  <c r="E217" i="8"/>
  <c r="E216" i="8"/>
  <c r="E215" i="8"/>
  <c r="E214" i="8"/>
  <c r="E213" i="8"/>
  <c r="E212" i="8"/>
  <c r="E211" i="8"/>
  <c r="E210" i="8"/>
  <c r="E209" i="8"/>
  <c r="E208" i="8"/>
  <c r="E207" i="8"/>
  <c r="E206" i="8"/>
  <c r="E205" i="8"/>
  <c r="E204" i="8"/>
  <c r="E203" i="8"/>
  <c r="E202" i="8"/>
  <c r="E201" i="8"/>
  <c r="E200" i="8"/>
  <c r="E199" i="8"/>
  <c r="E198" i="8"/>
  <c r="E197" i="8"/>
  <c r="E196" i="8"/>
  <c r="E195" i="8"/>
  <c r="E194" i="8"/>
  <c r="E193" i="8"/>
  <c r="E192" i="8"/>
  <c r="E191" i="8"/>
  <c r="E190" i="8"/>
  <c r="E189" i="8"/>
  <c r="E188" i="8"/>
  <c r="E187" i="8"/>
  <c r="E186" i="8"/>
  <c r="E185" i="8"/>
  <c r="E184" i="8"/>
  <c r="E183" i="8"/>
  <c r="E182" i="8"/>
  <c r="E181" i="8"/>
  <c r="E180" i="8"/>
  <c r="E179" i="8"/>
  <c r="E178" i="8"/>
  <c r="E177" i="8"/>
  <c r="E176" i="8"/>
  <c r="E175" i="8"/>
  <c r="E174" i="8"/>
  <c r="E173" i="8"/>
  <c r="E172" i="8"/>
  <c r="E171" i="8"/>
  <c r="E170" i="8"/>
  <c r="E169" i="8"/>
  <c r="E168" i="8"/>
  <c r="E167" i="8"/>
  <c r="E166" i="8"/>
  <c r="E165" i="8"/>
  <c r="E164" i="8"/>
  <c r="E163" i="8"/>
  <c r="E162" i="8"/>
  <c r="E161" i="8"/>
  <c r="E160" i="8"/>
  <c r="E159" i="8"/>
  <c r="E158" i="8"/>
  <c r="E157" i="8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3" i="8"/>
  <c r="E12" i="8"/>
  <c r="E11" i="8"/>
  <c r="E10" i="8"/>
  <c r="E9" i="8"/>
  <c r="E8" i="8"/>
  <c r="E7" i="8"/>
  <c r="E6" i="8"/>
  <c r="E5" i="8"/>
  <c r="E4" i="8"/>
  <c r="E3" i="8"/>
  <c r="E2" i="8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8" i="7"/>
  <c r="E37" i="7"/>
  <c r="E36" i="7"/>
  <c r="E34" i="7"/>
  <c r="E33" i="7"/>
  <c r="E32" i="7"/>
  <c r="E31" i="7"/>
  <c r="E30" i="7"/>
  <c r="E28" i="7"/>
  <c r="E27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1" i="7"/>
  <c r="E10" i="7"/>
  <c r="E9" i="7"/>
  <c r="E8" i="7"/>
  <c r="E7" i="7"/>
  <c r="E6" i="7"/>
  <c r="E5" i="7"/>
  <c r="E4" i="7"/>
  <c r="E3" i="7"/>
  <c r="E2" i="7"/>
  <c r="E86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8" i="6"/>
  <c r="E37" i="6"/>
  <c r="E36" i="6"/>
  <c r="E35" i="6"/>
  <c r="E34" i="6"/>
  <c r="E33" i="6"/>
  <c r="E32" i="6"/>
  <c r="E31" i="6"/>
  <c r="E30" i="6"/>
  <c r="E29" i="6"/>
  <c r="E28" i="6"/>
  <c r="E27" i="6"/>
  <c r="E25" i="6"/>
  <c r="E23" i="6"/>
  <c r="E22" i="6"/>
  <c r="E21" i="6"/>
  <c r="E20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F38" i="2" s="1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6" i="2"/>
  <c r="E15" i="2"/>
  <c r="E14" i="2"/>
  <c r="E12" i="2"/>
  <c r="E11" i="2"/>
  <c r="E10" i="2"/>
  <c r="E9" i="2"/>
  <c r="E8" i="2"/>
  <c r="E7" i="2"/>
  <c r="E6" i="2"/>
  <c r="F6" i="2" s="1"/>
  <c r="E5" i="2"/>
  <c r="E4" i="2"/>
  <c r="E3" i="2"/>
  <c r="E85" i="2"/>
  <c r="E84" i="2"/>
  <c r="E82" i="2"/>
  <c r="E97" i="3"/>
  <c r="E95" i="3"/>
  <c r="E193" i="4"/>
  <c r="E192" i="4"/>
  <c r="E191" i="4"/>
  <c r="E190" i="4"/>
  <c r="E93" i="6"/>
  <c r="E92" i="6"/>
  <c r="E91" i="6"/>
  <c r="E90" i="6"/>
  <c r="E89" i="6"/>
  <c r="E88" i="6"/>
  <c r="E87" i="6"/>
  <c r="E107" i="7"/>
  <c r="E106" i="7"/>
  <c r="E105" i="7"/>
  <c r="E327" i="8"/>
  <c r="E326" i="8"/>
  <c r="E325" i="8"/>
  <c r="F111" i="10"/>
  <c r="F110" i="10"/>
  <c r="F109" i="10"/>
  <c r="F108" i="10"/>
  <c r="F107" i="10"/>
  <c r="F95" i="11"/>
  <c r="F94" i="11"/>
  <c r="F93" i="11"/>
  <c r="F249" i="12"/>
  <c r="F248" i="12"/>
  <c r="F247" i="12"/>
  <c r="F246" i="12"/>
  <c r="F245" i="12"/>
  <c r="F153" i="15"/>
  <c r="F152" i="15"/>
  <c r="F151" i="15"/>
  <c r="F150" i="15"/>
  <c r="F149" i="15"/>
  <c r="F148" i="15"/>
  <c r="F147" i="15"/>
  <c r="F223" i="16"/>
  <c r="F222" i="16"/>
  <c r="F4" i="2" l="1"/>
  <c r="F64" i="2"/>
  <c r="E16" i="16"/>
  <c r="E24" i="16"/>
  <c r="E40" i="16"/>
  <c r="E52" i="16"/>
  <c r="E64" i="16"/>
  <c r="E76" i="16"/>
  <c r="E88" i="16"/>
  <c r="E100" i="16"/>
  <c r="E108" i="16"/>
  <c r="E120" i="16"/>
  <c r="E128" i="16"/>
  <c r="E136" i="16"/>
  <c r="E144" i="16"/>
  <c r="E152" i="16"/>
  <c r="E164" i="16"/>
  <c r="E176" i="16"/>
  <c r="E184" i="16"/>
  <c r="E192" i="16"/>
  <c r="E200" i="16"/>
  <c r="E208" i="16"/>
  <c r="E216" i="16"/>
  <c r="E4" i="16"/>
  <c r="E20" i="16"/>
  <c r="E28" i="16"/>
  <c r="E36" i="16"/>
  <c r="E48" i="16"/>
  <c r="E60" i="16"/>
  <c r="E72" i="16"/>
  <c r="E84" i="16"/>
  <c r="E96" i="16"/>
  <c r="E104" i="16"/>
  <c r="E112" i="16"/>
  <c r="E124" i="16"/>
  <c r="E132" i="16"/>
  <c r="E140" i="16"/>
  <c r="E148" i="16"/>
  <c r="E156" i="16"/>
  <c r="E160" i="16"/>
  <c r="E172" i="16"/>
  <c r="E180" i="16"/>
  <c r="E188" i="16"/>
  <c r="E196" i="16"/>
  <c r="E204" i="16"/>
  <c r="E212" i="16"/>
  <c r="E220" i="16"/>
  <c r="E222" i="16"/>
  <c r="E2" i="16"/>
  <c r="E10" i="16"/>
  <c r="E14" i="16"/>
  <c r="E18" i="16"/>
  <c r="E22" i="16"/>
  <c r="E26" i="16"/>
  <c r="E30" i="16"/>
  <c r="E34" i="16"/>
  <c r="E38" i="16"/>
  <c r="E42" i="16"/>
  <c r="E46" i="16"/>
  <c r="E50" i="16"/>
  <c r="E54" i="16"/>
  <c r="E58" i="16"/>
  <c r="E62" i="16"/>
  <c r="E66" i="16"/>
  <c r="E70" i="16"/>
  <c r="E74" i="16"/>
  <c r="E78" i="16"/>
  <c r="E82" i="16"/>
  <c r="E86" i="16"/>
  <c r="E90" i="16"/>
  <c r="E94" i="16"/>
  <c r="E98" i="16"/>
  <c r="E102" i="16"/>
  <c r="E106" i="16"/>
  <c r="E110" i="16"/>
  <c r="E114" i="16"/>
  <c r="E118" i="16"/>
  <c r="E122" i="16"/>
  <c r="E126" i="16"/>
  <c r="E130" i="16"/>
  <c r="E134" i="16"/>
  <c r="E138" i="16"/>
  <c r="E142" i="16"/>
  <c r="E150" i="16"/>
  <c r="E154" i="16"/>
  <c r="E158" i="16"/>
  <c r="E162" i="16"/>
  <c r="E166" i="16"/>
  <c r="E170" i="16"/>
  <c r="E174" i="16"/>
  <c r="E178" i="16"/>
  <c r="E182" i="16"/>
  <c r="E186" i="16"/>
  <c r="E190" i="16"/>
  <c r="E194" i="16"/>
  <c r="E198" i="16"/>
  <c r="E202" i="16"/>
  <c r="E206" i="16"/>
  <c r="E210" i="16"/>
  <c r="E214" i="16"/>
  <c r="E218" i="16"/>
  <c r="E8" i="16"/>
  <c r="E12" i="16"/>
  <c r="E32" i="16"/>
  <c r="E44" i="16"/>
  <c r="E56" i="16"/>
  <c r="E68" i="16"/>
  <c r="E92" i="16"/>
  <c r="E116" i="16"/>
  <c r="E168" i="16"/>
  <c r="E48" i="15"/>
  <c r="E148" i="15"/>
  <c r="E152" i="15"/>
  <c r="E2" i="15"/>
  <c r="E6" i="15"/>
  <c r="E14" i="15"/>
  <c r="E18" i="15"/>
  <c r="E22" i="15"/>
  <c r="E26" i="15"/>
  <c r="E30" i="15"/>
  <c r="E34" i="15"/>
  <c r="E38" i="15"/>
  <c r="E42" i="15"/>
  <c r="E46" i="15"/>
  <c r="E50" i="15"/>
  <c r="E54" i="15"/>
  <c r="E58" i="15"/>
  <c r="E62" i="15"/>
  <c r="E70" i="15"/>
  <c r="E74" i="15"/>
  <c r="E78" i="15"/>
  <c r="E82" i="15"/>
  <c r="E86" i="15"/>
  <c r="E90" i="15"/>
  <c r="E94" i="15"/>
  <c r="E98" i="15"/>
  <c r="E102" i="15"/>
  <c r="E106" i="15"/>
  <c r="E110" i="15"/>
  <c r="E114" i="15"/>
  <c r="E118" i="15"/>
  <c r="E122" i="15"/>
  <c r="E126" i="15"/>
  <c r="E130" i="15"/>
  <c r="E134" i="15"/>
  <c r="E138" i="15"/>
  <c r="E142" i="15"/>
  <c r="E146" i="15"/>
  <c r="E4" i="15"/>
  <c r="E8" i="15"/>
  <c r="E12" i="15"/>
  <c r="E16" i="15"/>
  <c r="E20" i="15"/>
  <c r="E24" i="15"/>
  <c r="E28" i="15"/>
  <c r="E32" i="15"/>
  <c r="E36" i="15"/>
  <c r="E44" i="15"/>
  <c r="E52" i="15"/>
  <c r="E56" i="15"/>
  <c r="E60" i="15"/>
  <c r="E64" i="15"/>
  <c r="E68" i="15"/>
  <c r="E72" i="15"/>
  <c r="E76" i="15"/>
  <c r="E80" i="15"/>
  <c r="E84" i="15"/>
  <c r="E88" i="15"/>
  <c r="E92" i="15"/>
  <c r="E96" i="15"/>
  <c r="E100" i="15"/>
  <c r="E104" i="15"/>
  <c r="E108" i="15"/>
  <c r="E116" i="15"/>
  <c r="E120" i="15"/>
  <c r="E124" i="15"/>
  <c r="E128" i="15"/>
  <c r="E132" i="15"/>
  <c r="E136" i="15"/>
  <c r="E140" i="15"/>
  <c r="E144" i="15"/>
  <c r="E150" i="15"/>
  <c r="E40" i="15"/>
  <c r="E4" i="14"/>
  <c r="E12" i="14"/>
  <c r="E24" i="14"/>
  <c r="E32" i="14"/>
  <c r="E40" i="14"/>
  <c r="E48" i="14"/>
  <c r="E60" i="14"/>
  <c r="E68" i="14"/>
  <c r="E76" i="14"/>
  <c r="E92" i="14"/>
  <c r="E112" i="14"/>
  <c r="E8" i="14"/>
  <c r="E16" i="14"/>
  <c r="E20" i="14"/>
  <c r="E28" i="14"/>
  <c r="E36" i="14"/>
  <c r="E44" i="14"/>
  <c r="E52" i="14"/>
  <c r="E56" i="14"/>
  <c r="E64" i="14"/>
  <c r="E80" i="14"/>
  <c r="E84" i="14"/>
  <c r="E88" i="14"/>
  <c r="E96" i="14"/>
  <c r="E100" i="14"/>
  <c r="E104" i="14"/>
  <c r="E108" i="14"/>
  <c r="E116" i="14"/>
  <c r="E6" i="14"/>
  <c r="E10" i="14"/>
  <c r="E14" i="14"/>
  <c r="E18" i="14"/>
  <c r="E22" i="14"/>
  <c r="E26" i="14"/>
  <c r="E30" i="14"/>
  <c r="E34" i="14"/>
  <c r="E38" i="14"/>
  <c r="E46" i="14"/>
  <c r="E50" i="14"/>
  <c r="E54" i="14"/>
  <c r="E58" i="14"/>
  <c r="E62" i="14"/>
  <c r="E66" i="14"/>
  <c r="E70" i="14"/>
  <c r="E74" i="14"/>
  <c r="E78" i="14"/>
  <c r="E82" i="14"/>
  <c r="E86" i="14"/>
  <c r="E90" i="14"/>
  <c r="E94" i="14"/>
  <c r="E98" i="14"/>
  <c r="E102" i="14"/>
  <c r="E106" i="14"/>
  <c r="E110" i="14"/>
  <c r="E114" i="14"/>
  <c r="E118" i="14"/>
  <c r="E246" i="12"/>
  <c r="E4" i="12"/>
  <c r="E12" i="12"/>
  <c r="E16" i="12"/>
  <c r="E20" i="12"/>
  <c r="E24" i="12"/>
  <c r="E28" i="12"/>
  <c r="E32" i="12"/>
  <c r="E36" i="12"/>
  <c r="E40" i="12"/>
  <c r="E44" i="12"/>
  <c r="E48" i="12"/>
  <c r="E52" i="12"/>
  <c r="E56" i="12"/>
  <c r="E60" i="12"/>
  <c r="E64" i="12"/>
  <c r="E68" i="12"/>
  <c r="E72" i="12"/>
  <c r="E76" i="12"/>
  <c r="E80" i="12"/>
  <c r="E84" i="12"/>
  <c r="E88" i="12"/>
  <c r="E92" i="12"/>
  <c r="E96" i="12"/>
  <c r="E100" i="12"/>
  <c r="E104" i="12"/>
  <c r="E108" i="12"/>
  <c r="E112" i="12"/>
  <c r="E116" i="12"/>
  <c r="E120" i="12"/>
  <c r="E124" i="12"/>
  <c r="E128" i="12"/>
  <c r="E132" i="12"/>
  <c r="E136" i="12"/>
  <c r="E140" i="12"/>
  <c r="E144" i="12"/>
  <c r="E148" i="12"/>
  <c r="E152" i="12"/>
  <c r="E156" i="12"/>
  <c r="E160" i="12"/>
  <c r="E164" i="12"/>
  <c r="E168" i="12"/>
  <c r="E172" i="12"/>
  <c r="E180" i="12"/>
  <c r="E184" i="12"/>
  <c r="E188" i="12"/>
  <c r="E192" i="12"/>
  <c r="E196" i="12"/>
  <c r="E200" i="12"/>
  <c r="E204" i="12"/>
  <c r="E208" i="12"/>
  <c r="E212" i="12"/>
  <c r="E216" i="12"/>
  <c r="E220" i="12"/>
  <c r="E224" i="12"/>
  <c r="E228" i="12"/>
  <c r="E232" i="12"/>
  <c r="E236" i="12"/>
  <c r="E240" i="12"/>
  <c r="E244" i="12"/>
  <c r="E248" i="12"/>
  <c r="E2" i="12"/>
  <c r="E6" i="12"/>
  <c r="E10" i="12"/>
  <c r="E14" i="12"/>
  <c r="E18" i="12"/>
  <c r="E22" i="12"/>
  <c r="E26" i="12"/>
  <c r="E30" i="12"/>
  <c r="E34" i="12"/>
  <c r="E38" i="12"/>
  <c r="E42" i="12"/>
  <c r="E46" i="12"/>
  <c r="E50" i="12"/>
  <c r="E54" i="12"/>
  <c r="E58" i="12"/>
  <c r="E62" i="12"/>
  <c r="E66" i="12"/>
  <c r="E70" i="12"/>
  <c r="E74" i="12"/>
  <c r="E78" i="12"/>
  <c r="E86" i="12"/>
  <c r="E90" i="12"/>
  <c r="E94" i="12"/>
  <c r="E98" i="12"/>
  <c r="E102" i="12"/>
  <c r="E106" i="12"/>
  <c r="E110" i="12"/>
  <c r="E114" i="12"/>
  <c r="E118" i="12"/>
  <c r="E122" i="12"/>
  <c r="E126" i="12"/>
  <c r="E130" i="12"/>
  <c r="E134" i="12"/>
  <c r="E138" i="12"/>
  <c r="E142" i="12"/>
  <c r="E146" i="12"/>
  <c r="E150" i="12"/>
  <c r="E154" i="12"/>
  <c r="E158" i="12"/>
  <c r="E162" i="12"/>
  <c r="E166" i="12"/>
  <c r="E170" i="12"/>
  <c r="E174" i="12"/>
  <c r="E178" i="12"/>
  <c r="E182" i="12"/>
  <c r="E186" i="12"/>
  <c r="E190" i="12"/>
  <c r="E194" i="12"/>
  <c r="E198" i="12"/>
  <c r="E202" i="12"/>
  <c r="E206" i="12"/>
  <c r="E210" i="12"/>
  <c r="E214" i="12"/>
  <c r="E218" i="12"/>
  <c r="E222" i="12"/>
  <c r="E226" i="12"/>
  <c r="E230" i="12"/>
  <c r="E234" i="12"/>
  <c r="E238" i="12"/>
  <c r="E242" i="12"/>
  <c r="E94" i="11"/>
  <c r="E6" i="11"/>
  <c r="E10" i="11"/>
  <c r="E14" i="11"/>
  <c r="E18" i="11"/>
  <c r="E22" i="11"/>
  <c r="E26" i="11"/>
  <c r="E30" i="11"/>
  <c r="E34" i="11"/>
  <c r="E38" i="11"/>
  <c r="E42" i="11"/>
  <c r="E46" i="11"/>
  <c r="E50" i="11"/>
  <c r="E54" i="11"/>
  <c r="E58" i="11"/>
  <c r="E62" i="11"/>
  <c r="E66" i="11"/>
  <c r="E70" i="11"/>
  <c r="E74" i="11"/>
  <c r="E78" i="11"/>
  <c r="E82" i="11"/>
  <c r="E86" i="11"/>
  <c r="E4" i="11"/>
  <c r="E8" i="11"/>
  <c r="E12" i="11"/>
  <c r="E16" i="11"/>
  <c r="E20" i="11"/>
  <c r="E24" i="11"/>
  <c r="E28" i="11"/>
  <c r="E32" i="11"/>
  <c r="E40" i="11"/>
  <c r="E44" i="11"/>
  <c r="E48" i="11"/>
  <c r="E52" i="11"/>
  <c r="E56" i="11"/>
  <c r="E60" i="11"/>
  <c r="E64" i="11"/>
  <c r="E68" i="11"/>
  <c r="E72" i="11"/>
  <c r="E76" i="11"/>
  <c r="E80" i="11"/>
  <c r="E84" i="11"/>
  <c r="E88" i="11"/>
  <c r="E92" i="11"/>
  <c r="E108" i="10"/>
  <c r="E8" i="10"/>
  <c r="E12" i="10"/>
  <c r="E16" i="10"/>
  <c r="E20" i="10"/>
  <c r="E24" i="10"/>
  <c r="E28" i="10"/>
  <c r="E32" i="10"/>
  <c r="E36" i="10"/>
  <c r="E40" i="10"/>
  <c r="E48" i="10"/>
  <c r="E52" i="10"/>
  <c r="E56" i="10"/>
  <c r="E60" i="10"/>
  <c r="E64" i="10"/>
  <c r="E68" i="10"/>
  <c r="E72" i="10"/>
  <c r="E80" i="10"/>
  <c r="E84" i="10"/>
  <c r="E88" i="10"/>
  <c r="E92" i="10"/>
  <c r="E96" i="10"/>
  <c r="E100" i="10"/>
  <c r="E104" i="10"/>
  <c r="E110" i="10"/>
  <c r="E2" i="10"/>
  <c r="E6" i="10"/>
  <c r="E10" i="10"/>
  <c r="E14" i="10"/>
  <c r="E18" i="10"/>
  <c r="E22" i="10"/>
  <c r="E26" i="10"/>
  <c r="E30" i="10"/>
  <c r="E34" i="10"/>
  <c r="E38" i="10"/>
  <c r="E42" i="10"/>
  <c r="E46" i="10"/>
  <c r="E50" i="10"/>
  <c r="E54" i="10"/>
  <c r="E58" i="10"/>
  <c r="E62" i="10"/>
  <c r="E66" i="10"/>
  <c r="E70" i="10"/>
  <c r="E74" i="10"/>
  <c r="E78" i="10"/>
  <c r="E82" i="10"/>
  <c r="E86" i="10"/>
  <c r="E90" i="10"/>
  <c r="E94" i="10"/>
  <c r="E98" i="10"/>
  <c r="E102" i="10"/>
  <c r="E106" i="10"/>
  <c r="F326" i="8"/>
  <c r="F4" i="8"/>
  <c r="F8" i="8"/>
  <c r="F16" i="8"/>
  <c r="F20" i="8"/>
  <c r="F24" i="8"/>
  <c r="F28" i="8"/>
  <c r="F32" i="8"/>
  <c r="F36" i="8"/>
  <c r="F40" i="8"/>
  <c r="F44" i="8"/>
  <c r="F48" i="8"/>
  <c r="F52" i="8"/>
  <c r="F56" i="8"/>
  <c r="F60" i="8"/>
  <c r="F64" i="8"/>
  <c r="F68" i="8"/>
  <c r="F72" i="8"/>
  <c r="F76" i="8"/>
  <c r="F80" i="8"/>
  <c r="F84" i="8"/>
  <c r="F88" i="8"/>
  <c r="F92" i="8"/>
  <c r="F96" i="8"/>
  <c r="F100" i="8"/>
  <c r="F104" i="8"/>
  <c r="F108" i="8"/>
  <c r="F116" i="8"/>
  <c r="F120" i="8"/>
  <c r="F124" i="8"/>
  <c r="F128" i="8"/>
  <c r="F132" i="8"/>
  <c r="F136" i="8"/>
  <c r="F140" i="8"/>
  <c r="F144" i="8"/>
  <c r="F148" i="8"/>
  <c r="F152" i="8"/>
  <c r="F156" i="8"/>
  <c r="F160" i="8"/>
  <c r="F164" i="8"/>
  <c r="F168" i="8"/>
  <c r="F172" i="8"/>
  <c r="F176" i="8"/>
  <c r="F180" i="8"/>
  <c r="F184" i="8"/>
  <c r="F188" i="8"/>
  <c r="F192" i="8"/>
  <c r="F196" i="8"/>
  <c r="F200" i="8"/>
  <c r="F204" i="8"/>
  <c r="F208" i="8"/>
  <c r="F212" i="8"/>
  <c r="F216" i="8"/>
  <c r="F220" i="8"/>
  <c r="F228" i="8"/>
  <c r="F232" i="8"/>
  <c r="F236" i="8"/>
  <c r="F240" i="8"/>
  <c r="F244" i="8"/>
  <c r="F248" i="8"/>
  <c r="F252" i="8"/>
  <c r="F256" i="8"/>
  <c r="F260" i="8"/>
  <c r="F264" i="8"/>
  <c r="F268" i="8"/>
  <c r="F272" i="8"/>
  <c r="F276" i="8"/>
  <c r="F280" i="8"/>
  <c r="F284" i="8"/>
  <c r="F288" i="8"/>
  <c r="F292" i="8"/>
  <c r="F296" i="8"/>
  <c r="F300" i="8"/>
  <c r="F304" i="8"/>
  <c r="F308" i="8"/>
  <c r="F312" i="8"/>
  <c r="F316" i="8"/>
  <c r="F320" i="8"/>
  <c r="F324" i="8"/>
  <c r="F2" i="8"/>
  <c r="F6" i="8"/>
  <c r="F10" i="8"/>
  <c r="F14" i="8"/>
  <c r="F18" i="8"/>
  <c r="F22" i="8"/>
  <c r="F26" i="8"/>
  <c r="F30" i="8"/>
  <c r="F34" i="8"/>
  <c r="F38" i="8"/>
  <c r="F42" i="8"/>
  <c r="F46" i="8"/>
  <c r="F50" i="8"/>
  <c r="F54" i="8"/>
  <c r="F58" i="8"/>
  <c r="F62" i="8"/>
  <c r="F66" i="8"/>
  <c r="F70" i="8"/>
  <c r="F74" i="8"/>
  <c r="F78" i="8"/>
  <c r="F82" i="8"/>
  <c r="F86" i="8"/>
  <c r="F90" i="8"/>
  <c r="F94" i="8"/>
  <c r="F98" i="8"/>
  <c r="F102" i="8"/>
  <c r="F106" i="8"/>
  <c r="F110" i="8"/>
  <c r="F114" i="8"/>
  <c r="F118" i="8"/>
  <c r="F122" i="8"/>
  <c r="F126" i="8"/>
  <c r="F130" i="8"/>
  <c r="F134" i="8"/>
  <c r="F138" i="8"/>
  <c r="F142" i="8"/>
  <c r="F146" i="8"/>
  <c r="F150" i="8"/>
  <c r="F154" i="8"/>
  <c r="F158" i="8"/>
  <c r="F162" i="8"/>
  <c r="F166" i="8"/>
  <c r="F170" i="8"/>
  <c r="F174" i="8"/>
  <c r="F178" i="8"/>
  <c r="F182" i="8"/>
  <c r="F186" i="8"/>
  <c r="F190" i="8"/>
  <c r="F194" i="8"/>
  <c r="F198" i="8"/>
  <c r="F202" i="8"/>
  <c r="F206" i="8"/>
  <c r="F210" i="8"/>
  <c r="F214" i="8"/>
  <c r="F218" i="8"/>
  <c r="F222" i="8"/>
  <c r="F226" i="8"/>
  <c r="F230" i="8"/>
  <c r="F234" i="8"/>
  <c r="F238" i="8"/>
  <c r="F242" i="8"/>
  <c r="F246" i="8"/>
  <c r="F250" i="8"/>
  <c r="F254" i="8"/>
  <c r="F258" i="8"/>
  <c r="F262" i="8"/>
  <c r="F266" i="8"/>
  <c r="F270" i="8"/>
  <c r="F274" i="8"/>
  <c r="F278" i="8"/>
  <c r="F282" i="8"/>
  <c r="F286" i="8"/>
  <c r="F290" i="8"/>
  <c r="F294" i="8"/>
  <c r="F298" i="8"/>
  <c r="F302" i="8"/>
  <c r="F306" i="8"/>
  <c r="F310" i="8"/>
  <c r="F314" i="8"/>
  <c r="F318" i="8"/>
  <c r="F322" i="8"/>
  <c r="F12" i="7"/>
  <c r="F20" i="7"/>
  <c r="F32" i="7"/>
  <c r="F40" i="7"/>
  <c r="F48" i="7"/>
  <c r="F56" i="7"/>
  <c r="F64" i="7"/>
  <c r="F72" i="7"/>
  <c r="F76" i="7"/>
  <c r="F84" i="7"/>
  <c r="F92" i="7"/>
  <c r="F100" i="7"/>
  <c r="F8" i="7"/>
  <c r="F16" i="7"/>
  <c r="F24" i="7"/>
  <c r="F28" i="7"/>
  <c r="F36" i="7"/>
  <c r="F44" i="7"/>
  <c r="F52" i="7"/>
  <c r="F60" i="7"/>
  <c r="F80" i="7"/>
  <c r="F88" i="7"/>
  <c r="F96" i="7"/>
  <c r="F104" i="7"/>
  <c r="F106" i="7"/>
  <c r="F2" i="7"/>
  <c r="F6" i="7"/>
  <c r="F10" i="7"/>
  <c r="F14" i="7"/>
  <c r="F18" i="7"/>
  <c r="F22" i="7"/>
  <c r="F26" i="7"/>
  <c r="F30" i="7"/>
  <c r="F38" i="7"/>
  <c r="F42" i="7"/>
  <c r="F46" i="7"/>
  <c r="F50" i="7"/>
  <c r="F54" i="7"/>
  <c r="F58" i="7"/>
  <c r="F62" i="7"/>
  <c r="F66" i="7"/>
  <c r="F70" i="7"/>
  <c r="F74" i="7"/>
  <c r="F78" i="7"/>
  <c r="F82" i="7"/>
  <c r="F86" i="7"/>
  <c r="F90" i="7"/>
  <c r="F94" i="7"/>
  <c r="F98" i="7"/>
  <c r="F102" i="7"/>
  <c r="F8" i="6"/>
  <c r="F76" i="6"/>
  <c r="F90" i="6"/>
  <c r="F16" i="6"/>
  <c r="F24" i="6"/>
  <c r="F36" i="6"/>
  <c r="F44" i="6"/>
  <c r="F52" i="6"/>
  <c r="F60" i="6"/>
  <c r="F68" i="6"/>
  <c r="F80" i="6"/>
  <c r="F12" i="6"/>
  <c r="F20" i="6"/>
  <c r="F32" i="6"/>
  <c r="F40" i="6"/>
  <c r="F48" i="6"/>
  <c r="F56" i="6"/>
  <c r="F64" i="6"/>
  <c r="F72" i="6"/>
  <c r="F84" i="6"/>
  <c r="F88" i="6"/>
  <c r="F92" i="6"/>
  <c r="F6" i="6"/>
  <c r="F10" i="6"/>
  <c r="F14" i="6"/>
  <c r="F18" i="6"/>
  <c r="F22" i="6"/>
  <c r="F26" i="6"/>
  <c r="F30" i="6"/>
  <c r="F34" i="6"/>
  <c r="F38" i="6"/>
  <c r="F42" i="6"/>
  <c r="F46" i="6"/>
  <c r="F50" i="6"/>
  <c r="F54" i="6"/>
  <c r="F62" i="6"/>
  <c r="F66" i="6"/>
  <c r="F70" i="6"/>
  <c r="F74" i="6"/>
  <c r="F78" i="6"/>
  <c r="F82" i="6"/>
  <c r="F86" i="6"/>
  <c r="F2" i="4"/>
  <c r="F22" i="4"/>
  <c r="F34" i="4"/>
  <c r="F50" i="4"/>
  <c r="F62" i="4"/>
  <c r="F86" i="4"/>
  <c r="F14" i="4"/>
  <c r="F30" i="4"/>
  <c r="F42" i="4"/>
  <c r="F58" i="4"/>
  <c r="F70" i="4"/>
  <c r="F78" i="4"/>
  <c r="F82" i="4"/>
  <c r="F94" i="4"/>
  <c r="F98" i="4"/>
  <c r="F106" i="4"/>
  <c r="F110" i="4"/>
  <c r="F114" i="4"/>
  <c r="F118" i="4"/>
  <c r="F122" i="4"/>
  <c r="F126" i="4"/>
  <c r="F134" i="4"/>
  <c r="F138" i="4"/>
  <c r="F142" i="4"/>
  <c r="F146" i="4"/>
  <c r="F150" i="4"/>
  <c r="F154" i="4"/>
  <c r="F158" i="4"/>
  <c r="F162" i="4"/>
  <c r="F166" i="4"/>
  <c r="F170" i="4"/>
  <c r="F174" i="4"/>
  <c r="F178" i="4"/>
  <c r="F182" i="4"/>
  <c r="F186" i="4"/>
  <c r="F10" i="4"/>
  <c r="F26" i="4"/>
  <c r="F46" i="4"/>
  <c r="F74" i="4"/>
  <c r="F192" i="4"/>
  <c r="F18" i="4"/>
  <c r="F38" i="4"/>
  <c r="F54" i="4"/>
  <c r="F66" i="4"/>
  <c r="F90" i="4"/>
  <c r="F190" i="4"/>
  <c r="F4" i="4"/>
  <c r="F8" i="4"/>
  <c r="F12" i="4"/>
  <c r="F16" i="4"/>
  <c r="F20" i="4"/>
  <c r="F24" i="4"/>
  <c r="F28" i="4"/>
  <c r="F32" i="4"/>
  <c r="F36" i="4"/>
  <c r="F40" i="4"/>
  <c r="F44" i="4"/>
  <c r="F48" i="4"/>
  <c r="F52" i="4"/>
  <c r="F56" i="4"/>
  <c r="F60" i="4"/>
  <c r="F64" i="4"/>
  <c r="F68" i="4"/>
  <c r="F72" i="4"/>
  <c r="F76" i="4"/>
  <c r="F80" i="4"/>
  <c r="F84" i="4"/>
  <c r="F88" i="4"/>
  <c r="F92" i="4"/>
  <c r="F96" i="4"/>
  <c r="F100" i="4"/>
  <c r="F104" i="4"/>
  <c r="F108" i="4"/>
  <c r="F112" i="4"/>
  <c r="F116" i="4"/>
  <c r="F120" i="4"/>
  <c r="F124" i="4"/>
  <c r="F128" i="4"/>
  <c r="F132" i="4"/>
  <c r="F136" i="4"/>
  <c r="F140" i="4"/>
  <c r="F144" i="4"/>
  <c r="F148" i="4"/>
  <c r="F152" i="4"/>
  <c r="F156" i="4"/>
  <c r="F160" i="4"/>
  <c r="F164" i="4"/>
  <c r="F168" i="4"/>
  <c r="F172" i="4"/>
  <c r="F176" i="4"/>
  <c r="F180" i="4"/>
  <c r="F184" i="4"/>
  <c r="F188" i="4"/>
  <c r="F96" i="3"/>
  <c r="F6" i="3"/>
  <c r="F10" i="3"/>
  <c r="F14" i="3"/>
  <c r="F18" i="3"/>
  <c r="F22" i="3"/>
  <c r="F26" i="3"/>
  <c r="F30" i="3"/>
  <c r="F34" i="3"/>
  <c r="F38" i="3"/>
  <c r="F42" i="3"/>
  <c r="F46" i="3"/>
  <c r="F50" i="3"/>
  <c r="F54" i="3"/>
  <c r="F58" i="3"/>
  <c r="F62" i="3"/>
  <c r="F66" i="3"/>
  <c r="F70" i="3"/>
  <c r="F74" i="3"/>
  <c r="F78" i="3"/>
  <c r="F82" i="3"/>
  <c r="F86" i="3"/>
  <c r="F90" i="3"/>
  <c r="F94" i="3"/>
  <c r="F4" i="3"/>
  <c r="F8" i="3"/>
  <c r="F12" i="3"/>
  <c r="F16" i="3"/>
  <c r="F20" i="3"/>
  <c r="F24" i="3"/>
  <c r="F32" i="3"/>
  <c r="F36" i="3"/>
  <c r="F40" i="3"/>
  <c r="F44" i="3"/>
  <c r="F48" i="3"/>
  <c r="F52" i="3"/>
  <c r="F56" i="3"/>
  <c r="F64" i="3"/>
  <c r="F68" i="3"/>
  <c r="F72" i="3"/>
  <c r="F76" i="3"/>
  <c r="F80" i="3"/>
  <c r="F84" i="3"/>
  <c r="F88" i="3"/>
  <c r="F92" i="3"/>
  <c r="F8" i="2"/>
  <c r="F12" i="2"/>
  <c r="F16" i="2"/>
  <c r="F84" i="2"/>
  <c r="F18" i="2"/>
  <c r="F22" i="2"/>
  <c r="F26" i="2"/>
  <c r="F30" i="2"/>
  <c r="F34" i="2"/>
  <c r="F42" i="2"/>
  <c r="F46" i="2"/>
  <c r="F50" i="2"/>
  <c r="F54" i="2"/>
  <c r="F58" i="2"/>
  <c r="F62" i="2"/>
  <c r="F66" i="2"/>
  <c r="F70" i="2"/>
  <c r="F74" i="2"/>
  <c r="F10" i="2"/>
  <c r="F14" i="2"/>
  <c r="F82" i="2"/>
  <c r="F20" i="2"/>
  <c r="F24" i="2"/>
  <c r="F28" i="2"/>
  <c r="F32" i="2"/>
  <c r="F40" i="2"/>
  <c r="F44" i="2"/>
  <c r="F48" i="2"/>
  <c r="F52" i="2"/>
  <c r="F56" i="2"/>
  <c r="F60" i="2"/>
  <c r="F68" i="2"/>
  <c r="F72" i="2"/>
  <c r="F76" i="2"/>
  <c r="F80" i="2"/>
</calcChain>
</file>

<file path=xl/sharedStrings.xml><?xml version="1.0" encoding="utf-8"?>
<sst xmlns="http://schemas.openxmlformats.org/spreadsheetml/2006/main" count="4228" uniqueCount="303">
  <si>
    <t>Triplicat</t>
  </si>
  <si>
    <t>Réplicat</t>
  </si>
  <si>
    <t>mSigma</t>
  </si>
  <si>
    <t>Observed Intens</t>
  </si>
  <si>
    <t>Observed m/z</t>
  </si>
  <si>
    <t>calc, m/z</t>
  </si>
  <si>
    <t>err mDa</t>
  </si>
  <si>
    <t>err ppm</t>
  </si>
  <si>
    <t>sum formula</t>
  </si>
  <si>
    <t>C</t>
  </si>
  <si>
    <t>-1000.00</t>
  </si>
  <si>
    <t xml:space="preserve">C5 H6 N O3     </t>
  </si>
  <si>
    <t xml:space="preserve">C15 H13 O6     </t>
  </si>
  <si>
    <t xml:space="preserve">C17 H11 N2 O6  </t>
  </si>
  <si>
    <t xml:space="preserve">C16 H12 N O8   </t>
  </si>
  <si>
    <t xml:space="preserve">C16 H12 N O9   </t>
  </si>
  <si>
    <t xml:space="preserve">C17 H11 N2 O9  </t>
  </si>
  <si>
    <t>C14 H15 N2 O9 S</t>
  </si>
  <si>
    <t xml:space="preserve">C25 H27 N2 O14 </t>
  </si>
  <si>
    <t>C26 H31 N2 O9 S2</t>
  </si>
  <si>
    <t>C22 H31 N2 O14 S</t>
  </si>
  <si>
    <t xml:space="preserve">C30 H27 O12    </t>
  </si>
  <si>
    <t>A</t>
  </si>
  <si>
    <t>B</t>
  </si>
  <si>
    <t>C15 H13 O6</t>
  </si>
  <si>
    <t xml:space="preserve">C15 H13 O6 </t>
  </si>
  <si>
    <t xml:space="preserve">C16 H23 O5     </t>
  </si>
  <si>
    <t>C13 H13 N2 O6 S</t>
  </si>
  <si>
    <t xml:space="preserve">C26 H19 O12    </t>
  </si>
  <si>
    <t>2.86</t>
  </si>
  <si>
    <t>2.42</t>
  </si>
  <si>
    <t xml:space="preserve">C12 H15 O7 S   </t>
  </si>
  <si>
    <t xml:space="preserve">C15 H13 O7     </t>
  </si>
  <si>
    <t xml:space="preserve">C12 H11 N2 O9  </t>
  </si>
  <si>
    <t>C13 H15 N2 O4 S2</t>
  </si>
  <si>
    <t>18.51</t>
  </si>
  <si>
    <t xml:space="preserve">C16 H15 O8     </t>
  </si>
  <si>
    <t>18.09</t>
  </si>
  <si>
    <t xml:space="preserve">C15 H14 N O9   </t>
  </si>
  <si>
    <t xml:space="preserve">C13 H13 N2 O10 </t>
  </si>
  <si>
    <t>22.81</t>
  </si>
  <si>
    <t xml:space="preserve">C18 H13 O8     </t>
  </si>
  <si>
    <t>26.78</t>
  </si>
  <si>
    <t xml:space="preserve">C20 H25 O6     </t>
  </si>
  <si>
    <t xml:space="preserve">C21 H13 O7     </t>
  </si>
  <si>
    <t xml:space="preserve">C18 H17 O7 S   </t>
  </si>
  <si>
    <t>C15 H19 N2 O7 S2</t>
  </si>
  <si>
    <t xml:space="preserve">C19 H15 O10    </t>
  </si>
  <si>
    <t xml:space="preserve">C18 H15 O9 S   </t>
  </si>
  <si>
    <t xml:space="preserve">C15 H19 O9 S2  </t>
  </si>
  <si>
    <t>C20 H13 N2 O7 S</t>
  </si>
  <si>
    <t xml:space="preserve">C16 H13 N2 O12 </t>
  </si>
  <si>
    <t>C17 H17 N2 O7 S2</t>
  </si>
  <si>
    <t xml:space="preserve">C19 H13 N2 O11 </t>
  </si>
  <si>
    <t>C20 H17 N2 O6 S2</t>
  </si>
  <si>
    <t>C16 H17 N2 O11 S</t>
  </si>
  <si>
    <t>C16 H15 N2 O13 S</t>
  </si>
  <si>
    <t xml:space="preserve">C21 H15 O11 S  </t>
  </si>
  <si>
    <t xml:space="preserve">C19 H13 N2 O14 </t>
  </si>
  <si>
    <t xml:space="preserve">C22 H13 N2 O13 </t>
  </si>
  <si>
    <t xml:space="preserve">C12 H15 O6 S   </t>
  </si>
  <si>
    <t xml:space="preserve">C12 H11 N2 O8  </t>
  </si>
  <si>
    <t xml:space="preserve">C17 H11 O6     </t>
  </si>
  <si>
    <t>18.24</t>
  </si>
  <si>
    <t>19.10</t>
  </si>
  <si>
    <t>21.62</t>
  </si>
  <si>
    <t>C21 H19 N2 O7 S</t>
  </si>
  <si>
    <t>C21 H15 N2 O9 S</t>
  </si>
  <si>
    <t xml:space="preserve">C17 H15 N2 O14 </t>
  </si>
  <si>
    <t>C18 H19 N2 O9 S2</t>
  </si>
  <si>
    <t>C26 H29 N2 O9 S2</t>
  </si>
  <si>
    <t>C22 H29 N2 O14 S</t>
  </si>
  <si>
    <t xml:space="preserve">C23 H17 O16 S  </t>
  </si>
  <si>
    <t xml:space="preserve">C20 H21 O16 S2 </t>
  </si>
  <si>
    <t xml:space="preserve">C17 H12 N O9   </t>
  </si>
  <si>
    <t>18.16</t>
  </si>
  <si>
    <t>18.10</t>
  </si>
  <si>
    <t xml:space="preserve">C18 H14 N O11  </t>
  </si>
  <si>
    <t>C20 H17 N2 O7 S</t>
  </si>
  <si>
    <t>22.69</t>
  </si>
  <si>
    <t>18.92</t>
  </si>
  <si>
    <t xml:space="preserve">C18 H19 O9     </t>
  </si>
  <si>
    <t xml:space="preserve">C23 H19 O10    </t>
  </si>
  <si>
    <t xml:space="preserve">C20 H23 O10 S  </t>
  </si>
  <si>
    <t xml:space="preserve">C20 H17 O15    </t>
  </si>
  <si>
    <t xml:space="preserve">C21 H21 O10 S2 </t>
  </si>
  <si>
    <t xml:space="preserve">C23 H17 O17    </t>
  </si>
  <si>
    <t xml:space="preserve">C24 H21 O12 S2 </t>
  </si>
  <si>
    <t xml:space="preserve">C20 H21 O17 S  </t>
  </si>
  <si>
    <t xml:space="preserve">C11 H15 O4     </t>
  </si>
  <si>
    <t>24.47</t>
  </si>
  <si>
    <t>18.08</t>
  </si>
  <si>
    <t xml:space="preserve">C14 H19 N2 O10 </t>
  </si>
  <si>
    <t xml:space="preserve">C21 H19 O15    </t>
  </si>
  <si>
    <t xml:space="preserve">C18 H23 O15 S  </t>
  </si>
  <si>
    <t xml:space="preserve">C11 H13 O6     </t>
  </si>
  <si>
    <t xml:space="preserve">C12 H15 O6     </t>
  </si>
  <si>
    <t xml:space="preserve">C15 H11 O7     </t>
  </si>
  <si>
    <t>C12 H9 N2 O4 S2</t>
  </si>
  <si>
    <t>20.40</t>
  </si>
  <si>
    <t>18.13</t>
  </si>
  <si>
    <t xml:space="preserve">C16 H21 O6 S   </t>
  </si>
  <si>
    <t>29.52</t>
  </si>
  <si>
    <t xml:space="preserve">C20 H15 N2 O6  </t>
  </si>
  <si>
    <t>C17 H19 N2 O6 S</t>
  </si>
  <si>
    <t xml:space="preserve">C18 H11 O10    </t>
  </si>
  <si>
    <t xml:space="preserve">C15 H15 O10 S  </t>
  </si>
  <si>
    <t xml:space="preserve">C21 H25 O7     </t>
  </si>
  <si>
    <t xml:space="preserve">C16 H17 O10 S  </t>
  </si>
  <si>
    <t>23.45</t>
  </si>
  <si>
    <t>21.42</t>
  </si>
  <si>
    <t>22.92</t>
  </si>
  <si>
    <t>24.23</t>
  </si>
  <si>
    <t xml:space="preserve">C18 H25 N2 O10 </t>
  </si>
  <si>
    <t xml:space="preserve">C18 H15 O10 S2 </t>
  </si>
  <si>
    <t>49.96</t>
  </si>
  <si>
    <t>44.03</t>
  </si>
  <si>
    <t>C20 H25 N2 O7 S2</t>
  </si>
  <si>
    <t xml:space="preserve">C19 H15 O15    </t>
  </si>
  <si>
    <t xml:space="preserve">C20 H19 O10 S2 </t>
  </si>
  <si>
    <t xml:space="preserve">C21 H15 O14    </t>
  </si>
  <si>
    <t>26.20</t>
  </si>
  <si>
    <t>26.82</t>
  </si>
  <si>
    <t>30.88</t>
  </si>
  <si>
    <t xml:space="preserve">C21 H25 N2 O12 </t>
  </si>
  <si>
    <t xml:space="preserve">C20 H11 O17    </t>
  </si>
  <si>
    <t xml:space="preserve">C21 H15 O12 S2 </t>
  </si>
  <si>
    <t xml:space="preserve">C23 H23 O12 S  </t>
  </si>
  <si>
    <t xml:space="preserve">C26 H15 O12 S  </t>
  </si>
  <si>
    <t xml:space="preserve">C22 H15 O17    </t>
  </si>
  <si>
    <t xml:space="preserve">C23 H19 O12 S2 </t>
  </si>
  <si>
    <t xml:space="preserve">C25 H15 O11 S2 </t>
  </si>
  <si>
    <t xml:space="preserve">C21 H15 O16 S  </t>
  </si>
  <si>
    <t xml:space="preserve">C20 H17 O17 S  </t>
  </si>
  <si>
    <t>43.18</t>
  </si>
  <si>
    <t>43.64</t>
  </si>
  <si>
    <t xml:space="preserve">C22 H29 O15 S  </t>
  </si>
  <si>
    <t>C28 H25 N2 O9 S</t>
  </si>
  <si>
    <t xml:space="preserve">C21 H15 O17 S  </t>
  </si>
  <si>
    <t>C26 H27 N2 O9 S2</t>
  </si>
  <si>
    <t>C22 H27 N2 O14 S</t>
  </si>
  <si>
    <t xml:space="preserve">C28 H19 O12 S  </t>
  </si>
  <si>
    <t xml:space="preserve">C24 H19 O17    </t>
  </si>
  <si>
    <t xml:space="preserve">C25 H23 O12 S2 </t>
  </si>
  <si>
    <t xml:space="preserve">C21 H23 O17 S  </t>
  </si>
  <si>
    <t>41.72</t>
  </si>
  <si>
    <t>40.72</t>
  </si>
  <si>
    <t>C25 H23 N2 O11 S2</t>
  </si>
  <si>
    <t xml:space="preserve">C24 H35 O15 S  </t>
  </si>
  <si>
    <t>C24 H15 N2 O16 S</t>
  </si>
  <si>
    <t>C21 H19 N2 O16 S2</t>
  </si>
  <si>
    <t>C26 H15 N2 O15 S</t>
  </si>
  <si>
    <t xml:space="preserve">C27 H17 O14 S2 </t>
  </si>
  <si>
    <t xml:space="preserve">C23 H17 O19 S  </t>
  </si>
  <si>
    <t>C22 H21 N2 O16 S2</t>
  </si>
  <si>
    <t xml:space="preserve">C30 H17 O14 S  </t>
  </si>
  <si>
    <t xml:space="preserve">C26 H17 O19    </t>
  </si>
  <si>
    <t xml:space="preserve">C29 H29 O12 S2 </t>
  </si>
  <si>
    <t xml:space="preserve">C25 H29 O17 S  </t>
  </si>
  <si>
    <t>C30 H19 N2 O11 S2</t>
  </si>
  <si>
    <t>C26 H19 N2 O16 S</t>
  </si>
  <si>
    <t>C23 H23 N2 O16 S2</t>
  </si>
  <si>
    <t xml:space="preserve">C31 H19 O14 S  </t>
  </si>
  <si>
    <t xml:space="preserve">C27 H19 O19    </t>
  </si>
  <si>
    <t>C31 H19 N2 O13 S</t>
  </si>
  <si>
    <t xml:space="preserve">C17 H23 O6 S   </t>
  </si>
  <si>
    <t xml:space="preserve">C13 H17 N2 O11 </t>
  </si>
  <si>
    <t xml:space="preserve">C18 H17 O9     </t>
  </si>
  <si>
    <t xml:space="preserve">C19 H26 N O6 S </t>
  </si>
  <si>
    <t>41.29</t>
  </si>
  <si>
    <t xml:space="preserve">C16 H22 N O9 S </t>
  </si>
  <si>
    <t>40.95</t>
  </si>
  <si>
    <t xml:space="preserve">C20 H28 N O6 S </t>
  </si>
  <si>
    <t>C21 H13 N2 O7 S</t>
  </si>
  <si>
    <t>19.98</t>
  </si>
  <si>
    <t>18.89</t>
  </si>
  <si>
    <t xml:space="preserve">C19 H23 O7     </t>
  </si>
  <si>
    <t xml:space="preserve">C20 H25 O7     </t>
  </si>
  <si>
    <t>22.90</t>
  </si>
  <si>
    <t>21.77</t>
  </si>
  <si>
    <t xml:space="preserve">C18 H15 O12    </t>
  </si>
  <si>
    <t>23.81</t>
  </si>
  <si>
    <t>22.04</t>
  </si>
  <si>
    <t xml:space="preserve">C25 H15 O9 S   </t>
  </si>
  <si>
    <t>C21 H17 N2 O11 S</t>
  </si>
  <si>
    <t>C18 H21 N2 O11 S2</t>
  </si>
  <si>
    <t>C23 H15 N2 O13 S</t>
  </si>
  <si>
    <t>C24 H17 N2 O13 S</t>
  </si>
  <si>
    <t>C28 H17 N2 O18 S</t>
  </si>
  <si>
    <t>C25 H21 N2 O18 S2</t>
  </si>
  <si>
    <t xml:space="preserve">C30 H21 O16 S2 </t>
  </si>
  <si>
    <t xml:space="preserve">C12 H13 O10 S  </t>
  </si>
  <si>
    <t>C14 H17 N2 O5 S2</t>
  </si>
  <si>
    <t xml:space="preserve">C19 H13 O7 S2  </t>
  </si>
  <si>
    <t>C19 H13 N2 O8 S</t>
  </si>
  <si>
    <t>C26 H15 N2 O12 S2</t>
  </si>
  <si>
    <t xml:space="preserve">C16 H19 O6     </t>
  </si>
  <si>
    <t>C15 H17 N2 O7 S2</t>
  </si>
  <si>
    <t xml:space="preserve">C16 H17 N2 O12 </t>
  </si>
  <si>
    <t>C23 H17 N2 O9 S</t>
  </si>
  <si>
    <t xml:space="preserve">C13 H17 N2 O10 </t>
  </si>
  <si>
    <t xml:space="preserve">C12 H13 O4     </t>
  </si>
  <si>
    <t xml:space="preserve">C12 H17 O4     </t>
  </si>
  <si>
    <t xml:space="preserve">C15 H11 O6     </t>
  </si>
  <si>
    <t xml:space="preserve">C13 H15 O9     </t>
  </si>
  <si>
    <t>C17 H11 N2 O7 S</t>
  </si>
  <si>
    <t>C19 H15 N2 O7 S</t>
  </si>
  <si>
    <t xml:space="preserve">C23 H33 O7     </t>
  </si>
  <si>
    <t xml:space="preserve">C18 H25 N2 O11 </t>
  </si>
  <si>
    <t xml:space="preserve">C20 H11 N2 O13 </t>
  </si>
  <si>
    <t>C21 H15 N2 O8 S2</t>
  </si>
  <si>
    <t>C17 H15 N2 O13 S</t>
  </si>
  <si>
    <t>C24 H15 N2 O10 S2</t>
  </si>
  <si>
    <t>C33 H19 N2 O13 S2</t>
  </si>
  <si>
    <t>C29 H19 N2 O18 S</t>
  </si>
  <si>
    <t xml:space="preserve">C15 H13 O5     </t>
  </si>
  <si>
    <t>C15 H11 N2 O6 S</t>
  </si>
  <si>
    <t xml:space="preserve">C12 H15 N2 O10 </t>
  </si>
  <si>
    <t xml:space="preserve">C19 H24 N O7   </t>
  </si>
  <si>
    <t xml:space="preserve">C15 H11 N2 O10 </t>
  </si>
  <si>
    <t>C16 H15 N2 O5 S2</t>
  </si>
  <si>
    <t>C18 H15 N2 O6 S</t>
  </si>
  <si>
    <t xml:space="preserve">C14 H15 N2 O11 </t>
  </si>
  <si>
    <t>C15 H19 N2 O6 S2</t>
  </si>
  <si>
    <t xml:space="preserve">C18 H19 O7 S2  </t>
  </si>
  <si>
    <t xml:space="preserve">C15 H15 N2 O12 </t>
  </si>
  <si>
    <t xml:space="preserve">C15 H15 O10 S2 </t>
  </si>
  <si>
    <t xml:space="preserve">C18 H11 N2 O12 </t>
  </si>
  <si>
    <t xml:space="preserve">C19 H15 O11 S2 </t>
  </si>
  <si>
    <t>C24 H15 N2 O11 S</t>
  </si>
  <si>
    <t xml:space="preserve">C9 H9 N2 O7 S  </t>
  </si>
  <si>
    <t>C14 H15 N2 O5 S2</t>
  </si>
  <si>
    <t>C14 H15 N2 O7 S2</t>
  </si>
  <si>
    <t xml:space="preserve">C19 H15 O15 S  </t>
  </si>
  <si>
    <t xml:space="preserve">C23 H31 N2 O12 </t>
  </si>
  <si>
    <t xml:space="preserve">C22 H13 N2 O16 </t>
  </si>
  <si>
    <t xml:space="preserve">C32 H39 O10    </t>
  </si>
  <si>
    <t xml:space="preserve">C18 H11 O14    </t>
  </si>
  <si>
    <t>C17 H15 N2 O13 S2</t>
  </si>
  <si>
    <t>C13 H13 N2 O4 S</t>
  </si>
  <si>
    <t xml:space="preserve">C15 H15 O7 S   </t>
  </si>
  <si>
    <t>C18 H15 N2 O7 S</t>
  </si>
  <si>
    <t>C9 H11 N2 O3 S2</t>
  </si>
  <si>
    <t xml:space="preserve">C16 H15 O7 S2  </t>
  </si>
  <si>
    <t xml:space="preserve">C22 H13 O9 S2  </t>
  </si>
  <si>
    <t xml:space="preserve">C25 H25 N2 O14 </t>
  </si>
  <si>
    <t xml:space="preserve">C30 H25 O12    </t>
  </si>
  <si>
    <t xml:space="preserve">C11 H15 O5     </t>
  </si>
  <si>
    <t>C11 H15 N2 O4 S2</t>
  </si>
  <si>
    <t>C17 H17 N2 O6 S</t>
  </si>
  <si>
    <t xml:space="preserve">C17 H19 O8 S2  </t>
  </si>
  <si>
    <t xml:space="preserve">C20 H17 O9 S   </t>
  </si>
  <si>
    <t>C15 H21 N2 O9 S2</t>
  </si>
  <si>
    <t>C18 H17 N2 O13 S</t>
  </si>
  <si>
    <t xml:space="preserve">C18 H15 O15 S  </t>
  </si>
  <si>
    <t xml:space="preserve">C19 H21 O16 S2 </t>
  </si>
  <si>
    <t xml:space="preserve">C26 H17 O12 S2 </t>
  </si>
  <si>
    <t>C11 H13 N2 O4 S2</t>
  </si>
  <si>
    <t xml:space="preserve">C13 H15 O7 S2  </t>
  </si>
  <si>
    <t xml:space="preserve">C17 H17 O13    </t>
  </si>
  <si>
    <t xml:space="preserve">C18 H19 O13    </t>
  </si>
  <si>
    <t xml:space="preserve">C16 H15 O13 S  </t>
  </si>
  <si>
    <t>C18 H14 N O8 S2</t>
  </si>
  <si>
    <t>C23 H15 N2 O10 S2</t>
  </si>
  <si>
    <t>C19 H15 N2 O15 S</t>
  </si>
  <si>
    <t>C13 H11 N2 O6 S</t>
  </si>
  <si>
    <t xml:space="preserve">C6 H5 N2 O2    </t>
  </si>
  <si>
    <t xml:space="preserve">C8 H7 O3       </t>
  </si>
  <si>
    <t xml:space="preserve">C13 H9 N2 O7 S </t>
  </si>
  <si>
    <t xml:space="preserve">C15 H17 N2 O11 </t>
  </si>
  <si>
    <t xml:space="preserve">C35 H51 N2 O11 </t>
  </si>
  <si>
    <t xml:space="preserve">Intensité relative </t>
  </si>
  <si>
    <t>Intensité moyenne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Column24</t>
  </si>
  <si>
    <t>Column25</t>
  </si>
  <si>
    <t>Column26</t>
  </si>
  <si>
    <t>Column27</t>
  </si>
  <si>
    <t>Column28</t>
  </si>
  <si>
    <t>Column29</t>
  </si>
  <si>
    <t>Column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theme="4" tint="0.79998168889431442"/>
      </patternFill>
    </fill>
    <fill>
      <patternFill patternType="solid">
        <fgColor theme="9"/>
        <bgColor indexed="64"/>
      </patternFill>
    </fill>
  </fills>
  <borders count="21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rgb="FF8EA9DB"/>
      </top>
      <bottom/>
      <diagonal/>
    </border>
    <border>
      <left style="thin">
        <color rgb="FF8EA9DB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indexed="64"/>
      </bottom>
      <diagonal/>
    </border>
    <border>
      <left style="thin">
        <color theme="4" tint="0.39997558519241921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theme="4" tint="0.39997558519241921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2" borderId="2" xfId="0" applyNumberFormat="1" applyFont="1" applyFill="1" applyBorder="1" applyAlignment="1">
      <alignment horizontal="center"/>
    </xf>
    <xf numFmtId="0" fontId="0" fillId="2" borderId="6" xfId="0" applyNumberFormat="1" applyFont="1" applyFill="1" applyBorder="1" applyAlignment="1">
      <alignment horizontal="center"/>
    </xf>
    <xf numFmtId="0" fontId="0" fillId="0" borderId="2" xfId="0" applyFont="1" applyBorder="1"/>
    <xf numFmtId="0" fontId="0" fillId="4" borderId="0" xfId="0" applyFill="1"/>
    <xf numFmtId="0" fontId="1" fillId="3" borderId="7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0" xfId="0" applyNumberFormat="1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3" xfId="0" applyFont="1" applyBorder="1"/>
    <xf numFmtId="0" fontId="0" fillId="0" borderId="10" xfId="0" applyNumberFormat="1" applyFont="1" applyBorder="1" applyAlignment="1">
      <alignment horizontal="center"/>
    </xf>
    <xf numFmtId="0" fontId="0" fillId="2" borderId="3" xfId="0" applyFont="1" applyFill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NumberFormat="1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2" xfId="0" applyFont="1" applyBorder="1"/>
    <xf numFmtId="0" fontId="0" fillId="0" borderId="13" xfId="0" applyNumberFormat="1" applyFont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6" borderId="0" xfId="0" applyFill="1"/>
    <xf numFmtId="0" fontId="0" fillId="6" borderId="3" xfId="0" applyFont="1" applyFill="1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2" borderId="16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0" borderId="4" xfId="0" applyBorder="1"/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/>
    </xf>
    <xf numFmtId="0" fontId="0" fillId="2" borderId="3" xfId="0" applyNumberFormat="1" applyFont="1" applyFill="1" applyBorder="1" applyAlignment="1">
      <alignment horizontal="center"/>
    </xf>
    <xf numFmtId="0" fontId="0" fillId="0" borderId="3" xfId="0" applyNumberFormat="1" applyFont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0" fillId="2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 style="thin">
          <color theme="4" tint="0.39997558519241921"/>
        </right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theme="4" tint="0.39997558519241921"/>
        </left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F4040"/>
      <color rgb="FF66CD00"/>
      <color rgb="FF9A32CD"/>
      <color rgb="FFFF7F00"/>
      <color rgb="FFFF40A4"/>
      <color rgb="FFFF7FD6"/>
      <color rgb="FF73FD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7" name="Tableau17" displayName="Tableau17" ref="A1:AO85" totalsRowShown="0" headerRowDxfId="214" tableBorderDxfId="213">
  <autoFilter ref="A1:AO85"/>
  <tableColumns count="41">
    <tableColumn id="1" name="Triplicat" dataDxfId="212"/>
    <tableColumn id="2" name="Réplicat" dataDxfId="211"/>
    <tableColumn id="3" name="mSigma" dataDxfId="210"/>
    <tableColumn id="4" name="Observed Intens" dataDxfId="209"/>
    <tableColumn id="5" name="Intensité relative " dataDxfId="208">
      <calculatedColumnFormula>CTRL_F1!$D2/(AVERAGE($D$78:$D$79))</calculatedColumnFormula>
    </tableColumn>
    <tableColumn id="39" name="Intensité moyenne" dataDxfId="5">
      <calculatedColumnFormula>AVERAGE(D2:D3)</calculatedColumnFormula>
    </tableColumn>
    <tableColumn id="6" name="Observed m/z" dataDxfId="207"/>
    <tableColumn id="7" name="calc, m/z" dataDxfId="206"/>
    <tableColumn id="8" name="err mDa" dataDxfId="205"/>
    <tableColumn id="9" name="err ppm" dataDxfId="204"/>
    <tableColumn id="10" name="sum formula" dataDxfId="203"/>
    <tableColumn id="11" name="Column1" dataDxfId="202"/>
    <tableColumn id="12" name="Column2" dataDxfId="201"/>
    <tableColumn id="13" name="Column3" dataDxfId="200"/>
    <tableColumn id="14" name="Column4" dataDxfId="199"/>
    <tableColumn id="15" name="Column5" dataDxfId="198"/>
    <tableColumn id="16" name="Column6" dataDxfId="197"/>
    <tableColumn id="17" name="Column7" dataDxfId="196"/>
    <tableColumn id="18" name="Column8" dataDxfId="195"/>
    <tableColumn id="19" name="Column9" dataDxfId="194"/>
    <tableColumn id="20" name="Column10" dataDxfId="193"/>
    <tableColumn id="21" name="Column11" dataDxfId="192"/>
    <tableColumn id="22" name="Column12" dataDxfId="191"/>
    <tableColumn id="23" name="Column13" dataDxfId="190"/>
    <tableColumn id="24" name="Column14" dataDxfId="189"/>
    <tableColumn id="25" name="Column15" dataDxfId="188"/>
    <tableColumn id="26" name="Column16" dataDxfId="187"/>
    <tableColumn id="27" name="Column17" dataDxfId="186"/>
    <tableColumn id="28" name="Column18" dataDxfId="185"/>
    <tableColumn id="36" name="Column19" dataDxfId="184"/>
    <tableColumn id="29" name="Column20" dataDxfId="183"/>
    <tableColumn id="30" name="Column21" dataDxfId="182"/>
    <tableColumn id="31" name="Column22" dataDxfId="181"/>
    <tableColumn id="32" name="Column23" dataDxfId="180"/>
    <tableColumn id="33" name="Column24" dataDxfId="179"/>
    <tableColumn id="38" name="Column25" dataDxfId="178"/>
    <tableColumn id="34" name="Column26" dataDxfId="177"/>
    <tableColumn id="37" name="Column27" dataDxfId="176"/>
    <tableColumn id="40" name="Column28" dataDxfId="175"/>
    <tableColumn id="41" name="Column29" dataDxfId="174"/>
    <tableColumn id="35" name="Column30" dataDxfId="173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22" name="Tableau22" displayName="Tableau22" ref="A1:K119" totalsRowShown="0" headerRowDxfId="43" tableBorderDxfId="42">
  <autoFilter ref="A1:K119"/>
  <tableColumns count="11">
    <tableColumn id="1" name="Triplicat" dataDxfId="41"/>
    <tableColumn id="2" name="Réplicat" dataDxfId="40"/>
    <tableColumn id="3" name="mSigma" dataDxfId="39"/>
    <tableColumn id="4" name="Observed Intens" dataDxfId="38"/>
    <tableColumn id="38" name="Intensité moyenne" dataDxfId="37">
      <calculatedColumnFormula>AVERAGE(D2:D3)</calculatedColumnFormula>
    </tableColumn>
    <tableColumn id="5" name="Intensité relative " dataDxfId="36">
      <calculatedColumnFormula>Co_F1!$D2/(AVERAGE($D$72:$D$73))</calculatedColumnFormula>
    </tableColumn>
    <tableColumn id="6" name="Observed m/z" dataDxfId="35"/>
    <tableColumn id="7" name="calc, m/z" dataDxfId="34"/>
    <tableColumn id="8" name="err mDa" dataDxfId="33"/>
    <tableColumn id="9" name="err ppm" dataDxfId="32"/>
    <tableColumn id="10" name="sum formula" dataDxfId="31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23" name="Tableau23" displayName="Tableau23" ref="A1:K153" totalsRowShown="0" headerRowDxfId="30" tableBorderDxfId="29">
  <autoFilter ref="A1:K153"/>
  <tableColumns count="11">
    <tableColumn id="1" name="Triplicat" dataDxfId="28"/>
    <tableColumn id="2" name="Réplicat" dataDxfId="27"/>
    <tableColumn id="3" name="mSigma" dataDxfId="26"/>
    <tableColumn id="4" name="Observed Intens" dataDxfId="25"/>
    <tableColumn id="38" name="Intensité moyenne" dataDxfId="24">
      <calculatedColumnFormula>AVERAGE(D2:D3)</calculatedColumnFormula>
    </tableColumn>
    <tableColumn id="5" name="Intensité relative " dataDxfId="23">
      <calculatedColumnFormula>Co_F2!$D2/(AVERAGE($D$112:$D$113))</calculatedColumnFormula>
    </tableColumn>
    <tableColumn id="6" name="Observed m/z" dataDxfId="22"/>
    <tableColumn id="7" name="calc, m/z" dataDxfId="21"/>
    <tableColumn id="8" name="err mDa" dataDxfId="20"/>
    <tableColumn id="9" name="err ppm" dataDxfId="19"/>
    <tableColumn id="10" name="sum formula" dataDxfId="18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24" name="Tableau24" displayName="Tableau24" ref="A1:K223" totalsRowShown="0" headerRowDxfId="17">
  <autoFilter ref="A1:K223"/>
  <tableColumns count="11">
    <tableColumn id="1" name="Triplicat" dataDxfId="16"/>
    <tableColumn id="2" name="Réplicat" dataDxfId="15"/>
    <tableColumn id="3" name="mSigma" dataDxfId="14"/>
    <tableColumn id="4" name="Observed Intens" dataDxfId="13"/>
    <tableColumn id="38" name="Intensité moyenne" dataDxfId="12">
      <calculatedColumnFormula>AVERAGE(D2:D3)</calculatedColumnFormula>
    </tableColumn>
    <tableColumn id="5" name="Intensité relative " dataDxfId="11">
      <calculatedColumnFormula>Co_F3!$D2/(AVERAGE($D$146:$D$147))</calculatedColumnFormula>
    </tableColumn>
    <tableColumn id="6" name="Observed m/z" dataDxfId="10"/>
    <tableColumn id="7" name="calc, m/z" dataDxfId="9"/>
    <tableColumn id="8" name="err mDa" dataDxfId="8"/>
    <tableColumn id="9" name="err ppm" dataDxfId="7"/>
    <tableColumn id="10" name="sum formula" dataDxfId="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8" name="Tableau18" displayName="Tableau18" ref="A1:AO97" totalsRowShown="0" headerRowDxfId="172" tableBorderDxfId="171">
  <autoFilter ref="A1:AO97"/>
  <tableColumns count="41">
    <tableColumn id="1" name="Triplicat" dataDxfId="170"/>
    <tableColumn id="2" name="Réplicat" dataDxfId="169"/>
    <tableColumn id="3" name="mSigma" dataDxfId="168"/>
    <tableColumn id="4" name="Observed Intens" dataDxfId="167"/>
    <tableColumn id="5" name="Intensité relative " dataDxfId="166">
      <calculatedColumnFormula>CTRL_F2!$D2/(AVERAGE($D$60:$D$61))</calculatedColumnFormula>
    </tableColumn>
    <tableColumn id="38" name="Intensité moyenne" dataDxfId="4">
      <calculatedColumnFormula>AVERAGE(D2:D3)</calculatedColumnFormula>
    </tableColumn>
    <tableColumn id="6" name="Observed m/z" dataDxfId="165"/>
    <tableColumn id="7" name="calc, m/z" dataDxfId="164"/>
    <tableColumn id="8" name="err mDa" dataDxfId="163"/>
    <tableColumn id="9" name="err ppm" dataDxfId="162"/>
    <tableColumn id="10" name="sum formula" dataDxfId="161"/>
    <tableColumn id="11" name="Column1" dataDxfId="160"/>
    <tableColumn id="12" name="Column2" dataDxfId="159"/>
    <tableColumn id="13" name="Column3" dataDxfId="158"/>
    <tableColumn id="14" name="Column4" dataDxfId="157"/>
    <tableColumn id="15" name="Column5" dataDxfId="156"/>
    <tableColumn id="16" name="Column6" dataDxfId="155"/>
    <tableColumn id="17" name="Column7" dataDxfId="154"/>
    <tableColumn id="18" name="Column8" dataDxfId="153"/>
    <tableColumn id="19" name="Column9" dataDxfId="152"/>
    <tableColumn id="20" name="Column10" dataDxfId="151"/>
    <tableColumn id="21" name="Column11" dataDxfId="150"/>
    <tableColumn id="22" name="Column12" dataDxfId="149"/>
    <tableColumn id="23" name="Column13" dataDxfId="148"/>
    <tableColumn id="24" name="Column14" dataDxfId="147"/>
    <tableColumn id="25" name="Column15" dataDxfId="146"/>
    <tableColumn id="26" name="Column16" dataDxfId="145"/>
    <tableColumn id="27" name="Column17" dataDxfId="144"/>
    <tableColumn id="28" name="Column18" dataDxfId="143"/>
    <tableColumn id="36" name="Column19" dataDxfId="142"/>
    <tableColumn id="29" name="Column20" dataDxfId="141"/>
    <tableColumn id="30" name="Column21" dataDxfId="140"/>
    <tableColumn id="31" name="Column22" dataDxfId="139"/>
    <tableColumn id="32" name="Column23" dataDxfId="138"/>
    <tableColumn id="33" name="Column24" dataDxfId="137"/>
    <tableColumn id="39" name="Column25" dataDxfId="136"/>
    <tableColumn id="34" name="Column26" dataDxfId="135"/>
    <tableColumn id="37" name="Column27" dataDxfId="134"/>
    <tableColumn id="40" name="Column28" dataDxfId="133"/>
    <tableColumn id="41" name="Column29" dataDxfId="132"/>
    <tableColumn id="35" name="Column30" dataDxfId="13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19" name="Tableau19" displayName="Tableau19" ref="A1:K193" totalsRowShown="0" headerRowDxfId="130" tableBorderDxfId="129">
  <autoFilter ref="A1:K193"/>
  <tableColumns count="11">
    <tableColumn id="1" name="Triplicat" dataDxfId="128"/>
    <tableColumn id="2" name="Réplicat" dataDxfId="127"/>
    <tableColumn id="3" name="mSigma" dataDxfId="126"/>
    <tableColumn id="4" name="Observed Intens" dataDxfId="125"/>
    <tableColumn id="5" name="Intensité relative " dataDxfId="124">
      <calculatedColumnFormula>CTRL_F3!$D2/(AVERAGE($D$130:$D$131))</calculatedColumnFormula>
    </tableColumn>
    <tableColumn id="39" name="Intensité moyenne" dataDxfId="3">
      <calculatedColumnFormula>AVERAGE(D2:D3)</calculatedColumnFormula>
    </tableColumn>
    <tableColumn id="6" name="Observed m/z" dataDxfId="123"/>
    <tableColumn id="7" name="calc, m/z" dataDxfId="122"/>
    <tableColumn id="8" name="err mDa" dataDxfId="121"/>
    <tableColumn id="9" name="err ppm" dataDxfId="120"/>
    <tableColumn id="10" name="sum formula" dataDxfId="11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13" name="Tableau13" displayName="Tableau13" ref="A1:K93" totalsRowShown="0" headerRowDxfId="118" tableBorderDxfId="117">
  <autoFilter ref="A1:K93"/>
  <tableColumns count="11">
    <tableColumn id="1" name="Triplicat" dataDxfId="116"/>
    <tableColumn id="2" name="Réplicat" dataDxfId="115"/>
    <tableColumn id="3" name="mSigma" dataDxfId="114"/>
    <tableColumn id="4" name="Observed Intens" dataDxfId="113"/>
    <tableColumn id="5" name="Intensité relative " dataDxfId="112">
      <calculatedColumnFormula>Cd_F1!$D2/(AVERAGE($D$58:$D$59))</calculatedColumnFormula>
    </tableColumn>
    <tableColumn id="39" name="Intensité moyenne" dataDxfId="2">
      <calculatedColumnFormula>AVERAGE(D2:D3)</calculatedColumnFormula>
    </tableColumn>
    <tableColumn id="6" name="Observed m/z" dataDxfId="111"/>
    <tableColumn id="7" name="calc, m/z" dataDxfId="110"/>
    <tableColumn id="8" name="err mDa" dataDxfId="109"/>
    <tableColumn id="9" name="err ppm" dataDxfId="108"/>
    <tableColumn id="10" name="sum formula" dataDxfId="107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14" name="Tableau14" displayName="Tableau14" ref="A1:K107" totalsRowShown="0" headerRowDxfId="106" tableBorderDxfId="105">
  <autoFilter ref="A1:K107"/>
  <tableColumns count="11">
    <tableColumn id="1" name="Triplicat" dataDxfId="104"/>
    <tableColumn id="2" name="Réplicat" dataDxfId="103"/>
    <tableColumn id="3" name="mSigma" dataDxfId="102"/>
    <tableColumn id="4" name="Observed Intens" dataDxfId="101"/>
    <tableColumn id="5" name="Intensité relative " dataDxfId="100">
      <calculatedColumnFormula>Cd_F2!$D2/(AVERAGE($D$68:$D$69))</calculatedColumnFormula>
    </tableColumn>
    <tableColumn id="39" name="Intensité moyenne" dataDxfId="1">
      <calculatedColumnFormula>AVERAGE(D2:D3)</calculatedColumnFormula>
    </tableColumn>
    <tableColumn id="6" name="Observed m/z" dataDxfId="99"/>
    <tableColumn id="7" name="calc, m/z" dataDxfId="98"/>
    <tableColumn id="8" name="err mDa" dataDxfId="97"/>
    <tableColumn id="9" name="err ppm" dataDxfId="96"/>
    <tableColumn id="10" name="sum formula" dataDxfId="95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15" name="Tableau15" displayName="Tableau15" ref="A1:K327" totalsRowShown="0" headerRowDxfId="94" tableBorderDxfId="93">
  <autoFilter ref="A1:K327"/>
  <tableColumns count="11">
    <tableColumn id="1" name="Triplicat" dataDxfId="92"/>
    <tableColumn id="2" name="Réplicat" dataDxfId="91"/>
    <tableColumn id="3" name="mSigma" dataDxfId="90"/>
    <tableColumn id="4" name="Observed Intens" dataDxfId="89"/>
    <tableColumn id="5" name="Intensité relative " dataDxfId="88">
      <calculatedColumnFormula>Cd_F3!$D2/(AVERAGE($D$224:$D$225))</calculatedColumnFormula>
    </tableColumn>
    <tableColumn id="39" name="Intensité moyenne" dataDxfId="0">
      <calculatedColumnFormula>AVERAGE(D2:D3)</calculatedColumnFormula>
    </tableColumn>
    <tableColumn id="6" name="Observed m/z" dataDxfId="87"/>
    <tableColumn id="7" name="calc, m/z" dataDxfId="86"/>
    <tableColumn id="8" name="err mDa" dataDxfId="85"/>
    <tableColumn id="9" name="err ppm" dataDxfId="84"/>
    <tableColumn id="10" name="sum formula" dataDxfId="83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10" name="Tableau10" displayName="Tableau10" ref="A1:K111" totalsRowShown="0" headerRowDxfId="82" tableBorderDxfId="81">
  <autoFilter ref="A1:K111"/>
  <tableColumns count="11">
    <tableColumn id="1" name="Triplicat" dataDxfId="80"/>
    <tableColumn id="2" name="Réplicat" dataDxfId="79"/>
    <tableColumn id="3" name="mSigma" dataDxfId="78"/>
    <tableColumn id="4" name="Observed Intens" dataDxfId="77"/>
    <tableColumn id="38" name="Intensité moyenne" dataDxfId="76">
      <calculatedColumnFormula>AVERAGE(D2:D3)</calculatedColumnFormula>
    </tableColumn>
    <tableColumn id="5" name="Intensité relative " dataDxfId="75">
      <calculatedColumnFormula>Cu_F1!$D2/(AVERAGE($D$76:$D$77))</calculatedColumnFormula>
    </tableColumn>
    <tableColumn id="6" name="Observed m/z" dataDxfId="74"/>
    <tableColumn id="7" name="calc, m/z" dataDxfId="73"/>
    <tableColumn id="8" name="err mDa" dataDxfId="72"/>
    <tableColumn id="9" name="err ppm" dataDxfId="71"/>
    <tableColumn id="10" name="sum formula" dataDxfId="70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11" name="Tableau11" displayName="Tableau11" ref="A1:K95" totalsRowShown="0" headerRowDxfId="69" dataDxfId="68" tableBorderDxfId="67">
  <autoFilter ref="A1:K95"/>
  <tableColumns count="11">
    <tableColumn id="1" name="Triplicat" dataDxfId="66"/>
    <tableColumn id="2" name="Réplicat" dataDxfId="65"/>
    <tableColumn id="3" name="mSigma" dataDxfId="64"/>
    <tableColumn id="4" name="Observed Intens" dataDxfId="63"/>
    <tableColumn id="38" name="Intensité moyenne" dataDxfId="62">
      <calculatedColumnFormula>AVERAGE(D2:D3)</calculatedColumnFormula>
    </tableColumn>
    <tableColumn id="5" name="Intensité relative " dataDxfId="61">
      <calculatedColumnFormula>Cu_F2!$D2/(AVERAGE($D$90:$D$91))</calculatedColumnFormula>
    </tableColumn>
    <tableColumn id="6" name="Observed m/z" dataDxfId="60"/>
    <tableColumn id="7" name="calc, m/z" dataDxfId="59"/>
    <tableColumn id="8" name="err mDa" dataDxfId="58"/>
    <tableColumn id="9" name="err ppm" dataDxfId="57"/>
    <tableColumn id="10" name="sum formula" dataDxfId="56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20" name="Tableau20" displayName="Tableau20" ref="A1:K249" totalsRowShown="0" headerRowDxfId="55">
  <autoFilter ref="A1:K249"/>
  <tableColumns count="11">
    <tableColumn id="1" name="Triplicat" dataDxfId="54"/>
    <tableColumn id="2" name="Réplicat" dataDxfId="53"/>
    <tableColumn id="3" name="mSigma" dataDxfId="52"/>
    <tableColumn id="4" name="Observed Intens" dataDxfId="51"/>
    <tableColumn id="38" name="Intensité moyenne" dataDxfId="50">
      <calculatedColumnFormula>AVERAGE(D2:D3)</calculatedColumnFormula>
    </tableColumn>
    <tableColumn id="5" name="Intensité relative " dataDxfId="49">
      <calculatedColumnFormula>Cu_F3!$D2/(AVERAGE($D$176:$D$177))</calculatedColumnFormula>
    </tableColumn>
    <tableColumn id="6" name="Observed m/z" dataDxfId="48"/>
    <tableColumn id="7" name="calc, m/z" dataDxfId="47"/>
    <tableColumn id="8" name="err mDa" dataDxfId="46"/>
    <tableColumn id="9" name="err ppm" dataDxfId="45"/>
    <tableColumn id="10" name="sum formula" dataDxfId="4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5"/>
  <sheetViews>
    <sheetView zoomScale="117" zoomScaleNormal="111" workbookViewId="0">
      <pane xSplit="1" topLeftCell="B1" activePane="topRight" state="frozen"/>
      <selection pane="topRight" activeCell="F1" sqref="F1:F1048576"/>
    </sheetView>
  </sheetViews>
  <sheetFormatPr defaultColWidth="11.19921875" defaultRowHeight="15.6" x14ac:dyDescent="0.3"/>
  <cols>
    <col min="4" max="4" width="16" customWidth="1"/>
    <col min="6" max="6" width="16.69921875" customWidth="1"/>
    <col min="7" max="7" width="21" bestFit="1" customWidth="1"/>
    <col min="8" max="8" width="14.19921875" customWidth="1"/>
    <col min="12" max="12" width="13" customWidth="1"/>
    <col min="19" max="19" width="11.796875" customWidth="1"/>
    <col min="22" max="22" width="11.796875" customWidth="1"/>
    <col min="23" max="23" width="14.19921875" customWidth="1"/>
    <col min="24" max="24" width="11.296875" customWidth="1"/>
    <col min="25" max="25" width="11.19921875" customWidth="1"/>
    <col min="27" max="27" width="11.19921875" customWidth="1"/>
    <col min="32" max="32" width="13.5" customWidth="1"/>
    <col min="33" max="33" width="14.796875" customWidth="1"/>
    <col min="34" max="34" width="13.19921875" customWidth="1"/>
    <col min="35" max="36" width="13.5" customWidth="1"/>
    <col min="37" max="38" width="12" customWidth="1"/>
    <col min="39" max="41" width="10.796875" style="3"/>
  </cols>
  <sheetData>
    <row r="1" spans="1:62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  <c r="L1" s="18" t="s">
        <v>273</v>
      </c>
      <c r="M1" s="18" t="s">
        <v>274</v>
      </c>
      <c r="N1" s="18" t="s">
        <v>275</v>
      </c>
      <c r="O1" s="18" t="s">
        <v>276</v>
      </c>
      <c r="P1" s="18" t="s">
        <v>277</v>
      </c>
      <c r="Q1" s="18" t="s">
        <v>278</v>
      </c>
      <c r="R1" s="18" t="s">
        <v>279</v>
      </c>
      <c r="S1" s="18" t="s">
        <v>280</v>
      </c>
      <c r="T1" s="18" t="s">
        <v>281</v>
      </c>
      <c r="U1" s="18" t="s">
        <v>282</v>
      </c>
      <c r="V1" s="18" t="s">
        <v>283</v>
      </c>
      <c r="W1" s="18" t="s">
        <v>284</v>
      </c>
      <c r="X1" s="18" t="s">
        <v>285</v>
      </c>
      <c r="Y1" s="19" t="s">
        <v>286</v>
      </c>
      <c r="Z1" s="20" t="s">
        <v>287</v>
      </c>
      <c r="AA1" s="18" t="s">
        <v>288</v>
      </c>
      <c r="AB1" s="21" t="s">
        <v>289</v>
      </c>
      <c r="AC1" s="22" t="s">
        <v>290</v>
      </c>
      <c r="AD1" s="5" t="s">
        <v>291</v>
      </c>
      <c r="AE1" s="11" t="s">
        <v>292</v>
      </c>
      <c r="AF1" s="11" t="s">
        <v>293</v>
      </c>
      <c r="AG1" s="11" t="s">
        <v>294</v>
      </c>
      <c r="AH1" s="11" t="s">
        <v>295</v>
      </c>
      <c r="AI1" s="11" t="s">
        <v>296</v>
      </c>
      <c r="AJ1" s="11" t="s">
        <v>297</v>
      </c>
      <c r="AK1" s="12" t="s">
        <v>298</v>
      </c>
      <c r="AL1" s="63" t="s">
        <v>299</v>
      </c>
      <c r="AM1" s="63" t="s">
        <v>300</v>
      </c>
      <c r="AN1" s="63" t="s">
        <v>301</v>
      </c>
      <c r="AO1" s="5" t="s">
        <v>302</v>
      </c>
      <c r="AP1" s="4"/>
      <c r="AQ1" s="4"/>
      <c r="AR1" s="66"/>
      <c r="AS1" s="4"/>
      <c r="AT1" s="7"/>
      <c r="AU1" s="8"/>
      <c r="AV1" s="8"/>
      <c r="AW1" s="57"/>
      <c r="AX1" s="8"/>
      <c r="AY1" s="8"/>
      <c r="AZ1" s="8"/>
      <c r="BA1" s="10"/>
      <c r="BB1" s="10"/>
      <c r="BC1" s="10"/>
      <c r="BD1" s="10"/>
      <c r="BE1" s="10"/>
      <c r="BF1" s="68"/>
      <c r="BG1" s="10"/>
      <c r="BH1" s="62"/>
    </row>
    <row r="2" spans="1:62" x14ac:dyDescent="0.3">
      <c r="A2" s="24" t="s">
        <v>22</v>
      </c>
      <c r="B2" s="23">
        <v>1</v>
      </c>
      <c r="C2" s="24" t="s">
        <v>29</v>
      </c>
      <c r="D2" s="24">
        <v>6650</v>
      </c>
      <c r="E2" s="24">
        <f>CTRL_F1!$D2/(AVERAGE($D$2:$D$3))</f>
        <v>0.98884758364312264</v>
      </c>
      <c r="F2" s="24"/>
      <c r="G2" s="24">
        <v>289.07232499999998</v>
      </c>
      <c r="H2" s="24">
        <v>289.07176199999998</v>
      </c>
      <c r="I2" s="24">
        <v>-0.56299999999999994</v>
      </c>
      <c r="J2" s="24">
        <v>-1.9490000000000001</v>
      </c>
      <c r="K2" s="24" t="s">
        <v>12</v>
      </c>
      <c r="L2" s="24"/>
      <c r="M2" s="24"/>
      <c r="N2" s="24"/>
      <c r="O2" s="24"/>
      <c r="P2" s="24"/>
      <c r="Q2" s="24"/>
      <c r="R2" s="24"/>
      <c r="S2" s="1"/>
      <c r="T2" s="1"/>
      <c r="U2" s="24"/>
      <c r="V2" s="24"/>
      <c r="W2" s="24"/>
      <c r="X2" s="24"/>
      <c r="Y2" s="25"/>
      <c r="Z2" s="24"/>
      <c r="AA2" s="24"/>
      <c r="AB2" s="24"/>
      <c r="AC2" s="26"/>
      <c r="AD2" s="58"/>
      <c r="AE2" s="13"/>
      <c r="AF2" s="13"/>
      <c r="AG2" s="13"/>
      <c r="AI2" s="13"/>
      <c r="AJ2" s="13"/>
      <c r="AK2" s="14"/>
      <c r="AL2" s="61"/>
      <c r="AM2" s="61"/>
      <c r="AN2" s="61"/>
      <c r="AP2" s="4"/>
      <c r="AQ2" s="4"/>
      <c r="AR2" s="66"/>
      <c r="AS2" s="4"/>
      <c r="AT2" s="6"/>
      <c r="AU2" s="8"/>
      <c r="AV2" s="8"/>
      <c r="AW2" s="57"/>
      <c r="AX2" s="8"/>
      <c r="AY2" s="8"/>
      <c r="AZ2" s="8"/>
      <c r="BA2" s="10"/>
      <c r="BB2" s="10"/>
      <c r="BC2" s="10"/>
      <c r="BD2" s="10"/>
      <c r="BE2" s="10"/>
      <c r="BF2" s="68"/>
      <c r="BG2" s="10"/>
      <c r="BH2" s="62"/>
      <c r="BI2" s="68"/>
      <c r="BJ2" s="68"/>
    </row>
    <row r="3" spans="1:62" x14ac:dyDescent="0.3">
      <c r="A3" s="28" t="s">
        <v>22</v>
      </c>
      <c r="B3" s="27">
        <v>2</v>
      </c>
      <c r="C3" s="28" t="s">
        <v>30</v>
      </c>
      <c r="D3" s="28">
        <v>6800</v>
      </c>
      <c r="E3" s="28">
        <f>CTRL_F1!$D3/(AVERAGE($D$2:$D$3))</f>
        <v>1.0111524163568772</v>
      </c>
      <c r="F3" s="28"/>
      <c r="G3" s="28">
        <v>289.07237400000002</v>
      </c>
      <c r="H3" s="28">
        <v>289.07176199999998</v>
      </c>
      <c r="I3" s="28">
        <v>-0.61299999999999999</v>
      </c>
      <c r="J3" s="28">
        <v>-2.12</v>
      </c>
      <c r="K3" s="28" t="s">
        <v>12</v>
      </c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9"/>
      <c r="AC3" s="30"/>
      <c r="AD3" s="59"/>
      <c r="AE3" s="9"/>
      <c r="AF3" s="9"/>
      <c r="AG3" s="13"/>
      <c r="AI3" s="13"/>
      <c r="AJ3" s="13"/>
      <c r="AK3" s="2"/>
      <c r="AL3" s="2"/>
      <c r="AM3" s="2"/>
      <c r="AN3" s="2"/>
      <c r="AP3" s="4"/>
      <c r="AQ3" s="4"/>
      <c r="AR3" s="66"/>
      <c r="AS3" s="4"/>
      <c r="AT3" s="6"/>
      <c r="AU3" s="8"/>
      <c r="AV3" s="8"/>
      <c r="AW3" s="57"/>
      <c r="AX3" s="8"/>
      <c r="AY3" s="8"/>
      <c r="AZ3" s="8"/>
      <c r="BA3" s="10"/>
      <c r="BB3" s="10"/>
      <c r="BC3" s="10"/>
      <c r="BD3" s="10"/>
      <c r="BE3" s="10"/>
      <c r="BF3" s="68"/>
      <c r="BG3" s="10"/>
      <c r="BH3" s="62"/>
      <c r="BI3" s="68"/>
      <c r="BJ3" s="68"/>
    </row>
    <row r="4" spans="1:62" x14ac:dyDescent="0.3">
      <c r="A4" s="24" t="s">
        <v>22</v>
      </c>
      <c r="B4" s="23">
        <v>1</v>
      </c>
      <c r="C4" s="24" t="s">
        <v>10</v>
      </c>
      <c r="D4" s="24">
        <v>116</v>
      </c>
      <c r="E4" s="24">
        <f>CTRL_F1!$D4/(AVERAGE($D$2:$D$3))</f>
        <v>1.7249070631970259E-2</v>
      </c>
      <c r="F4" s="24">
        <f>AVERAGE(E4:E5)</f>
        <v>1.7026022304832713E-2</v>
      </c>
      <c r="G4" s="24">
        <v>303.05199800000003</v>
      </c>
      <c r="H4" s="24">
        <v>303.05439699999999</v>
      </c>
      <c r="I4" s="24">
        <v>2.4</v>
      </c>
      <c r="J4" s="24">
        <v>7.9189999999999996</v>
      </c>
      <c r="K4" s="24" t="s">
        <v>31</v>
      </c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31"/>
      <c r="AC4" s="26"/>
      <c r="AD4" s="58"/>
      <c r="AE4" s="13"/>
      <c r="AF4" s="13"/>
      <c r="AG4" s="13"/>
      <c r="AI4" s="13"/>
      <c r="AJ4" s="13"/>
      <c r="AK4" s="14"/>
      <c r="AL4" s="61"/>
      <c r="AM4" s="61"/>
      <c r="AN4" s="61"/>
      <c r="AO4"/>
      <c r="AP4" s="4"/>
      <c r="AQ4" s="4"/>
      <c r="AR4" s="66"/>
      <c r="AS4" s="4"/>
      <c r="AT4" s="6"/>
      <c r="AU4" s="8"/>
      <c r="AV4" s="8"/>
      <c r="AW4" s="57"/>
      <c r="AX4" s="8"/>
      <c r="AY4" s="8"/>
      <c r="AZ4" s="8"/>
      <c r="BA4" s="10"/>
      <c r="BB4" s="10"/>
      <c r="BC4" s="10"/>
      <c r="BD4" s="10"/>
      <c r="BE4" s="10"/>
      <c r="BF4" s="68"/>
      <c r="BG4" s="10"/>
      <c r="BH4" s="62"/>
      <c r="BI4" s="68"/>
      <c r="BJ4" s="68"/>
    </row>
    <row r="5" spans="1:62" x14ac:dyDescent="0.3">
      <c r="A5" s="28" t="s">
        <v>22</v>
      </c>
      <c r="B5" s="27">
        <v>2</v>
      </c>
      <c r="C5" s="28" t="s">
        <v>10</v>
      </c>
      <c r="D5" s="28">
        <v>113</v>
      </c>
      <c r="E5" s="28">
        <f>CTRL_F1!$D5/(AVERAGE($D$2:$D$3))</f>
        <v>1.6802973977695167E-2</v>
      </c>
      <c r="F5" s="28"/>
      <c r="G5" s="28">
        <v>303.05239</v>
      </c>
      <c r="H5" s="28">
        <v>303.05439699999999</v>
      </c>
      <c r="I5" s="28">
        <v>2.008</v>
      </c>
      <c r="J5" s="28">
        <v>6.625</v>
      </c>
      <c r="K5" s="28" t="s">
        <v>31</v>
      </c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9"/>
      <c r="AC5" s="30"/>
      <c r="AD5" s="59"/>
      <c r="AE5" s="9"/>
      <c r="AF5" s="9"/>
      <c r="AG5" s="9"/>
      <c r="AH5" s="1"/>
      <c r="AI5" s="2"/>
      <c r="AJ5" s="2"/>
      <c r="AK5" s="2"/>
      <c r="AL5" s="2"/>
      <c r="AM5" s="2"/>
      <c r="AN5" s="2"/>
      <c r="AO5"/>
      <c r="AQ5" s="4"/>
      <c r="AR5" s="66"/>
    </row>
    <row r="6" spans="1:62" x14ac:dyDescent="0.3">
      <c r="A6" s="24" t="s">
        <v>22</v>
      </c>
      <c r="B6" s="23">
        <v>1</v>
      </c>
      <c r="C6" s="24" t="s">
        <v>10</v>
      </c>
      <c r="D6" s="24">
        <v>212</v>
      </c>
      <c r="E6" s="24">
        <f>CTRL_F1!$D6/(AVERAGE($D$2:$D$3))</f>
        <v>3.1524163568773231E-2</v>
      </c>
      <c r="F6" s="24">
        <f>AVERAGE(E6:E7)</f>
        <v>3.1226765799256505E-2</v>
      </c>
      <c r="G6" s="24">
        <v>305.06685700000003</v>
      </c>
      <c r="H6" s="24">
        <v>305.06667599999997</v>
      </c>
      <c r="I6" s="24">
        <v>-0.18099999999999999</v>
      </c>
      <c r="J6" s="24">
        <v>-0.59399999999999997</v>
      </c>
      <c r="K6" s="24" t="s">
        <v>32</v>
      </c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31"/>
      <c r="AC6" s="26"/>
      <c r="AD6" s="58"/>
      <c r="AE6" s="13"/>
      <c r="AF6" s="13"/>
      <c r="AG6" s="13"/>
      <c r="AI6" s="13"/>
      <c r="AJ6" s="13"/>
      <c r="AK6" s="14"/>
      <c r="AL6" s="61"/>
      <c r="AM6" s="61"/>
      <c r="AN6" s="61"/>
      <c r="AO6" s="16"/>
    </row>
    <row r="7" spans="1:62" x14ac:dyDescent="0.3">
      <c r="A7" s="28" t="s">
        <v>22</v>
      </c>
      <c r="B7" s="27">
        <v>2</v>
      </c>
      <c r="C7" s="28" t="s">
        <v>10</v>
      </c>
      <c r="D7" s="28">
        <v>208</v>
      </c>
      <c r="E7" s="28">
        <f>CTRL_F1!$D7/(AVERAGE($D$2:$D$3))</f>
        <v>3.0929368029739775E-2</v>
      </c>
      <c r="F7" s="28"/>
      <c r="G7" s="28">
        <v>305.06678499999998</v>
      </c>
      <c r="H7" s="28">
        <v>305.06667599999997</v>
      </c>
      <c r="I7" s="28">
        <v>-0.109</v>
      </c>
      <c r="J7" s="28">
        <v>-0.35599999999999998</v>
      </c>
      <c r="K7" s="28" t="s">
        <v>32</v>
      </c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9"/>
      <c r="AC7" s="30"/>
      <c r="AD7" s="59"/>
      <c r="AE7" s="9"/>
      <c r="AF7" s="9"/>
      <c r="AG7" s="9"/>
      <c r="AH7" s="1"/>
      <c r="AI7" s="2"/>
      <c r="AJ7" s="2"/>
      <c r="AK7" s="2"/>
      <c r="AL7" s="2"/>
      <c r="AM7" s="2"/>
      <c r="AN7" s="2"/>
      <c r="AO7" s="16"/>
    </row>
    <row r="8" spans="1:62" x14ac:dyDescent="0.3">
      <c r="A8" s="24" t="s">
        <v>22</v>
      </c>
      <c r="B8" s="23">
        <v>1</v>
      </c>
      <c r="C8" s="24" t="s">
        <v>10</v>
      </c>
      <c r="D8" s="24">
        <v>112</v>
      </c>
      <c r="E8" s="24">
        <f>CTRL_F1!$D8/(AVERAGE($D$2:$D$3))</f>
        <v>1.6654275092936804E-2</v>
      </c>
      <c r="F8" s="24">
        <f>AVERAGE(E8:E9)</f>
        <v>1.6951672862453533E-2</v>
      </c>
      <c r="G8" s="24">
        <v>327.04689100000002</v>
      </c>
      <c r="H8" s="24">
        <v>327.04700400000002</v>
      </c>
      <c r="I8" s="24">
        <v>0.112</v>
      </c>
      <c r="J8" s="24">
        <v>0.34399999999999997</v>
      </c>
      <c r="K8" s="24" t="s">
        <v>33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31"/>
      <c r="AC8" s="26"/>
      <c r="AD8" s="58"/>
      <c r="AE8" s="13"/>
      <c r="AF8" s="13"/>
      <c r="AG8" s="13"/>
      <c r="AI8" s="13"/>
      <c r="AJ8" s="13"/>
      <c r="AK8" s="14"/>
      <c r="AL8" s="61"/>
      <c r="AM8" s="61"/>
      <c r="AN8" s="61"/>
      <c r="AO8" s="16"/>
    </row>
    <row r="9" spans="1:62" x14ac:dyDescent="0.3">
      <c r="A9" s="28" t="s">
        <v>22</v>
      </c>
      <c r="B9" s="27">
        <v>2</v>
      </c>
      <c r="C9" s="28" t="s">
        <v>10</v>
      </c>
      <c r="D9" s="28">
        <v>116</v>
      </c>
      <c r="E9" s="28">
        <f>CTRL_F1!$D9/(AVERAGE($D$2:$D$3))</f>
        <v>1.7249070631970259E-2</v>
      </c>
      <c r="F9" s="28"/>
      <c r="G9" s="28">
        <v>327.046964</v>
      </c>
      <c r="H9" s="28">
        <v>327.04700400000002</v>
      </c>
      <c r="I9" s="28">
        <v>0.04</v>
      </c>
      <c r="J9" s="28">
        <v>0.121</v>
      </c>
      <c r="K9" s="28" t="s">
        <v>33</v>
      </c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9"/>
      <c r="AC9" s="30"/>
      <c r="AD9" s="59"/>
      <c r="AE9" s="9"/>
      <c r="AF9" s="9"/>
      <c r="AG9" s="9"/>
      <c r="AH9" s="1"/>
      <c r="AI9" s="2"/>
      <c r="AJ9" s="2"/>
      <c r="AK9" s="2"/>
      <c r="AL9" s="2"/>
      <c r="AM9" s="2"/>
      <c r="AN9" s="2"/>
      <c r="AO9" s="16"/>
    </row>
    <row r="10" spans="1:62" x14ac:dyDescent="0.3">
      <c r="A10" s="24" t="s">
        <v>22</v>
      </c>
      <c r="B10" s="23">
        <v>1</v>
      </c>
      <c r="C10" s="24" t="s">
        <v>35</v>
      </c>
      <c r="D10" s="24">
        <v>986</v>
      </c>
      <c r="E10" s="24">
        <f>CTRL_F1!$D10/(AVERAGE($D$2:$D$3))</f>
        <v>0.14661710037174722</v>
      </c>
      <c r="F10" s="24">
        <f>AVERAGE(E10:E11)</f>
        <v>0.14565055762081786</v>
      </c>
      <c r="G10" s="24">
        <v>335.07784199999998</v>
      </c>
      <c r="H10" s="24">
        <v>335.07724100000001</v>
      </c>
      <c r="I10" s="24">
        <v>-0.60099999999999998</v>
      </c>
      <c r="J10" s="24">
        <v>-1.794</v>
      </c>
      <c r="K10" s="24" t="s">
        <v>36</v>
      </c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31"/>
      <c r="AC10" s="26"/>
      <c r="AD10" s="58"/>
      <c r="AE10" s="13"/>
      <c r="AF10" s="13"/>
      <c r="AG10" s="13"/>
      <c r="AI10" s="13"/>
      <c r="AJ10" s="13"/>
      <c r="AK10" s="14"/>
      <c r="AL10" s="61"/>
      <c r="AM10" s="61"/>
      <c r="AN10" s="61"/>
      <c r="AO10" s="16"/>
    </row>
    <row r="11" spans="1:62" x14ac:dyDescent="0.3">
      <c r="A11" s="28" t="s">
        <v>22</v>
      </c>
      <c r="B11" s="27">
        <v>2</v>
      </c>
      <c r="C11" s="28" t="s">
        <v>37</v>
      </c>
      <c r="D11" s="28">
        <v>973</v>
      </c>
      <c r="E11" s="28">
        <f>CTRL_F1!$D11/(AVERAGE($D$2:$D$3))</f>
        <v>0.14468401486988847</v>
      </c>
      <c r="F11" s="28"/>
      <c r="G11" s="28">
        <v>335.07784900000001</v>
      </c>
      <c r="H11" s="28">
        <v>335.07724100000001</v>
      </c>
      <c r="I11" s="28">
        <v>-0.60799999999999998</v>
      </c>
      <c r="J11" s="28">
        <v>-1.8140000000000001</v>
      </c>
      <c r="K11" s="28" t="s">
        <v>36</v>
      </c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9"/>
      <c r="AC11" s="30"/>
      <c r="AD11" s="59"/>
      <c r="AE11" s="9"/>
      <c r="AF11" s="9"/>
      <c r="AG11" s="9"/>
      <c r="AH11" s="1"/>
      <c r="AI11" s="2"/>
      <c r="AJ11" s="2"/>
      <c r="AK11" s="2"/>
      <c r="AL11" s="2"/>
      <c r="AM11" s="2"/>
      <c r="AN11" s="2"/>
      <c r="AO11" s="16"/>
    </row>
    <row r="12" spans="1:62" x14ac:dyDescent="0.3">
      <c r="A12" s="24" t="s">
        <v>22</v>
      </c>
      <c r="B12" s="23">
        <v>1</v>
      </c>
      <c r="C12" s="24" t="s">
        <v>10</v>
      </c>
      <c r="D12" s="24">
        <v>266</v>
      </c>
      <c r="E12" s="24">
        <f>CTRL_F1!$D12/(AVERAGE($D$2:$D$3))</f>
        <v>3.9553903345724908E-2</v>
      </c>
      <c r="F12" s="24">
        <f>AVERAGE(E12:E13)</f>
        <v>4.0669144981412636E-2</v>
      </c>
      <c r="G12" s="24">
        <v>352.06830200000002</v>
      </c>
      <c r="H12" s="24">
        <v>352.06740500000001</v>
      </c>
      <c r="I12" s="24">
        <v>-0.89800000000000002</v>
      </c>
      <c r="J12" s="24">
        <v>-2.5499999999999998</v>
      </c>
      <c r="K12" s="24" t="s">
        <v>38</v>
      </c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31"/>
      <c r="AC12" s="26"/>
      <c r="AD12" s="58"/>
      <c r="AE12" s="13"/>
      <c r="AF12" s="13"/>
      <c r="AG12" s="13"/>
      <c r="AI12" s="13"/>
      <c r="AJ12" s="13"/>
      <c r="AK12" s="14"/>
      <c r="AL12" s="61"/>
      <c r="AM12" s="61"/>
      <c r="AN12" s="61"/>
      <c r="AO12" s="16"/>
    </row>
    <row r="13" spans="1:62" x14ac:dyDescent="0.3">
      <c r="A13" s="28" t="s">
        <v>22</v>
      </c>
      <c r="B13" s="27">
        <v>2</v>
      </c>
      <c r="C13" s="28" t="s">
        <v>10</v>
      </c>
      <c r="D13" s="28">
        <v>281</v>
      </c>
      <c r="E13" s="28">
        <f>CTRL_F1!$D13/(AVERAGE($D$2:$D$3))</f>
        <v>4.1784386617100371E-2</v>
      </c>
      <c r="F13" s="28"/>
      <c r="G13" s="28">
        <v>352.06830500000001</v>
      </c>
      <c r="H13" s="28">
        <v>352.06740500000001</v>
      </c>
      <c r="I13" s="28">
        <v>-0.90100000000000002</v>
      </c>
      <c r="J13" s="28">
        <v>-2.5579999999999998</v>
      </c>
      <c r="K13" s="28" t="s">
        <v>38</v>
      </c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9"/>
      <c r="AC13" s="30"/>
      <c r="AD13" s="59"/>
      <c r="AE13" s="9"/>
      <c r="AF13" s="9"/>
      <c r="AG13" s="9"/>
      <c r="AH13" s="1"/>
      <c r="AI13" s="2"/>
      <c r="AJ13" s="2"/>
      <c r="AK13" s="2"/>
      <c r="AL13" s="2"/>
      <c r="AM13" s="2"/>
      <c r="AN13" s="2"/>
      <c r="AO13" s="16"/>
    </row>
    <row r="14" spans="1:62" x14ac:dyDescent="0.3">
      <c r="A14" s="24" t="s">
        <v>22</v>
      </c>
      <c r="B14" s="23">
        <v>1</v>
      </c>
      <c r="C14" s="24" t="s">
        <v>40</v>
      </c>
      <c r="D14" s="24">
        <v>1399</v>
      </c>
      <c r="E14" s="24">
        <f>CTRL_F1!$D14/(AVERAGE($D$2:$D$3))</f>
        <v>0.20802973977695166</v>
      </c>
      <c r="F14" s="24">
        <f>AVERAGE(E14:E15)</f>
        <v>0.21182156133828994</v>
      </c>
      <c r="G14" s="24">
        <v>357.05982</v>
      </c>
      <c r="H14" s="24">
        <v>357.06159100000002</v>
      </c>
      <c r="I14" s="24">
        <v>1.7709999999999999</v>
      </c>
      <c r="J14" s="24">
        <v>4.96</v>
      </c>
      <c r="K14" s="24" t="s">
        <v>41</v>
      </c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31"/>
      <c r="AC14" s="26"/>
      <c r="AD14" s="58"/>
      <c r="AE14" s="13"/>
      <c r="AF14" s="13"/>
      <c r="AG14" s="13"/>
      <c r="AI14" s="13"/>
      <c r="AJ14" s="13"/>
      <c r="AK14" s="14"/>
      <c r="AL14" s="61"/>
      <c r="AM14" s="61"/>
      <c r="AN14" s="61"/>
      <c r="AO14" s="16"/>
    </row>
    <row r="15" spans="1:62" x14ac:dyDescent="0.3">
      <c r="A15" s="28" t="s">
        <v>22</v>
      </c>
      <c r="B15" s="27">
        <v>2</v>
      </c>
      <c r="C15" s="28" t="s">
        <v>42</v>
      </c>
      <c r="D15" s="28">
        <v>1450</v>
      </c>
      <c r="E15" s="28">
        <f>CTRL_F1!$D15/(AVERAGE($D$2:$D$3))</f>
        <v>0.21561338289962825</v>
      </c>
      <c r="F15" s="28"/>
      <c r="G15" s="28">
        <v>357.05982399999999</v>
      </c>
      <c r="H15" s="28">
        <v>357.06159100000002</v>
      </c>
      <c r="I15" s="28">
        <v>1.7669999999999999</v>
      </c>
      <c r="J15" s="28">
        <v>4.9480000000000004</v>
      </c>
      <c r="K15" s="28" t="s">
        <v>41</v>
      </c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9"/>
      <c r="AC15" s="30"/>
      <c r="AD15" s="59"/>
      <c r="AE15" s="9"/>
      <c r="AF15" s="9"/>
      <c r="AG15" s="9"/>
      <c r="AH15" s="1"/>
      <c r="AI15" s="2"/>
      <c r="AJ15" s="2"/>
      <c r="AK15" s="2"/>
      <c r="AL15" s="2"/>
      <c r="AM15" s="2"/>
      <c r="AN15" s="2"/>
      <c r="AO15" s="16"/>
    </row>
    <row r="16" spans="1:62" x14ac:dyDescent="0.3">
      <c r="A16" s="24" t="s">
        <v>22</v>
      </c>
      <c r="B16" s="23">
        <v>1</v>
      </c>
      <c r="C16" s="24" t="s">
        <v>10</v>
      </c>
      <c r="D16" s="24">
        <v>137</v>
      </c>
      <c r="E16" s="24">
        <f>CTRL_F1!$D16/(AVERAGE($D$2:$D$3))</f>
        <v>2.037174721189591E-2</v>
      </c>
      <c r="F16" s="24">
        <f>AVERAGE(E16:E17)</f>
        <v>1.9256505576208179E-2</v>
      </c>
      <c r="G16" s="24">
        <v>361.16391399999998</v>
      </c>
      <c r="H16" s="24">
        <v>361.165662</v>
      </c>
      <c r="I16" s="24">
        <v>1.748</v>
      </c>
      <c r="J16" s="24">
        <v>4.84</v>
      </c>
      <c r="K16" s="24" t="s">
        <v>43</v>
      </c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31"/>
      <c r="AC16" s="26"/>
      <c r="AD16" s="58"/>
      <c r="AE16" s="13"/>
      <c r="AF16" s="13"/>
      <c r="AG16" s="13"/>
      <c r="AI16" s="13"/>
      <c r="AJ16" s="13"/>
      <c r="AK16" s="14"/>
      <c r="AL16" s="61"/>
      <c r="AM16" s="61"/>
      <c r="AN16" s="61"/>
    </row>
    <row r="17" spans="1:41" x14ac:dyDescent="0.3">
      <c r="A17" s="28" t="s">
        <v>22</v>
      </c>
      <c r="B17" s="27">
        <v>2</v>
      </c>
      <c r="C17" s="28" t="s">
        <v>10</v>
      </c>
      <c r="D17" s="28">
        <v>122</v>
      </c>
      <c r="E17" s="28">
        <f>CTRL_F1!$D17/(AVERAGE($D$2:$D$3))</f>
        <v>1.8141263940520447E-2</v>
      </c>
      <c r="F17" s="28"/>
      <c r="G17" s="28">
        <v>361.16325899999998</v>
      </c>
      <c r="H17" s="28">
        <v>361.165662</v>
      </c>
      <c r="I17" s="28">
        <v>2.403</v>
      </c>
      <c r="J17" s="28">
        <v>6.6539999999999999</v>
      </c>
      <c r="K17" s="28" t="s">
        <v>43</v>
      </c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9"/>
      <c r="AC17" s="30"/>
      <c r="AD17" s="59"/>
      <c r="AE17" s="9"/>
      <c r="AF17" s="9"/>
      <c r="AG17" s="9"/>
      <c r="AH17" s="1"/>
      <c r="AI17" s="2"/>
      <c r="AJ17" s="2"/>
      <c r="AK17" s="2"/>
      <c r="AL17" s="2"/>
      <c r="AM17" s="2"/>
      <c r="AN17" s="2"/>
    </row>
    <row r="18" spans="1:41" x14ac:dyDescent="0.3">
      <c r="A18" s="24" t="s">
        <v>22</v>
      </c>
      <c r="B18" s="23">
        <v>1</v>
      </c>
      <c r="C18" s="24" t="s">
        <v>10</v>
      </c>
      <c r="D18" s="24">
        <v>168</v>
      </c>
      <c r="E18" s="24">
        <f>CTRL_F1!$D18/(AVERAGE($D$2:$D$3))</f>
        <v>2.4981412639405204E-2</v>
      </c>
      <c r="F18" s="24">
        <f>AVERAGE(E18:E19)</f>
        <v>2.2750929368029742E-2</v>
      </c>
      <c r="G18" s="24">
        <v>377.06772799999999</v>
      </c>
      <c r="H18" s="24">
        <v>377.07004699999999</v>
      </c>
      <c r="I18" s="24">
        <v>2.319</v>
      </c>
      <c r="J18" s="24">
        <v>6.15</v>
      </c>
      <c r="K18" s="24" t="s">
        <v>45</v>
      </c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31"/>
      <c r="AC18" s="26"/>
      <c r="AD18" s="58"/>
      <c r="AE18" s="13"/>
      <c r="AF18" s="13"/>
      <c r="AG18" s="13"/>
      <c r="AI18" s="13"/>
      <c r="AJ18" s="13"/>
      <c r="AK18" s="14"/>
      <c r="AL18" s="61"/>
      <c r="AM18" s="61"/>
      <c r="AN18" s="61"/>
    </row>
    <row r="19" spans="1:41" x14ac:dyDescent="0.3">
      <c r="A19" s="28" t="s">
        <v>22</v>
      </c>
      <c r="B19" s="27">
        <v>2</v>
      </c>
      <c r="C19" s="28" t="s">
        <v>10</v>
      </c>
      <c r="D19" s="28">
        <v>138</v>
      </c>
      <c r="E19" s="28">
        <f>CTRL_F1!$D19/(AVERAGE($D$2:$D$3))</f>
        <v>2.0520446096654276E-2</v>
      </c>
      <c r="F19" s="28"/>
      <c r="G19" s="28">
        <v>377.06900300000001</v>
      </c>
      <c r="H19" s="28">
        <v>377.07004699999999</v>
      </c>
      <c r="I19" s="28">
        <v>1.044</v>
      </c>
      <c r="J19" s="28">
        <v>2.7690000000000001</v>
      </c>
      <c r="K19" s="28" t="s">
        <v>45</v>
      </c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9"/>
      <c r="AC19" s="30"/>
      <c r="AD19" s="59"/>
      <c r="AE19" s="9"/>
      <c r="AF19" s="9"/>
      <c r="AG19" s="9"/>
      <c r="AH19" s="1"/>
      <c r="AI19" s="2"/>
      <c r="AJ19" s="2"/>
      <c r="AK19" s="2"/>
      <c r="AL19" s="2"/>
      <c r="AM19" s="2"/>
      <c r="AN19" s="2"/>
    </row>
    <row r="20" spans="1:41" x14ac:dyDescent="0.3">
      <c r="A20" s="24" t="s">
        <v>22</v>
      </c>
      <c r="B20" s="23">
        <v>1</v>
      </c>
      <c r="C20" s="24" t="s">
        <v>10</v>
      </c>
      <c r="D20" s="24">
        <v>441</v>
      </c>
      <c r="E20" s="24">
        <f>CTRL_F1!$D20/(AVERAGE($D$2:$D$3))</f>
        <v>6.5576208178438664E-2</v>
      </c>
      <c r="F20" s="24">
        <f>AVERAGE(E20:E21)</f>
        <v>6.8029739776951675E-2</v>
      </c>
      <c r="G20" s="24">
        <v>403.06541399999998</v>
      </c>
      <c r="H20" s="24">
        <v>403.063917</v>
      </c>
      <c r="I20" s="24">
        <v>-1.4970000000000001</v>
      </c>
      <c r="J20" s="24">
        <v>-3.714</v>
      </c>
      <c r="K20" s="24" t="s">
        <v>46</v>
      </c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31"/>
      <c r="AC20" s="26"/>
      <c r="AD20" s="58"/>
      <c r="AE20" s="13"/>
      <c r="AF20" s="13"/>
      <c r="AG20" s="13"/>
      <c r="AI20" s="13"/>
      <c r="AJ20" s="13"/>
      <c r="AK20" s="14"/>
      <c r="AL20" s="61"/>
      <c r="AM20" s="61"/>
      <c r="AN20" s="61"/>
    </row>
    <row r="21" spans="1:41" x14ac:dyDescent="0.3">
      <c r="A21" s="28" t="s">
        <v>22</v>
      </c>
      <c r="B21" s="27">
        <v>2</v>
      </c>
      <c r="C21" s="28" t="s">
        <v>10</v>
      </c>
      <c r="D21" s="28">
        <v>474</v>
      </c>
      <c r="E21" s="28">
        <f>CTRL_F1!$D21/(AVERAGE($D$2:$D$3))</f>
        <v>7.0483271375464687E-2</v>
      </c>
      <c r="F21" s="28"/>
      <c r="G21" s="28">
        <v>403.06506200000001</v>
      </c>
      <c r="H21" s="28">
        <v>403.063917</v>
      </c>
      <c r="I21" s="28">
        <v>-1.145</v>
      </c>
      <c r="J21" s="28">
        <v>-2.8410000000000002</v>
      </c>
      <c r="K21" s="28" t="s">
        <v>46</v>
      </c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9"/>
      <c r="AC21" s="30"/>
      <c r="AD21" s="59"/>
      <c r="AE21" s="9"/>
      <c r="AF21" s="9"/>
      <c r="AG21" s="9"/>
      <c r="AH21" s="1"/>
      <c r="AI21" s="2"/>
      <c r="AJ21" s="2"/>
      <c r="AK21" s="2"/>
      <c r="AL21" s="2"/>
      <c r="AM21" s="2"/>
      <c r="AN21" s="2"/>
    </row>
    <row r="22" spans="1:41" x14ac:dyDescent="0.3">
      <c r="A22" s="24" t="s">
        <v>22</v>
      </c>
      <c r="B22" s="23">
        <v>1</v>
      </c>
      <c r="C22" s="24" t="s">
        <v>10</v>
      </c>
      <c r="D22" s="24">
        <v>105</v>
      </c>
      <c r="E22" s="24">
        <f>CTRL_F1!$D22/(AVERAGE($D$2:$D$3))</f>
        <v>1.5613382899628252E-2</v>
      </c>
      <c r="F22" s="24">
        <f>AVERAGE(E22:E23)</f>
        <v>1.6059479553903345E-2</v>
      </c>
      <c r="G22" s="24">
        <v>407.045389</v>
      </c>
      <c r="H22" s="24">
        <v>407.04422699999998</v>
      </c>
      <c r="I22" s="24">
        <v>-1.1619999999999999</v>
      </c>
      <c r="J22" s="24">
        <v>-2.855</v>
      </c>
      <c r="K22" s="24" t="s">
        <v>48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31"/>
      <c r="AC22" s="26"/>
      <c r="AD22" s="58"/>
      <c r="AE22" s="13"/>
      <c r="AF22" s="13"/>
      <c r="AG22" s="13"/>
      <c r="AI22" s="13"/>
      <c r="AJ22" s="13"/>
      <c r="AK22" s="14"/>
      <c r="AL22" s="61"/>
      <c r="AM22" s="61"/>
      <c r="AN22" s="61"/>
      <c r="AO22" s="16"/>
    </row>
    <row r="23" spans="1:41" x14ac:dyDescent="0.3">
      <c r="A23" s="28" t="s">
        <v>22</v>
      </c>
      <c r="B23" s="27">
        <v>2</v>
      </c>
      <c r="C23" s="28" t="s">
        <v>10</v>
      </c>
      <c r="D23" s="28">
        <v>111</v>
      </c>
      <c r="E23" s="28">
        <f>CTRL_F1!$D23/(AVERAGE($D$2:$D$3))</f>
        <v>1.6505576208178437E-2</v>
      </c>
      <c r="F23" s="28"/>
      <c r="G23" s="28">
        <v>407.04577699999999</v>
      </c>
      <c r="H23" s="28">
        <v>407.04422699999998</v>
      </c>
      <c r="I23" s="28">
        <v>-1.55</v>
      </c>
      <c r="J23" s="28">
        <v>-3.8090000000000002</v>
      </c>
      <c r="K23" s="28" t="s">
        <v>48</v>
      </c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9"/>
      <c r="AC23" s="30"/>
      <c r="AD23" s="59"/>
      <c r="AE23" s="9"/>
      <c r="AF23" s="9"/>
      <c r="AG23" s="9"/>
      <c r="AH23" s="1"/>
      <c r="AI23" s="2"/>
      <c r="AJ23" s="2"/>
      <c r="AK23" s="2"/>
      <c r="AL23" s="2"/>
      <c r="AM23" s="2"/>
      <c r="AN23" s="2"/>
      <c r="AO23" s="16"/>
    </row>
    <row r="24" spans="1:41" x14ac:dyDescent="0.3">
      <c r="A24" s="24" t="s">
        <v>22</v>
      </c>
      <c r="B24" s="23">
        <v>1</v>
      </c>
      <c r="C24" s="24" t="s">
        <v>10</v>
      </c>
      <c r="D24" s="24">
        <v>330</v>
      </c>
      <c r="E24" s="24">
        <f>CTRL_F1!$D24/(AVERAGE($D$2:$D$3))</f>
        <v>4.9070631970260223E-2</v>
      </c>
      <c r="F24" s="24">
        <f>AVERAGE(E24:E25)</f>
        <v>5.0037174721189591E-2</v>
      </c>
      <c r="G24" s="24">
        <v>425.04705999999999</v>
      </c>
      <c r="H24" s="24">
        <v>425.04739699999999</v>
      </c>
      <c r="I24" s="24">
        <v>0.33800000000000002</v>
      </c>
      <c r="J24" s="24">
        <v>0.79500000000000004</v>
      </c>
      <c r="K24" s="24" t="s">
        <v>51</v>
      </c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31"/>
      <c r="AC24" s="26"/>
      <c r="AD24" s="58"/>
      <c r="AE24" s="13"/>
      <c r="AF24" s="13"/>
      <c r="AG24" s="13"/>
      <c r="AI24" s="13"/>
      <c r="AJ24" s="13"/>
      <c r="AK24" s="14"/>
      <c r="AL24" s="61"/>
      <c r="AM24" s="61"/>
      <c r="AN24" s="61"/>
      <c r="AO24" s="16"/>
    </row>
    <row r="25" spans="1:41" x14ac:dyDescent="0.3">
      <c r="A25" s="28" t="s">
        <v>22</v>
      </c>
      <c r="B25" s="27">
        <v>2</v>
      </c>
      <c r="C25" s="28" t="s">
        <v>10</v>
      </c>
      <c r="D25" s="28">
        <v>343</v>
      </c>
      <c r="E25" s="28">
        <f>CTRL_F1!$D25/(AVERAGE($D$2:$D$3))</f>
        <v>5.1003717472118959E-2</v>
      </c>
      <c r="F25" s="28"/>
      <c r="G25" s="28">
        <v>425.04706599999997</v>
      </c>
      <c r="H25" s="28">
        <v>425.04739699999999</v>
      </c>
      <c r="I25" s="28">
        <v>0.33100000000000002</v>
      </c>
      <c r="J25" s="28">
        <v>0.78</v>
      </c>
      <c r="K25" s="28" t="s">
        <v>51</v>
      </c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9"/>
      <c r="AC25" s="30"/>
      <c r="AD25" s="59"/>
      <c r="AE25" s="9"/>
      <c r="AF25" s="9"/>
      <c r="AG25" s="9"/>
      <c r="AH25" s="1"/>
      <c r="AI25" s="2"/>
      <c r="AJ25" s="2"/>
      <c r="AK25" s="2"/>
      <c r="AL25" s="2"/>
      <c r="AM25" s="2"/>
      <c r="AN25" s="2"/>
      <c r="AO25" s="16"/>
    </row>
    <row r="26" spans="1:41" x14ac:dyDescent="0.3">
      <c r="A26" s="24" t="s">
        <v>22</v>
      </c>
      <c r="B26" s="23">
        <v>1</v>
      </c>
      <c r="C26" s="24" t="s">
        <v>10</v>
      </c>
      <c r="D26" s="24">
        <v>180</v>
      </c>
      <c r="E26" s="24">
        <f>CTRL_F1!$D26/(AVERAGE($D$2:$D$3))</f>
        <v>2.6765799256505577E-2</v>
      </c>
      <c r="F26" s="24">
        <f>AVERAGE(E26:E27)</f>
        <v>2.5427509293680296E-2</v>
      </c>
      <c r="G26" s="24">
        <v>445.05490200000003</v>
      </c>
      <c r="H26" s="24">
        <v>445.05585400000001</v>
      </c>
      <c r="I26" s="24">
        <v>0.95199999999999996</v>
      </c>
      <c r="J26" s="24">
        <v>2.1379999999999999</v>
      </c>
      <c r="K26" s="24" t="s">
        <v>55</v>
      </c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31"/>
      <c r="AC26" s="26"/>
      <c r="AD26" s="58"/>
      <c r="AE26" s="13"/>
      <c r="AF26" s="13"/>
      <c r="AG26" s="13"/>
      <c r="AI26" s="13"/>
      <c r="AJ26" s="13"/>
      <c r="AK26" s="14"/>
      <c r="AL26" s="61"/>
      <c r="AM26" s="61"/>
      <c r="AN26" s="61"/>
    </row>
    <row r="27" spans="1:41" x14ac:dyDescent="0.3">
      <c r="A27" s="28" t="s">
        <v>22</v>
      </c>
      <c r="B27" s="27">
        <v>2</v>
      </c>
      <c r="C27" s="28" t="s">
        <v>10</v>
      </c>
      <c r="D27" s="28">
        <v>162</v>
      </c>
      <c r="E27" s="28">
        <f>CTRL_F1!$D27/(AVERAGE($D$2:$D$3))</f>
        <v>2.4089219330855019E-2</v>
      </c>
      <c r="F27" s="28"/>
      <c r="G27" s="28">
        <v>445.05513000000002</v>
      </c>
      <c r="H27" s="28">
        <v>445.05585400000001</v>
      </c>
      <c r="I27" s="28">
        <v>0.72399999999999998</v>
      </c>
      <c r="J27" s="28">
        <v>1.6259999999999999</v>
      </c>
      <c r="K27" s="28" t="s">
        <v>55</v>
      </c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9"/>
      <c r="AC27" s="30"/>
      <c r="AD27" s="59"/>
      <c r="AE27" s="9"/>
      <c r="AF27" s="9"/>
      <c r="AG27" s="9"/>
      <c r="AH27" s="1"/>
      <c r="AI27" s="2"/>
      <c r="AJ27" s="2"/>
      <c r="AK27" s="2"/>
      <c r="AL27" s="2"/>
      <c r="AM27" s="2"/>
      <c r="AN27" s="2"/>
    </row>
    <row r="28" spans="1:41" x14ac:dyDescent="0.3">
      <c r="A28" s="24" t="s">
        <v>22</v>
      </c>
      <c r="B28" s="23">
        <v>1</v>
      </c>
      <c r="C28" s="24" t="s">
        <v>10</v>
      </c>
      <c r="D28" s="24">
        <v>117</v>
      </c>
      <c r="E28" s="24">
        <f>CTRL_F1!$D28/(AVERAGE($D$2:$D$3))</f>
        <v>1.7397769516728626E-2</v>
      </c>
      <c r="F28" s="24">
        <f>AVERAGE(E28:E29)</f>
        <v>1.7323420074349442E-2</v>
      </c>
      <c r="G28" s="24">
        <v>475.03266100000002</v>
      </c>
      <c r="H28" s="24">
        <v>475.03405600000002</v>
      </c>
      <c r="I28" s="24">
        <v>1.395</v>
      </c>
      <c r="J28" s="24">
        <v>2.9369999999999998</v>
      </c>
      <c r="K28" s="24" t="s">
        <v>57</v>
      </c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31"/>
      <c r="AC28" s="26"/>
      <c r="AD28" s="58"/>
      <c r="AE28" s="13"/>
      <c r="AF28" s="13"/>
      <c r="AG28" s="13"/>
      <c r="AI28" s="13"/>
      <c r="AJ28" s="13"/>
      <c r="AK28" s="14"/>
      <c r="AL28" s="61"/>
      <c r="AM28" s="61"/>
      <c r="AN28" s="61"/>
      <c r="AO28"/>
    </row>
    <row r="29" spans="1:41" x14ac:dyDescent="0.3">
      <c r="A29" s="28" t="s">
        <v>22</v>
      </c>
      <c r="B29" s="27">
        <v>2</v>
      </c>
      <c r="C29" s="28" t="s">
        <v>10</v>
      </c>
      <c r="D29" s="28">
        <v>116</v>
      </c>
      <c r="E29" s="28">
        <f>CTRL_F1!$D29/(AVERAGE($D$2:$D$3))</f>
        <v>1.7249070631970259E-2</v>
      </c>
      <c r="F29" s="28"/>
      <c r="G29" s="28">
        <v>475.03226699999999</v>
      </c>
      <c r="H29" s="28">
        <v>475.03405600000002</v>
      </c>
      <c r="I29" s="28">
        <v>1.7889999999999999</v>
      </c>
      <c r="J29" s="28">
        <v>3.7669999999999999</v>
      </c>
      <c r="K29" s="28" t="s">
        <v>57</v>
      </c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9"/>
      <c r="AC29" s="30"/>
      <c r="AD29" s="59"/>
      <c r="AE29" s="9"/>
      <c r="AF29" s="9"/>
      <c r="AG29" s="9"/>
      <c r="AH29" s="1"/>
      <c r="AI29" s="2"/>
      <c r="AJ29" s="2"/>
      <c r="AK29" s="2"/>
      <c r="AL29" s="2"/>
      <c r="AM29" s="2"/>
      <c r="AN29" s="2"/>
      <c r="AO29"/>
    </row>
    <row r="30" spans="1:41" x14ac:dyDescent="0.3">
      <c r="A30" s="24" t="s">
        <v>22</v>
      </c>
      <c r="B30" s="23">
        <v>1</v>
      </c>
      <c r="C30" s="24" t="s">
        <v>10</v>
      </c>
      <c r="D30" s="24">
        <v>193</v>
      </c>
      <c r="E30" s="24">
        <f>CTRL_F1!$D30/(AVERAGE($D$2:$D$3))</f>
        <v>2.8698884758364313E-2</v>
      </c>
      <c r="F30" s="24">
        <f>AVERAGE(E30:E31)</f>
        <v>2.8996282527881043E-2</v>
      </c>
      <c r="G30" s="24">
        <v>493.03436399999998</v>
      </c>
      <c r="H30" s="24">
        <v>493.03722699999997</v>
      </c>
      <c r="I30" s="24">
        <v>2.8620000000000001</v>
      </c>
      <c r="J30" s="24">
        <v>5.806</v>
      </c>
      <c r="K30" s="24" t="s">
        <v>58</v>
      </c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31"/>
      <c r="AC30" s="26"/>
      <c r="AD30" s="58"/>
      <c r="AE30" s="13"/>
      <c r="AF30" s="13"/>
      <c r="AG30" s="13"/>
      <c r="AI30" s="13"/>
      <c r="AJ30" s="13"/>
      <c r="AK30" s="14"/>
      <c r="AL30" s="61"/>
      <c r="AM30" s="61"/>
      <c r="AN30" s="61"/>
      <c r="AO30" s="16"/>
    </row>
    <row r="31" spans="1:41" x14ac:dyDescent="0.3">
      <c r="A31" s="28" t="s">
        <v>22</v>
      </c>
      <c r="B31" s="27">
        <v>2</v>
      </c>
      <c r="C31" s="28" t="s">
        <v>10</v>
      </c>
      <c r="D31" s="28">
        <v>197</v>
      </c>
      <c r="E31" s="28">
        <f>CTRL_F1!$D31/(AVERAGE($D$2:$D$3))</f>
        <v>2.9293680297397769E-2</v>
      </c>
      <c r="F31" s="28"/>
      <c r="G31" s="28">
        <v>493.03358100000003</v>
      </c>
      <c r="H31" s="28">
        <v>493.03722699999997</v>
      </c>
      <c r="I31" s="28">
        <v>3.6459999999999999</v>
      </c>
      <c r="J31" s="28">
        <v>7.3949999999999996</v>
      </c>
      <c r="K31" s="28" t="s">
        <v>58</v>
      </c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9"/>
      <c r="AC31" s="30"/>
      <c r="AD31" s="59"/>
      <c r="AE31" s="9"/>
      <c r="AF31" s="9"/>
      <c r="AG31" s="9"/>
      <c r="AH31" s="1"/>
      <c r="AI31" s="2"/>
      <c r="AJ31" s="2"/>
      <c r="AK31" s="2"/>
      <c r="AL31" s="2"/>
      <c r="AM31" s="2"/>
      <c r="AN31" s="2"/>
      <c r="AO31" s="16"/>
    </row>
    <row r="32" spans="1:41" x14ac:dyDescent="0.3">
      <c r="A32" s="24" t="s">
        <v>22</v>
      </c>
      <c r="B32" s="23">
        <v>1</v>
      </c>
      <c r="C32" s="24" t="s">
        <v>10</v>
      </c>
      <c r="D32" s="24">
        <v>179</v>
      </c>
      <c r="E32" s="24">
        <f>CTRL_F1!$D32/(AVERAGE($D$2:$D$3))</f>
        <v>2.6617100371747211E-2</v>
      </c>
      <c r="F32" s="24">
        <f>AVERAGE(E32:E33)</f>
        <v>2.3866171003717469E-2</v>
      </c>
      <c r="G32" s="24">
        <v>513.04169100000001</v>
      </c>
      <c r="H32" s="24">
        <v>513.04231200000004</v>
      </c>
      <c r="I32" s="24">
        <v>0.621</v>
      </c>
      <c r="J32" s="24">
        <v>1.21</v>
      </c>
      <c r="K32" s="24" t="s">
        <v>59</v>
      </c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31"/>
      <c r="AC32" s="26"/>
      <c r="AD32" s="58"/>
      <c r="AE32" s="13"/>
      <c r="AF32" s="13"/>
      <c r="AG32" s="13"/>
      <c r="AI32" s="13"/>
      <c r="AJ32" s="13"/>
      <c r="AK32" s="14"/>
      <c r="AL32" s="61"/>
      <c r="AM32" s="61"/>
      <c r="AN32" s="61"/>
    </row>
    <row r="33" spans="1:41" x14ac:dyDescent="0.3">
      <c r="A33" s="28" t="s">
        <v>22</v>
      </c>
      <c r="B33" s="27">
        <v>2</v>
      </c>
      <c r="C33" s="28" t="s">
        <v>10</v>
      </c>
      <c r="D33" s="28">
        <v>142</v>
      </c>
      <c r="E33" s="28">
        <f>CTRL_F1!$D33/(AVERAGE($D$2:$D$3))</f>
        <v>2.1115241635687731E-2</v>
      </c>
      <c r="F33" s="28"/>
      <c r="G33" s="28">
        <v>513.04206799999997</v>
      </c>
      <c r="H33" s="28">
        <v>513.04231200000004</v>
      </c>
      <c r="I33" s="28">
        <v>0.24399999999999999</v>
      </c>
      <c r="J33" s="28">
        <v>0.47499999999999998</v>
      </c>
      <c r="K33" s="28" t="s">
        <v>59</v>
      </c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9"/>
      <c r="AC33" s="30"/>
      <c r="AD33" s="59"/>
      <c r="AE33" s="9"/>
      <c r="AF33" s="9"/>
      <c r="AG33" s="9"/>
      <c r="AH33" s="1"/>
      <c r="AI33" s="2"/>
      <c r="AJ33" s="2"/>
      <c r="AK33" s="2"/>
      <c r="AL33" s="2"/>
      <c r="AM33" s="2"/>
      <c r="AN33" s="2"/>
    </row>
    <row r="34" spans="1:41" x14ac:dyDescent="0.3">
      <c r="A34" s="24" t="s">
        <v>23</v>
      </c>
      <c r="B34" s="23">
        <v>1</v>
      </c>
      <c r="C34" s="24" t="s">
        <v>10</v>
      </c>
      <c r="D34" s="24">
        <v>102</v>
      </c>
      <c r="E34" s="24">
        <f>CTRL_F1!$D34/(AVERAGE($D$36:$D$37))</f>
        <v>1.4263739337155643E-2</v>
      </c>
      <c r="F34" s="24">
        <f>AVERAGE(E34:E35)</f>
        <v>1.4683261082366103E-2</v>
      </c>
      <c r="G34" s="24">
        <v>287.057143</v>
      </c>
      <c r="H34" s="24">
        <v>287.059483</v>
      </c>
      <c r="I34" s="24">
        <v>2.34</v>
      </c>
      <c r="J34" s="24">
        <v>8.15</v>
      </c>
      <c r="K34" s="24" t="s">
        <v>60</v>
      </c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31"/>
      <c r="AC34" s="26"/>
      <c r="AD34" s="58"/>
      <c r="AE34" s="13"/>
      <c r="AF34" s="13"/>
      <c r="AG34" s="13"/>
      <c r="AI34" s="13"/>
      <c r="AJ34" s="13"/>
      <c r="AK34" s="14"/>
      <c r="AL34" s="61"/>
      <c r="AM34" s="61"/>
      <c r="AN34" s="61"/>
      <c r="AO34" s="16"/>
    </row>
    <row r="35" spans="1:41" x14ac:dyDescent="0.3">
      <c r="A35" s="28" t="s">
        <v>23</v>
      </c>
      <c r="B35" s="27">
        <v>2</v>
      </c>
      <c r="C35" s="28" t="s">
        <v>10</v>
      </c>
      <c r="D35" s="28">
        <v>108</v>
      </c>
      <c r="E35" s="28">
        <f>CTRL_F1!$D35/(AVERAGE($D$36:$D$37))</f>
        <v>1.5102782827576563E-2</v>
      </c>
      <c r="F35" s="28"/>
      <c r="G35" s="28">
        <v>287.05694299999999</v>
      </c>
      <c r="H35" s="28">
        <v>287.059483</v>
      </c>
      <c r="I35" s="28">
        <v>2.54</v>
      </c>
      <c r="J35" s="28">
        <v>8.8469999999999995</v>
      </c>
      <c r="K35" s="28" t="s">
        <v>60</v>
      </c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9"/>
      <c r="AC35" s="30"/>
      <c r="AD35" s="59"/>
      <c r="AE35" s="9"/>
      <c r="AF35" s="9"/>
      <c r="AG35" s="9"/>
      <c r="AH35" s="1"/>
      <c r="AI35" s="2"/>
      <c r="AJ35" s="2"/>
      <c r="AK35" s="2"/>
      <c r="AL35" s="2"/>
      <c r="AM35" s="2"/>
      <c r="AN35" s="2"/>
      <c r="AO35" s="16"/>
    </row>
    <row r="36" spans="1:41" x14ac:dyDescent="0.3">
      <c r="A36" s="24" t="s">
        <v>23</v>
      </c>
      <c r="B36" s="24">
        <v>2</v>
      </c>
      <c r="C36" s="24">
        <v>5.0199999999999996</v>
      </c>
      <c r="D36" s="24">
        <v>7207</v>
      </c>
      <c r="E36" s="24">
        <f>CTRL_F1!$D36/(AVERAGE($D$36:$D$37))</f>
        <v>1.0078310725772619</v>
      </c>
      <c r="F36" s="24"/>
      <c r="G36" s="24">
        <v>289.07229699999999</v>
      </c>
      <c r="H36" s="24">
        <v>289.07176199999998</v>
      </c>
      <c r="I36" s="24">
        <v>-0.53600000000000003</v>
      </c>
      <c r="J36" s="24">
        <v>-1.853</v>
      </c>
      <c r="K36" s="24" t="s">
        <v>24</v>
      </c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31"/>
      <c r="AC36" s="26"/>
      <c r="AD36" s="58"/>
      <c r="AE36" s="13"/>
      <c r="AF36" s="13"/>
      <c r="AG36" s="13"/>
      <c r="AI36" s="13"/>
      <c r="AJ36" s="13"/>
      <c r="AK36" s="14"/>
      <c r="AL36" s="61"/>
      <c r="AM36" s="61"/>
      <c r="AN36" s="61"/>
    </row>
    <row r="37" spans="1:41" x14ac:dyDescent="0.3">
      <c r="A37" s="28" t="s">
        <v>23</v>
      </c>
      <c r="B37" s="28">
        <v>1</v>
      </c>
      <c r="C37" s="28">
        <v>0.65</v>
      </c>
      <c r="D37" s="28">
        <v>7095</v>
      </c>
      <c r="E37" s="28">
        <f>CTRL_F1!$D37/(AVERAGE($D$36:$D$37))</f>
        <v>0.9921689274227381</v>
      </c>
      <c r="F37" s="28"/>
      <c r="G37" s="28">
        <v>289.072405</v>
      </c>
      <c r="H37" s="28">
        <v>289.07176199999998</v>
      </c>
      <c r="I37" s="28">
        <v>-0.64400000000000002</v>
      </c>
      <c r="J37" s="28">
        <v>-2.226</v>
      </c>
      <c r="K37" s="28" t="s">
        <v>24</v>
      </c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9"/>
      <c r="AC37" s="30"/>
      <c r="AD37" s="59"/>
      <c r="AE37" s="9"/>
      <c r="AF37" s="9"/>
      <c r="AG37" s="9"/>
      <c r="AH37" s="1"/>
      <c r="AI37" s="2"/>
      <c r="AJ37" s="2"/>
      <c r="AK37" s="2"/>
      <c r="AL37" s="2"/>
      <c r="AM37" s="2"/>
      <c r="AN37" s="2"/>
    </row>
    <row r="38" spans="1:41" x14ac:dyDescent="0.3">
      <c r="A38" s="24" t="s">
        <v>23</v>
      </c>
      <c r="B38" s="23">
        <v>1</v>
      </c>
      <c r="C38" s="24" t="s">
        <v>10</v>
      </c>
      <c r="D38" s="24">
        <v>132</v>
      </c>
      <c r="E38" s="24">
        <f>CTRL_F1!$D38/(AVERAGE($D$36:$D$37))</f>
        <v>1.8458956789260243E-2</v>
      </c>
      <c r="F38" s="24">
        <f>AVERAGE(E38:E39)</f>
        <v>1.8458956789260243E-2</v>
      </c>
      <c r="G38" s="24">
        <v>295.15536400000002</v>
      </c>
      <c r="H38" s="24">
        <v>295.15509700000001</v>
      </c>
      <c r="I38" s="24">
        <v>-0.26700000000000002</v>
      </c>
      <c r="J38" s="24">
        <v>-0.90300000000000002</v>
      </c>
      <c r="K38" s="24" t="s">
        <v>26</v>
      </c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31"/>
      <c r="AC38" s="26"/>
      <c r="AD38" s="58"/>
      <c r="AE38" s="13"/>
      <c r="AF38" s="13"/>
      <c r="AG38" s="13"/>
      <c r="AI38" s="13"/>
      <c r="AJ38" s="13"/>
      <c r="AK38" s="14"/>
      <c r="AL38" s="61"/>
      <c r="AM38" s="61"/>
      <c r="AN38" s="61"/>
      <c r="AO38" s="16"/>
    </row>
    <row r="39" spans="1:41" x14ac:dyDescent="0.3">
      <c r="A39" s="28" t="s">
        <v>23</v>
      </c>
      <c r="B39" s="27">
        <v>2</v>
      </c>
      <c r="C39" s="28" t="s">
        <v>10</v>
      </c>
      <c r="D39" s="28">
        <v>132</v>
      </c>
      <c r="E39" s="28">
        <f>CTRL_F1!$D39/(AVERAGE($D$36:$D$37))</f>
        <v>1.8458956789260243E-2</v>
      </c>
      <c r="F39" s="28"/>
      <c r="G39" s="28">
        <v>295.15572900000001</v>
      </c>
      <c r="H39" s="28">
        <v>295.15509700000001</v>
      </c>
      <c r="I39" s="28">
        <v>-0.63200000000000001</v>
      </c>
      <c r="J39" s="28">
        <v>-2.14</v>
      </c>
      <c r="K39" s="28" t="s">
        <v>26</v>
      </c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9"/>
      <c r="AC39" s="30"/>
      <c r="AD39" s="59"/>
      <c r="AE39" s="9"/>
      <c r="AF39" s="9"/>
      <c r="AG39" s="9"/>
      <c r="AH39" s="1"/>
      <c r="AI39" s="2"/>
      <c r="AJ39" s="2"/>
      <c r="AK39" s="2"/>
      <c r="AL39" s="2"/>
      <c r="AM39" s="2"/>
      <c r="AN39" s="2"/>
      <c r="AO39" s="16"/>
    </row>
    <row r="40" spans="1:41" x14ac:dyDescent="0.3">
      <c r="A40" s="24" t="s">
        <v>23</v>
      </c>
      <c r="B40" s="23">
        <v>1</v>
      </c>
      <c r="C40" s="24" t="s">
        <v>10</v>
      </c>
      <c r="D40" s="24">
        <v>108</v>
      </c>
      <c r="E40" s="24">
        <f>CTRL_F1!$D40/(AVERAGE($D$36:$D$37))</f>
        <v>1.5102782827576563E-2</v>
      </c>
      <c r="F40" s="24">
        <f>AVERAGE(E40:E41)</f>
        <v>1.5102782827576563E-2</v>
      </c>
      <c r="G40" s="24">
        <v>303.05217699999997</v>
      </c>
      <c r="H40" s="24">
        <v>303.05439699999999</v>
      </c>
      <c r="I40" s="24">
        <v>2.2200000000000002</v>
      </c>
      <c r="J40" s="24">
        <v>7.327</v>
      </c>
      <c r="K40" s="24" t="s">
        <v>31</v>
      </c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31"/>
      <c r="AC40" s="26"/>
      <c r="AD40" s="58"/>
      <c r="AE40" s="13"/>
      <c r="AF40" s="13"/>
      <c r="AG40" s="13"/>
      <c r="AI40" s="13"/>
      <c r="AJ40" s="13"/>
      <c r="AK40" s="14"/>
      <c r="AL40" s="61"/>
      <c r="AM40" s="61"/>
      <c r="AN40" s="61"/>
      <c r="AO40"/>
    </row>
    <row r="41" spans="1:41" x14ac:dyDescent="0.3">
      <c r="A41" s="28" t="s">
        <v>23</v>
      </c>
      <c r="B41" s="27">
        <v>2</v>
      </c>
      <c r="C41" s="28" t="s">
        <v>10</v>
      </c>
      <c r="D41" s="28">
        <v>108</v>
      </c>
      <c r="E41" s="28">
        <f>CTRL_F1!$D41/(AVERAGE($D$36:$D$37))</f>
        <v>1.5102782827576563E-2</v>
      </c>
      <c r="F41" s="28"/>
      <c r="G41" s="28">
        <v>303.05215399999997</v>
      </c>
      <c r="H41" s="28">
        <v>303.05439699999999</v>
      </c>
      <c r="I41" s="28">
        <v>2.2429999999999999</v>
      </c>
      <c r="J41" s="28">
        <v>7.4029999999999996</v>
      </c>
      <c r="K41" s="28" t="s">
        <v>31</v>
      </c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9"/>
      <c r="AC41" s="30"/>
      <c r="AD41" s="59"/>
      <c r="AE41" s="9"/>
      <c r="AF41" s="9"/>
      <c r="AG41" s="9"/>
      <c r="AH41" s="1"/>
      <c r="AI41" s="2"/>
      <c r="AJ41" s="2"/>
      <c r="AK41" s="2"/>
      <c r="AL41" s="2"/>
      <c r="AM41" s="2"/>
      <c r="AN41" s="2"/>
      <c r="AO41"/>
    </row>
    <row r="42" spans="1:41" x14ac:dyDescent="0.3">
      <c r="A42" s="24" t="s">
        <v>23</v>
      </c>
      <c r="B42" s="23">
        <v>1</v>
      </c>
      <c r="C42" s="24" t="s">
        <v>10</v>
      </c>
      <c r="D42" s="24">
        <v>203</v>
      </c>
      <c r="E42" s="24">
        <f>CTRL_F1!$D42/(AVERAGE($D$36:$D$37))</f>
        <v>2.8387638092574465E-2</v>
      </c>
      <c r="F42" s="24">
        <f>AVERAGE(E42:E43)</f>
        <v>2.8457558383442876E-2</v>
      </c>
      <c r="G42" s="24">
        <v>305.06701299999997</v>
      </c>
      <c r="H42" s="24">
        <v>305.06667599999997</v>
      </c>
      <c r="I42" s="24">
        <v>-0.33600000000000002</v>
      </c>
      <c r="J42" s="24">
        <v>-1.1020000000000001</v>
      </c>
      <c r="K42" s="24" t="s">
        <v>32</v>
      </c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31"/>
      <c r="AC42" s="26"/>
      <c r="AD42" s="58"/>
      <c r="AE42" s="13"/>
      <c r="AF42" s="13"/>
      <c r="AG42" s="13"/>
      <c r="AI42" s="13"/>
      <c r="AJ42" s="13"/>
      <c r="AK42" s="14"/>
      <c r="AL42" s="61"/>
      <c r="AM42" s="61"/>
      <c r="AN42" s="61"/>
      <c r="AO42" s="16"/>
    </row>
    <row r="43" spans="1:41" x14ac:dyDescent="0.3">
      <c r="A43" s="28" t="s">
        <v>23</v>
      </c>
      <c r="B43" s="27">
        <v>2</v>
      </c>
      <c r="C43" s="28" t="s">
        <v>10</v>
      </c>
      <c r="D43" s="28">
        <v>204</v>
      </c>
      <c r="E43" s="28">
        <f>CTRL_F1!$D43/(AVERAGE($D$36:$D$37))</f>
        <v>2.8527478674311286E-2</v>
      </c>
      <c r="F43" s="28"/>
      <c r="G43" s="28">
        <v>305.06691699999999</v>
      </c>
      <c r="H43" s="28">
        <v>305.06667599999997</v>
      </c>
      <c r="I43" s="28">
        <v>-0.24</v>
      </c>
      <c r="J43" s="28">
        <v>-0.78800000000000003</v>
      </c>
      <c r="K43" s="28" t="s">
        <v>32</v>
      </c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9"/>
      <c r="AC43" s="30"/>
      <c r="AD43" s="59"/>
      <c r="AE43" s="9"/>
      <c r="AF43" s="9"/>
      <c r="AG43" s="9"/>
      <c r="AH43" s="1"/>
      <c r="AI43" s="2"/>
      <c r="AJ43" s="2"/>
      <c r="AK43" s="2"/>
      <c r="AL43" s="2"/>
      <c r="AM43" s="2"/>
      <c r="AN43" s="2"/>
      <c r="AO43" s="16"/>
    </row>
    <row r="44" spans="1:41" x14ac:dyDescent="0.3">
      <c r="A44" s="24" t="s">
        <v>23</v>
      </c>
      <c r="B44" s="23">
        <v>1</v>
      </c>
      <c r="C44" s="24" t="s">
        <v>10</v>
      </c>
      <c r="D44" s="24">
        <v>102</v>
      </c>
      <c r="E44" s="24">
        <f>CTRL_F1!$D44/(AVERAGE($D$36:$D$37))</f>
        <v>1.4263739337155643E-2</v>
      </c>
      <c r="F44" s="24">
        <f>AVERAGE(E44:E45)</f>
        <v>1.4473500209760872E-2</v>
      </c>
      <c r="G44" s="24">
        <v>311.05409500000002</v>
      </c>
      <c r="H44" s="24">
        <v>311.05611199999998</v>
      </c>
      <c r="I44" s="24">
        <v>2.0169999999999999</v>
      </c>
      <c r="J44" s="24">
        <v>6.484</v>
      </c>
      <c r="K44" s="24" t="s">
        <v>62</v>
      </c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31"/>
      <c r="AC44" s="26"/>
      <c r="AD44" s="58"/>
      <c r="AE44" s="13"/>
      <c r="AF44" s="13"/>
      <c r="AG44" s="13"/>
      <c r="AI44" s="13"/>
      <c r="AJ44" s="13"/>
      <c r="AK44" s="14"/>
      <c r="AL44" s="61"/>
      <c r="AM44" s="61"/>
      <c r="AN44" s="61"/>
    </row>
    <row r="45" spans="1:41" x14ac:dyDescent="0.3">
      <c r="A45" s="28" t="s">
        <v>23</v>
      </c>
      <c r="B45" s="27">
        <v>2</v>
      </c>
      <c r="C45" s="28" t="s">
        <v>10</v>
      </c>
      <c r="D45" s="28">
        <v>105</v>
      </c>
      <c r="E45" s="28">
        <f>CTRL_F1!$D45/(AVERAGE($D$36:$D$37))</f>
        <v>1.4683261082366103E-2</v>
      </c>
      <c r="F45" s="28"/>
      <c r="G45" s="28">
        <v>311.05420800000002</v>
      </c>
      <c r="H45" s="28">
        <v>311.05611199999998</v>
      </c>
      <c r="I45" s="28">
        <v>1.903</v>
      </c>
      <c r="J45" s="28">
        <v>6.1189999999999998</v>
      </c>
      <c r="K45" s="28" t="s">
        <v>62</v>
      </c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9"/>
      <c r="AC45" s="30"/>
      <c r="AD45" s="59"/>
      <c r="AE45" s="9"/>
      <c r="AF45" s="9"/>
      <c r="AG45" s="9"/>
      <c r="AH45" s="1"/>
      <c r="AI45" s="2"/>
      <c r="AJ45" s="2"/>
      <c r="AK45" s="2"/>
      <c r="AL45" s="2"/>
      <c r="AM45" s="2"/>
      <c r="AN45" s="2"/>
    </row>
    <row r="46" spans="1:41" x14ac:dyDescent="0.3">
      <c r="A46" s="24" t="s">
        <v>23</v>
      </c>
      <c r="B46" s="23">
        <v>1</v>
      </c>
      <c r="C46" s="24" t="s">
        <v>10</v>
      </c>
      <c r="D46" s="24">
        <v>125</v>
      </c>
      <c r="E46" s="24">
        <f>CTRL_F1!$D46/(AVERAGE($D$36:$D$37))</f>
        <v>1.7480072717102502E-2</v>
      </c>
      <c r="F46" s="24">
        <f>AVERAGE(E46:E47)</f>
        <v>1.8109355334918191E-2</v>
      </c>
      <c r="G46" s="24">
        <v>327.04722700000002</v>
      </c>
      <c r="H46" s="24">
        <v>327.04700400000002</v>
      </c>
      <c r="I46" s="24">
        <v>-0.224</v>
      </c>
      <c r="J46" s="24">
        <v>-0.68400000000000005</v>
      </c>
      <c r="K46" s="24" t="s">
        <v>33</v>
      </c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31"/>
      <c r="AC46" s="26"/>
      <c r="AD46" s="58"/>
      <c r="AE46" s="13"/>
      <c r="AF46" s="13"/>
      <c r="AG46" s="13"/>
      <c r="AI46" s="13"/>
      <c r="AJ46" s="13"/>
      <c r="AK46" s="14"/>
      <c r="AL46" s="61"/>
      <c r="AM46" s="61"/>
      <c r="AN46" s="61"/>
      <c r="AO46" s="16"/>
    </row>
    <row r="47" spans="1:41" x14ac:dyDescent="0.3">
      <c r="A47" s="28" t="s">
        <v>23</v>
      </c>
      <c r="B47" s="27">
        <v>2</v>
      </c>
      <c r="C47" s="28" t="s">
        <v>10</v>
      </c>
      <c r="D47" s="28">
        <v>134</v>
      </c>
      <c r="E47" s="28">
        <f>CTRL_F1!$D47/(AVERAGE($D$36:$D$37))</f>
        <v>1.8738637952733884E-2</v>
      </c>
      <c r="F47" s="28"/>
      <c r="G47" s="28">
        <v>327.046604</v>
      </c>
      <c r="H47" s="28">
        <v>327.04700400000002</v>
      </c>
      <c r="I47" s="28">
        <v>0.4</v>
      </c>
      <c r="J47" s="28">
        <v>1.2230000000000001</v>
      </c>
      <c r="K47" s="28" t="s">
        <v>33</v>
      </c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9"/>
      <c r="AC47" s="30"/>
      <c r="AD47" s="59"/>
      <c r="AE47" s="9"/>
      <c r="AF47" s="9"/>
      <c r="AG47" s="9"/>
      <c r="AH47" s="1"/>
      <c r="AI47" s="2"/>
      <c r="AJ47" s="2"/>
      <c r="AK47" s="2"/>
      <c r="AL47" s="2"/>
      <c r="AM47" s="2"/>
      <c r="AN47" s="2"/>
      <c r="AO47" s="16"/>
    </row>
    <row r="48" spans="1:41" x14ac:dyDescent="0.3">
      <c r="A48" s="24" t="s">
        <v>23</v>
      </c>
      <c r="B48" s="23">
        <v>1</v>
      </c>
      <c r="C48" s="24" t="s">
        <v>63</v>
      </c>
      <c r="D48" s="24">
        <v>1125</v>
      </c>
      <c r="E48" s="24">
        <f>CTRL_F1!$D48/(AVERAGE($D$36:$D$37))</f>
        <v>0.15732065445392251</v>
      </c>
      <c r="F48" s="24">
        <f>AVERAGE(E48:E49)</f>
        <v>0.15990770521605369</v>
      </c>
      <c r="G48" s="24">
        <v>335.07799399999999</v>
      </c>
      <c r="H48" s="24">
        <v>335.07724100000001</v>
      </c>
      <c r="I48" s="24">
        <v>-0.753</v>
      </c>
      <c r="J48" s="24">
        <v>-2.2480000000000002</v>
      </c>
      <c r="K48" s="24" t="s">
        <v>36</v>
      </c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31"/>
      <c r="AC48" s="26"/>
      <c r="AD48" s="58"/>
      <c r="AE48" s="13"/>
      <c r="AF48" s="13"/>
      <c r="AG48" s="13"/>
      <c r="AI48" s="13"/>
      <c r="AJ48" s="13"/>
      <c r="AK48" s="14"/>
      <c r="AL48" s="61"/>
      <c r="AM48" s="61"/>
      <c r="AN48" s="61"/>
      <c r="AO48" s="16"/>
    </row>
    <row r="49" spans="1:41" x14ac:dyDescent="0.3">
      <c r="A49" s="28" t="s">
        <v>23</v>
      </c>
      <c r="B49" s="27">
        <v>2</v>
      </c>
      <c r="C49" s="28" t="s">
        <v>64</v>
      </c>
      <c r="D49" s="28">
        <v>1162</v>
      </c>
      <c r="E49" s="28">
        <f>CTRL_F1!$D49/(AVERAGE($D$36:$D$37))</f>
        <v>0.16249475597818486</v>
      </c>
      <c r="F49" s="28"/>
      <c r="G49" s="28">
        <v>335.07784199999998</v>
      </c>
      <c r="H49" s="28">
        <v>335.07724100000001</v>
      </c>
      <c r="I49" s="28">
        <v>-0.60099999999999998</v>
      </c>
      <c r="J49" s="28">
        <v>-1.7929999999999999</v>
      </c>
      <c r="K49" s="28" t="s">
        <v>36</v>
      </c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9"/>
      <c r="AC49" s="30"/>
      <c r="AD49" s="59"/>
      <c r="AE49" s="9"/>
      <c r="AF49" s="9"/>
      <c r="AG49" s="9"/>
      <c r="AH49" s="1"/>
      <c r="AI49" s="2"/>
      <c r="AJ49" s="2"/>
      <c r="AK49" s="2"/>
      <c r="AL49" s="2"/>
      <c r="AM49" s="2"/>
      <c r="AN49" s="2"/>
      <c r="AO49" s="16"/>
    </row>
    <row r="50" spans="1:41" x14ac:dyDescent="0.3">
      <c r="A50" s="24" t="s">
        <v>23</v>
      </c>
      <c r="B50" s="23">
        <v>1</v>
      </c>
      <c r="C50" s="24" t="s">
        <v>10</v>
      </c>
      <c r="D50" s="24">
        <v>155</v>
      </c>
      <c r="E50" s="24">
        <f>CTRL_F1!$D50/(AVERAGE($D$36:$D$37))</f>
        <v>2.1675290169207103E-2</v>
      </c>
      <c r="F50" s="24">
        <f>AVERAGE(E50:E51)</f>
        <v>2.0346804642707314E-2</v>
      </c>
      <c r="G50" s="24">
        <v>377.06890099999998</v>
      </c>
      <c r="H50" s="24">
        <v>377.06667599999997</v>
      </c>
      <c r="I50" s="24">
        <v>-2.2250000000000001</v>
      </c>
      <c r="J50" s="24">
        <v>-5.9009999999999998</v>
      </c>
      <c r="K50" s="24" t="s">
        <v>44</v>
      </c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31"/>
      <c r="AC50" s="26"/>
      <c r="AD50" s="58"/>
      <c r="AE50" s="13"/>
      <c r="AF50" s="13"/>
      <c r="AG50" s="13"/>
      <c r="AI50" s="13"/>
      <c r="AJ50" s="13"/>
      <c r="AK50" s="14"/>
      <c r="AL50" s="61"/>
      <c r="AM50" s="61"/>
      <c r="AN50" s="61"/>
    </row>
    <row r="51" spans="1:41" x14ac:dyDescent="0.3">
      <c r="A51" s="28" t="s">
        <v>23</v>
      </c>
      <c r="B51" s="27">
        <v>2</v>
      </c>
      <c r="C51" s="28" t="s">
        <v>10</v>
      </c>
      <c r="D51" s="28">
        <v>136</v>
      </c>
      <c r="E51" s="28">
        <f>CTRL_F1!$D51/(AVERAGE($D$36:$D$37))</f>
        <v>1.9018319116207525E-2</v>
      </c>
      <c r="F51" s="28"/>
      <c r="G51" s="28">
        <v>377.070086</v>
      </c>
      <c r="H51" s="28">
        <v>377.06667599999997</v>
      </c>
      <c r="I51" s="28">
        <v>-3.4089999999999998</v>
      </c>
      <c r="J51" s="28">
        <v>-9.0419999999999998</v>
      </c>
      <c r="K51" s="28" t="s">
        <v>44</v>
      </c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9"/>
      <c r="AC51" s="30"/>
      <c r="AD51" s="59"/>
      <c r="AE51" s="9"/>
      <c r="AF51" s="9"/>
      <c r="AG51" s="9"/>
      <c r="AH51" s="1"/>
      <c r="AI51" s="2"/>
      <c r="AJ51" s="2"/>
      <c r="AK51" s="2"/>
      <c r="AL51" s="2"/>
      <c r="AM51" s="2"/>
      <c r="AN51" s="2"/>
    </row>
    <row r="52" spans="1:41" x14ac:dyDescent="0.3">
      <c r="A52" s="24" t="s">
        <v>23</v>
      </c>
      <c r="B52" s="23">
        <v>1</v>
      </c>
      <c r="C52" s="24" t="s">
        <v>65</v>
      </c>
      <c r="D52" s="24">
        <v>497</v>
      </c>
      <c r="E52" s="24">
        <f>CTRL_F1!$D52/(AVERAGE($D$36:$D$37))</f>
        <v>6.9500769123199552E-2</v>
      </c>
      <c r="F52" s="24">
        <f>AVERAGE(E52:E53)</f>
        <v>6.9011327087120683E-2</v>
      </c>
      <c r="G52" s="24">
        <v>403.06552399999998</v>
      </c>
      <c r="H52" s="24">
        <v>403.06707</v>
      </c>
      <c r="I52" s="24">
        <v>1.546</v>
      </c>
      <c r="J52" s="24">
        <v>3.8359999999999999</v>
      </c>
      <c r="K52" s="24" t="s">
        <v>47</v>
      </c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31"/>
      <c r="AC52" s="26"/>
      <c r="AD52" s="58"/>
      <c r="AE52" s="13"/>
      <c r="AF52" s="13"/>
      <c r="AG52" s="13"/>
      <c r="AI52" s="13"/>
      <c r="AJ52" s="13"/>
      <c r="AK52" s="14"/>
      <c r="AL52" s="61"/>
      <c r="AM52" s="61"/>
      <c r="AN52" s="61"/>
      <c r="AO52"/>
    </row>
    <row r="53" spans="1:41" x14ac:dyDescent="0.3">
      <c r="A53" s="28" t="s">
        <v>23</v>
      </c>
      <c r="B53" s="27">
        <v>2</v>
      </c>
      <c r="C53" s="28" t="s">
        <v>10</v>
      </c>
      <c r="D53" s="28">
        <v>490</v>
      </c>
      <c r="E53" s="28">
        <f>CTRL_F1!$D53/(AVERAGE($D$36:$D$37))</f>
        <v>6.8521885051041814E-2</v>
      </c>
      <c r="F53" s="28"/>
      <c r="G53" s="28">
        <v>403.06546200000003</v>
      </c>
      <c r="H53" s="28">
        <v>403.06707</v>
      </c>
      <c r="I53" s="28">
        <v>1.609</v>
      </c>
      <c r="J53" s="28">
        <v>3.9910000000000001</v>
      </c>
      <c r="K53" s="28" t="s">
        <v>47</v>
      </c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9"/>
      <c r="AC53" s="30"/>
      <c r="AD53" s="59"/>
      <c r="AE53" s="9"/>
      <c r="AF53" s="9"/>
      <c r="AG53" s="9"/>
      <c r="AH53" s="1"/>
      <c r="AI53" s="2"/>
      <c r="AJ53" s="2"/>
      <c r="AK53" s="2"/>
      <c r="AL53" s="2"/>
      <c r="AM53" s="2"/>
      <c r="AN53" s="2"/>
      <c r="AO53"/>
    </row>
    <row r="54" spans="1:41" x14ac:dyDescent="0.3">
      <c r="A54" s="24" t="s">
        <v>23</v>
      </c>
      <c r="B54" s="23">
        <v>1</v>
      </c>
      <c r="C54" s="24" t="s">
        <v>10</v>
      </c>
      <c r="D54" s="24">
        <v>106</v>
      </c>
      <c r="E54" s="24">
        <f>CTRL_F1!$D54/(AVERAGE($D$36:$D$37))</f>
        <v>1.4823101664102922E-2</v>
      </c>
      <c r="F54" s="24">
        <f>AVERAGE(E54:E55)</f>
        <v>1.6011746608865892E-2</v>
      </c>
      <c r="G54" s="24">
        <v>407.04574100000002</v>
      </c>
      <c r="H54" s="24">
        <v>407.04759799999999</v>
      </c>
      <c r="I54" s="24">
        <v>1.857</v>
      </c>
      <c r="J54" s="24">
        <v>4.5609999999999999</v>
      </c>
      <c r="K54" s="24" t="s">
        <v>49</v>
      </c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31"/>
      <c r="AC54" s="26"/>
      <c r="AD54" s="58"/>
      <c r="AE54" s="13"/>
      <c r="AF54" s="13"/>
      <c r="AG54" s="13"/>
      <c r="AI54" s="13"/>
      <c r="AJ54" s="13"/>
      <c r="AK54" s="14"/>
      <c r="AL54" s="61"/>
      <c r="AM54" s="61"/>
      <c r="AN54" s="61"/>
    </row>
    <row r="55" spans="1:41" x14ac:dyDescent="0.3">
      <c r="A55" s="28" t="s">
        <v>23</v>
      </c>
      <c r="B55" s="27">
        <v>2</v>
      </c>
      <c r="C55" s="28" t="s">
        <v>10</v>
      </c>
      <c r="D55" s="28">
        <v>123</v>
      </c>
      <c r="E55" s="28">
        <f>CTRL_F1!$D55/(AVERAGE($D$36:$D$37))</f>
        <v>1.7200391553628864E-2</v>
      </c>
      <c r="F55" s="28"/>
      <c r="G55" s="28">
        <v>407.04624100000001</v>
      </c>
      <c r="H55" s="28">
        <v>407.04759799999999</v>
      </c>
      <c r="I55" s="28">
        <v>1.357</v>
      </c>
      <c r="J55" s="28">
        <v>3.3340000000000001</v>
      </c>
      <c r="K55" s="28" t="s">
        <v>49</v>
      </c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9"/>
      <c r="AC55" s="30"/>
      <c r="AD55" s="59"/>
      <c r="AE55" s="9"/>
      <c r="AF55" s="9"/>
      <c r="AG55" s="9"/>
      <c r="AH55" s="1"/>
      <c r="AI55" s="2"/>
      <c r="AJ55" s="2"/>
      <c r="AK55" s="2"/>
      <c r="AL55" s="2"/>
      <c r="AM55" s="2"/>
      <c r="AN55" s="2"/>
    </row>
    <row r="56" spans="1:41" x14ac:dyDescent="0.3">
      <c r="A56" s="24" t="s">
        <v>23</v>
      </c>
      <c r="B56" s="23">
        <v>1</v>
      </c>
      <c r="C56" s="24" t="s">
        <v>10</v>
      </c>
      <c r="D56" s="24">
        <v>382</v>
      </c>
      <c r="E56" s="24">
        <f>CTRL_F1!$D56/(AVERAGE($D$36:$D$37))</f>
        <v>5.3419102223465249E-2</v>
      </c>
      <c r="F56" s="24">
        <f>AVERAGE(E56:E57)</f>
        <v>5.3489022514333656E-2</v>
      </c>
      <c r="G56" s="24">
        <v>425.047327</v>
      </c>
      <c r="H56" s="24">
        <v>425.04739699999999</v>
      </c>
      <c r="I56" s="24">
        <v>7.0000000000000007E-2</v>
      </c>
      <c r="J56" s="24">
        <v>0.16500000000000001</v>
      </c>
      <c r="K56" s="24" t="s">
        <v>51</v>
      </c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31"/>
      <c r="AC56" s="26"/>
      <c r="AD56" s="58"/>
      <c r="AE56" s="13"/>
      <c r="AF56" s="13"/>
      <c r="AG56" s="13"/>
      <c r="AI56" s="13"/>
      <c r="AJ56" s="13"/>
      <c r="AK56" s="14"/>
      <c r="AL56" s="61"/>
      <c r="AM56" s="61"/>
      <c r="AN56" s="61"/>
      <c r="AO56" s="16"/>
    </row>
    <row r="57" spans="1:41" x14ac:dyDescent="0.3">
      <c r="A57" s="28" t="s">
        <v>23</v>
      </c>
      <c r="B57" s="27">
        <v>2</v>
      </c>
      <c r="C57" s="28" t="s">
        <v>10</v>
      </c>
      <c r="D57" s="28">
        <v>383</v>
      </c>
      <c r="E57" s="28">
        <f>CTRL_F1!$D57/(AVERAGE($D$36:$D$37))</f>
        <v>5.355894280520207E-2</v>
      </c>
      <c r="F57" s="28"/>
      <c r="G57" s="28">
        <v>425.04717199999999</v>
      </c>
      <c r="H57" s="28">
        <v>425.04739699999999</v>
      </c>
      <c r="I57" s="28">
        <v>0.22500000000000001</v>
      </c>
      <c r="J57" s="28">
        <v>0.52900000000000003</v>
      </c>
      <c r="K57" s="28" t="s">
        <v>51</v>
      </c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9"/>
      <c r="AC57" s="30"/>
      <c r="AD57" s="59"/>
      <c r="AE57" s="9"/>
      <c r="AF57" s="9"/>
      <c r="AG57" s="9"/>
      <c r="AH57" s="1"/>
      <c r="AI57" s="2"/>
      <c r="AJ57" s="2"/>
      <c r="AK57" s="2"/>
      <c r="AL57" s="2"/>
      <c r="AM57" s="2"/>
      <c r="AN57" s="2"/>
      <c r="AO57" s="16"/>
    </row>
    <row r="58" spans="1:41" x14ac:dyDescent="0.3">
      <c r="A58" s="24" t="s">
        <v>23</v>
      </c>
      <c r="B58" s="23">
        <v>1</v>
      </c>
      <c r="C58" s="24" t="s">
        <v>10</v>
      </c>
      <c r="D58" s="24">
        <v>102</v>
      </c>
      <c r="E58" s="24">
        <f>CTRL_F1!$D58/(AVERAGE($D$36:$D$37))</f>
        <v>1.4263739337155643E-2</v>
      </c>
      <c r="F58" s="24">
        <f>AVERAGE(E58:E59)</f>
        <v>1.4613340791497693E-2</v>
      </c>
      <c r="G58" s="24">
        <v>443.08925099999999</v>
      </c>
      <c r="H58" s="24">
        <v>443.09184599999998</v>
      </c>
      <c r="I58" s="24">
        <v>2.5939999999999999</v>
      </c>
      <c r="J58" s="24">
        <v>5.8550000000000004</v>
      </c>
      <c r="K58" s="24" t="s">
        <v>66</v>
      </c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31"/>
      <c r="AC58" s="26"/>
      <c r="AD58" s="58"/>
      <c r="AE58" s="13"/>
      <c r="AF58" s="13"/>
      <c r="AG58" s="13"/>
      <c r="AI58" s="13"/>
      <c r="AJ58" s="13"/>
      <c r="AK58" s="14"/>
      <c r="AL58" s="61"/>
      <c r="AM58" s="61"/>
      <c r="AN58" s="61"/>
      <c r="AO58" s="16"/>
    </row>
    <row r="59" spans="1:41" x14ac:dyDescent="0.3">
      <c r="A59" s="28" t="s">
        <v>23</v>
      </c>
      <c r="B59" s="27">
        <v>2</v>
      </c>
      <c r="C59" s="28" t="s">
        <v>10</v>
      </c>
      <c r="D59" s="28">
        <v>107</v>
      </c>
      <c r="E59" s="28">
        <f>CTRL_F1!$D59/(AVERAGE($D$36:$D$37))</f>
        <v>1.4962942245839743E-2</v>
      </c>
      <c r="F59" s="28"/>
      <c r="G59" s="28">
        <v>443.089606</v>
      </c>
      <c r="H59" s="28">
        <v>443.09184599999998</v>
      </c>
      <c r="I59" s="28">
        <v>2.2400000000000002</v>
      </c>
      <c r="J59" s="28">
        <v>5.0549999999999997</v>
      </c>
      <c r="K59" s="28" t="s">
        <v>66</v>
      </c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9"/>
      <c r="AC59" s="30"/>
      <c r="AD59" s="59"/>
      <c r="AE59" s="9"/>
      <c r="AF59" s="9"/>
      <c r="AG59" s="9"/>
      <c r="AH59" s="1"/>
      <c r="AI59" s="2"/>
      <c r="AJ59" s="2"/>
      <c r="AK59" s="2"/>
      <c r="AL59" s="2"/>
      <c r="AM59" s="2"/>
      <c r="AN59" s="2"/>
      <c r="AO59" s="16"/>
    </row>
    <row r="60" spans="1:41" x14ac:dyDescent="0.3">
      <c r="A60" s="24" t="s">
        <v>23</v>
      </c>
      <c r="B60" s="23">
        <v>1</v>
      </c>
      <c r="C60" s="24" t="s">
        <v>10</v>
      </c>
      <c r="D60" s="24">
        <v>173</v>
      </c>
      <c r="E60" s="24">
        <f>CTRL_F1!$D60/(AVERAGE($D$36:$D$37))</f>
        <v>2.4192420640469864E-2</v>
      </c>
      <c r="F60" s="24">
        <f>AVERAGE(E60:E61)</f>
        <v>2.3213536568312126E-2</v>
      </c>
      <c r="G60" s="24">
        <v>445.05563000000001</v>
      </c>
      <c r="H60" s="24">
        <v>445.05585400000001</v>
      </c>
      <c r="I60" s="24">
        <v>0.224</v>
      </c>
      <c r="J60" s="24">
        <v>0.504</v>
      </c>
      <c r="K60" s="24" t="s">
        <v>55</v>
      </c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31"/>
      <c r="AC60" s="26"/>
      <c r="AD60" s="58"/>
      <c r="AE60" s="13"/>
      <c r="AF60" s="13"/>
      <c r="AG60" s="13"/>
      <c r="AI60" s="13"/>
      <c r="AJ60" s="13"/>
      <c r="AK60" s="14"/>
      <c r="AL60" s="61"/>
      <c r="AM60" s="61"/>
      <c r="AN60" s="61"/>
    </row>
    <row r="61" spans="1:41" x14ac:dyDescent="0.3">
      <c r="A61" s="28" t="s">
        <v>23</v>
      </c>
      <c r="B61" s="27">
        <v>2</v>
      </c>
      <c r="C61" s="28" t="s">
        <v>10</v>
      </c>
      <c r="D61" s="28">
        <v>159</v>
      </c>
      <c r="E61" s="28">
        <f>CTRL_F1!$D61/(AVERAGE($D$36:$D$37))</f>
        <v>2.2234652496154386E-2</v>
      </c>
      <c r="F61" s="28"/>
      <c r="G61" s="28">
        <v>445.05533800000001</v>
      </c>
      <c r="H61" s="28">
        <v>445.05585400000001</v>
      </c>
      <c r="I61" s="28">
        <v>0.51600000000000001</v>
      </c>
      <c r="J61" s="28">
        <v>1.159</v>
      </c>
      <c r="K61" s="28" t="s">
        <v>55</v>
      </c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9"/>
      <c r="AC61" s="30"/>
      <c r="AD61" s="59"/>
      <c r="AE61" s="9"/>
      <c r="AF61" s="9"/>
      <c r="AG61" s="9"/>
      <c r="AH61" s="1"/>
      <c r="AI61" s="2"/>
      <c r="AJ61" s="2"/>
      <c r="AK61" s="2"/>
      <c r="AL61" s="2"/>
      <c r="AM61" s="2"/>
      <c r="AN61" s="2"/>
    </row>
    <row r="62" spans="1:41" x14ac:dyDescent="0.3">
      <c r="A62" s="24" t="s">
        <v>23</v>
      </c>
      <c r="B62" s="23">
        <v>1</v>
      </c>
      <c r="C62" s="24" t="s">
        <v>10</v>
      </c>
      <c r="D62" s="24">
        <v>109</v>
      </c>
      <c r="E62" s="24">
        <f>CTRL_F1!$D62/(AVERAGE($D$36:$D$37))</f>
        <v>1.5242623409313382E-2</v>
      </c>
      <c r="F62" s="24">
        <f>AVERAGE(E62:E63)</f>
        <v>1.5801985736260661E-2</v>
      </c>
      <c r="G62" s="24">
        <v>471.05193400000002</v>
      </c>
      <c r="H62" s="24">
        <v>471.05287700000002</v>
      </c>
      <c r="I62" s="24">
        <v>0.94299999999999995</v>
      </c>
      <c r="J62" s="24">
        <v>2.0019999999999998</v>
      </c>
      <c r="K62" s="24" t="s">
        <v>68</v>
      </c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31"/>
      <c r="AC62" s="26"/>
      <c r="AD62" s="58"/>
      <c r="AE62" s="13"/>
      <c r="AF62" s="13"/>
      <c r="AG62" s="13"/>
      <c r="AI62" s="13"/>
      <c r="AJ62" s="13"/>
      <c r="AK62" s="14"/>
      <c r="AL62" s="61"/>
      <c r="AM62" s="61"/>
      <c r="AN62" s="61"/>
    </row>
    <row r="63" spans="1:41" x14ac:dyDescent="0.3">
      <c r="A63" s="28" t="s">
        <v>23</v>
      </c>
      <c r="B63" s="27">
        <v>2</v>
      </c>
      <c r="C63" s="28" t="s">
        <v>10</v>
      </c>
      <c r="D63" s="28">
        <v>117</v>
      </c>
      <c r="E63" s="28">
        <f>CTRL_F1!$D63/(AVERAGE($D$36:$D$37))</f>
        <v>1.6361348063207944E-2</v>
      </c>
      <c r="F63" s="28"/>
      <c r="G63" s="28">
        <v>471.052122</v>
      </c>
      <c r="H63" s="28">
        <v>471.05287700000002</v>
      </c>
      <c r="I63" s="28">
        <v>0.755</v>
      </c>
      <c r="J63" s="28">
        <v>1.6020000000000001</v>
      </c>
      <c r="K63" s="28" t="s">
        <v>68</v>
      </c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9"/>
      <c r="AC63" s="30"/>
      <c r="AD63" s="59"/>
      <c r="AE63" s="9"/>
      <c r="AF63" s="9"/>
      <c r="AG63" s="9"/>
      <c r="AH63" s="1"/>
      <c r="AI63" s="2"/>
      <c r="AJ63" s="2"/>
      <c r="AK63" s="2"/>
      <c r="AL63" s="2"/>
      <c r="AM63" s="2"/>
      <c r="AN63" s="2"/>
    </row>
    <row r="64" spans="1:41" x14ac:dyDescent="0.3">
      <c r="A64" s="24" t="s">
        <v>23</v>
      </c>
      <c r="B64" s="23">
        <v>1</v>
      </c>
      <c r="C64" s="24" t="s">
        <v>10</v>
      </c>
      <c r="D64" s="24">
        <v>118</v>
      </c>
      <c r="E64" s="24">
        <f>CTRL_F1!$D64/(AVERAGE($D$36:$D$37))</f>
        <v>1.6501188644944764E-2</v>
      </c>
      <c r="F64" s="24">
        <f>AVERAGE(E64:E65)</f>
        <v>1.6641029226681585E-2</v>
      </c>
      <c r="G64" s="24">
        <v>475.03295500000002</v>
      </c>
      <c r="H64" s="24">
        <v>475.03405600000002</v>
      </c>
      <c r="I64" s="24">
        <v>1.101</v>
      </c>
      <c r="J64" s="24">
        <v>2.3170000000000002</v>
      </c>
      <c r="K64" s="24" t="s">
        <v>57</v>
      </c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31"/>
      <c r="AC64" s="26"/>
      <c r="AD64" s="58"/>
      <c r="AE64" s="13"/>
      <c r="AF64" s="13"/>
      <c r="AG64" s="13"/>
      <c r="AI64" s="13"/>
      <c r="AJ64" s="13"/>
      <c r="AK64" s="14"/>
      <c r="AL64" s="61"/>
      <c r="AM64" s="61"/>
      <c r="AN64" s="61"/>
      <c r="AO64"/>
    </row>
    <row r="65" spans="1:41" x14ac:dyDescent="0.3">
      <c r="A65" s="28" t="s">
        <v>23</v>
      </c>
      <c r="B65" s="27">
        <v>2</v>
      </c>
      <c r="C65" s="28" t="s">
        <v>10</v>
      </c>
      <c r="D65" s="28">
        <v>120</v>
      </c>
      <c r="E65" s="28">
        <f>CTRL_F1!$D65/(AVERAGE($D$36:$D$37))</f>
        <v>1.6780869808418402E-2</v>
      </c>
      <c r="F65" s="28"/>
      <c r="G65" s="28">
        <v>475.03284500000001</v>
      </c>
      <c r="H65" s="28">
        <v>475.03405600000002</v>
      </c>
      <c r="I65" s="28">
        <v>1.2110000000000001</v>
      </c>
      <c r="J65" s="28">
        <v>2.5489999999999999</v>
      </c>
      <c r="K65" s="28" t="s">
        <v>57</v>
      </c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9"/>
      <c r="AC65" s="30"/>
      <c r="AD65" s="59"/>
      <c r="AE65" s="9"/>
      <c r="AF65" s="9"/>
      <c r="AG65" s="9"/>
      <c r="AH65" s="1"/>
      <c r="AI65" s="2"/>
      <c r="AJ65" s="2"/>
      <c r="AK65" s="2"/>
      <c r="AL65" s="2"/>
      <c r="AM65" s="2"/>
      <c r="AN65" s="2"/>
      <c r="AO65"/>
    </row>
    <row r="66" spans="1:41" x14ac:dyDescent="0.3">
      <c r="A66" s="24" t="s">
        <v>23</v>
      </c>
      <c r="B66" s="23">
        <v>1</v>
      </c>
      <c r="C66" s="24" t="s">
        <v>10</v>
      </c>
      <c r="D66" s="24">
        <v>189</v>
      </c>
      <c r="E66" s="24">
        <f>CTRL_F1!$D66/(AVERAGE($D$36:$D$37))</f>
        <v>2.6429869948258983E-2</v>
      </c>
      <c r="F66" s="24">
        <f>AVERAGE(E66:E67)</f>
        <v>2.7268913438679904E-2</v>
      </c>
      <c r="G66" s="24">
        <v>493.03428500000001</v>
      </c>
      <c r="H66" s="24">
        <v>493.03722699999997</v>
      </c>
      <c r="I66" s="24">
        <v>2.9420000000000002</v>
      </c>
      <c r="J66" s="24">
        <v>5.9660000000000002</v>
      </c>
      <c r="K66" s="24" t="s">
        <v>58</v>
      </c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31"/>
      <c r="AC66" s="26"/>
      <c r="AD66" s="58"/>
      <c r="AE66" s="13"/>
      <c r="AF66" s="13"/>
      <c r="AG66" s="13"/>
      <c r="AI66" s="13"/>
      <c r="AJ66" s="13"/>
      <c r="AK66" s="14"/>
      <c r="AL66" s="61"/>
      <c r="AM66" s="61"/>
      <c r="AN66" s="61"/>
      <c r="AO66" s="16"/>
    </row>
    <row r="67" spans="1:41" x14ac:dyDescent="0.3">
      <c r="A67" s="28" t="s">
        <v>23</v>
      </c>
      <c r="B67" s="27">
        <v>2</v>
      </c>
      <c r="C67" s="28" t="s">
        <v>10</v>
      </c>
      <c r="D67" s="28">
        <v>201</v>
      </c>
      <c r="E67" s="28">
        <f>CTRL_F1!$D67/(AVERAGE($D$36:$D$37))</f>
        <v>2.8107956929100824E-2</v>
      </c>
      <c r="F67" s="28"/>
      <c r="G67" s="28">
        <v>493.03416700000002</v>
      </c>
      <c r="H67" s="28">
        <v>493.03722699999997</v>
      </c>
      <c r="I67" s="28">
        <v>3.06</v>
      </c>
      <c r="J67" s="28">
        <v>6.2060000000000004</v>
      </c>
      <c r="K67" s="28" t="s">
        <v>58</v>
      </c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9"/>
      <c r="AC67" s="30"/>
      <c r="AD67" s="59"/>
      <c r="AE67" s="9"/>
      <c r="AF67" s="9"/>
      <c r="AG67" s="9"/>
      <c r="AH67" s="1"/>
      <c r="AI67" s="2"/>
      <c r="AJ67" s="2"/>
      <c r="AK67" s="2"/>
      <c r="AL67" s="2"/>
      <c r="AM67" s="2"/>
      <c r="AN67" s="2"/>
      <c r="AO67" s="16"/>
    </row>
    <row r="68" spans="1:41" x14ac:dyDescent="0.3">
      <c r="A68" s="24" t="s">
        <v>23</v>
      </c>
      <c r="B68" s="23">
        <v>1</v>
      </c>
      <c r="C68" s="24" t="s">
        <v>10</v>
      </c>
      <c r="D68" s="24">
        <v>155</v>
      </c>
      <c r="E68" s="24">
        <f>CTRL_F1!$D68/(AVERAGE($D$36:$D$37))</f>
        <v>2.1675290169207103E-2</v>
      </c>
      <c r="F68" s="24">
        <f>AVERAGE(E68:E69)</f>
        <v>2.1605369878338693E-2</v>
      </c>
      <c r="G68" s="24">
        <v>513.04279899999995</v>
      </c>
      <c r="H68" s="24">
        <v>513.04231200000004</v>
      </c>
      <c r="I68" s="24">
        <v>-0.48599999999999999</v>
      </c>
      <c r="J68" s="24">
        <v>-0.94799999999999995</v>
      </c>
      <c r="K68" s="24" t="s">
        <v>59</v>
      </c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31"/>
      <c r="AC68" s="26"/>
      <c r="AD68" s="58"/>
      <c r="AE68" s="13"/>
      <c r="AF68" s="13"/>
      <c r="AG68" s="13"/>
      <c r="AI68" s="13"/>
      <c r="AJ68" s="13"/>
      <c r="AK68" s="14"/>
      <c r="AL68" s="61"/>
      <c r="AM68" s="61"/>
      <c r="AN68" s="61"/>
    </row>
    <row r="69" spans="1:41" x14ac:dyDescent="0.3">
      <c r="A69" s="28" t="s">
        <v>23</v>
      </c>
      <c r="B69" s="27">
        <v>2</v>
      </c>
      <c r="C69" s="28" t="s">
        <v>10</v>
      </c>
      <c r="D69" s="28">
        <v>154</v>
      </c>
      <c r="E69" s="28">
        <f>CTRL_F1!$D69/(AVERAGE($D$36:$D$37))</f>
        <v>2.1535449587470282E-2</v>
      </c>
      <c r="F69" s="28"/>
      <c r="G69" s="28">
        <v>513.04215999999997</v>
      </c>
      <c r="H69" s="28">
        <v>513.04231200000004</v>
      </c>
      <c r="I69" s="28">
        <v>0.152</v>
      </c>
      <c r="J69" s="28">
        <v>0.29599999999999999</v>
      </c>
      <c r="K69" s="28" t="s">
        <v>59</v>
      </c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9"/>
      <c r="AC69" s="30"/>
      <c r="AD69" s="59"/>
      <c r="AE69" s="9"/>
      <c r="AF69" s="9"/>
      <c r="AG69" s="9"/>
      <c r="AH69" s="1"/>
      <c r="AI69" s="2"/>
      <c r="AJ69" s="2"/>
      <c r="AK69" s="2"/>
      <c r="AL69" s="2"/>
      <c r="AM69" s="2"/>
      <c r="AN69" s="2"/>
    </row>
    <row r="70" spans="1:41" x14ac:dyDescent="0.3">
      <c r="A70" s="24" t="s">
        <v>23</v>
      </c>
      <c r="B70" s="23">
        <v>1</v>
      </c>
      <c r="C70" s="24" t="s">
        <v>10</v>
      </c>
      <c r="D70" s="24">
        <v>110</v>
      </c>
      <c r="E70" s="24">
        <f>CTRL_F1!$D70/(AVERAGE($D$36:$D$37))</f>
        <v>1.5382463991050203E-2</v>
      </c>
      <c r="F70" s="24">
        <f>AVERAGE(E70:E71)</f>
        <v>1.5592224863655434E-2</v>
      </c>
      <c r="G70" s="24">
        <v>577.13484600000004</v>
      </c>
      <c r="H70" s="24">
        <v>577.13449800000001</v>
      </c>
      <c r="I70" s="24">
        <v>-0.34699999999999998</v>
      </c>
      <c r="J70" s="24">
        <v>-0.60199999999999998</v>
      </c>
      <c r="K70" s="24" t="s">
        <v>71</v>
      </c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31"/>
      <c r="AC70" s="26"/>
      <c r="AD70" s="58"/>
      <c r="AE70" s="13"/>
      <c r="AF70" s="13"/>
      <c r="AG70" s="13"/>
      <c r="AI70" s="13"/>
      <c r="AJ70" s="13"/>
      <c r="AK70" s="14"/>
      <c r="AL70" s="61"/>
      <c r="AM70" s="61"/>
      <c r="AN70" s="61"/>
    </row>
    <row r="71" spans="1:41" x14ac:dyDescent="0.3">
      <c r="A71" s="28" t="s">
        <v>23</v>
      </c>
      <c r="B71" s="27">
        <v>2</v>
      </c>
      <c r="C71" s="28" t="s">
        <v>10</v>
      </c>
      <c r="D71" s="28">
        <v>113</v>
      </c>
      <c r="E71" s="28">
        <f>CTRL_F1!$D71/(AVERAGE($D$36:$D$37))</f>
        <v>1.5801985736260665E-2</v>
      </c>
      <c r="F71" s="28"/>
      <c r="G71" s="28">
        <v>577.13408300000003</v>
      </c>
      <c r="H71" s="28">
        <v>577.13449800000001</v>
      </c>
      <c r="I71" s="28">
        <v>0.41499999999999998</v>
      </c>
      <c r="J71" s="28">
        <v>0.72</v>
      </c>
      <c r="K71" s="28" t="s">
        <v>71</v>
      </c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9"/>
      <c r="AC71" s="30"/>
      <c r="AD71" s="59"/>
      <c r="AE71" s="9"/>
      <c r="AF71" s="9"/>
      <c r="AG71" s="9"/>
      <c r="AH71" s="1"/>
      <c r="AI71" s="2"/>
      <c r="AJ71" s="2"/>
      <c r="AK71" s="2"/>
      <c r="AL71" s="2"/>
      <c r="AM71" s="2"/>
      <c r="AN71" s="2"/>
    </row>
    <row r="72" spans="1:41" x14ac:dyDescent="0.3">
      <c r="A72" s="24" t="s">
        <v>23</v>
      </c>
      <c r="B72" s="23">
        <v>1</v>
      </c>
      <c r="C72" s="24" t="s">
        <v>10</v>
      </c>
      <c r="D72" s="24">
        <v>113</v>
      </c>
      <c r="E72" s="24">
        <f>CTRL_F1!$D72/(AVERAGE($D$36:$D$37))</f>
        <v>1.5801985736260665E-2</v>
      </c>
      <c r="F72" s="24">
        <f>AVERAGE(E72:E73)</f>
        <v>1.5592224863655434E-2</v>
      </c>
      <c r="G72" s="24">
        <v>579.15018999999995</v>
      </c>
      <c r="H72" s="24">
        <v>579.15014799999994</v>
      </c>
      <c r="I72" s="24">
        <v>-4.2000000000000003E-2</v>
      </c>
      <c r="J72" s="24">
        <v>-7.2999999999999995E-2</v>
      </c>
      <c r="K72" s="24" t="s">
        <v>20</v>
      </c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31"/>
      <c r="AC72" s="26"/>
      <c r="AD72" s="58"/>
      <c r="AE72" s="13"/>
      <c r="AF72" s="13"/>
      <c r="AG72" s="13"/>
      <c r="AI72" s="13"/>
      <c r="AJ72" s="13"/>
      <c r="AK72" s="14"/>
      <c r="AL72" s="61"/>
      <c r="AM72" s="61"/>
      <c r="AN72" s="61"/>
    </row>
    <row r="73" spans="1:41" x14ac:dyDescent="0.3">
      <c r="A73" s="28" t="s">
        <v>23</v>
      </c>
      <c r="B73" s="27">
        <v>2</v>
      </c>
      <c r="C73" s="28" t="s">
        <v>10</v>
      </c>
      <c r="D73" s="28">
        <v>110</v>
      </c>
      <c r="E73" s="28">
        <f>CTRL_F1!$D73/(AVERAGE($D$36:$D$37))</f>
        <v>1.5382463991050203E-2</v>
      </c>
      <c r="F73" s="28"/>
      <c r="G73" s="28">
        <v>579.15007900000001</v>
      </c>
      <c r="H73" s="28">
        <v>579.15014799999994</v>
      </c>
      <c r="I73" s="28">
        <v>6.9000000000000006E-2</v>
      </c>
      <c r="J73" s="28">
        <v>0.11899999999999999</v>
      </c>
      <c r="K73" s="28" t="s">
        <v>20</v>
      </c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9"/>
      <c r="AC73" s="30"/>
      <c r="AD73" s="59"/>
      <c r="AE73" s="9"/>
      <c r="AF73" s="9"/>
      <c r="AG73" s="9"/>
      <c r="AH73" s="1"/>
      <c r="AI73" s="2"/>
      <c r="AJ73" s="2"/>
      <c r="AK73" s="2"/>
      <c r="AL73" s="2"/>
      <c r="AM73" s="2"/>
      <c r="AN73" s="2"/>
    </row>
    <row r="74" spans="1:41" x14ac:dyDescent="0.3">
      <c r="A74" s="24" t="s">
        <v>23</v>
      </c>
      <c r="B74" s="23">
        <v>1</v>
      </c>
      <c r="C74" s="24" t="s">
        <v>10</v>
      </c>
      <c r="D74" s="24">
        <v>113</v>
      </c>
      <c r="E74" s="24">
        <f>CTRL_F1!$D74/(AVERAGE($D$36:$D$37))</f>
        <v>1.5801985736260665E-2</v>
      </c>
      <c r="F74" s="24">
        <f>AVERAGE(E74:E75)</f>
        <v>1.5662145154523844E-2</v>
      </c>
      <c r="G74" s="24">
        <v>581.02912600000002</v>
      </c>
      <c r="H74" s="24">
        <v>581.02764999999999</v>
      </c>
      <c r="I74" s="24">
        <v>-1.476</v>
      </c>
      <c r="J74" s="24">
        <v>-2.54</v>
      </c>
      <c r="K74" s="24" t="s">
        <v>73</v>
      </c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31"/>
      <c r="AC74" s="26"/>
      <c r="AD74" s="58"/>
      <c r="AE74" s="13"/>
      <c r="AF74" s="13"/>
      <c r="AG74" s="13"/>
      <c r="AI74" s="13"/>
      <c r="AJ74" s="13"/>
      <c r="AK74" s="14"/>
      <c r="AL74" s="61"/>
      <c r="AM74" s="61"/>
      <c r="AN74" s="61"/>
    </row>
    <row r="75" spans="1:41" x14ac:dyDescent="0.3">
      <c r="A75" s="28" t="s">
        <v>23</v>
      </c>
      <c r="B75" s="27">
        <v>2</v>
      </c>
      <c r="C75" s="28" t="s">
        <v>10</v>
      </c>
      <c r="D75" s="28">
        <v>111</v>
      </c>
      <c r="E75" s="28">
        <f>CTRL_F1!$D75/(AVERAGE($D$36:$D$37))</f>
        <v>1.5522304572787023E-2</v>
      </c>
      <c r="F75" s="28"/>
      <c r="G75" s="28">
        <v>581.02883899999995</v>
      </c>
      <c r="H75" s="28">
        <v>581.02764999999999</v>
      </c>
      <c r="I75" s="28">
        <v>-1.1879999999999999</v>
      </c>
      <c r="J75" s="28">
        <v>-2.0449999999999999</v>
      </c>
      <c r="K75" s="28" t="s">
        <v>73</v>
      </c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9"/>
      <c r="AC75" s="30"/>
      <c r="AD75" s="59"/>
      <c r="AE75" s="9"/>
      <c r="AF75" s="9"/>
      <c r="AG75" s="9"/>
      <c r="AH75" s="1"/>
      <c r="AI75" s="2"/>
      <c r="AJ75" s="2"/>
      <c r="AK75" s="2"/>
      <c r="AL75" s="2"/>
      <c r="AM75" s="2"/>
      <c r="AN75" s="2"/>
    </row>
    <row r="76" spans="1:41" x14ac:dyDescent="0.3">
      <c r="A76" s="35" t="s">
        <v>9</v>
      </c>
      <c r="B76" s="23">
        <v>1</v>
      </c>
      <c r="C76" s="24" t="s">
        <v>10</v>
      </c>
      <c r="D76" s="24">
        <v>163</v>
      </c>
      <c r="E76" s="24">
        <f>CTRL_F1!$D76/(AVERAGE($D$78:$D$79))</f>
        <v>8.5429769392033547E-2</v>
      </c>
      <c r="F76" s="24">
        <f>AVERAGE(E76:E77)</f>
        <v>8.3071278825995812E-2</v>
      </c>
      <c r="G76" s="24">
        <v>128.03561400000001</v>
      </c>
      <c r="H76" s="24">
        <v>128.03531699999999</v>
      </c>
      <c r="I76" s="24">
        <v>-0.29699999999999999</v>
      </c>
      <c r="J76" s="24">
        <v>-2.3220000000000001</v>
      </c>
      <c r="K76" s="24" t="s">
        <v>11</v>
      </c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31"/>
      <c r="AC76" s="26"/>
      <c r="AD76" s="58"/>
      <c r="AE76" s="13"/>
      <c r="AF76" s="13"/>
      <c r="AG76" s="13"/>
      <c r="AI76" s="13"/>
      <c r="AJ76" s="13"/>
      <c r="AK76" s="14"/>
      <c r="AL76" s="61"/>
      <c r="AM76" s="61"/>
      <c r="AN76" s="61"/>
    </row>
    <row r="77" spans="1:41" x14ac:dyDescent="0.3">
      <c r="A77" s="36" t="s">
        <v>9</v>
      </c>
      <c r="B77" s="27">
        <v>2</v>
      </c>
      <c r="C77" s="28" t="s">
        <v>10</v>
      </c>
      <c r="D77" s="28">
        <v>154</v>
      </c>
      <c r="E77" s="28">
        <f>CTRL_F1!$D77/(AVERAGE($D$78:$D$79))</f>
        <v>8.0712788259958076E-2</v>
      </c>
      <c r="F77" s="28"/>
      <c r="G77" s="28">
        <v>128.03533100000001</v>
      </c>
      <c r="H77" s="28">
        <v>128.03531699999999</v>
      </c>
      <c r="I77" s="28">
        <v>-1.4999999999999999E-2</v>
      </c>
      <c r="J77" s="28">
        <v>-0.114</v>
      </c>
      <c r="K77" s="28" t="s">
        <v>11</v>
      </c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9"/>
      <c r="AC77" s="30"/>
      <c r="AD77" s="59"/>
      <c r="AE77" s="9"/>
      <c r="AF77" s="9"/>
      <c r="AG77" s="9"/>
      <c r="AH77" s="1"/>
      <c r="AI77" s="2"/>
      <c r="AJ77" s="2"/>
      <c r="AK77" s="2"/>
      <c r="AL77" s="2"/>
      <c r="AM77" s="2"/>
      <c r="AN77" s="2"/>
    </row>
    <row r="78" spans="1:41" x14ac:dyDescent="0.3">
      <c r="A78" s="35" t="s">
        <v>9</v>
      </c>
      <c r="B78" s="23">
        <v>1</v>
      </c>
      <c r="C78" s="24">
        <v>14.58</v>
      </c>
      <c r="D78" s="24">
        <v>1949</v>
      </c>
      <c r="E78" s="24">
        <f>CTRL_F1!$D78/(AVERAGE($D$78:$D$79))</f>
        <v>1.0214884696016771</v>
      </c>
      <c r="F78" s="24"/>
      <c r="G78" s="24">
        <v>289.07238599999999</v>
      </c>
      <c r="H78" s="24">
        <v>289.07176199999998</v>
      </c>
      <c r="I78" s="24">
        <v>-0.624</v>
      </c>
      <c r="J78" s="24">
        <v>-2.1589999999999998</v>
      </c>
      <c r="K78" s="24" t="s">
        <v>25</v>
      </c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31"/>
      <c r="AC78" s="26"/>
      <c r="AD78" s="58"/>
      <c r="AE78" s="13"/>
      <c r="AF78" s="13"/>
      <c r="AG78" s="13"/>
      <c r="AI78" s="13"/>
      <c r="AJ78" s="13"/>
      <c r="AK78" s="14"/>
      <c r="AL78" s="61"/>
      <c r="AM78" s="61"/>
      <c r="AN78" s="61"/>
    </row>
    <row r="79" spans="1:41" x14ac:dyDescent="0.3">
      <c r="A79" s="36" t="s">
        <v>9</v>
      </c>
      <c r="B79" s="27">
        <v>2</v>
      </c>
      <c r="C79" s="28">
        <v>16.899999999999999</v>
      </c>
      <c r="D79" s="28">
        <v>1867</v>
      </c>
      <c r="E79" s="28">
        <f>CTRL_F1!$D79/(AVERAGE($D$78:$D$79))</f>
        <v>0.97851153039832284</v>
      </c>
      <c r="F79" s="28"/>
      <c r="G79" s="28">
        <v>289.07228900000001</v>
      </c>
      <c r="H79" s="28">
        <v>289.07176199999998</v>
      </c>
      <c r="I79" s="28">
        <v>-0.52700000000000002</v>
      </c>
      <c r="J79" s="28">
        <v>-1.8240000000000001</v>
      </c>
      <c r="K79" s="28" t="s">
        <v>25</v>
      </c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9"/>
      <c r="AC79" s="30"/>
      <c r="AD79" s="59"/>
      <c r="AE79" s="9"/>
      <c r="AF79" s="9"/>
      <c r="AG79" s="9"/>
      <c r="AH79" s="1"/>
      <c r="AI79" s="2"/>
      <c r="AJ79" s="2"/>
      <c r="AK79" s="2"/>
      <c r="AL79" s="2"/>
      <c r="AM79" s="2"/>
      <c r="AN79" s="2"/>
    </row>
    <row r="80" spans="1:41" x14ac:dyDescent="0.3">
      <c r="A80" s="35" t="s">
        <v>9</v>
      </c>
      <c r="B80" s="23">
        <v>1</v>
      </c>
      <c r="C80" s="24" t="s">
        <v>10</v>
      </c>
      <c r="D80" s="24">
        <v>115</v>
      </c>
      <c r="E80" s="24">
        <f>CTRL_F1!$D80/(AVERAGE($D$78:$D$79))</f>
        <v>6.027253668763103E-2</v>
      </c>
      <c r="F80" s="24">
        <f>AVERAGE(E80:E81)</f>
        <v>5.9748427672955975E-2</v>
      </c>
      <c r="G80" s="24">
        <v>305.06745000000001</v>
      </c>
      <c r="H80" s="24">
        <v>305.06667599999997</v>
      </c>
      <c r="I80" s="24">
        <v>-0.77400000000000002</v>
      </c>
      <c r="J80" s="24">
        <v>-2.536</v>
      </c>
      <c r="K80" s="24" t="s">
        <v>32</v>
      </c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31"/>
      <c r="AC80" s="26"/>
      <c r="AD80" s="58"/>
      <c r="AE80" s="13"/>
      <c r="AF80" s="13"/>
      <c r="AG80" s="13"/>
      <c r="AI80" s="13"/>
      <c r="AJ80" s="13"/>
      <c r="AK80" s="14"/>
      <c r="AL80" s="61"/>
      <c r="AM80" s="61"/>
      <c r="AN80" s="61"/>
      <c r="AO80" s="16"/>
    </row>
    <row r="81" spans="1:41" x14ac:dyDescent="0.3">
      <c r="A81" s="36" t="s">
        <v>9</v>
      </c>
      <c r="B81" s="27">
        <v>2</v>
      </c>
      <c r="C81" s="28" t="s">
        <v>10</v>
      </c>
      <c r="D81" s="28">
        <v>113</v>
      </c>
      <c r="E81" s="28">
        <f>CTRL_F1!$D81/(AVERAGE($D$78:$D$79))</f>
        <v>5.9224318658280921E-2</v>
      </c>
      <c r="F81" s="28"/>
      <c r="G81" s="28">
        <v>305.06751400000002</v>
      </c>
      <c r="H81" s="28">
        <v>305.06667599999997</v>
      </c>
      <c r="I81" s="28">
        <v>-0.83799999999999997</v>
      </c>
      <c r="J81" s="28">
        <v>-2.7450000000000001</v>
      </c>
      <c r="K81" s="28" t="s">
        <v>32</v>
      </c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9"/>
      <c r="AC81" s="30"/>
      <c r="AD81" s="59"/>
      <c r="AE81" s="9"/>
      <c r="AF81" s="9"/>
      <c r="AG81" s="9"/>
      <c r="AH81" s="1"/>
      <c r="AI81" s="2"/>
      <c r="AJ81" s="2"/>
      <c r="AK81" s="2"/>
      <c r="AL81" s="2"/>
      <c r="AM81" s="2"/>
      <c r="AN81" s="2"/>
      <c r="AO81" s="16"/>
    </row>
    <row r="82" spans="1:41" x14ac:dyDescent="0.3">
      <c r="A82" s="35" t="s">
        <v>9</v>
      </c>
      <c r="B82" s="23">
        <v>1</v>
      </c>
      <c r="C82" s="24" t="s">
        <v>10</v>
      </c>
      <c r="D82" s="24">
        <v>125</v>
      </c>
      <c r="E82" s="24">
        <f>CTRL_F1!$D82/(AVERAGE($D$78:$D$79))</f>
        <v>6.5513626834381555E-2</v>
      </c>
      <c r="F82" s="24">
        <f>AVERAGE(E82:E83)</f>
        <v>6.3679245283018868E-2</v>
      </c>
      <c r="G82" s="24">
        <v>335.07834300000002</v>
      </c>
      <c r="H82" s="24">
        <v>335.07724100000001</v>
      </c>
      <c r="I82" s="24">
        <v>-1.1020000000000001</v>
      </c>
      <c r="J82" s="24">
        <v>-3.29</v>
      </c>
      <c r="K82" s="24" t="s">
        <v>36</v>
      </c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31"/>
      <c r="AC82" s="26"/>
      <c r="AD82" s="58"/>
      <c r="AE82" s="13"/>
      <c r="AF82" s="13"/>
      <c r="AG82" s="13"/>
      <c r="AI82" s="13"/>
      <c r="AJ82" s="13"/>
      <c r="AK82" s="14"/>
      <c r="AL82" s="61"/>
      <c r="AM82" s="61"/>
      <c r="AN82" s="61"/>
      <c r="AO82" s="16"/>
    </row>
    <row r="83" spans="1:41" x14ac:dyDescent="0.3">
      <c r="A83" s="36" t="s">
        <v>9</v>
      </c>
      <c r="B83" s="27">
        <v>2</v>
      </c>
      <c r="C83" s="28" t="s">
        <v>10</v>
      </c>
      <c r="D83" s="28">
        <v>118</v>
      </c>
      <c r="E83" s="28">
        <f>CTRL_F1!$D83/(AVERAGE($D$78:$D$79))</f>
        <v>6.1844863731656187E-2</v>
      </c>
      <c r="F83" s="28"/>
      <c r="G83" s="28">
        <v>335.07747599999999</v>
      </c>
      <c r="H83" s="28">
        <v>335.07724100000001</v>
      </c>
      <c r="I83" s="28">
        <v>-0.23499999999999999</v>
      </c>
      <c r="J83" s="28">
        <v>-0.70099999999999996</v>
      </c>
      <c r="K83" s="28" t="s">
        <v>36</v>
      </c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9"/>
      <c r="AC83" s="30"/>
      <c r="AD83" s="59"/>
      <c r="AE83" s="9"/>
      <c r="AF83" s="9"/>
      <c r="AG83" s="9"/>
      <c r="AH83" s="1"/>
      <c r="AI83" s="2"/>
      <c r="AJ83" s="2"/>
      <c r="AK83" s="2"/>
      <c r="AL83" s="2"/>
      <c r="AM83" s="2"/>
      <c r="AN83" s="2"/>
      <c r="AO83" s="16"/>
    </row>
    <row r="84" spans="1:41" x14ac:dyDescent="0.3">
      <c r="A84" s="35" t="s">
        <v>9</v>
      </c>
      <c r="B84" s="23">
        <v>1</v>
      </c>
      <c r="C84" s="24" t="s">
        <v>10</v>
      </c>
      <c r="D84" s="24">
        <v>236</v>
      </c>
      <c r="E84" s="24">
        <f>CTRL_F1!$D84/(AVERAGE($D$78:$D$79))</f>
        <v>0.12368972746331237</v>
      </c>
      <c r="F84" s="24">
        <f>AVERAGE(E84:E85)</f>
        <v>0.11871069182389937</v>
      </c>
      <c r="G84" s="24">
        <v>374.05014399999999</v>
      </c>
      <c r="H84" s="24">
        <v>374.05175500000001</v>
      </c>
      <c r="I84" s="24">
        <v>1.61</v>
      </c>
      <c r="J84" s="24">
        <v>4.3049999999999997</v>
      </c>
      <c r="K84" s="24" t="s">
        <v>74</v>
      </c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31"/>
      <c r="AC84" s="26"/>
      <c r="AD84" s="58"/>
      <c r="AE84" s="13"/>
      <c r="AF84" s="13"/>
      <c r="AG84" s="13"/>
      <c r="AI84" s="13"/>
      <c r="AJ84" s="13"/>
      <c r="AK84" s="14"/>
      <c r="AL84" s="61"/>
      <c r="AM84" s="61"/>
      <c r="AN84" s="61"/>
    </row>
    <row r="85" spans="1:41" x14ac:dyDescent="0.3">
      <c r="A85" s="37" t="s">
        <v>9</v>
      </c>
      <c r="B85" s="32">
        <v>2</v>
      </c>
      <c r="C85" s="33" t="s">
        <v>10</v>
      </c>
      <c r="D85" s="33">
        <v>217</v>
      </c>
      <c r="E85" s="33">
        <f>CTRL_F1!$D85/(AVERAGE($D$78:$D$79))</f>
        <v>0.11373165618448637</v>
      </c>
      <c r="F85" s="28"/>
      <c r="G85" s="33">
        <v>374.05030299999999</v>
      </c>
      <c r="H85" s="33">
        <v>374.05175500000001</v>
      </c>
      <c r="I85" s="33">
        <v>1.4510000000000001</v>
      </c>
      <c r="J85" s="33">
        <v>3.88</v>
      </c>
      <c r="K85" s="33" t="s">
        <v>74</v>
      </c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15"/>
      <c r="AC85" s="34"/>
      <c r="AD85" s="60"/>
      <c r="AE85" s="9"/>
      <c r="AF85" s="9"/>
      <c r="AG85" s="9"/>
      <c r="AH85" s="1"/>
      <c r="AI85" s="2"/>
      <c r="AJ85" s="2"/>
      <c r="AK85" s="2"/>
      <c r="AL85" s="2"/>
      <c r="AM85" s="2"/>
      <c r="AN85" s="2"/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9"/>
  <sheetViews>
    <sheetView zoomScale="138" workbookViewId="0">
      <pane xSplit="1" topLeftCell="F1" activePane="topRight" state="frozen"/>
      <selection pane="topRight" activeCell="L1" sqref="L1:XFD1048576"/>
    </sheetView>
  </sheetViews>
  <sheetFormatPr defaultColWidth="11.19921875" defaultRowHeight="15.6" x14ac:dyDescent="0.3"/>
  <cols>
    <col min="4" max="6" width="16" customWidth="1"/>
    <col min="7" max="7" width="14.19921875" customWidth="1"/>
    <col min="11" max="11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2.2200000000000002</v>
      </c>
      <c r="D2" s="24">
        <v>5578</v>
      </c>
      <c r="E2" s="24"/>
      <c r="F2" s="24">
        <f>Co_F1!$D2/(AVERAGE($D$2:$D$3))</f>
        <v>0.99155630610612389</v>
      </c>
      <c r="G2" s="24">
        <v>289.07172700000001</v>
      </c>
      <c r="H2" s="24">
        <v>289.07176199999998</v>
      </c>
      <c r="I2" s="24">
        <v>3.4000000000000002E-2</v>
      </c>
      <c r="J2" s="24">
        <v>0.11899999999999999</v>
      </c>
      <c r="K2" s="24" t="s">
        <v>12</v>
      </c>
    </row>
    <row r="3" spans="1:11" x14ac:dyDescent="0.3">
      <c r="A3" s="28" t="s">
        <v>22</v>
      </c>
      <c r="B3" s="27">
        <v>2</v>
      </c>
      <c r="C3" s="28">
        <v>3.71</v>
      </c>
      <c r="D3" s="28">
        <v>5673</v>
      </c>
      <c r="E3" s="28"/>
      <c r="F3" s="28">
        <f>Co_F1!$D3/(AVERAGE($D$2:$D$3))</f>
        <v>1.0084436938938761</v>
      </c>
      <c r="G3" s="28">
        <v>289.07163500000001</v>
      </c>
      <c r="H3" s="28">
        <v>289.07176199999998</v>
      </c>
      <c r="I3" s="28">
        <v>0.126</v>
      </c>
      <c r="J3" s="28">
        <v>0.437</v>
      </c>
      <c r="K3" s="28" t="s">
        <v>12</v>
      </c>
    </row>
    <row r="4" spans="1:11" x14ac:dyDescent="0.3">
      <c r="A4" s="24" t="s">
        <v>22</v>
      </c>
      <c r="B4" s="23">
        <v>1</v>
      </c>
      <c r="C4" s="24">
        <v>-1000</v>
      </c>
      <c r="D4" s="24">
        <v>172</v>
      </c>
      <c r="E4" s="24">
        <f>AVERAGE(F4:F5)</f>
        <v>3.1197226913163276E-2</v>
      </c>
      <c r="F4" s="24">
        <f>Co_F1!$D4/(AVERAGE($D$2:$D$3))</f>
        <v>3.0575059994667142E-2</v>
      </c>
      <c r="G4" s="24">
        <v>295.154989</v>
      </c>
      <c r="H4" s="24">
        <v>295.15509700000001</v>
      </c>
      <c r="I4" s="24">
        <v>0.108</v>
      </c>
      <c r="J4" s="24">
        <v>0.36699999999999999</v>
      </c>
      <c r="K4" s="24" t="s">
        <v>26</v>
      </c>
    </row>
    <row r="5" spans="1:11" x14ac:dyDescent="0.3">
      <c r="A5" s="28" t="s">
        <v>22</v>
      </c>
      <c r="B5" s="27">
        <v>2</v>
      </c>
      <c r="C5" s="28">
        <v>-1000</v>
      </c>
      <c r="D5" s="28">
        <v>179</v>
      </c>
      <c r="E5" s="28"/>
      <c r="F5" s="28">
        <f>Co_F1!$D5/(AVERAGE($D$2:$D$3))</f>
        <v>3.1819393831659409E-2</v>
      </c>
      <c r="G5" s="28">
        <v>295.154538</v>
      </c>
      <c r="H5" s="28">
        <v>295.15509700000001</v>
      </c>
      <c r="I5" s="28">
        <v>0.55900000000000005</v>
      </c>
      <c r="J5" s="28">
        <v>1.8939999999999999</v>
      </c>
      <c r="K5" s="28" t="s">
        <v>26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178</v>
      </c>
      <c r="E6" s="24">
        <f>AVERAGE(F6:F7)</f>
        <v>3.2885965691938496E-2</v>
      </c>
      <c r="F6" s="24">
        <f>Co_F1!$D6/(AVERAGE($D$2:$D$3))</f>
        <v>3.1641631854946228E-2</v>
      </c>
      <c r="G6" s="24">
        <v>305.06626399999999</v>
      </c>
      <c r="H6" s="24">
        <v>305.06667599999997</v>
      </c>
      <c r="I6" s="24">
        <v>0.41199999999999998</v>
      </c>
      <c r="J6" s="24">
        <v>1.3520000000000001</v>
      </c>
      <c r="K6" s="24" t="s">
        <v>32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192</v>
      </c>
      <c r="E7" s="28"/>
      <c r="F7" s="28">
        <f>Co_F1!$D7/(AVERAGE($D$2:$D$3))</f>
        <v>3.4130299528930763E-2</v>
      </c>
      <c r="G7" s="28">
        <v>305.066599</v>
      </c>
      <c r="H7" s="28">
        <v>305.06667599999997</v>
      </c>
      <c r="I7" s="28">
        <v>7.6999999999999999E-2</v>
      </c>
      <c r="J7" s="28">
        <v>0.253</v>
      </c>
      <c r="K7" s="28" t="s">
        <v>32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07</v>
      </c>
      <c r="E8" s="24">
        <f>AVERAGE(F8:F9)</f>
        <v>2.0620389298729003E-2</v>
      </c>
      <c r="F8" s="24">
        <f>Co_F1!$D8/(AVERAGE($D$2:$D$3))</f>
        <v>1.9020531508310373E-2</v>
      </c>
      <c r="G8" s="24">
        <v>327.04584499999999</v>
      </c>
      <c r="H8" s="24">
        <v>327.04700400000002</v>
      </c>
      <c r="I8" s="24">
        <v>1.1579999999999999</v>
      </c>
      <c r="J8" s="24">
        <v>3.5419999999999998</v>
      </c>
      <c r="K8" s="24" t="s">
        <v>33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25</v>
      </c>
      <c r="E9" s="28"/>
      <c r="F9" s="28">
        <f>Co_F1!$D9/(AVERAGE($D$2:$D$3))</f>
        <v>2.2220247089147632E-2</v>
      </c>
      <c r="G9" s="28">
        <v>327.046111</v>
      </c>
      <c r="H9" s="28">
        <v>327.04700400000002</v>
      </c>
      <c r="I9" s="28">
        <v>0.89200000000000002</v>
      </c>
      <c r="J9" s="28">
        <v>2.7280000000000002</v>
      </c>
      <c r="K9" s="28" t="s">
        <v>33</v>
      </c>
    </row>
    <row r="10" spans="1:11" x14ac:dyDescent="0.3">
      <c r="A10" s="24" t="s">
        <v>22</v>
      </c>
      <c r="B10" s="23">
        <v>1</v>
      </c>
      <c r="C10" s="24">
        <v>19.97</v>
      </c>
      <c r="D10" s="24">
        <v>800</v>
      </c>
      <c r="E10" s="24">
        <f>AVERAGE(F10:F11)</f>
        <v>0.13838769887121144</v>
      </c>
      <c r="F10" s="24">
        <f>Co_F1!$D10/(AVERAGE($D$2:$D$3))</f>
        <v>0.14220958137054485</v>
      </c>
      <c r="G10" s="24">
        <v>335.07727599999998</v>
      </c>
      <c r="H10" s="24">
        <v>335.07724100000001</v>
      </c>
      <c r="I10" s="24">
        <v>-3.5000000000000003E-2</v>
      </c>
      <c r="J10" s="24">
        <v>-0.104</v>
      </c>
      <c r="K10" s="24" t="s">
        <v>36</v>
      </c>
    </row>
    <row r="11" spans="1:11" x14ac:dyDescent="0.3">
      <c r="A11" s="28" t="s">
        <v>22</v>
      </c>
      <c r="B11" s="27">
        <v>2</v>
      </c>
      <c r="C11" s="28">
        <v>24.03</v>
      </c>
      <c r="D11" s="28">
        <v>757</v>
      </c>
      <c r="E11" s="28"/>
      <c r="F11" s="28">
        <f>Co_F1!$D11/(AVERAGE($D$2:$D$3))</f>
        <v>0.13456581637187806</v>
      </c>
      <c r="G11" s="28">
        <v>335.07718199999999</v>
      </c>
      <c r="H11" s="28">
        <v>335.07724100000001</v>
      </c>
      <c r="I11" s="28">
        <v>5.8999999999999997E-2</v>
      </c>
      <c r="J11" s="28">
        <v>0.17499999999999999</v>
      </c>
      <c r="K11" s="28" t="s">
        <v>36</v>
      </c>
    </row>
    <row r="12" spans="1:11" x14ac:dyDescent="0.3">
      <c r="A12" s="24" t="s">
        <v>22</v>
      </c>
      <c r="B12" s="23">
        <v>1</v>
      </c>
      <c r="C12" s="24">
        <v>-1000</v>
      </c>
      <c r="D12" s="24">
        <v>282</v>
      </c>
      <c r="E12" s="24">
        <f>AVERAGE(F12:F13)</f>
        <v>5.1373211270109326E-2</v>
      </c>
      <c r="F12" s="24">
        <f>Co_F1!$D12/(AVERAGE($D$2:$D$3))</f>
        <v>5.0128877433117058E-2</v>
      </c>
      <c r="G12" s="24">
        <v>339.05723999999998</v>
      </c>
      <c r="H12" s="24">
        <v>339.05439699999999</v>
      </c>
      <c r="I12" s="24">
        <v>-2.843</v>
      </c>
      <c r="J12" s="24">
        <v>-8.3840000000000003</v>
      </c>
      <c r="K12" s="24" t="s">
        <v>240</v>
      </c>
    </row>
    <row r="13" spans="1:11" x14ac:dyDescent="0.3">
      <c r="A13" s="28" t="s">
        <v>22</v>
      </c>
      <c r="B13" s="27">
        <v>2</v>
      </c>
      <c r="C13" s="28">
        <v>-1000</v>
      </c>
      <c r="D13" s="28">
        <v>296</v>
      </c>
      <c r="E13" s="28"/>
      <c r="F13" s="28">
        <f>Co_F1!$D13/(AVERAGE($D$2:$D$3))</f>
        <v>5.2617545107101593E-2</v>
      </c>
      <c r="G13" s="28">
        <v>339.05731500000002</v>
      </c>
      <c r="H13" s="28">
        <v>339.05439699999999</v>
      </c>
      <c r="I13" s="28">
        <v>-2.9169999999999998</v>
      </c>
      <c r="J13" s="28">
        <v>-8.6039999999999992</v>
      </c>
      <c r="K13" s="28" t="s">
        <v>240</v>
      </c>
    </row>
    <row r="14" spans="1:11" x14ac:dyDescent="0.3">
      <c r="A14" s="24" t="s">
        <v>22</v>
      </c>
      <c r="B14" s="23">
        <v>1</v>
      </c>
      <c r="C14" s="24">
        <v>-1000</v>
      </c>
      <c r="D14" s="24">
        <v>356</v>
      </c>
      <c r="E14" s="24">
        <f>AVERAGE(F14:F15)</f>
        <v>6.4883121500311086E-2</v>
      </c>
      <c r="F14" s="24">
        <f>Co_F1!$D14/(AVERAGE($D$2:$D$3))</f>
        <v>6.3283263709892457E-2</v>
      </c>
      <c r="G14" s="24">
        <v>352.06736699999999</v>
      </c>
      <c r="H14" s="24">
        <v>352.06740500000001</v>
      </c>
      <c r="I14" s="24">
        <v>3.7999999999999999E-2</v>
      </c>
      <c r="J14" s="24">
        <v>0.107</v>
      </c>
      <c r="K14" s="24" t="s">
        <v>38</v>
      </c>
    </row>
    <row r="15" spans="1:11" x14ac:dyDescent="0.3">
      <c r="A15" s="28" t="s">
        <v>22</v>
      </c>
      <c r="B15" s="27">
        <v>2</v>
      </c>
      <c r="C15" s="28">
        <v>-1000</v>
      </c>
      <c r="D15" s="28">
        <v>374</v>
      </c>
      <c r="E15" s="28"/>
      <c r="F15" s="28">
        <f>Co_F1!$D15/(AVERAGE($D$2:$D$3))</f>
        <v>6.6482979290729716E-2</v>
      </c>
      <c r="G15" s="28">
        <v>352.06706100000002</v>
      </c>
      <c r="H15" s="28">
        <v>352.06740500000001</v>
      </c>
      <c r="I15" s="28">
        <v>0.34399999999999997</v>
      </c>
      <c r="J15" s="28">
        <v>0.97699999999999998</v>
      </c>
      <c r="K15" s="28" t="s">
        <v>38</v>
      </c>
    </row>
    <row r="16" spans="1:11" x14ac:dyDescent="0.3">
      <c r="A16" s="24" t="s">
        <v>22</v>
      </c>
      <c r="B16" s="23">
        <v>1</v>
      </c>
      <c r="C16" s="24">
        <v>22.93</v>
      </c>
      <c r="D16" s="24">
        <v>1203</v>
      </c>
      <c r="E16" s="24">
        <f>AVERAGE(F16:F17)</f>
        <v>0.21438094391609636</v>
      </c>
      <c r="F16" s="24">
        <f>Co_F1!$D16/(AVERAGE($D$2:$D$3))</f>
        <v>0.21384765798595681</v>
      </c>
      <c r="G16" s="24">
        <v>357.05896899999999</v>
      </c>
      <c r="H16" s="24">
        <v>357.057568</v>
      </c>
      <c r="I16" s="24">
        <v>-1.401</v>
      </c>
      <c r="J16" s="24">
        <v>-3.923</v>
      </c>
      <c r="K16" s="24" t="s">
        <v>39</v>
      </c>
    </row>
    <row r="17" spans="1:11" x14ac:dyDescent="0.3">
      <c r="A17" s="28" t="s">
        <v>22</v>
      </c>
      <c r="B17" s="27">
        <v>2</v>
      </c>
      <c r="C17" s="28">
        <v>19.46</v>
      </c>
      <c r="D17" s="28">
        <v>1209</v>
      </c>
      <c r="E17" s="28"/>
      <c r="F17" s="28">
        <f>Co_F1!$D17/(AVERAGE($D$2:$D$3))</f>
        <v>0.2149142298462359</v>
      </c>
      <c r="G17" s="28">
        <v>357.05896999999999</v>
      </c>
      <c r="H17" s="28">
        <v>357.057568</v>
      </c>
      <c r="I17" s="28">
        <v>-1.4019999999999999</v>
      </c>
      <c r="J17" s="28">
        <v>-3.9260000000000002</v>
      </c>
      <c r="K17" s="28" t="s">
        <v>39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102</v>
      </c>
      <c r="E18" s="24">
        <f>AVERAGE(F18:F19)</f>
        <v>1.8931650519953783E-2</v>
      </c>
      <c r="F18" s="24">
        <f>Co_F1!$D18/(AVERAGE($D$2:$D$3))</f>
        <v>1.8131721624744468E-2</v>
      </c>
      <c r="G18" s="24">
        <v>374.050003</v>
      </c>
      <c r="H18" s="24">
        <v>374.05175500000001</v>
      </c>
      <c r="I18" s="24">
        <v>1.7509999999999999</v>
      </c>
      <c r="J18" s="24">
        <v>4.681</v>
      </c>
      <c r="K18" s="24" t="s">
        <v>74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111</v>
      </c>
      <c r="E19" s="28"/>
      <c r="F19" s="28">
        <f>Co_F1!$D19/(AVERAGE($D$2:$D$3))</f>
        <v>1.9731579415163097E-2</v>
      </c>
      <c r="G19" s="28">
        <v>374.04971899999998</v>
      </c>
      <c r="H19" s="28">
        <v>374.05175500000001</v>
      </c>
      <c r="I19" s="28">
        <v>2.036</v>
      </c>
      <c r="J19" s="28">
        <v>5.4429999999999996</v>
      </c>
      <c r="K19" s="28" t="s">
        <v>74</v>
      </c>
    </row>
    <row r="20" spans="1:11" x14ac:dyDescent="0.3">
      <c r="A20" s="24" t="s">
        <v>22</v>
      </c>
      <c r="B20" s="23">
        <v>1</v>
      </c>
      <c r="C20" s="24">
        <v>-1000</v>
      </c>
      <c r="D20" s="24">
        <v>424</v>
      </c>
      <c r="E20" s="24">
        <f>AVERAGE(F20:F21)</f>
        <v>7.5193316149675588E-2</v>
      </c>
      <c r="F20" s="24">
        <f>Co_F1!$D20/(AVERAGE($D$2:$D$3))</f>
        <v>7.5371078126388769E-2</v>
      </c>
      <c r="G20" s="24">
        <v>403.06436400000001</v>
      </c>
      <c r="H20" s="24">
        <v>403.063917</v>
      </c>
      <c r="I20" s="24">
        <v>-0.44800000000000001</v>
      </c>
      <c r="J20" s="24">
        <v>-1.111</v>
      </c>
      <c r="K20" s="24" t="s">
        <v>46</v>
      </c>
    </row>
    <row r="21" spans="1:11" x14ac:dyDescent="0.3">
      <c r="A21" s="28" t="s">
        <v>22</v>
      </c>
      <c r="B21" s="27">
        <v>2</v>
      </c>
      <c r="C21" s="28">
        <v>-1000</v>
      </c>
      <c r="D21" s="28">
        <v>422</v>
      </c>
      <c r="E21" s="28"/>
      <c r="F21" s="28">
        <f>Co_F1!$D21/(AVERAGE($D$2:$D$3))</f>
        <v>7.5015554172962406E-2</v>
      </c>
      <c r="G21" s="28">
        <v>403.06388099999998</v>
      </c>
      <c r="H21" s="28">
        <v>403.063917</v>
      </c>
      <c r="I21" s="28">
        <v>3.5000000000000003E-2</v>
      </c>
      <c r="J21" s="28">
        <v>8.6999999999999994E-2</v>
      </c>
      <c r="K21" s="28" t="s">
        <v>46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346</v>
      </c>
      <c r="E22" s="24">
        <f>AVERAGE(F22:F23)</f>
        <v>6.1061239000977693E-2</v>
      </c>
      <c r="F22" s="24">
        <f>Co_F1!$D22/(AVERAGE($D$2:$D$3))</f>
        <v>6.1505643942760646E-2</v>
      </c>
      <c r="G22" s="24">
        <v>407.04437300000001</v>
      </c>
      <c r="H22" s="24">
        <v>407.04422699999998</v>
      </c>
      <c r="I22" s="24">
        <v>-0.14699999999999999</v>
      </c>
      <c r="J22" s="24">
        <v>-0.36099999999999999</v>
      </c>
      <c r="K22" s="24" t="s">
        <v>48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341</v>
      </c>
      <c r="E23" s="28"/>
      <c r="F23" s="28">
        <f>Co_F1!$D23/(AVERAGE($D$2:$D$3))</f>
        <v>6.0616834059194741E-2</v>
      </c>
      <c r="G23" s="28">
        <v>407.044668</v>
      </c>
      <c r="H23" s="28">
        <v>407.04422699999998</v>
      </c>
      <c r="I23" s="28">
        <v>-0.441</v>
      </c>
      <c r="J23" s="28">
        <v>-1.0840000000000001</v>
      </c>
      <c r="K23" s="28" t="s">
        <v>48</v>
      </c>
    </row>
    <row r="24" spans="1:11" x14ac:dyDescent="0.3">
      <c r="A24" s="24" t="s">
        <v>22</v>
      </c>
      <c r="B24" s="23">
        <v>1</v>
      </c>
      <c r="C24" s="24">
        <v>-1000</v>
      </c>
      <c r="D24" s="24">
        <v>275</v>
      </c>
      <c r="E24" s="24">
        <f>AVERAGE(F24:F25)</f>
        <v>4.9773353479690696E-2</v>
      </c>
      <c r="F24" s="24">
        <f>Co_F1!$D24/(AVERAGE($D$2:$D$3))</f>
        <v>4.8884543596124791E-2</v>
      </c>
      <c r="G24" s="24">
        <v>425.04605199999997</v>
      </c>
      <c r="H24" s="24">
        <v>425.044895</v>
      </c>
      <c r="I24" s="24">
        <v>-1.157</v>
      </c>
      <c r="J24" s="24">
        <v>-2.722</v>
      </c>
      <c r="K24" s="24" t="s">
        <v>50</v>
      </c>
    </row>
    <row r="25" spans="1:11" x14ac:dyDescent="0.3">
      <c r="A25" s="28" t="s">
        <v>22</v>
      </c>
      <c r="B25" s="27">
        <v>2</v>
      </c>
      <c r="C25" s="28">
        <v>-1000</v>
      </c>
      <c r="D25" s="28">
        <v>285</v>
      </c>
      <c r="E25" s="28"/>
      <c r="F25" s="28">
        <f>Co_F1!$D25/(AVERAGE($D$2:$D$3))</f>
        <v>5.0662163363256602E-2</v>
      </c>
      <c r="G25" s="28">
        <v>425.046109</v>
      </c>
      <c r="H25" s="28">
        <v>425.044895</v>
      </c>
      <c r="I25" s="28">
        <v>-1.214</v>
      </c>
      <c r="J25" s="28">
        <v>-2.8559999999999999</v>
      </c>
      <c r="K25" s="28" t="s">
        <v>50</v>
      </c>
    </row>
    <row r="26" spans="1:11" x14ac:dyDescent="0.3">
      <c r="A26" s="24" t="s">
        <v>22</v>
      </c>
      <c r="B26" s="23">
        <v>1</v>
      </c>
      <c r="C26" s="24">
        <v>-1000</v>
      </c>
      <c r="D26" s="24">
        <v>106</v>
      </c>
      <c r="E26" s="24">
        <f>AVERAGE(F26:F27)</f>
        <v>1.9553817438449916E-2</v>
      </c>
      <c r="F26" s="24">
        <f>Co_F1!$D26/(AVERAGE($D$2:$D$3))</f>
        <v>1.8842769531597192E-2</v>
      </c>
      <c r="G26" s="24">
        <v>436.02084200000002</v>
      </c>
      <c r="H26" s="24">
        <v>436.01663200000002</v>
      </c>
      <c r="I26" s="24">
        <v>-4.21</v>
      </c>
      <c r="J26" s="24">
        <v>-9.657</v>
      </c>
      <c r="K26" s="24" t="s">
        <v>262</v>
      </c>
    </row>
    <row r="27" spans="1:11" x14ac:dyDescent="0.3">
      <c r="A27" s="28" t="s">
        <v>22</v>
      </c>
      <c r="B27" s="27">
        <v>2</v>
      </c>
      <c r="C27" s="28">
        <v>-1000</v>
      </c>
      <c r="D27" s="28">
        <v>114</v>
      </c>
      <c r="E27" s="28"/>
      <c r="F27" s="28">
        <f>Co_F1!$D27/(AVERAGE($D$2:$D$3))</f>
        <v>2.0264865345302641E-2</v>
      </c>
      <c r="G27" s="28">
        <v>436.020625</v>
      </c>
      <c r="H27" s="28">
        <v>436.01663200000002</v>
      </c>
      <c r="I27" s="28">
        <v>-3.9929999999999999</v>
      </c>
      <c r="J27" s="28">
        <v>-9.157</v>
      </c>
      <c r="K27" s="28" t="s">
        <v>262</v>
      </c>
    </row>
    <row r="28" spans="1:11" x14ac:dyDescent="0.3">
      <c r="A28" s="24" t="s">
        <v>22</v>
      </c>
      <c r="B28" s="23">
        <v>1</v>
      </c>
      <c r="C28" s="24">
        <v>-1000</v>
      </c>
      <c r="D28" s="24">
        <v>137</v>
      </c>
      <c r="E28" s="24">
        <f>AVERAGE(F28:F29)</f>
        <v>2.34645809261399E-2</v>
      </c>
      <c r="F28" s="24">
        <f>Co_F1!$D28/(AVERAGE($D$2:$D$3))</f>
        <v>2.4353390809705805E-2</v>
      </c>
      <c r="G28" s="24">
        <v>443.08819499999998</v>
      </c>
      <c r="H28" s="24">
        <v>443.09184599999998</v>
      </c>
      <c r="I28" s="24">
        <v>3.6509999999999998</v>
      </c>
      <c r="J28" s="24">
        <v>8.2390000000000008</v>
      </c>
      <c r="K28" s="24" t="s">
        <v>66</v>
      </c>
    </row>
    <row r="29" spans="1:11" x14ac:dyDescent="0.3">
      <c r="A29" s="28" t="s">
        <v>22</v>
      </c>
      <c r="B29" s="27">
        <v>2</v>
      </c>
      <c r="C29" s="28">
        <v>-1000</v>
      </c>
      <c r="D29" s="28">
        <v>127</v>
      </c>
      <c r="E29" s="28"/>
      <c r="F29" s="28">
        <f>Co_F1!$D29/(AVERAGE($D$2:$D$3))</f>
        <v>2.2575771042573994E-2</v>
      </c>
      <c r="G29" s="28">
        <v>443.08779199999998</v>
      </c>
      <c r="H29" s="28">
        <v>443.09184599999998</v>
      </c>
      <c r="I29" s="28">
        <v>4.0540000000000003</v>
      </c>
      <c r="J29" s="28">
        <v>9.1489999999999991</v>
      </c>
      <c r="K29" s="28" t="s">
        <v>66</v>
      </c>
    </row>
    <row r="30" spans="1:11" x14ac:dyDescent="0.3">
      <c r="A30" s="24" t="s">
        <v>22</v>
      </c>
      <c r="B30" s="23">
        <v>1</v>
      </c>
      <c r="C30" s="24">
        <v>-1000</v>
      </c>
      <c r="D30" s="24">
        <v>156</v>
      </c>
      <c r="E30" s="24">
        <f>AVERAGE(F30:F31)</f>
        <v>2.5953248600124434E-2</v>
      </c>
      <c r="F30" s="24">
        <f>Co_F1!$D30/(AVERAGE($D$2:$D$3))</f>
        <v>2.7730868367256245E-2</v>
      </c>
      <c r="G30" s="24">
        <v>455.100911</v>
      </c>
      <c r="H30" s="24">
        <v>455.101742</v>
      </c>
      <c r="I30" s="24">
        <v>0.83099999999999996</v>
      </c>
      <c r="J30" s="24">
        <v>1.8260000000000001</v>
      </c>
      <c r="K30" s="24" t="s">
        <v>83</v>
      </c>
    </row>
    <row r="31" spans="1:11" x14ac:dyDescent="0.3">
      <c r="A31" s="28" t="s">
        <v>22</v>
      </c>
      <c r="B31" s="27">
        <v>2</v>
      </c>
      <c r="C31" s="28">
        <v>-1000</v>
      </c>
      <c r="D31" s="28">
        <v>136</v>
      </c>
      <c r="E31" s="28"/>
      <c r="F31" s="28">
        <f>Co_F1!$D31/(AVERAGE($D$2:$D$3))</f>
        <v>2.4175628832992624E-2</v>
      </c>
      <c r="G31" s="28">
        <v>455.10049099999998</v>
      </c>
      <c r="H31" s="28">
        <v>455.101742</v>
      </c>
      <c r="I31" s="28">
        <v>1.2509999999999999</v>
      </c>
      <c r="J31" s="28">
        <v>2.7480000000000002</v>
      </c>
      <c r="K31" s="28" t="s">
        <v>83</v>
      </c>
    </row>
    <row r="32" spans="1:11" x14ac:dyDescent="0.3">
      <c r="A32" s="24" t="s">
        <v>22</v>
      </c>
      <c r="B32" s="23">
        <v>1</v>
      </c>
      <c r="C32" s="24">
        <v>-1000</v>
      </c>
      <c r="D32" s="24">
        <v>309</v>
      </c>
      <c r="E32" s="24">
        <f>AVERAGE(F32:F33)</f>
        <v>5.8217047373566796E-2</v>
      </c>
      <c r="F32" s="24">
        <f>Co_F1!$D32/(AVERAGE($D$2:$D$3))</f>
        <v>5.4928450804372947E-2</v>
      </c>
      <c r="G32" s="24">
        <v>475.03146800000002</v>
      </c>
      <c r="H32" s="24">
        <v>475.030033</v>
      </c>
      <c r="I32" s="24">
        <v>-1.4350000000000001</v>
      </c>
      <c r="J32" s="24">
        <v>-3.0219999999999998</v>
      </c>
      <c r="K32" s="24" t="s">
        <v>56</v>
      </c>
    </row>
    <row r="33" spans="1:11" x14ac:dyDescent="0.3">
      <c r="A33" s="28" t="s">
        <v>22</v>
      </c>
      <c r="B33" s="27">
        <v>2</v>
      </c>
      <c r="C33" s="28">
        <v>-1000</v>
      </c>
      <c r="D33" s="28">
        <v>346</v>
      </c>
      <c r="E33" s="28"/>
      <c r="F33" s="28">
        <f>Co_F1!$D33/(AVERAGE($D$2:$D$3))</f>
        <v>6.1505643942760646E-2</v>
      </c>
      <c r="G33" s="28">
        <v>475.03136999999998</v>
      </c>
      <c r="H33" s="28">
        <v>475.030033</v>
      </c>
      <c r="I33" s="28">
        <v>-1.337</v>
      </c>
      <c r="J33" s="28">
        <v>-2.8149999999999999</v>
      </c>
      <c r="K33" s="28" t="s">
        <v>56</v>
      </c>
    </row>
    <row r="34" spans="1:11" x14ac:dyDescent="0.3">
      <c r="A34" s="24" t="s">
        <v>22</v>
      </c>
      <c r="B34" s="23">
        <v>1</v>
      </c>
      <c r="C34" s="24">
        <v>-1000</v>
      </c>
      <c r="D34" s="24">
        <v>161</v>
      </c>
      <c r="E34" s="24">
        <f>AVERAGE(F34:F35)</f>
        <v>3.0041774064527599E-2</v>
      </c>
      <c r="F34" s="24">
        <f>Co_F1!$D34/(AVERAGE($D$2:$D$3))</f>
        <v>2.861967825082215E-2</v>
      </c>
      <c r="G34" s="24">
        <v>493.033096</v>
      </c>
      <c r="H34" s="24">
        <v>493.03722699999997</v>
      </c>
      <c r="I34" s="24">
        <v>4.1310000000000002</v>
      </c>
      <c r="J34" s="24">
        <v>8.3789999999999996</v>
      </c>
      <c r="K34" s="24" t="s">
        <v>58</v>
      </c>
    </row>
    <row r="35" spans="1:11" x14ac:dyDescent="0.3">
      <c r="A35" s="28" t="s">
        <v>22</v>
      </c>
      <c r="B35" s="27">
        <v>2</v>
      </c>
      <c r="C35" s="28">
        <v>-1000</v>
      </c>
      <c r="D35" s="28">
        <v>177</v>
      </c>
      <c r="E35" s="28"/>
      <c r="F35" s="28">
        <f>Co_F1!$D35/(AVERAGE($D$2:$D$3))</f>
        <v>3.1463869878233047E-2</v>
      </c>
      <c r="G35" s="28">
        <v>493.03274599999997</v>
      </c>
      <c r="H35" s="28">
        <v>493.03722699999997</v>
      </c>
      <c r="I35" s="28">
        <v>4.4800000000000004</v>
      </c>
      <c r="J35" s="28">
        <v>9.0869999999999997</v>
      </c>
      <c r="K35" s="28" t="s">
        <v>58</v>
      </c>
    </row>
    <row r="36" spans="1:11" x14ac:dyDescent="0.3">
      <c r="A36" s="24" t="s">
        <v>22</v>
      </c>
      <c r="B36" s="23">
        <v>1</v>
      </c>
      <c r="C36" s="24">
        <v>-1000</v>
      </c>
      <c r="D36" s="24">
        <v>105</v>
      </c>
      <c r="E36" s="24">
        <f>AVERAGE(F36:F37)</f>
        <v>1.8665007554884011E-2</v>
      </c>
      <c r="F36" s="24">
        <f>Co_F1!$D36/(AVERAGE($D$2:$D$3))</f>
        <v>1.8665007554884011E-2</v>
      </c>
      <c r="G36" s="24">
        <v>511.07496400000002</v>
      </c>
      <c r="H36" s="24">
        <v>511.07631500000002</v>
      </c>
      <c r="I36" s="24">
        <v>1.351</v>
      </c>
      <c r="J36" s="24">
        <v>2.6429999999999998</v>
      </c>
      <c r="K36" s="24" t="s">
        <v>94</v>
      </c>
    </row>
    <row r="37" spans="1:11" x14ac:dyDescent="0.3">
      <c r="A37" s="28" t="s">
        <v>22</v>
      </c>
      <c r="B37" s="27">
        <v>2</v>
      </c>
      <c r="C37" s="28">
        <v>-1000</v>
      </c>
      <c r="D37" s="28">
        <v>105</v>
      </c>
      <c r="E37" s="28"/>
      <c r="F37" s="28">
        <f>Co_F1!$D37/(AVERAGE($D$2:$D$3))</f>
        <v>1.8665007554884011E-2</v>
      </c>
      <c r="G37" s="28">
        <v>511.07548800000001</v>
      </c>
      <c r="H37" s="28">
        <v>511.07631500000002</v>
      </c>
      <c r="I37" s="28">
        <v>0.82599999999999996</v>
      </c>
      <c r="J37" s="28">
        <v>1.617</v>
      </c>
      <c r="K37" s="28" t="s">
        <v>94</v>
      </c>
    </row>
    <row r="38" spans="1:11" x14ac:dyDescent="0.3">
      <c r="A38" s="24" t="s">
        <v>22</v>
      </c>
      <c r="B38" s="23">
        <v>1</v>
      </c>
      <c r="C38" s="24">
        <v>-1000</v>
      </c>
      <c r="D38" s="24">
        <v>230</v>
      </c>
      <c r="E38" s="24">
        <f>AVERAGE(F38:F39)</f>
        <v>4.2396231446093682E-2</v>
      </c>
      <c r="F38" s="24">
        <f>Co_F1!$D38/(AVERAGE($D$2:$D$3))</f>
        <v>4.0885254644031643E-2</v>
      </c>
      <c r="G38" s="24">
        <v>543.01816399999996</v>
      </c>
      <c r="H38" s="24">
        <v>543.01736000000005</v>
      </c>
      <c r="I38" s="24">
        <v>-0.80400000000000005</v>
      </c>
      <c r="J38" s="24">
        <v>-1.48</v>
      </c>
      <c r="K38" s="24" t="s">
        <v>263</v>
      </c>
    </row>
    <row r="39" spans="1:11" x14ac:dyDescent="0.3">
      <c r="A39" s="28" t="s">
        <v>22</v>
      </c>
      <c r="B39" s="27">
        <v>2</v>
      </c>
      <c r="C39" s="28">
        <v>-1000</v>
      </c>
      <c r="D39" s="28">
        <v>247</v>
      </c>
      <c r="E39" s="28"/>
      <c r="F39" s="28">
        <f>Co_F1!$D39/(AVERAGE($D$2:$D$3))</f>
        <v>4.3907208248155721E-2</v>
      </c>
      <c r="G39" s="28">
        <v>543.01895400000001</v>
      </c>
      <c r="H39" s="28">
        <v>543.01736000000005</v>
      </c>
      <c r="I39" s="28">
        <v>-1.5940000000000001</v>
      </c>
      <c r="J39" s="28">
        <v>-2.9350000000000001</v>
      </c>
      <c r="K39" s="28" t="s">
        <v>263</v>
      </c>
    </row>
    <row r="40" spans="1:11" x14ac:dyDescent="0.3">
      <c r="A40" s="24" t="s">
        <v>22</v>
      </c>
      <c r="B40" s="23">
        <v>1</v>
      </c>
      <c r="C40" s="24">
        <v>-1000</v>
      </c>
      <c r="D40" s="24">
        <v>154</v>
      </c>
      <c r="E40" s="24">
        <f>AVERAGE(F40:F41)</f>
        <v>2.8975202204248512E-2</v>
      </c>
      <c r="F40" s="24">
        <f>Co_F1!$D40/(AVERAGE($D$2:$D$3))</f>
        <v>2.7375344413829883E-2</v>
      </c>
      <c r="G40" s="24">
        <v>611.00524600000006</v>
      </c>
      <c r="H40" s="24">
        <v>611.00719000000004</v>
      </c>
      <c r="I40" s="24">
        <v>1.9430000000000001</v>
      </c>
      <c r="J40" s="24">
        <v>3.18</v>
      </c>
      <c r="K40" s="24" t="s">
        <v>195</v>
      </c>
    </row>
    <row r="41" spans="1:11" x14ac:dyDescent="0.3">
      <c r="A41" s="28" t="s">
        <v>22</v>
      </c>
      <c r="B41" s="27">
        <v>2</v>
      </c>
      <c r="C41" s="28">
        <v>-1000</v>
      </c>
      <c r="D41" s="28">
        <v>172</v>
      </c>
      <c r="E41" s="28"/>
      <c r="F41" s="28">
        <f>Co_F1!$D41/(AVERAGE($D$2:$D$3))</f>
        <v>3.0575059994667142E-2</v>
      </c>
      <c r="G41" s="28">
        <v>611.00493100000006</v>
      </c>
      <c r="H41" s="28">
        <v>611.00719000000004</v>
      </c>
      <c r="I41" s="28">
        <v>2.258</v>
      </c>
      <c r="J41" s="28">
        <v>3.6960000000000002</v>
      </c>
      <c r="K41" s="28" t="s">
        <v>195</v>
      </c>
    </row>
    <row r="42" spans="1:11" x14ac:dyDescent="0.3">
      <c r="A42" s="24" t="s">
        <v>23</v>
      </c>
      <c r="B42" s="23">
        <v>1</v>
      </c>
      <c r="C42" s="24">
        <v>1.17</v>
      </c>
      <c r="D42" s="24">
        <v>5837</v>
      </c>
      <c r="E42" s="24"/>
      <c r="F42" s="24">
        <f>Co_F1!$D42/(AVERAGE($D$42:$D$43))</f>
        <v>1.0070738440303657</v>
      </c>
      <c r="G42" s="24">
        <v>289.07187800000003</v>
      </c>
      <c r="H42" s="24">
        <v>289.07176199999998</v>
      </c>
      <c r="I42" s="24">
        <v>-0.11700000000000001</v>
      </c>
      <c r="J42" s="24">
        <v>-0.40400000000000003</v>
      </c>
      <c r="K42" s="24" t="s">
        <v>12</v>
      </c>
    </row>
    <row r="43" spans="1:11" x14ac:dyDescent="0.3">
      <c r="A43" s="28" t="s">
        <v>23</v>
      </c>
      <c r="B43" s="27">
        <v>2</v>
      </c>
      <c r="C43" s="28">
        <v>0.98</v>
      </c>
      <c r="D43" s="28">
        <v>5755</v>
      </c>
      <c r="E43" s="28"/>
      <c r="F43" s="28">
        <f>Co_F1!$D43/(AVERAGE($D$42:$D$43))</f>
        <v>0.99292615596963418</v>
      </c>
      <c r="G43" s="28">
        <v>289.07185299999998</v>
      </c>
      <c r="H43" s="28">
        <v>289.07176199999998</v>
      </c>
      <c r="I43" s="28">
        <v>-9.1999999999999998E-2</v>
      </c>
      <c r="J43" s="28">
        <v>-0.317</v>
      </c>
      <c r="K43" s="28" t="s">
        <v>12</v>
      </c>
    </row>
    <row r="44" spans="1:11" x14ac:dyDescent="0.3">
      <c r="A44" s="24" t="s">
        <v>23</v>
      </c>
      <c r="B44" s="23">
        <v>1</v>
      </c>
      <c r="C44" s="24">
        <v>-1000</v>
      </c>
      <c r="D44" s="24">
        <v>136</v>
      </c>
      <c r="E44" s="24">
        <f>AVERAGE(F44:F45)</f>
        <v>2.1739130434782608E-2</v>
      </c>
      <c r="F44" s="24">
        <f>Co_F1!$D44/(AVERAGE($D$42:$D$43))</f>
        <v>2.3464458247066944E-2</v>
      </c>
      <c r="G44" s="24">
        <v>295.155081</v>
      </c>
      <c r="H44" s="24">
        <v>295.15509700000001</v>
      </c>
      <c r="I44" s="24">
        <v>1.7000000000000001E-2</v>
      </c>
      <c r="J44" s="24">
        <v>5.7000000000000002E-2</v>
      </c>
      <c r="K44" s="24" t="s">
        <v>26</v>
      </c>
    </row>
    <row r="45" spans="1:11" x14ac:dyDescent="0.3">
      <c r="A45" s="28" t="s">
        <v>23</v>
      </c>
      <c r="B45" s="27">
        <v>2</v>
      </c>
      <c r="C45" s="28">
        <v>-1000</v>
      </c>
      <c r="D45" s="28">
        <v>116</v>
      </c>
      <c r="E45" s="28"/>
      <c r="F45" s="28">
        <f>Co_F1!$D45/(AVERAGE($D$42:$D$43))</f>
        <v>2.0013802622498276E-2</v>
      </c>
      <c r="G45" s="28">
        <v>295.15528399999999</v>
      </c>
      <c r="H45" s="28">
        <v>295.15509700000001</v>
      </c>
      <c r="I45" s="28">
        <v>-0.186</v>
      </c>
      <c r="J45" s="28">
        <v>-0.63100000000000001</v>
      </c>
      <c r="K45" s="28" t="s">
        <v>26</v>
      </c>
    </row>
    <row r="46" spans="1:11" x14ac:dyDescent="0.3">
      <c r="A46" s="24" t="s">
        <v>23</v>
      </c>
      <c r="B46" s="23">
        <v>1</v>
      </c>
      <c r="C46" s="24">
        <v>-1000</v>
      </c>
      <c r="D46" s="24">
        <v>180</v>
      </c>
      <c r="E46" s="24">
        <f>AVERAGE(F46:F47)</f>
        <v>3.0624568668046928E-2</v>
      </c>
      <c r="F46" s="24">
        <f>Co_F1!$D46/(AVERAGE($D$42:$D$43))</f>
        <v>3.1055900621118012E-2</v>
      </c>
      <c r="G46" s="24">
        <v>305.06686300000001</v>
      </c>
      <c r="H46" s="24">
        <v>305.06667599999997</v>
      </c>
      <c r="I46" s="24">
        <v>-0.187</v>
      </c>
      <c r="J46" s="24">
        <v>-0.61299999999999999</v>
      </c>
      <c r="K46" s="24" t="s">
        <v>32</v>
      </c>
    </row>
    <row r="47" spans="1:11" x14ac:dyDescent="0.3">
      <c r="A47" s="28" t="s">
        <v>23</v>
      </c>
      <c r="B47" s="27">
        <v>2</v>
      </c>
      <c r="C47" s="28">
        <v>-1000</v>
      </c>
      <c r="D47" s="28">
        <v>175</v>
      </c>
      <c r="E47" s="28"/>
      <c r="F47" s="28">
        <f>Co_F1!$D47/(AVERAGE($D$42:$D$43))</f>
        <v>3.0193236714975844E-2</v>
      </c>
      <c r="G47" s="28">
        <v>305.06630999999999</v>
      </c>
      <c r="H47" s="28">
        <v>305.06667599999997</v>
      </c>
      <c r="I47" s="28">
        <v>0.36599999999999999</v>
      </c>
      <c r="J47" s="28">
        <v>1.2</v>
      </c>
      <c r="K47" s="28" t="s">
        <v>32</v>
      </c>
    </row>
    <row r="48" spans="1:11" x14ac:dyDescent="0.3">
      <c r="A48" s="24" t="s">
        <v>23</v>
      </c>
      <c r="B48" s="23">
        <v>1</v>
      </c>
      <c r="C48" s="24">
        <v>-1000</v>
      </c>
      <c r="D48" s="24">
        <v>125</v>
      </c>
      <c r="E48" s="24">
        <f>AVERAGE(F48:F49)</f>
        <v>2.0962732919254656E-2</v>
      </c>
      <c r="F48" s="24">
        <f>Co_F1!$D48/(AVERAGE($D$42:$D$43))</f>
        <v>2.1566597653554176E-2</v>
      </c>
      <c r="G48" s="24">
        <v>327.04607199999998</v>
      </c>
      <c r="H48" s="24">
        <v>327.04700400000002</v>
      </c>
      <c r="I48" s="24">
        <v>0.93200000000000005</v>
      </c>
      <c r="J48" s="24">
        <v>2.8490000000000002</v>
      </c>
      <c r="K48" s="24" t="s">
        <v>33</v>
      </c>
    </row>
    <row r="49" spans="1:11" x14ac:dyDescent="0.3">
      <c r="A49" s="28" t="s">
        <v>23</v>
      </c>
      <c r="B49" s="27">
        <v>2</v>
      </c>
      <c r="C49" s="28">
        <v>-1000</v>
      </c>
      <c r="D49" s="28">
        <v>118</v>
      </c>
      <c r="E49" s="28"/>
      <c r="F49" s="28">
        <f>Co_F1!$D49/(AVERAGE($D$42:$D$43))</f>
        <v>2.035886818495514E-2</v>
      </c>
      <c r="G49" s="28">
        <v>327.04659199999998</v>
      </c>
      <c r="H49" s="28">
        <v>327.04700400000002</v>
      </c>
      <c r="I49" s="28">
        <v>0.41199999999999998</v>
      </c>
      <c r="J49" s="28">
        <v>1.2589999999999999</v>
      </c>
      <c r="K49" s="28" t="s">
        <v>33</v>
      </c>
    </row>
    <row r="50" spans="1:11" x14ac:dyDescent="0.3">
      <c r="A50" s="24" t="s">
        <v>23</v>
      </c>
      <c r="B50" s="23">
        <v>1</v>
      </c>
      <c r="C50" s="24">
        <v>18.239999999999998</v>
      </c>
      <c r="D50" s="24">
        <v>941</v>
      </c>
      <c r="E50" s="24">
        <f>AVERAGE(F50:F51)</f>
        <v>0.15985162180814355</v>
      </c>
      <c r="F50" s="24">
        <f>Co_F1!$D50/(AVERAGE($D$42:$D$43))</f>
        <v>0.16235334713595584</v>
      </c>
      <c r="G50" s="24">
        <v>335.07742300000001</v>
      </c>
      <c r="H50" s="24">
        <v>335.07724100000001</v>
      </c>
      <c r="I50" s="24">
        <v>-0.182</v>
      </c>
      <c r="J50" s="24">
        <v>-0.54200000000000004</v>
      </c>
      <c r="K50" s="24" t="s">
        <v>36</v>
      </c>
    </row>
    <row r="51" spans="1:11" x14ac:dyDescent="0.3">
      <c r="A51" s="28" t="s">
        <v>23</v>
      </c>
      <c r="B51" s="27">
        <v>2</v>
      </c>
      <c r="C51" s="28">
        <v>20.11</v>
      </c>
      <c r="D51" s="28">
        <v>912</v>
      </c>
      <c r="E51" s="28"/>
      <c r="F51" s="28">
        <f>Co_F1!$D51/(AVERAGE($D$42:$D$43))</f>
        <v>0.15734989648033126</v>
      </c>
      <c r="G51" s="28">
        <v>335.07750299999998</v>
      </c>
      <c r="H51" s="28">
        <v>335.07724100000001</v>
      </c>
      <c r="I51" s="28">
        <v>-0.26200000000000001</v>
      </c>
      <c r="J51" s="28">
        <v>-0.78200000000000003</v>
      </c>
      <c r="K51" s="28" t="s">
        <v>36</v>
      </c>
    </row>
    <row r="52" spans="1:11" x14ac:dyDescent="0.3">
      <c r="A52" s="24" t="s">
        <v>23</v>
      </c>
      <c r="B52" s="23">
        <v>1</v>
      </c>
      <c r="C52" s="24">
        <v>-1000</v>
      </c>
      <c r="D52" s="24">
        <v>334</v>
      </c>
      <c r="E52" s="24">
        <f>AVERAGE(F52:F53)</f>
        <v>5.7280883367839888E-2</v>
      </c>
      <c r="F52" s="24">
        <f>Co_F1!$D52/(AVERAGE($D$42:$D$43))</f>
        <v>5.762594893029676E-2</v>
      </c>
      <c r="G52" s="24">
        <v>339.05727300000001</v>
      </c>
      <c r="H52" s="24">
        <v>339.05439699999999</v>
      </c>
      <c r="I52" s="24">
        <v>-2.875</v>
      </c>
      <c r="J52" s="24">
        <v>-8.48</v>
      </c>
      <c r="K52" s="24" t="s">
        <v>240</v>
      </c>
    </row>
    <row r="53" spans="1:11" x14ac:dyDescent="0.3">
      <c r="A53" s="28" t="s">
        <v>23</v>
      </c>
      <c r="B53" s="27">
        <v>2</v>
      </c>
      <c r="C53" s="28">
        <v>-1000</v>
      </c>
      <c r="D53" s="28">
        <v>330</v>
      </c>
      <c r="E53" s="28"/>
      <c r="F53" s="28">
        <f>Co_F1!$D53/(AVERAGE($D$42:$D$43))</f>
        <v>5.6935817805383024E-2</v>
      </c>
      <c r="G53" s="28">
        <v>339.05760800000002</v>
      </c>
      <c r="H53" s="28">
        <v>339.05439699999999</v>
      </c>
      <c r="I53" s="28">
        <v>-3.21</v>
      </c>
      <c r="J53" s="28">
        <v>-9.4689999999999994</v>
      </c>
      <c r="K53" s="28" t="s">
        <v>240</v>
      </c>
    </row>
    <row r="54" spans="1:11" x14ac:dyDescent="0.3">
      <c r="A54" s="24" t="s">
        <v>23</v>
      </c>
      <c r="B54" s="23">
        <v>1</v>
      </c>
      <c r="C54" s="24">
        <v>-1000</v>
      </c>
      <c r="D54" s="24">
        <v>161</v>
      </c>
      <c r="E54" s="24">
        <f>AVERAGE(F54:F55)</f>
        <v>2.5879917184265008E-2</v>
      </c>
      <c r="F54" s="24">
        <f>Co_F1!$D54/(AVERAGE($D$42:$D$43))</f>
        <v>2.7777777777777776E-2</v>
      </c>
      <c r="G54" s="24">
        <v>352.06729300000001</v>
      </c>
      <c r="H54" s="24">
        <v>352.06740500000001</v>
      </c>
      <c r="I54" s="24">
        <v>0.111</v>
      </c>
      <c r="J54" s="24">
        <v>0.316</v>
      </c>
      <c r="K54" s="24" t="s">
        <v>38</v>
      </c>
    </row>
    <row r="55" spans="1:11" x14ac:dyDescent="0.3">
      <c r="A55" s="28" t="s">
        <v>23</v>
      </c>
      <c r="B55" s="27">
        <v>2</v>
      </c>
      <c r="C55" s="28">
        <v>-1000</v>
      </c>
      <c r="D55" s="28">
        <v>139</v>
      </c>
      <c r="E55" s="28"/>
      <c r="F55" s="28">
        <f>Co_F1!$D55/(AVERAGE($D$42:$D$43))</f>
        <v>2.3982056590752244E-2</v>
      </c>
      <c r="G55" s="28">
        <v>352.06758400000001</v>
      </c>
      <c r="H55" s="28">
        <v>352.06740500000001</v>
      </c>
      <c r="I55" s="28">
        <v>-0.18</v>
      </c>
      <c r="J55" s="28">
        <v>-0.51</v>
      </c>
      <c r="K55" s="28" t="s">
        <v>38</v>
      </c>
    </row>
    <row r="56" spans="1:11" x14ac:dyDescent="0.3">
      <c r="A56" s="24" t="s">
        <v>23</v>
      </c>
      <c r="B56" s="23">
        <v>1</v>
      </c>
      <c r="C56" s="24">
        <v>24.15</v>
      </c>
      <c r="D56" s="24">
        <v>1167</v>
      </c>
      <c r="E56" s="24">
        <f>AVERAGE(F56:F57)</f>
        <v>0.20134575569358179</v>
      </c>
      <c r="F56" s="24">
        <f>Co_F1!$D56/(AVERAGE($D$42:$D$43))</f>
        <v>0.20134575569358179</v>
      </c>
      <c r="G56" s="24">
        <v>357.05915499999998</v>
      </c>
      <c r="H56" s="24">
        <v>357.057568</v>
      </c>
      <c r="I56" s="24">
        <v>-1.587</v>
      </c>
      <c r="J56" s="24">
        <v>-4.4450000000000003</v>
      </c>
      <c r="K56" s="24" t="s">
        <v>39</v>
      </c>
    </row>
    <row r="57" spans="1:11" x14ac:dyDescent="0.3">
      <c r="A57" s="28" t="s">
        <v>23</v>
      </c>
      <c r="B57" s="27">
        <v>2</v>
      </c>
      <c r="C57" s="28">
        <v>25.2</v>
      </c>
      <c r="D57" s="28">
        <v>1167</v>
      </c>
      <c r="E57" s="28"/>
      <c r="F57" s="28">
        <f>Co_F1!$D57/(AVERAGE($D$42:$D$43))</f>
        <v>0.20134575569358179</v>
      </c>
      <c r="G57" s="28">
        <v>357.05929400000002</v>
      </c>
      <c r="H57" s="28">
        <v>357.057568</v>
      </c>
      <c r="I57" s="28">
        <v>-1.726</v>
      </c>
      <c r="J57" s="28">
        <v>-4.8330000000000002</v>
      </c>
      <c r="K57" s="28" t="s">
        <v>39</v>
      </c>
    </row>
    <row r="58" spans="1:11" x14ac:dyDescent="0.3">
      <c r="A58" s="24" t="s">
        <v>23</v>
      </c>
      <c r="B58" s="23">
        <v>1</v>
      </c>
      <c r="C58" s="24">
        <v>-1000</v>
      </c>
      <c r="D58" s="24">
        <v>401</v>
      </c>
      <c r="E58" s="24">
        <f>AVERAGE(F58:F59)</f>
        <v>6.8150448585231199E-2</v>
      </c>
      <c r="F58" s="24">
        <f>Co_F1!$D58/(AVERAGE($D$42:$D$43))</f>
        <v>6.9185645272601792E-2</v>
      </c>
      <c r="G58" s="24">
        <v>403.06454200000002</v>
      </c>
      <c r="H58" s="24">
        <v>403.063917</v>
      </c>
      <c r="I58" s="24">
        <v>-0.625</v>
      </c>
      <c r="J58" s="24">
        <v>-1.5509999999999999</v>
      </c>
      <c r="K58" s="24" t="s">
        <v>46</v>
      </c>
    </row>
    <row r="59" spans="1:11" x14ac:dyDescent="0.3">
      <c r="A59" s="28" t="s">
        <v>23</v>
      </c>
      <c r="B59" s="27">
        <v>2</v>
      </c>
      <c r="C59" s="28">
        <v>-1000</v>
      </c>
      <c r="D59" s="28">
        <v>389</v>
      </c>
      <c r="E59" s="28"/>
      <c r="F59" s="28">
        <f>Co_F1!$D59/(AVERAGE($D$42:$D$43))</f>
        <v>6.7115251897860592E-2</v>
      </c>
      <c r="G59" s="28">
        <v>403.06459599999999</v>
      </c>
      <c r="H59" s="28">
        <v>403.063917</v>
      </c>
      <c r="I59" s="28">
        <v>-0.68</v>
      </c>
      <c r="J59" s="28">
        <v>-1.6859999999999999</v>
      </c>
      <c r="K59" s="28" t="s">
        <v>46</v>
      </c>
    </row>
    <row r="60" spans="1:11" x14ac:dyDescent="0.3">
      <c r="A60" s="24" t="s">
        <v>23</v>
      </c>
      <c r="B60" s="23">
        <v>1</v>
      </c>
      <c r="C60" s="24">
        <v>-1000</v>
      </c>
      <c r="D60" s="24">
        <v>427</v>
      </c>
      <c r="E60" s="24">
        <f>AVERAGE(F60:F61)</f>
        <v>7.4792960662525887E-2</v>
      </c>
      <c r="F60" s="24">
        <f>Co_F1!$D60/(AVERAGE($D$42:$D$43))</f>
        <v>7.3671497584541057E-2</v>
      </c>
      <c r="G60" s="24">
        <v>407.044803</v>
      </c>
      <c r="H60" s="24">
        <v>407.04422699999998</v>
      </c>
      <c r="I60" s="24">
        <v>-0.57599999999999996</v>
      </c>
      <c r="J60" s="24">
        <v>-1.4159999999999999</v>
      </c>
      <c r="K60" s="24" t="s">
        <v>48</v>
      </c>
    </row>
    <row r="61" spans="1:11" x14ac:dyDescent="0.3">
      <c r="A61" s="28" t="s">
        <v>23</v>
      </c>
      <c r="B61" s="27">
        <v>2</v>
      </c>
      <c r="C61" s="28">
        <v>-1000</v>
      </c>
      <c r="D61" s="28">
        <v>440</v>
      </c>
      <c r="E61" s="28"/>
      <c r="F61" s="28">
        <f>Co_F1!$D61/(AVERAGE($D$42:$D$43))</f>
        <v>7.5914423740510703E-2</v>
      </c>
      <c r="G61" s="28">
        <v>407.044895</v>
      </c>
      <c r="H61" s="28">
        <v>407.04422699999998</v>
      </c>
      <c r="I61" s="28">
        <v>-0.66900000000000004</v>
      </c>
      <c r="J61" s="28">
        <v>-1.6419999999999999</v>
      </c>
      <c r="K61" s="28" t="s">
        <v>48</v>
      </c>
    </row>
    <row r="62" spans="1:11" x14ac:dyDescent="0.3">
      <c r="A62" s="24" t="s">
        <v>23</v>
      </c>
      <c r="B62" s="23">
        <v>1</v>
      </c>
      <c r="C62" s="24">
        <v>-1000</v>
      </c>
      <c r="D62" s="24">
        <v>254</v>
      </c>
      <c r="E62" s="24">
        <f>AVERAGE(F62:F63)</f>
        <v>4.4340924775707391E-2</v>
      </c>
      <c r="F62" s="24">
        <f>Co_F1!$D62/(AVERAGE($D$42:$D$43))</f>
        <v>4.3823326432022087E-2</v>
      </c>
      <c r="G62" s="24">
        <v>425.04602299999999</v>
      </c>
      <c r="H62" s="24">
        <v>425.044895</v>
      </c>
      <c r="I62" s="24">
        <v>-1.1279999999999999</v>
      </c>
      <c r="J62" s="24">
        <v>-2.6539999999999999</v>
      </c>
      <c r="K62" s="24" t="s">
        <v>50</v>
      </c>
    </row>
    <row r="63" spans="1:11" x14ac:dyDescent="0.3">
      <c r="A63" s="28" t="s">
        <v>23</v>
      </c>
      <c r="B63" s="27">
        <v>2</v>
      </c>
      <c r="C63" s="28">
        <v>-1000</v>
      </c>
      <c r="D63" s="28">
        <v>260</v>
      </c>
      <c r="E63" s="28"/>
      <c r="F63" s="28">
        <f>Co_F1!$D63/(AVERAGE($D$42:$D$43))</f>
        <v>4.4858523119392688E-2</v>
      </c>
      <c r="G63" s="28">
        <v>425.04600499999998</v>
      </c>
      <c r="H63" s="28">
        <v>425.044895</v>
      </c>
      <c r="I63" s="28">
        <v>-1.109</v>
      </c>
      <c r="J63" s="28">
        <v>-2.61</v>
      </c>
      <c r="K63" s="28" t="s">
        <v>50</v>
      </c>
    </row>
    <row r="64" spans="1:11" x14ac:dyDescent="0.3">
      <c r="A64" s="24" t="s">
        <v>23</v>
      </c>
      <c r="B64" s="23">
        <v>1</v>
      </c>
      <c r="C64" s="24">
        <v>-1000</v>
      </c>
      <c r="D64" s="24">
        <v>454</v>
      </c>
      <c r="E64" s="24">
        <f>AVERAGE(F64:F65)</f>
        <v>7.7380952380952384E-2</v>
      </c>
      <c r="F64" s="24">
        <f>Co_F1!$D64/(AVERAGE($D$42:$D$43))</f>
        <v>7.8329882677708768E-2</v>
      </c>
      <c r="G64" s="24">
        <v>475.03182299999997</v>
      </c>
      <c r="H64" s="24">
        <v>475.030033</v>
      </c>
      <c r="I64" s="24">
        <v>-1.79</v>
      </c>
      <c r="J64" s="24">
        <v>-3.7679999999999998</v>
      </c>
      <c r="K64" s="24" t="s">
        <v>56</v>
      </c>
    </row>
    <row r="65" spans="1:11" x14ac:dyDescent="0.3">
      <c r="A65" s="28" t="s">
        <v>23</v>
      </c>
      <c r="B65" s="27">
        <v>2</v>
      </c>
      <c r="C65" s="28">
        <v>-1000</v>
      </c>
      <c r="D65" s="28">
        <v>443</v>
      </c>
      <c r="E65" s="28"/>
      <c r="F65" s="28">
        <f>Co_F1!$D65/(AVERAGE($D$42:$D$43))</f>
        <v>7.6432022084196E-2</v>
      </c>
      <c r="G65" s="28">
        <v>475.03189400000002</v>
      </c>
      <c r="H65" s="28">
        <v>475.030033</v>
      </c>
      <c r="I65" s="28">
        <v>-1.861</v>
      </c>
      <c r="J65" s="28">
        <v>-3.9180000000000001</v>
      </c>
      <c r="K65" s="28" t="s">
        <v>56</v>
      </c>
    </row>
    <row r="66" spans="1:11" x14ac:dyDescent="0.3">
      <c r="A66" s="24" t="s">
        <v>23</v>
      </c>
      <c r="B66" s="23">
        <v>1</v>
      </c>
      <c r="C66" s="24">
        <v>-1000</v>
      </c>
      <c r="D66" s="24">
        <v>153</v>
      </c>
      <c r="E66" s="24">
        <f>AVERAGE(F66:F67)</f>
        <v>2.5879917184265012E-2</v>
      </c>
      <c r="F66" s="24">
        <f>Co_F1!$D66/(AVERAGE($D$42:$D$43))</f>
        <v>2.6397515527950312E-2</v>
      </c>
      <c r="G66" s="24">
        <v>493.03335900000002</v>
      </c>
      <c r="H66" s="24">
        <v>493.03722699999997</v>
      </c>
      <c r="I66" s="24">
        <v>3.867</v>
      </c>
      <c r="J66" s="24">
        <v>7.8440000000000003</v>
      </c>
      <c r="K66" s="24" t="s">
        <v>58</v>
      </c>
    </row>
    <row r="67" spans="1:11" x14ac:dyDescent="0.3">
      <c r="A67" s="28" t="s">
        <v>23</v>
      </c>
      <c r="B67" s="27">
        <v>2</v>
      </c>
      <c r="C67" s="28">
        <v>-1000</v>
      </c>
      <c r="D67" s="28">
        <v>147</v>
      </c>
      <c r="E67" s="28"/>
      <c r="F67" s="28">
        <f>Co_F1!$D67/(AVERAGE($D$42:$D$43))</f>
        <v>2.5362318840579712E-2</v>
      </c>
      <c r="G67" s="28">
        <v>493.03321899999997</v>
      </c>
      <c r="H67" s="28">
        <v>493.03722699999997</v>
      </c>
      <c r="I67" s="28">
        <v>4.008</v>
      </c>
      <c r="J67" s="28">
        <v>8.1289999999999996</v>
      </c>
      <c r="K67" s="28" t="s">
        <v>58</v>
      </c>
    </row>
    <row r="68" spans="1:11" x14ac:dyDescent="0.3">
      <c r="A68" s="24" t="s">
        <v>23</v>
      </c>
      <c r="B68" s="23">
        <v>1</v>
      </c>
      <c r="C68" s="24">
        <v>-1000</v>
      </c>
      <c r="D68" s="24">
        <v>202</v>
      </c>
      <c r="E68" s="24">
        <f>AVERAGE(F68:F69)</f>
        <v>3.5886818495514144E-2</v>
      </c>
      <c r="F68" s="24">
        <f>Co_F1!$D68/(AVERAGE($D$42:$D$43))</f>
        <v>3.4851621808143544E-2</v>
      </c>
      <c r="G68" s="24">
        <v>611.00605199999995</v>
      </c>
      <c r="H68" s="24">
        <v>611.00719000000004</v>
      </c>
      <c r="I68" s="24">
        <v>1.137</v>
      </c>
      <c r="J68" s="24">
        <v>1.861</v>
      </c>
      <c r="K68" s="24" t="s">
        <v>195</v>
      </c>
    </row>
    <row r="69" spans="1:11" x14ac:dyDescent="0.3">
      <c r="A69" s="28" t="s">
        <v>23</v>
      </c>
      <c r="B69" s="27">
        <v>2</v>
      </c>
      <c r="C69" s="28">
        <v>-1000</v>
      </c>
      <c r="D69" s="28">
        <v>214</v>
      </c>
      <c r="E69" s="28"/>
      <c r="F69" s="28">
        <f>Co_F1!$D69/(AVERAGE($D$42:$D$43))</f>
        <v>3.6922015182884751E-2</v>
      </c>
      <c r="G69" s="28">
        <v>611.00568599999997</v>
      </c>
      <c r="H69" s="28">
        <v>611.00719000000004</v>
      </c>
      <c r="I69" s="28">
        <v>1.5029999999999999</v>
      </c>
      <c r="J69" s="28">
        <v>2.4609999999999999</v>
      </c>
      <c r="K69" s="28" t="s">
        <v>195</v>
      </c>
    </row>
    <row r="70" spans="1:11" x14ac:dyDescent="0.3">
      <c r="A70" s="24" t="s">
        <v>9</v>
      </c>
      <c r="B70" s="23">
        <v>1</v>
      </c>
      <c r="C70" s="24">
        <v>-1000</v>
      </c>
      <c r="D70" s="24">
        <v>120</v>
      </c>
      <c r="E70" s="24">
        <f>AVERAGE(F70:F71)</f>
        <v>1.5798190852337878E-2</v>
      </c>
      <c r="F70" s="24">
        <f>Co_F1!$D70/(AVERAGE($D$72:$D$73))</f>
        <v>1.5288571792585044E-2</v>
      </c>
      <c r="G70" s="24">
        <v>287.05768799999998</v>
      </c>
      <c r="H70" s="24">
        <v>287.059483</v>
      </c>
      <c r="I70" s="24">
        <v>1.7949999999999999</v>
      </c>
      <c r="J70" s="24">
        <v>6.2530000000000001</v>
      </c>
      <c r="K70" s="24" t="s">
        <v>60</v>
      </c>
    </row>
    <row r="71" spans="1:11" x14ac:dyDescent="0.3">
      <c r="A71" s="28" t="s">
        <v>9</v>
      </c>
      <c r="B71" s="27">
        <v>2</v>
      </c>
      <c r="C71" s="28">
        <v>-1000</v>
      </c>
      <c r="D71" s="28">
        <v>128</v>
      </c>
      <c r="E71" s="28"/>
      <c r="F71" s="28">
        <f>Co_F1!$D71/(AVERAGE($D$72:$D$73))</f>
        <v>1.6307809912090711E-2</v>
      </c>
      <c r="G71" s="28">
        <v>287.05733400000003</v>
      </c>
      <c r="H71" s="28">
        <v>287.059483</v>
      </c>
      <c r="I71" s="28">
        <v>2.1480000000000001</v>
      </c>
      <c r="J71" s="28">
        <v>7.484</v>
      </c>
      <c r="K71" s="28" t="s">
        <v>60</v>
      </c>
    </row>
    <row r="72" spans="1:11" x14ac:dyDescent="0.3">
      <c r="A72" s="24" t="s">
        <v>9</v>
      </c>
      <c r="B72" s="23">
        <v>1</v>
      </c>
      <c r="C72" s="24">
        <v>2.2400000000000002</v>
      </c>
      <c r="D72" s="24">
        <v>7915</v>
      </c>
      <c r="E72" s="24"/>
      <c r="F72" s="24">
        <f>Co_F1!$D72/(AVERAGE($D$72:$D$73))</f>
        <v>1.0084087144859217</v>
      </c>
      <c r="G72" s="24">
        <v>289.07244600000001</v>
      </c>
      <c r="H72" s="24">
        <v>289.07176199999998</v>
      </c>
      <c r="I72" s="24">
        <v>-0.68500000000000005</v>
      </c>
      <c r="J72" s="24">
        <v>-2.3690000000000002</v>
      </c>
      <c r="K72" s="24" t="s">
        <v>12</v>
      </c>
    </row>
    <row r="73" spans="1:11" x14ac:dyDescent="0.3">
      <c r="A73" s="28" t="s">
        <v>9</v>
      </c>
      <c r="B73" s="27">
        <v>2</v>
      </c>
      <c r="C73" s="28">
        <v>1.91</v>
      </c>
      <c r="D73" s="28">
        <v>7783</v>
      </c>
      <c r="E73" s="28"/>
      <c r="F73" s="28">
        <f>Co_F1!$D73/(AVERAGE($D$72:$D$73))</f>
        <v>0.99159128551407827</v>
      </c>
      <c r="G73" s="28">
        <v>289.07247799999999</v>
      </c>
      <c r="H73" s="28">
        <v>289.07176199999998</v>
      </c>
      <c r="I73" s="28">
        <v>-0.71699999999999997</v>
      </c>
      <c r="J73" s="28">
        <v>-2.4790000000000001</v>
      </c>
      <c r="K73" s="28" t="s">
        <v>12</v>
      </c>
    </row>
    <row r="74" spans="1:11" x14ac:dyDescent="0.3">
      <c r="A74" s="24" t="s">
        <v>9</v>
      </c>
      <c r="B74" s="23">
        <v>1</v>
      </c>
      <c r="C74" s="24">
        <v>-1000</v>
      </c>
      <c r="D74" s="24">
        <v>153</v>
      </c>
      <c r="E74" s="24">
        <f>AVERAGE(F74:F75)</f>
        <v>2.1658810039495477E-2</v>
      </c>
      <c r="F74" s="24">
        <f>Co_F1!$D74/(AVERAGE($D$72:$D$73))</f>
        <v>1.949292903554593E-2</v>
      </c>
      <c r="G74" s="24">
        <v>305.06697400000002</v>
      </c>
      <c r="H74" s="24">
        <v>305.06667599999997</v>
      </c>
      <c r="I74" s="24">
        <v>-0.29799999999999999</v>
      </c>
      <c r="J74" s="24">
        <v>-0.97599999999999998</v>
      </c>
      <c r="K74" s="24" t="s">
        <v>32</v>
      </c>
    </row>
    <row r="75" spans="1:11" x14ac:dyDescent="0.3">
      <c r="A75" s="28" t="s">
        <v>9</v>
      </c>
      <c r="B75" s="27">
        <v>2</v>
      </c>
      <c r="C75" s="28">
        <v>-1000</v>
      </c>
      <c r="D75" s="28">
        <v>187</v>
      </c>
      <c r="E75" s="28"/>
      <c r="F75" s="28">
        <f>Co_F1!$D75/(AVERAGE($D$72:$D$73))</f>
        <v>2.3824691043445024E-2</v>
      </c>
      <c r="G75" s="28">
        <v>305.06718799999999</v>
      </c>
      <c r="H75" s="28">
        <v>305.06667599999997</v>
      </c>
      <c r="I75" s="28">
        <v>-0.51100000000000001</v>
      </c>
      <c r="J75" s="28">
        <v>-1.6759999999999999</v>
      </c>
      <c r="K75" s="28" t="s">
        <v>32</v>
      </c>
    </row>
    <row r="76" spans="1:11" x14ac:dyDescent="0.3">
      <c r="A76" s="24" t="s">
        <v>9</v>
      </c>
      <c r="B76" s="23">
        <v>1</v>
      </c>
      <c r="C76" s="24">
        <v>-1000</v>
      </c>
      <c r="D76" s="24">
        <v>141</v>
      </c>
      <c r="E76" s="24">
        <f>AVERAGE(F76:F77)</f>
        <v>1.6244107529621608E-2</v>
      </c>
      <c r="F76" s="24">
        <f>Co_F1!$D76/(AVERAGE($D$72:$D$73))</f>
        <v>1.7964071856287425E-2</v>
      </c>
      <c r="G76" s="24">
        <v>323.036967</v>
      </c>
      <c r="H76" s="24">
        <v>323.03433100000001</v>
      </c>
      <c r="I76" s="24">
        <v>-2.6360000000000001</v>
      </c>
      <c r="J76" s="24">
        <v>-8.16</v>
      </c>
      <c r="K76" s="24" t="s">
        <v>265</v>
      </c>
    </row>
    <row r="77" spans="1:11" x14ac:dyDescent="0.3">
      <c r="A77" s="28" t="s">
        <v>9</v>
      </c>
      <c r="B77" s="27">
        <v>2</v>
      </c>
      <c r="C77" s="28">
        <v>-1000</v>
      </c>
      <c r="D77" s="28">
        <v>114</v>
      </c>
      <c r="E77" s="28"/>
      <c r="F77" s="28">
        <f>Co_F1!$D77/(AVERAGE($D$72:$D$73))</f>
        <v>1.4524143202955791E-2</v>
      </c>
      <c r="G77" s="28">
        <v>323.03671000000003</v>
      </c>
      <c r="H77" s="28">
        <v>323.03433100000001</v>
      </c>
      <c r="I77" s="28">
        <v>-2.379</v>
      </c>
      <c r="J77" s="28">
        <v>-7.3639999999999999</v>
      </c>
      <c r="K77" s="28" t="s">
        <v>265</v>
      </c>
    </row>
    <row r="78" spans="1:11" x14ac:dyDescent="0.3">
      <c r="A78" s="24" t="s">
        <v>9</v>
      </c>
      <c r="B78" s="23">
        <v>1</v>
      </c>
      <c r="C78" s="24">
        <v>-1000</v>
      </c>
      <c r="D78" s="24">
        <v>142</v>
      </c>
      <c r="E78" s="24">
        <f>AVERAGE(F78:F79)</f>
        <v>1.7327048031596383E-2</v>
      </c>
      <c r="F78" s="24">
        <f>Co_F1!$D78/(AVERAGE($D$72:$D$73))</f>
        <v>1.8091476621225632E-2</v>
      </c>
      <c r="G78" s="24">
        <v>327.04744099999999</v>
      </c>
      <c r="H78" s="24">
        <v>327.04700400000002</v>
      </c>
      <c r="I78" s="24">
        <v>-0.438</v>
      </c>
      <c r="J78" s="24">
        <v>-1.339</v>
      </c>
      <c r="K78" s="24" t="s">
        <v>33</v>
      </c>
    </row>
    <row r="79" spans="1:11" x14ac:dyDescent="0.3">
      <c r="A79" s="28" t="s">
        <v>9</v>
      </c>
      <c r="B79" s="27">
        <v>2</v>
      </c>
      <c r="C79" s="28">
        <v>-1000</v>
      </c>
      <c r="D79" s="28">
        <v>130</v>
      </c>
      <c r="E79" s="28"/>
      <c r="F79" s="28">
        <f>Co_F1!$D79/(AVERAGE($D$72:$D$73))</f>
        <v>1.656261944196713E-2</v>
      </c>
      <c r="G79" s="28">
        <v>327.04704600000002</v>
      </c>
      <c r="H79" s="28">
        <v>327.04700400000002</v>
      </c>
      <c r="I79" s="28">
        <v>-4.2999999999999997E-2</v>
      </c>
      <c r="J79" s="28">
        <v>-0.13</v>
      </c>
      <c r="K79" s="28" t="s">
        <v>33</v>
      </c>
    </row>
    <row r="80" spans="1:11" x14ac:dyDescent="0.3">
      <c r="A80" s="24" t="s">
        <v>9</v>
      </c>
      <c r="B80" s="23">
        <v>1</v>
      </c>
      <c r="C80" s="24">
        <v>18.14</v>
      </c>
      <c r="D80" s="24">
        <v>1206</v>
      </c>
      <c r="E80" s="24">
        <f>AVERAGE(F80:F81)</f>
        <v>0.1498917059498025</v>
      </c>
      <c r="F80" s="24">
        <f>Co_F1!$D80/(AVERAGE($D$72:$D$73))</f>
        <v>0.15365014651547967</v>
      </c>
      <c r="G80" s="24">
        <v>335.077879</v>
      </c>
      <c r="H80" s="24">
        <v>335.07724100000001</v>
      </c>
      <c r="I80" s="24">
        <v>-0.63800000000000001</v>
      </c>
      <c r="J80" s="24">
        <v>-1.905</v>
      </c>
      <c r="K80" s="24" t="s">
        <v>36</v>
      </c>
    </row>
    <row r="81" spans="1:11" x14ac:dyDescent="0.3">
      <c r="A81" s="28" t="s">
        <v>9</v>
      </c>
      <c r="B81" s="27">
        <v>2</v>
      </c>
      <c r="C81" s="28">
        <v>18.850000000000001</v>
      </c>
      <c r="D81" s="28">
        <v>1147</v>
      </c>
      <c r="E81" s="28"/>
      <c r="F81" s="28">
        <f>Co_F1!$D81/(AVERAGE($D$72:$D$73))</f>
        <v>0.14613326538412535</v>
      </c>
      <c r="G81" s="28">
        <v>335.07808999999997</v>
      </c>
      <c r="H81" s="28">
        <v>335.07724100000001</v>
      </c>
      <c r="I81" s="28">
        <v>-0.84899999999999998</v>
      </c>
      <c r="J81" s="28">
        <v>-2.5329999999999999</v>
      </c>
      <c r="K81" s="28" t="s">
        <v>36</v>
      </c>
    </row>
    <row r="82" spans="1:11" x14ac:dyDescent="0.3">
      <c r="A82" s="24" t="s">
        <v>9</v>
      </c>
      <c r="B82" s="23">
        <v>1</v>
      </c>
      <c r="C82" s="24">
        <v>-1000</v>
      </c>
      <c r="D82" s="24">
        <v>352</v>
      </c>
      <c r="E82" s="24">
        <f>AVERAGE(F82:F83)</f>
        <v>4.4527965345903933E-2</v>
      </c>
      <c r="F82" s="24">
        <f>Co_F1!$D82/(AVERAGE($D$72:$D$73))</f>
        <v>4.4846477258249459E-2</v>
      </c>
      <c r="G82" s="24">
        <v>352.06807199999997</v>
      </c>
      <c r="H82" s="24">
        <v>352.06740500000001</v>
      </c>
      <c r="I82" s="24">
        <v>-0.66700000000000004</v>
      </c>
      <c r="J82" s="24">
        <v>-1.8959999999999999</v>
      </c>
      <c r="K82" s="24" t="s">
        <v>38</v>
      </c>
    </row>
    <row r="83" spans="1:11" x14ac:dyDescent="0.3">
      <c r="A83" s="28" t="s">
        <v>9</v>
      </c>
      <c r="B83" s="27">
        <v>2</v>
      </c>
      <c r="C83" s="28">
        <v>-1000</v>
      </c>
      <c r="D83" s="28">
        <v>347</v>
      </c>
      <c r="E83" s="28"/>
      <c r="F83" s="28">
        <f>Co_F1!$D83/(AVERAGE($D$72:$D$73))</f>
        <v>4.4209453433558414E-2</v>
      </c>
      <c r="G83" s="28">
        <v>352.06834099999998</v>
      </c>
      <c r="H83" s="28">
        <v>352.06740500000001</v>
      </c>
      <c r="I83" s="28">
        <v>-0.93700000000000006</v>
      </c>
      <c r="J83" s="28">
        <v>-2.661</v>
      </c>
      <c r="K83" s="28" t="s">
        <v>38</v>
      </c>
    </row>
    <row r="84" spans="1:11" x14ac:dyDescent="0.3">
      <c r="A84" s="24" t="s">
        <v>9</v>
      </c>
      <c r="B84" s="23">
        <v>1</v>
      </c>
      <c r="C84" s="24">
        <v>23.15</v>
      </c>
      <c r="D84" s="24">
        <v>1491</v>
      </c>
      <c r="E84" s="24">
        <f>AVERAGE(F84:F85)</f>
        <v>0.19359154032360809</v>
      </c>
      <c r="F84" s="24">
        <f>Co_F1!$D84/(AVERAGE($D$72:$D$73))</f>
        <v>0.18996050452286917</v>
      </c>
      <c r="G84" s="24">
        <v>357.05994500000003</v>
      </c>
      <c r="H84" s="24">
        <v>357.06159100000002</v>
      </c>
      <c r="I84" s="24">
        <v>1.6459999999999999</v>
      </c>
      <c r="J84" s="24">
        <v>4.609</v>
      </c>
      <c r="K84" s="24" t="s">
        <v>41</v>
      </c>
    </row>
    <row r="85" spans="1:11" x14ac:dyDescent="0.3">
      <c r="A85" s="28" t="s">
        <v>9</v>
      </c>
      <c r="B85" s="27">
        <v>2</v>
      </c>
      <c r="C85" s="28">
        <v>22.19</v>
      </c>
      <c r="D85" s="28">
        <v>1548</v>
      </c>
      <c r="E85" s="28"/>
      <c r="F85" s="28">
        <f>Co_F1!$D85/(AVERAGE($D$72:$D$73))</f>
        <v>0.19722257612434704</v>
      </c>
      <c r="G85" s="28">
        <v>357.060001</v>
      </c>
      <c r="H85" s="28">
        <v>357.06159100000002</v>
      </c>
      <c r="I85" s="28">
        <v>1.59</v>
      </c>
      <c r="J85" s="28">
        <v>4.4539999999999997</v>
      </c>
      <c r="K85" s="28" t="s">
        <v>41</v>
      </c>
    </row>
    <row r="86" spans="1:11" x14ac:dyDescent="0.3">
      <c r="A86" s="24" t="s">
        <v>9</v>
      </c>
      <c r="B86" s="23">
        <v>1</v>
      </c>
      <c r="C86" s="24">
        <v>-1000</v>
      </c>
      <c r="D86" s="24">
        <v>161</v>
      </c>
      <c r="E86" s="24">
        <f>AVERAGE(F86:F87)</f>
        <v>2.038476239011339E-2</v>
      </c>
      <c r="F86" s="24">
        <f>Co_F1!$D86/(AVERAGE($D$72:$D$73))</f>
        <v>2.0512167155051598E-2</v>
      </c>
      <c r="G86" s="24">
        <v>361.16381799999999</v>
      </c>
      <c r="H86" s="24">
        <v>361.165662</v>
      </c>
      <c r="I86" s="24">
        <v>1.8440000000000001</v>
      </c>
      <c r="J86" s="24">
        <v>5.1070000000000002</v>
      </c>
      <c r="K86" s="24" t="s">
        <v>43</v>
      </c>
    </row>
    <row r="87" spans="1:11" x14ac:dyDescent="0.3">
      <c r="A87" s="28" t="s">
        <v>9</v>
      </c>
      <c r="B87" s="27">
        <v>2</v>
      </c>
      <c r="C87" s="28">
        <v>-1000</v>
      </c>
      <c r="D87" s="28">
        <v>159</v>
      </c>
      <c r="E87" s="28"/>
      <c r="F87" s="28">
        <f>Co_F1!$D87/(AVERAGE($D$72:$D$73))</f>
        <v>2.0257357625175183E-2</v>
      </c>
      <c r="G87" s="28">
        <v>361.16411699999998</v>
      </c>
      <c r="H87" s="28">
        <v>361.165662</v>
      </c>
      <c r="I87" s="28">
        <v>1.5449999999999999</v>
      </c>
      <c r="J87" s="28">
        <v>4.2789999999999999</v>
      </c>
      <c r="K87" s="28" t="s">
        <v>43</v>
      </c>
    </row>
    <row r="88" spans="1:11" x14ac:dyDescent="0.3">
      <c r="A88" s="24" t="s">
        <v>9</v>
      </c>
      <c r="B88" s="23">
        <v>1</v>
      </c>
      <c r="C88" s="24">
        <v>-1000</v>
      </c>
      <c r="D88" s="24">
        <v>288</v>
      </c>
      <c r="E88" s="24">
        <f>AVERAGE(F88:F89)</f>
        <v>2.9621607848133519E-2</v>
      </c>
      <c r="F88" s="24">
        <f>Co_F1!$D88/(AVERAGE($D$72:$D$73))</f>
        <v>3.6692572302204102E-2</v>
      </c>
      <c r="G88" s="24">
        <v>377.06766699999997</v>
      </c>
      <c r="H88" s="24">
        <v>377.06667599999997</v>
      </c>
      <c r="I88" s="24">
        <v>-0.99099999999999999</v>
      </c>
      <c r="J88" s="24">
        <v>-2.6280000000000001</v>
      </c>
      <c r="K88" s="24" t="s">
        <v>44</v>
      </c>
    </row>
    <row r="89" spans="1:11" x14ac:dyDescent="0.3">
      <c r="A89" s="28" t="s">
        <v>9</v>
      </c>
      <c r="B89" s="27">
        <v>2</v>
      </c>
      <c r="C89" s="28">
        <v>-1000</v>
      </c>
      <c r="D89" s="28">
        <v>177</v>
      </c>
      <c r="E89" s="28"/>
      <c r="F89" s="28">
        <f>Co_F1!$D89/(AVERAGE($D$72:$D$73))</f>
        <v>2.2550643394062937E-2</v>
      </c>
      <c r="G89" s="28">
        <v>377.06796500000002</v>
      </c>
      <c r="H89" s="28">
        <v>377.06667599999997</v>
      </c>
      <c r="I89" s="28">
        <v>-1.2889999999999999</v>
      </c>
      <c r="J89" s="28">
        <v>-3.4180000000000001</v>
      </c>
      <c r="K89" s="28" t="s">
        <v>44</v>
      </c>
    </row>
    <row r="90" spans="1:11" x14ac:dyDescent="0.3">
      <c r="A90" s="24" t="s">
        <v>9</v>
      </c>
      <c r="B90" s="23">
        <v>1</v>
      </c>
      <c r="C90" s="24">
        <v>-1000</v>
      </c>
      <c r="D90" s="24">
        <v>131</v>
      </c>
      <c r="E90" s="24">
        <f>AVERAGE(F90:F91)</f>
        <v>1.4842655115301312E-2</v>
      </c>
      <c r="F90" s="24">
        <f>Co_F1!$D90/(AVERAGE($D$72:$D$73))</f>
        <v>1.6690024206905338E-2</v>
      </c>
      <c r="G90" s="24">
        <v>387.04892599999999</v>
      </c>
      <c r="H90" s="24">
        <v>387.05037499999997</v>
      </c>
      <c r="I90" s="24">
        <v>1.4490000000000001</v>
      </c>
      <c r="J90" s="24">
        <v>3.7429999999999999</v>
      </c>
      <c r="K90" s="24" t="s">
        <v>17</v>
      </c>
    </row>
    <row r="91" spans="1:11" x14ac:dyDescent="0.3">
      <c r="A91" s="28" t="s">
        <v>9</v>
      </c>
      <c r="B91" s="27">
        <v>2</v>
      </c>
      <c r="C91" s="28">
        <v>-1000</v>
      </c>
      <c r="D91" s="28">
        <v>102</v>
      </c>
      <c r="E91" s="28"/>
      <c r="F91" s="28">
        <f>Co_F1!$D91/(AVERAGE($D$72:$D$73))</f>
        <v>1.2995286023697285E-2</v>
      </c>
      <c r="G91" s="28">
        <v>387.04857500000003</v>
      </c>
      <c r="H91" s="28">
        <v>387.05037499999997</v>
      </c>
      <c r="I91" s="28">
        <v>1.8</v>
      </c>
      <c r="J91" s="28">
        <v>4.649</v>
      </c>
      <c r="K91" s="28" t="s">
        <v>17</v>
      </c>
    </row>
    <row r="92" spans="1:11" x14ac:dyDescent="0.3">
      <c r="A92" s="24" t="s">
        <v>9</v>
      </c>
      <c r="B92" s="23">
        <v>1</v>
      </c>
      <c r="C92" s="24">
        <v>-1000</v>
      </c>
      <c r="D92" s="24">
        <v>459</v>
      </c>
      <c r="E92" s="24">
        <f>AVERAGE(F92:F93)</f>
        <v>5.9306918078736143E-2</v>
      </c>
      <c r="F92" s="24">
        <f>Co_F1!$D92/(AVERAGE($D$72:$D$73))</f>
        <v>5.8478787106637786E-2</v>
      </c>
      <c r="G92" s="24">
        <v>403.06530500000002</v>
      </c>
      <c r="H92" s="24">
        <v>403.063917</v>
      </c>
      <c r="I92" s="24">
        <v>-1.389</v>
      </c>
      <c r="J92" s="24">
        <v>-3.4449999999999998</v>
      </c>
      <c r="K92" s="24" t="s">
        <v>46</v>
      </c>
    </row>
    <row r="93" spans="1:11" x14ac:dyDescent="0.3">
      <c r="A93" s="28" t="s">
        <v>9</v>
      </c>
      <c r="B93" s="27">
        <v>2</v>
      </c>
      <c r="C93" s="28">
        <v>-1000</v>
      </c>
      <c r="D93" s="28">
        <v>472</v>
      </c>
      <c r="E93" s="28"/>
      <c r="F93" s="28">
        <f>Co_F1!$D93/(AVERAGE($D$72:$D$73))</f>
        <v>6.0135049050834499E-2</v>
      </c>
      <c r="G93" s="28">
        <v>403.06537900000001</v>
      </c>
      <c r="H93" s="28">
        <v>403.063917</v>
      </c>
      <c r="I93" s="28">
        <v>-1.462</v>
      </c>
      <c r="J93" s="28">
        <v>-3.6280000000000001</v>
      </c>
      <c r="K93" s="28" t="s">
        <v>46</v>
      </c>
    </row>
    <row r="94" spans="1:11" x14ac:dyDescent="0.3">
      <c r="A94" s="24" t="s">
        <v>9</v>
      </c>
      <c r="B94" s="23">
        <v>1</v>
      </c>
      <c r="C94" s="24">
        <v>45.24</v>
      </c>
      <c r="D94" s="24">
        <v>620</v>
      </c>
      <c r="E94" s="24">
        <f>AVERAGE(F94:F95)</f>
        <v>7.9182061409096699E-2</v>
      </c>
      <c r="F94" s="24">
        <f>Co_F1!$D94/(AVERAGE($D$72:$D$73))</f>
        <v>7.8990954261689381E-2</v>
      </c>
      <c r="G94" s="24">
        <v>407.04554100000001</v>
      </c>
      <c r="H94" s="24">
        <v>407.04422699999998</v>
      </c>
      <c r="I94" s="24">
        <v>-1.3140000000000001</v>
      </c>
      <c r="J94" s="24">
        <v>-3.2290000000000001</v>
      </c>
      <c r="K94" s="24" t="s">
        <v>48</v>
      </c>
    </row>
    <row r="95" spans="1:11" x14ac:dyDescent="0.3">
      <c r="A95" s="28" t="s">
        <v>9</v>
      </c>
      <c r="B95" s="27">
        <v>2</v>
      </c>
      <c r="C95" s="28">
        <v>44.61</v>
      </c>
      <c r="D95" s="28">
        <v>623</v>
      </c>
      <c r="E95" s="28"/>
      <c r="F95" s="28">
        <f>Co_F1!$D95/(AVERAGE($D$72:$D$73))</f>
        <v>7.9373168556504017E-2</v>
      </c>
      <c r="G95" s="28">
        <v>407.04534999999998</v>
      </c>
      <c r="H95" s="28">
        <v>407.04422699999998</v>
      </c>
      <c r="I95" s="28">
        <v>-1.123</v>
      </c>
      <c r="J95" s="28">
        <v>-2.7589999999999999</v>
      </c>
      <c r="K95" s="28" t="s">
        <v>48</v>
      </c>
    </row>
    <row r="96" spans="1:11" x14ac:dyDescent="0.3">
      <c r="A96" s="24" t="s">
        <v>9</v>
      </c>
      <c r="B96" s="23">
        <v>1</v>
      </c>
      <c r="C96" s="24">
        <v>-1000</v>
      </c>
      <c r="D96" s="24">
        <v>345</v>
      </c>
      <c r="E96" s="24">
        <f>AVERAGE(F96:F97)</f>
        <v>4.5674608230347816E-2</v>
      </c>
      <c r="F96" s="24">
        <f>Co_F1!$D96/(AVERAGE($D$72:$D$73))</f>
        <v>4.3954643903681999E-2</v>
      </c>
      <c r="G96" s="24">
        <v>425.04746799999998</v>
      </c>
      <c r="H96" s="24">
        <v>425.04739699999999</v>
      </c>
      <c r="I96" s="24">
        <v>-7.0000000000000007E-2</v>
      </c>
      <c r="J96" s="24">
        <v>-0.16500000000000001</v>
      </c>
      <c r="K96" s="24" t="s">
        <v>51</v>
      </c>
    </row>
    <row r="97" spans="1:11" x14ac:dyDescent="0.3">
      <c r="A97" s="28" t="s">
        <v>9</v>
      </c>
      <c r="B97" s="27">
        <v>2</v>
      </c>
      <c r="C97" s="28">
        <v>-1000</v>
      </c>
      <c r="D97" s="28">
        <v>372</v>
      </c>
      <c r="E97" s="28"/>
      <c r="F97" s="28">
        <f>Co_F1!$D97/(AVERAGE($D$72:$D$73))</f>
        <v>4.7394572557013633E-2</v>
      </c>
      <c r="G97" s="28">
        <v>425.04718200000002</v>
      </c>
      <c r="H97" s="28">
        <v>425.04739699999999</v>
      </c>
      <c r="I97" s="28">
        <v>0.215</v>
      </c>
      <c r="J97" s="28">
        <v>0.50600000000000001</v>
      </c>
      <c r="K97" s="28" t="s">
        <v>51</v>
      </c>
    </row>
    <row r="98" spans="1:11" x14ac:dyDescent="0.3">
      <c r="A98" s="24" t="s">
        <v>9</v>
      </c>
      <c r="B98" s="23">
        <v>1</v>
      </c>
      <c r="C98" s="24">
        <v>-1000</v>
      </c>
      <c r="D98" s="24">
        <v>112</v>
      </c>
      <c r="E98" s="24">
        <f>AVERAGE(F98:F99)</f>
        <v>1.3568607465919227E-2</v>
      </c>
      <c r="F98" s="24">
        <f>Co_F1!$D98/(AVERAGE($D$72:$D$73))</f>
        <v>1.4269333673079374E-2</v>
      </c>
      <c r="G98" s="24">
        <v>429.15284800000001</v>
      </c>
      <c r="H98" s="24">
        <v>429.15146900000002</v>
      </c>
      <c r="I98" s="24">
        <v>-1.38</v>
      </c>
      <c r="J98" s="24">
        <v>-3.2149999999999999</v>
      </c>
      <c r="K98" s="24" t="s">
        <v>113</v>
      </c>
    </row>
    <row r="99" spans="1:11" x14ac:dyDescent="0.3">
      <c r="A99" s="28" t="s">
        <v>9</v>
      </c>
      <c r="B99" s="27">
        <v>2</v>
      </c>
      <c r="C99" s="28">
        <v>-1000</v>
      </c>
      <c r="D99" s="28">
        <v>101</v>
      </c>
      <c r="E99" s="28"/>
      <c r="F99" s="28">
        <f>Co_F1!$D99/(AVERAGE($D$72:$D$73))</f>
        <v>1.2867881258759078E-2</v>
      </c>
      <c r="G99" s="28">
        <v>429.15280799999999</v>
      </c>
      <c r="H99" s="28">
        <v>429.15146900000002</v>
      </c>
      <c r="I99" s="28">
        <v>-1.339</v>
      </c>
      <c r="J99" s="28">
        <v>-3.12</v>
      </c>
      <c r="K99" s="28" t="s">
        <v>113</v>
      </c>
    </row>
    <row r="100" spans="1:11" x14ac:dyDescent="0.3">
      <c r="A100" s="24" t="s">
        <v>9</v>
      </c>
      <c r="B100" s="23">
        <v>1</v>
      </c>
      <c r="C100" s="24">
        <v>-1000</v>
      </c>
      <c r="D100" s="24">
        <v>365</v>
      </c>
      <c r="E100" s="24">
        <f>AVERAGE(F100:F101)</f>
        <v>3.5864441330105745E-2</v>
      </c>
      <c r="F100" s="24">
        <f>Co_F1!$D100/(AVERAGE($D$72:$D$73))</f>
        <v>4.6502739202446172E-2</v>
      </c>
      <c r="G100" s="24">
        <v>445.054757</v>
      </c>
      <c r="H100" s="24">
        <v>445.05585400000001</v>
      </c>
      <c r="I100" s="24">
        <v>1.097</v>
      </c>
      <c r="J100" s="24">
        <v>2.464</v>
      </c>
      <c r="K100" s="24" t="s">
        <v>55</v>
      </c>
    </row>
    <row r="101" spans="1:11" x14ac:dyDescent="0.3">
      <c r="A101" s="28" t="s">
        <v>9</v>
      </c>
      <c r="B101" s="27">
        <v>2</v>
      </c>
      <c r="C101" s="28">
        <v>-1000</v>
      </c>
      <c r="D101" s="28">
        <v>198</v>
      </c>
      <c r="E101" s="28"/>
      <c r="F101" s="28">
        <f>Co_F1!$D101/(AVERAGE($D$72:$D$73))</f>
        <v>2.5226143457765322E-2</v>
      </c>
      <c r="G101" s="28">
        <v>445.05481400000002</v>
      </c>
      <c r="H101" s="28">
        <v>445.05585400000001</v>
      </c>
      <c r="I101" s="28">
        <v>1.04</v>
      </c>
      <c r="J101" s="28">
        <v>2.3370000000000002</v>
      </c>
      <c r="K101" s="28" t="s">
        <v>55</v>
      </c>
    </row>
    <row r="102" spans="1:11" x14ac:dyDescent="0.3">
      <c r="A102" s="24" t="s">
        <v>9</v>
      </c>
      <c r="B102" s="23">
        <v>1</v>
      </c>
      <c r="C102" s="24">
        <v>-1000</v>
      </c>
      <c r="D102" s="24">
        <v>110</v>
      </c>
      <c r="E102" s="24">
        <f>AVERAGE(F102:F103)</f>
        <v>1.4524143202955791E-2</v>
      </c>
      <c r="F102" s="24">
        <f>Co_F1!$D102/(AVERAGE($D$72:$D$73))</f>
        <v>1.4014524143202955E-2</v>
      </c>
      <c r="G102" s="24">
        <v>471.05141600000002</v>
      </c>
      <c r="H102" s="24">
        <v>471.05037499999997</v>
      </c>
      <c r="I102" s="24">
        <v>-1.0409999999999999</v>
      </c>
      <c r="J102" s="24">
        <v>-2.21</v>
      </c>
      <c r="K102" s="24" t="s">
        <v>67</v>
      </c>
    </row>
    <row r="103" spans="1:11" x14ac:dyDescent="0.3">
      <c r="A103" s="28" t="s">
        <v>9</v>
      </c>
      <c r="B103" s="27">
        <v>2</v>
      </c>
      <c r="C103" s="28">
        <v>-1000</v>
      </c>
      <c r="D103" s="28">
        <v>118</v>
      </c>
      <c r="E103" s="28"/>
      <c r="F103" s="28">
        <f>Co_F1!$D103/(AVERAGE($D$72:$D$73))</f>
        <v>1.5033762262708625E-2</v>
      </c>
      <c r="G103" s="28">
        <v>471.05172599999997</v>
      </c>
      <c r="H103" s="28">
        <v>471.05037499999997</v>
      </c>
      <c r="I103" s="28">
        <v>-1.351</v>
      </c>
      <c r="J103" s="28">
        <v>-2.8679999999999999</v>
      </c>
      <c r="K103" s="28" t="s">
        <v>67</v>
      </c>
    </row>
    <row r="104" spans="1:11" x14ac:dyDescent="0.3">
      <c r="A104" s="24" t="s">
        <v>9</v>
      </c>
      <c r="B104" s="23">
        <v>1</v>
      </c>
      <c r="C104" s="24">
        <v>45.33</v>
      </c>
      <c r="D104" s="24">
        <v>590</v>
      </c>
      <c r="E104" s="24">
        <f>AVERAGE(F104:F105)</f>
        <v>7.6060644668110577E-2</v>
      </c>
      <c r="F104" s="24">
        <f>Co_F1!$D104/(AVERAGE($D$72:$D$73))</f>
        <v>7.5168811313543124E-2</v>
      </c>
      <c r="G104" s="24">
        <v>475.03267099999999</v>
      </c>
      <c r="H104" s="24">
        <v>475.030033</v>
      </c>
      <c r="I104" s="24">
        <v>-2.6379999999999999</v>
      </c>
      <c r="J104" s="24">
        <v>-5.5529999999999999</v>
      </c>
      <c r="K104" s="24" t="s">
        <v>56</v>
      </c>
    </row>
    <row r="105" spans="1:11" x14ac:dyDescent="0.3">
      <c r="A105" s="28" t="s">
        <v>9</v>
      </c>
      <c r="B105" s="27">
        <v>2</v>
      </c>
      <c r="C105" s="28">
        <v>45.33</v>
      </c>
      <c r="D105" s="28">
        <v>604</v>
      </c>
      <c r="E105" s="28"/>
      <c r="F105" s="28">
        <f>Co_F1!$D105/(AVERAGE($D$72:$D$73))</f>
        <v>7.6952478022678045E-2</v>
      </c>
      <c r="G105" s="28">
        <v>475.03294899999997</v>
      </c>
      <c r="H105" s="28">
        <v>475.030033</v>
      </c>
      <c r="I105" s="28">
        <v>-2.9159999999999999</v>
      </c>
      <c r="J105" s="28">
        <v>-6.1379999999999999</v>
      </c>
      <c r="K105" s="28" t="s">
        <v>56</v>
      </c>
    </row>
    <row r="106" spans="1:11" x14ac:dyDescent="0.3">
      <c r="A106" s="24" t="s">
        <v>9</v>
      </c>
      <c r="B106" s="23">
        <v>1</v>
      </c>
      <c r="C106" s="24">
        <v>-1000</v>
      </c>
      <c r="D106" s="24">
        <v>199</v>
      </c>
      <c r="E106" s="24">
        <f>AVERAGE(F106:F107)</f>
        <v>2.5735762517518156E-2</v>
      </c>
      <c r="F106" s="24">
        <f>Co_F1!$D106/(AVERAGE($D$72:$D$73))</f>
        <v>2.5353548222703529E-2</v>
      </c>
      <c r="G106" s="24">
        <v>493.03450800000002</v>
      </c>
      <c r="H106" s="24">
        <v>493.03722699999997</v>
      </c>
      <c r="I106" s="24">
        <v>2.7189999999999999</v>
      </c>
      <c r="J106" s="24">
        <v>5.5149999999999997</v>
      </c>
      <c r="K106" s="24" t="s">
        <v>58</v>
      </c>
    </row>
    <row r="107" spans="1:11" x14ac:dyDescent="0.3">
      <c r="A107" s="28" t="s">
        <v>9</v>
      </c>
      <c r="B107" s="27">
        <v>2</v>
      </c>
      <c r="C107" s="28">
        <v>-1000</v>
      </c>
      <c r="D107" s="28">
        <v>205</v>
      </c>
      <c r="E107" s="28"/>
      <c r="F107" s="28">
        <f>Co_F1!$D107/(AVERAGE($D$72:$D$73))</f>
        <v>2.6117976812332782E-2</v>
      </c>
      <c r="G107" s="28">
        <v>493.03444400000001</v>
      </c>
      <c r="H107" s="28">
        <v>493.03722699999997</v>
      </c>
      <c r="I107" s="28">
        <v>2.7829999999999999</v>
      </c>
      <c r="J107" s="28">
        <v>5.6440000000000001</v>
      </c>
      <c r="K107" s="28" t="s">
        <v>58</v>
      </c>
    </row>
    <row r="108" spans="1:11" x14ac:dyDescent="0.3">
      <c r="A108" s="24" t="s">
        <v>9</v>
      </c>
      <c r="B108" s="23">
        <v>1</v>
      </c>
      <c r="C108" s="24">
        <v>-1000</v>
      </c>
      <c r="D108" s="24">
        <v>322</v>
      </c>
      <c r="E108" s="24">
        <f>AVERAGE(F108:F109)</f>
        <v>3.2424512676774112E-2</v>
      </c>
      <c r="F108" s="24">
        <f>Co_F1!$D108/(AVERAGE($D$72:$D$73))</f>
        <v>4.1024334310103196E-2</v>
      </c>
      <c r="G108" s="24">
        <v>513.04223400000001</v>
      </c>
      <c r="H108" s="24">
        <v>513.04231200000004</v>
      </c>
      <c r="I108" s="24">
        <v>7.8E-2</v>
      </c>
      <c r="J108" s="24">
        <v>0.153</v>
      </c>
      <c r="K108" s="24" t="s">
        <v>59</v>
      </c>
    </row>
    <row r="109" spans="1:11" x14ac:dyDescent="0.3">
      <c r="A109" s="28" t="s">
        <v>9</v>
      </c>
      <c r="B109" s="27">
        <v>2</v>
      </c>
      <c r="C109" s="28">
        <v>-1000</v>
      </c>
      <c r="D109" s="28">
        <v>187</v>
      </c>
      <c r="E109" s="28"/>
      <c r="F109" s="28">
        <f>Co_F1!$D109/(AVERAGE($D$72:$D$73))</f>
        <v>2.3824691043445024E-2</v>
      </c>
      <c r="G109" s="28">
        <v>513.04233199999999</v>
      </c>
      <c r="H109" s="28">
        <v>513.04231200000004</v>
      </c>
      <c r="I109" s="28">
        <v>-0.02</v>
      </c>
      <c r="J109" s="28">
        <v>-3.7999999999999999E-2</v>
      </c>
      <c r="K109" s="28" t="s">
        <v>59</v>
      </c>
    </row>
    <row r="110" spans="1:11" x14ac:dyDescent="0.3">
      <c r="A110" s="24" t="s">
        <v>9</v>
      </c>
      <c r="B110" s="23">
        <v>1</v>
      </c>
      <c r="C110" s="24">
        <v>-1000</v>
      </c>
      <c r="D110" s="24">
        <v>433</v>
      </c>
      <c r="E110" s="24">
        <f>AVERAGE(F110:F111)</f>
        <v>5.4847751305898841E-2</v>
      </c>
      <c r="F110" s="24">
        <f>Co_F1!$D110/(AVERAGE($D$72:$D$73))</f>
        <v>5.516626321824436E-2</v>
      </c>
      <c r="G110" s="24">
        <v>543.02004999999997</v>
      </c>
      <c r="H110" s="24">
        <v>543.01986199999999</v>
      </c>
      <c r="I110" s="24">
        <v>-0.187</v>
      </c>
      <c r="J110" s="24">
        <v>-0.34499999999999997</v>
      </c>
      <c r="K110" s="24" t="s">
        <v>264</v>
      </c>
    </row>
    <row r="111" spans="1:11" x14ac:dyDescent="0.3">
      <c r="A111" s="28" t="s">
        <v>9</v>
      </c>
      <c r="B111" s="27">
        <v>2</v>
      </c>
      <c r="C111" s="28">
        <v>-1000</v>
      </c>
      <c r="D111" s="28">
        <v>428</v>
      </c>
      <c r="E111" s="28"/>
      <c r="F111" s="28">
        <f>Co_F1!$D111/(AVERAGE($D$72:$D$73))</f>
        <v>5.4529239393553322E-2</v>
      </c>
      <c r="G111" s="28">
        <v>543.01994200000001</v>
      </c>
      <c r="H111" s="28">
        <v>543.01986199999999</v>
      </c>
      <c r="I111" s="28">
        <v>-7.9000000000000001E-2</v>
      </c>
      <c r="J111" s="28">
        <v>-0.14599999999999999</v>
      </c>
      <c r="K111" s="28" t="s">
        <v>264</v>
      </c>
    </row>
    <row r="112" spans="1:11" x14ac:dyDescent="0.3">
      <c r="A112" s="24" t="s">
        <v>9</v>
      </c>
      <c r="B112" s="23">
        <v>1</v>
      </c>
      <c r="C112" s="24">
        <v>-1000</v>
      </c>
      <c r="D112" s="24">
        <v>118</v>
      </c>
      <c r="E112" s="24">
        <f>AVERAGE(F112:F113)</f>
        <v>1.4587845585424895E-2</v>
      </c>
      <c r="F112" s="24">
        <f>Co_F1!$D112/(AVERAGE($D$72:$D$73))</f>
        <v>1.5033762262708625E-2</v>
      </c>
      <c r="G112" s="24">
        <v>577.13507000000004</v>
      </c>
      <c r="H112" s="24">
        <v>577.13449800000001</v>
      </c>
      <c r="I112" s="24">
        <v>-0.57199999999999995</v>
      </c>
      <c r="J112" s="24">
        <v>-0.99099999999999999</v>
      </c>
      <c r="K112" s="24" t="s">
        <v>71</v>
      </c>
    </row>
    <row r="113" spans="1:11" x14ac:dyDescent="0.3">
      <c r="A113" s="28" t="s">
        <v>9</v>
      </c>
      <c r="B113" s="27">
        <v>2</v>
      </c>
      <c r="C113" s="28">
        <v>-1000</v>
      </c>
      <c r="D113" s="28">
        <v>111</v>
      </c>
      <c r="E113" s="28"/>
      <c r="F113" s="28">
        <f>Co_F1!$D113/(AVERAGE($D$72:$D$73))</f>
        <v>1.4141928908141164E-2</v>
      </c>
      <c r="G113" s="28">
        <v>577.13475000000005</v>
      </c>
      <c r="H113" s="28">
        <v>577.13449800000001</v>
      </c>
      <c r="I113" s="28">
        <v>-0.251</v>
      </c>
      <c r="J113" s="28">
        <v>-0.435</v>
      </c>
      <c r="K113" s="28" t="s">
        <v>71</v>
      </c>
    </row>
    <row r="114" spans="1:11" x14ac:dyDescent="0.3">
      <c r="A114" s="24" t="s">
        <v>9</v>
      </c>
      <c r="B114" s="23">
        <v>1</v>
      </c>
      <c r="C114" s="24">
        <v>-1000</v>
      </c>
      <c r="D114" s="24">
        <v>108</v>
      </c>
      <c r="E114" s="24">
        <f>AVERAGE(F114:F115)</f>
        <v>1.4651547967893998E-2</v>
      </c>
      <c r="F114" s="24">
        <f>Co_F1!$D114/(AVERAGE($D$72:$D$73))</f>
        <v>1.3759714613326538E-2</v>
      </c>
      <c r="G114" s="24">
        <v>579.15140799999995</v>
      </c>
      <c r="H114" s="24">
        <v>579.1508</v>
      </c>
      <c r="I114" s="24">
        <v>-0.60799999999999998</v>
      </c>
      <c r="J114" s="24">
        <v>-1.0489999999999999</v>
      </c>
      <c r="K114" s="24" t="s">
        <v>21</v>
      </c>
    </row>
    <row r="115" spans="1:11" x14ac:dyDescent="0.3">
      <c r="A115" s="28" t="s">
        <v>9</v>
      </c>
      <c r="B115" s="27">
        <v>2</v>
      </c>
      <c r="C115" s="28">
        <v>-1000</v>
      </c>
      <c r="D115" s="28">
        <v>122</v>
      </c>
      <c r="E115" s="28"/>
      <c r="F115" s="28">
        <f>Co_F1!$D115/(AVERAGE($D$72:$D$73))</f>
        <v>1.5543381322461461E-2</v>
      </c>
      <c r="G115" s="28">
        <v>579.15028400000006</v>
      </c>
      <c r="H115" s="28">
        <v>579.1508</v>
      </c>
      <c r="I115" s="28">
        <v>0.51600000000000001</v>
      </c>
      <c r="J115" s="28">
        <v>0.89</v>
      </c>
      <c r="K115" s="28" t="s">
        <v>21</v>
      </c>
    </row>
    <row r="116" spans="1:11" x14ac:dyDescent="0.3">
      <c r="A116" s="24" t="s">
        <v>9</v>
      </c>
      <c r="B116" s="23">
        <v>1</v>
      </c>
      <c r="C116" s="24">
        <v>-1000</v>
      </c>
      <c r="D116" s="24">
        <v>246</v>
      </c>
      <c r="E116" s="24">
        <f>AVERAGE(F116:F117)</f>
        <v>2.4525417250605176E-2</v>
      </c>
      <c r="F116" s="24">
        <f>Co_F1!$D116/(AVERAGE($D$72:$D$73))</f>
        <v>3.134157217479934E-2</v>
      </c>
      <c r="G116" s="24">
        <v>581.02838899999995</v>
      </c>
      <c r="H116" s="24">
        <v>581.02764999999999</v>
      </c>
      <c r="I116" s="24">
        <v>-0.73899999999999999</v>
      </c>
      <c r="J116" s="24">
        <v>-1.272</v>
      </c>
      <c r="K116" s="24" t="s">
        <v>73</v>
      </c>
    </row>
    <row r="117" spans="1:11" x14ac:dyDescent="0.3">
      <c r="A117" s="28" t="s">
        <v>9</v>
      </c>
      <c r="B117" s="27">
        <v>2</v>
      </c>
      <c r="C117" s="28">
        <v>-1000</v>
      </c>
      <c r="D117" s="28">
        <v>139</v>
      </c>
      <c r="E117" s="28"/>
      <c r="F117" s="28">
        <f>Co_F1!$D117/(AVERAGE($D$72:$D$73))</f>
        <v>1.7709262326411009E-2</v>
      </c>
      <c r="G117" s="28">
        <v>581.02967799999999</v>
      </c>
      <c r="H117" s="28">
        <v>581.02764999999999</v>
      </c>
      <c r="I117" s="28">
        <v>-2.028</v>
      </c>
      <c r="J117" s="28">
        <v>-3.4910000000000001</v>
      </c>
      <c r="K117" s="28" t="s">
        <v>73</v>
      </c>
    </row>
    <row r="118" spans="1:11" x14ac:dyDescent="0.3">
      <c r="A118" s="24" t="s">
        <v>9</v>
      </c>
      <c r="B118" s="23">
        <v>1</v>
      </c>
      <c r="C118" s="24">
        <v>-1000</v>
      </c>
      <c r="D118" s="24">
        <v>274</v>
      </c>
      <c r="E118" s="24">
        <f>AVERAGE(F118:F119)</f>
        <v>3.471779844566187E-2</v>
      </c>
      <c r="F118" s="24">
        <f>Co_F1!$D118/(AVERAGE($D$72:$D$73))</f>
        <v>3.4908905593069181E-2</v>
      </c>
      <c r="G118" s="24">
        <v>611.00702999999999</v>
      </c>
      <c r="H118" s="24">
        <v>611.00719000000004</v>
      </c>
      <c r="I118" s="24">
        <v>0.159</v>
      </c>
      <c r="J118" s="24">
        <v>0.26</v>
      </c>
      <c r="K118" s="24" t="s">
        <v>195</v>
      </c>
    </row>
    <row r="119" spans="1:11" x14ac:dyDescent="0.3">
      <c r="A119" s="33" t="s">
        <v>9</v>
      </c>
      <c r="B119" s="32">
        <v>2</v>
      </c>
      <c r="C119" s="33">
        <v>-1000</v>
      </c>
      <c r="D119" s="33">
        <v>271</v>
      </c>
      <c r="E119" s="28"/>
      <c r="F119" s="33">
        <f>Co_F1!$D119/(AVERAGE($D$72:$D$73))</f>
        <v>3.4526691298254558E-2</v>
      </c>
      <c r="G119" s="33">
        <v>611.00774899999999</v>
      </c>
      <c r="H119" s="33">
        <v>611.00719000000004</v>
      </c>
      <c r="I119" s="33">
        <v>-0.56000000000000005</v>
      </c>
      <c r="J119" s="33">
        <v>-0.91600000000000004</v>
      </c>
      <c r="K119" s="33" t="s">
        <v>195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zoomScale="125" zoomScaleNormal="220" workbookViewId="0">
      <pane xSplit="1" topLeftCell="F1" activePane="topRight" state="frozen"/>
      <selection pane="topRight" activeCell="L1" sqref="L1:XFD1048576"/>
    </sheetView>
  </sheetViews>
  <sheetFormatPr defaultColWidth="11.19921875" defaultRowHeight="15.6" x14ac:dyDescent="0.3"/>
  <cols>
    <col min="4" max="5" width="16" customWidth="1"/>
    <col min="6" max="6" width="16.5" customWidth="1"/>
    <col min="7" max="7" width="14.19921875" customWidth="1"/>
    <col min="11" max="11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-1000</v>
      </c>
      <c r="D2" s="24">
        <v>201</v>
      </c>
      <c r="E2" s="24">
        <f>AVERAGE(F2:F3)</f>
        <v>2.6629198447745216E-2</v>
      </c>
      <c r="F2" s="24">
        <f>Co_F2!$D2/(AVERAGE($D$10:$D$11))</f>
        <v>2.6896828582898435E-2</v>
      </c>
      <c r="G2" s="24">
        <v>128.035079</v>
      </c>
      <c r="H2" s="24">
        <v>128.03531699999999</v>
      </c>
      <c r="I2" s="24">
        <v>0.23799999999999999</v>
      </c>
      <c r="J2" s="24">
        <v>1.8560000000000001</v>
      </c>
      <c r="K2" s="24" t="s">
        <v>11</v>
      </c>
    </row>
    <row r="3" spans="1:11" x14ac:dyDescent="0.3">
      <c r="A3" s="28" t="s">
        <v>22</v>
      </c>
      <c r="B3" s="27">
        <v>2</v>
      </c>
      <c r="C3" s="28">
        <v>-1000</v>
      </c>
      <c r="D3" s="28">
        <v>197</v>
      </c>
      <c r="E3" s="28"/>
      <c r="F3" s="28">
        <f>Co_F2!$D3/(AVERAGE($D$10:$D$11))</f>
        <v>2.6361568312591999E-2</v>
      </c>
      <c r="G3" s="28">
        <v>128.035179</v>
      </c>
      <c r="H3" s="28">
        <v>128.03531699999999</v>
      </c>
      <c r="I3" s="28">
        <v>0.13700000000000001</v>
      </c>
      <c r="J3" s="28">
        <v>1.0720000000000001</v>
      </c>
      <c r="K3" s="28" t="s">
        <v>11</v>
      </c>
    </row>
    <row r="4" spans="1:11" x14ac:dyDescent="0.3">
      <c r="A4" s="24" t="s">
        <v>22</v>
      </c>
      <c r="B4" s="23">
        <v>1</v>
      </c>
      <c r="C4" s="24">
        <v>-1000</v>
      </c>
      <c r="D4" s="24">
        <v>248</v>
      </c>
      <c r="E4" s="24">
        <f>AVERAGE(F4:F5)</f>
        <v>3.2048708684597887E-2</v>
      </c>
      <c r="F4" s="24">
        <f>Co_F2!$D4/(AVERAGE($D$10:$D$11))</f>
        <v>3.3186136758999063E-2</v>
      </c>
      <c r="G4" s="24">
        <v>137.03474399999999</v>
      </c>
      <c r="H4" s="24">
        <v>137.035651</v>
      </c>
      <c r="I4" s="24">
        <v>0.90700000000000003</v>
      </c>
      <c r="J4" s="24">
        <v>6.6180000000000003</v>
      </c>
      <c r="K4" s="24" t="s">
        <v>266</v>
      </c>
    </row>
    <row r="5" spans="1:11" x14ac:dyDescent="0.3">
      <c r="A5" s="28" t="s">
        <v>22</v>
      </c>
      <c r="B5" s="27">
        <v>2</v>
      </c>
      <c r="C5" s="28">
        <v>-1000</v>
      </c>
      <c r="D5" s="28">
        <v>231</v>
      </c>
      <c r="E5" s="28"/>
      <c r="F5" s="28">
        <f>Co_F2!$D5/(AVERAGE($D$10:$D$11))</f>
        <v>3.0911280610196708E-2</v>
      </c>
      <c r="G5" s="28">
        <v>137.03478699999999</v>
      </c>
      <c r="H5" s="28">
        <v>137.035651</v>
      </c>
      <c r="I5" s="28">
        <v>0.86399999999999999</v>
      </c>
      <c r="J5" s="28">
        <v>6.3029999999999999</v>
      </c>
      <c r="K5" s="28" t="s">
        <v>266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382</v>
      </c>
      <c r="E6" s="24">
        <f>AVERAGE(F6:F7)</f>
        <v>5.1585708550782816E-2</v>
      </c>
      <c r="F6" s="24">
        <f>Co_F2!$D6/(AVERAGE($D$10:$D$11))</f>
        <v>5.1117355814264687E-2</v>
      </c>
      <c r="G6" s="24">
        <v>151.03971000000001</v>
      </c>
      <c r="H6" s="24">
        <v>151.04006799999999</v>
      </c>
      <c r="I6" s="24">
        <v>0.35799999999999998</v>
      </c>
      <c r="J6" s="24">
        <v>2.371</v>
      </c>
      <c r="K6" s="24" t="s">
        <v>267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389</v>
      </c>
      <c r="E7" s="28"/>
      <c r="F7" s="28">
        <f>Co_F2!$D7/(AVERAGE($D$10:$D$11))</f>
        <v>5.2054061287300953E-2</v>
      </c>
      <c r="G7" s="28">
        <v>151.039717</v>
      </c>
      <c r="H7" s="28">
        <v>151.04006799999999</v>
      </c>
      <c r="I7" s="28">
        <v>0.35099999999999998</v>
      </c>
      <c r="J7" s="28">
        <v>2.3210000000000002</v>
      </c>
      <c r="K7" s="28" t="s">
        <v>267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19</v>
      </c>
      <c r="E8" s="24">
        <f>AVERAGE(F8:F9)</f>
        <v>1.5321825237521744E-2</v>
      </c>
      <c r="F8" s="24">
        <f>Co_F2!$D8/(AVERAGE($D$10:$D$11))</f>
        <v>1.5923993041616485E-2</v>
      </c>
      <c r="G8" s="24">
        <v>211.09675300000001</v>
      </c>
      <c r="H8" s="24">
        <v>211.09758299999999</v>
      </c>
      <c r="I8" s="24">
        <v>0.82899999999999996</v>
      </c>
      <c r="J8" s="24">
        <v>3.9289999999999998</v>
      </c>
      <c r="K8" s="24" t="s">
        <v>89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10</v>
      </c>
      <c r="E9" s="28"/>
      <c r="F9" s="28">
        <f>Co_F2!$D9/(AVERAGE($D$10:$D$11))</f>
        <v>1.4719657433427003E-2</v>
      </c>
      <c r="G9" s="28">
        <v>211.09750199999999</v>
      </c>
      <c r="H9" s="28">
        <v>211.09758299999999</v>
      </c>
      <c r="I9" s="28">
        <v>0.08</v>
      </c>
      <c r="J9" s="28">
        <v>0.38100000000000001</v>
      </c>
      <c r="K9" s="28" t="s">
        <v>89</v>
      </c>
    </row>
    <row r="10" spans="1:11" x14ac:dyDescent="0.3">
      <c r="A10" s="24" t="s">
        <v>22</v>
      </c>
      <c r="B10" s="23">
        <v>1</v>
      </c>
      <c r="C10" s="24">
        <v>3.84</v>
      </c>
      <c r="D10" s="24">
        <v>7452</v>
      </c>
      <c r="E10" s="24"/>
      <c r="F10" s="24">
        <f>Co_F2!$D10/(AVERAGE($D$10:$D$11))</f>
        <v>0.99718988358089122</v>
      </c>
      <c r="G10" s="24">
        <v>289.07169299999998</v>
      </c>
      <c r="H10" s="24">
        <v>289.07176199999998</v>
      </c>
      <c r="I10" s="24">
        <v>6.9000000000000006E-2</v>
      </c>
      <c r="J10" s="24">
        <v>0.23799999999999999</v>
      </c>
      <c r="K10" s="24" t="s">
        <v>12</v>
      </c>
    </row>
    <row r="11" spans="1:11" x14ac:dyDescent="0.3">
      <c r="A11" s="28" t="s">
        <v>22</v>
      </c>
      <c r="B11" s="27">
        <v>2</v>
      </c>
      <c r="C11" s="28">
        <v>1.24</v>
      </c>
      <c r="D11" s="28">
        <v>7494</v>
      </c>
      <c r="E11" s="28"/>
      <c r="F11" s="28">
        <f>Co_F2!$D11/(AVERAGE($D$10:$D$11))</f>
        <v>1.0028101164191088</v>
      </c>
      <c r="G11" s="28">
        <v>289.07167700000002</v>
      </c>
      <c r="H11" s="28">
        <v>289.07176199999998</v>
      </c>
      <c r="I11" s="28">
        <v>8.5000000000000006E-2</v>
      </c>
      <c r="J11" s="28">
        <v>0.29399999999999998</v>
      </c>
      <c r="K11" s="28" t="s">
        <v>12</v>
      </c>
    </row>
    <row r="12" spans="1:11" x14ac:dyDescent="0.3">
      <c r="A12" s="24" t="s">
        <v>22</v>
      </c>
      <c r="B12" s="23">
        <v>1</v>
      </c>
      <c r="C12" s="24">
        <v>-1000</v>
      </c>
      <c r="D12" s="24">
        <v>268</v>
      </c>
      <c r="E12" s="24">
        <f>AVERAGE(F12:F13)</f>
        <v>3.3922119630670419E-2</v>
      </c>
      <c r="F12" s="24">
        <f>Co_F2!$D12/(AVERAGE($D$10:$D$11))</f>
        <v>3.5862438110531247E-2</v>
      </c>
      <c r="G12" s="24">
        <v>295.154944</v>
      </c>
      <c r="H12" s="24">
        <v>295.15509700000001</v>
      </c>
      <c r="I12" s="24">
        <v>0.154</v>
      </c>
      <c r="J12" s="24">
        <v>0.52100000000000002</v>
      </c>
      <c r="K12" s="24" t="s">
        <v>26</v>
      </c>
    </row>
    <row r="13" spans="1:11" x14ac:dyDescent="0.3">
      <c r="A13" s="28" t="s">
        <v>22</v>
      </c>
      <c r="B13" s="27">
        <v>2</v>
      </c>
      <c r="C13" s="28">
        <v>-1000</v>
      </c>
      <c r="D13" s="28">
        <v>239</v>
      </c>
      <c r="E13" s="28"/>
      <c r="F13" s="28">
        <f>Co_F2!$D13/(AVERAGE($D$10:$D$11))</f>
        <v>3.1981801150809584E-2</v>
      </c>
      <c r="G13" s="28">
        <v>295.15519799999998</v>
      </c>
      <c r="H13" s="28">
        <v>295.15509700000001</v>
      </c>
      <c r="I13" s="28">
        <v>-0.10100000000000001</v>
      </c>
      <c r="J13" s="28">
        <v>-0.34200000000000003</v>
      </c>
      <c r="K13" s="28" t="s">
        <v>26</v>
      </c>
    </row>
    <row r="14" spans="1:11" x14ac:dyDescent="0.3">
      <c r="A14" s="24" t="s">
        <v>22</v>
      </c>
      <c r="B14" s="23">
        <v>1</v>
      </c>
      <c r="C14" s="24">
        <v>-1000</v>
      </c>
      <c r="D14" s="24">
        <v>162</v>
      </c>
      <c r="E14" s="24">
        <f>AVERAGE(F14:F15)</f>
        <v>2.141041081225746E-2</v>
      </c>
      <c r="F14" s="24">
        <f>Co_F2!$D14/(AVERAGE($D$10:$D$11))</f>
        <v>2.1678040947410677E-2</v>
      </c>
      <c r="G14" s="24">
        <v>305.06676700000003</v>
      </c>
      <c r="H14" s="24">
        <v>305.06667599999997</v>
      </c>
      <c r="I14" s="24">
        <v>-9.0999999999999998E-2</v>
      </c>
      <c r="J14" s="24">
        <v>-0.29799999999999999</v>
      </c>
      <c r="K14" s="24" t="s">
        <v>32</v>
      </c>
    </row>
    <row r="15" spans="1:11" x14ac:dyDescent="0.3">
      <c r="A15" s="28" t="s">
        <v>22</v>
      </c>
      <c r="B15" s="27">
        <v>2</v>
      </c>
      <c r="C15" s="28">
        <v>-1000</v>
      </c>
      <c r="D15" s="28">
        <v>158</v>
      </c>
      <c r="E15" s="28"/>
      <c r="F15" s="28">
        <f>Co_F2!$D15/(AVERAGE($D$10:$D$11))</f>
        <v>2.1142780677104241E-2</v>
      </c>
      <c r="G15" s="28">
        <v>305.06623000000002</v>
      </c>
      <c r="H15" s="28">
        <v>305.06667599999997</v>
      </c>
      <c r="I15" s="28">
        <v>0.44600000000000001</v>
      </c>
      <c r="J15" s="28">
        <v>1.4630000000000001</v>
      </c>
      <c r="K15" s="28" t="s">
        <v>32</v>
      </c>
    </row>
    <row r="16" spans="1:11" x14ac:dyDescent="0.3">
      <c r="A16" s="24" t="s">
        <v>22</v>
      </c>
      <c r="B16" s="23">
        <v>1</v>
      </c>
      <c r="C16" s="24">
        <v>-1000</v>
      </c>
      <c r="D16" s="24">
        <v>289</v>
      </c>
      <c r="E16" s="24">
        <f>AVERAGE(F16:F17)</f>
        <v>3.7668941522815469E-2</v>
      </c>
      <c r="F16" s="24">
        <f>Co_F2!$D16/(AVERAGE($D$10:$D$11))</f>
        <v>3.8672554529640038E-2</v>
      </c>
      <c r="G16" s="24">
        <v>327.045995</v>
      </c>
      <c r="H16" s="24">
        <v>327.04700400000002</v>
      </c>
      <c r="I16" s="24">
        <v>1.008</v>
      </c>
      <c r="J16" s="24">
        <v>3.0819999999999999</v>
      </c>
      <c r="K16" s="24" t="s">
        <v>33</v>
      </c>
    </row>
    <row r="17" spans="1:11" x14ac:dyDescent="0.3">
      <c r="A17" s="28" t="s">
        <v>22</v>
      </c>
      <c r="B17" s="27">
        <v>2</v>
      </c>
      <c r="C17" s="28">
        <v>-1000</v>
      </c>
      <c r="D17" s="28">
        <v>274</v>
      </c>
      <c r="E17" s="28"/>
      <c r="F17" s="28">
        <f>Co_F2!$D17/(AVERAGE($D$10:$D$11))</f>
        <v>3.66653285159909E-2</v>
      </c>
      <c r="G17" s="28">
        <v>327.04570699999999</v>
      </c>
      <c r="H17" s="28">
        <v>327.04700400000002</v>
      </c>
      <c r="I17" s="28">
        <v>1.296</v>
      </c>
      <c r="J17" s="28">
        <v>3.9630000000000001</v>
      </c>
      <c r="K17" s="28" t="s">
        <v>33</v>
      </c>
    </row>
    <row r="18" spans="1:11" x14ac:dyDescent="0.3">
      <c r="A18" s="24" t="s">
        <v>22</v>
      </c>
      <c r="B18" s="23">
        <v>1</v>
      </c>
      <c r="C18" s="24">
        <v>18.29</v>
      </c>
      <c r="D18" s="24">
        <v>875</v>
      </c>
      <c r="E18" s="24">
        <f>AVERAGE(F18:F19)</f>
        <v>0.11769035193362773</v>
      </c>
      <c r="F18" s="24">
        <f>Co_F2!$D18/(AVERAGE($D$10:$D$11))</f>
        <v>0.11708818412953298</v>
      </c>
      <c r="G18" s="24">
        <v>335.07705099999998</v>
      </c>
      <c r="H18" s="24">
        <v>335.07724100000001</v>
      </c>
      <c r="I18" s="24">
        <v>0.19</v>
      </c>
      <c r="J18" s="24">
        <v>0.56799999999999995</v>
      </c>
      <c r="K18" s="24" t="s">
        <v>36</v>
      </c>
    </row>
    <row r="19" spans="1:11" x14ac:dyDescent="0.3">
      <c r="A19" s="28" t="s">
        <v>22</v>
      </c>
      <c r="B19" s="27">
        <v>2</v>
      </c>
      <c r="C19" s="28">
        <v>18.149999999999999</v>
      </c>
      <c r="D19" s="28">
        <v>884</v>
      </c>
      <c r="E19" s="28"/>
      <c r="F19" s="28">
        <f>Co_F2!$D19/(AVERAGE($D$10:$D$11))</f>
        <v>0.11829251973772247</v>
      </c>
      <c r="G19" s="28">
        <v>335.07719300000002</v>
      </c>
      <c r="H19" s="28">
        <v>335.07724100000001</v>
      </c>
      <c r="I19" s="28">
        <v>4.8000000000000001E-2</v>
      </c>
      <c r="J19" s="28">
        <v>0.14299999999999999</v>
      </c>
      <c r="K19" s="28" t="s">
        <v>36</v>
      </c>
    </row>
    <row r="20" spans="1:11" x14ac:dyDescent="0.3">
      <c r="A20" s="24" t="s">
        <v>22</v>
      </c>
      <c r="B20" s="23">
        <v>1</v>
      </c>
      <c r="C20" s="24">
        <v>-1000</v>
      </c>
      <c r="D20" s="24">
        <v>140</v>
      </c>
      <c r="E20" s="24">
        <f>AVERAGE(F20:F21)</f>
        <v>1.8399571791783753E-2</v>
      </c>
      <c r="F20" s="24">
        <f>Co_F2!$D20/(AVERAGE($D$10:$D$11))</f>
        <v>1.8734109460725276E-2</v>
      </c>
      <c r="G20" s="24">
        <v>337.01216099999999</v>
      </c>
      <c r="H20" s="24">
        <v>337.01359500000001</v>
      </c>
      <c r="I20" s="24">
        <v>1.4350000000000001</v>
      </c>
      <c r="J20" s="24">
        <v>4.2569999999999997</v>
      </c>
      <c r="K20" s="24" t="s">
        <v>268</v>
      </c>
    </row>
    <row r="21" spans="1:11" x14ac:dyDescent="0.3">
      <c r="A21" s="28" t="s">
        <v>22</v>
      </c>
      <c r="B21" s="27">
        <v>2</v>
      </c>
      <c r="C21" s="28">
        <v>-1000</v>
      </c>
      <c r="D21" s="28">
        <v>135</v>
      </c>
      <c r="E21" s="28"/>
      <c r="F21" s="28">
        <f>Co_F2!$D21/(AVERAGE($D$10:$D$11))</f>
        <v>1.8065034122842234E-2</v>
      </c>
      <c r="G21" s="28">
        <v>337.01253300000002</v>
      </c>
      <c r="H21" s="28">
        <v>337.01359500000001</v>
      </c>
      <c r="I21" s="28">
        <v>1.0620000000000001</v>
      </c>
      <c r="J21" s="28">
        <v>3.1520000000000001</v>
      </c>
      <c r="K21" s="28" t="s">
        <v>268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450</v>
      </c>
      <c r="E22" s="24">
        <f>AVERAGE(F22:F23)</f>
        <v>6.235782149069985E-2</v>
      </c>
      <c r="F22" s="24">
        <f>Co_F2!$D22/(AVERAGE($D$10:$D$11))</f>
        <v>6.0216780409474105E-2</v>
      </c>
      <c r="G22" s="24">
        <v>352.06722600000001</v>
      </c>
      <c r="H22" s="24">
        <v>352.06740500000001</v>
      </c>
      <c r="I22" s="24">
        <v>0.17899999999999999</v>
      </c>
      <c r="J22" s="24">
        <v>0.50800000000000001</v>
      </c>
      <c r="K22" s="24" t="s">
        <v>38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482</v>
      </c>
      <c r="E23" s="28"/>
      <c r="F23" s="28">
        <f>Co_F2!$D23/(AVERAGE($D$10:$D$11))</f>
        <v>6.4498862571925594E-2</v>
      </c>
      <c r="G23" s="28">
        <v>352.06709000000001</v>
      </c>
      <c r="H23" s="28">
        <v>352.06740500000001</v>
      </c>
      <c r="I23" s="28">
        <v>0.315</v>
      </c>
      <c r="J23" s="28">
        <v>0.89400000000000002</v>
      </c>
      <c r="K23" s="28" t="s">
        <v>38</v>
      </c>
    </row>
    <row r="24" spans="1:11" x14ac:dyDescent="0.3">
      <c r="A24" s="24" t="s">
        <v>22</v>
      </c>
      <c r="B24" s="23">
        <v>1</v>
      </c>
      <c r="C24" s="24">
        <v>21.98</v>
      </c>
      <c r="D24" s="24">
        <v>1440</v>
      </c>
      <c r="E24" s="24">
        <f>AVERAGE(F24:F25)</f>
        <v>0.19108791649939783</v>
      </c>
      <c r="F24" s="24">
        <f>Co_F2!$D24/(AVERAGE($D$10:$D$11))</f>
        <v>0.19269369731031713</v>
      </c>
      <c r="G24" s="24">
        <v>357.05902500000002</v>
      </c>
      <c r="H24" s="24">
        <v>357.057568</v>
      </c>
      <c r="I24" s="24">
        <v>-1.4570000000000001</v>
      </c>
      <c r="J24" s="24">
        <v>-4.08</v>
      </c>
      <c r="K24" s="24" t="s">
        <v>39</v>
      </c>
    </row>
    <row r="25" spans="1:11" x14ac:dyDescent="0.3">
      <c r="A25" s="28" t="s">
        <v>22</v>
      </c>
      <c r="B25" s="27">
        <v>2</v>
      </c>
      <c r="C25" s="28">
        <v>21.69</v>
      </c>
      <c r="D25" s="28">
        <v>1416</v>
      </c>
      <c r="E25" s="28"/>
      <c r="F25" s="28">
        <f>Co_F2!$D25/(AVERAGE($D$10:$D$11))</f>
        <v>0.18948213568847852</v>
      </c>
      <c r="G25" s="28">
        <v>357.058808</v>
      </c>
      <c r="H25" s="28">
        <v>357.057568</v>
      </c>
      <c r="I25" s="28">
        <v>-1.24</v>
      </c>
      <c r="J25" s="28">
        <v>-3.4729999999999999</v>
      </c>
      <c r="K25" s="28" t="s">
        <v>39</v>
      </c>
    </row>
    <row r="26" spans="1:11" x14ac:dyDescent="0.3">
      <c r="A26" s="24" t="s">
        <v>22</v>
      </c>
      <c r="B26" s="23">
        <v>1</v>
      </c>
      <c r="C26" s="24">
        <v>-1000</v>
      </c>
      <c r="D26" s="24">
        <v>141</v>
      </c>
      <c r="E26" s="24">
        <f>AVERAGE(F26:F27)</f>
        <v>1.7663588920112404E-2</v>
      </c>
      <c r="F26" s="24">
        <f>Co_F2!$D26/(AVERAGE($D$10:$D$11))</f>
        <v>1.8867924528301886E-2</v>
      </c>
      <c r="G26" s="24">
        <v>374.04893600000003</v>
      </c>
      <c r="H26" s="24">
        <v>374.05175500000001</v>
      </c>
      <c r="I26" s="24">
        <v>2.8180000000000001</v>
      </c>
      <c r="J26" s="24">
        <v>7.5350000000000001</v>
      </c>
      <c r="K26" s="24" t="s">
        <v>74</v>
      </c>
    </row>
    <row r="27" spans="1:11" x14ac:dyDescent="0.3">
      <c r="A27" s="28" t="s">
        <v>22</v>
      </c>
      <c r="B27" s="27">
        <v>2</v>
      </c>
      <c r="C27" s="28">
        <v>-1000</v>
      </c>
      <c r="D27" s="28">
        <v>123</v>
      </c>
      <c r="E27" s="28"/>
      <c r="F27" s="28">
        <f>Co_F2!$D27/(AVERAGE($D$10:$D$11))</f>
        <v>1.6459253311922922E-2</v>
      </c>
      <c r="G27" s="28">
        <v>374.04886299999998</v>
      </c>
      <c r="H27" s="28">
        <v>374.05175500000001</v>
      </c>
      <c r="I27" s="28">
        <v>2.8919999999999999</v>
      </c>
      <c r="J27" s="28">
        <v>7.7309999999999999</v>
      </c>
      <c r="K27" s="28" t="s">
        <v>74</v>
      </c>
    </row>
    <row r="28" spans="1:11" x14ac:dyDescent="0.3">
      <c r="A28" s="24" t="s">
        <v>22</v>
      </c>
      <c r="B28" s="23">
        <v>1</v>
      </c>
      <c r="C28" s="24">
        <v>-1000</v>
      </c>
      <c r="D28" s="24">
        <v>245</v>
      </c>
      <c r="E28" s="24">
        <f>AVERAGE(F28:F29)</f>
        <v>3.1781078549444668E-2</v>
      </c>
      <c r="F28" s="24">
        <f>Co_F2!$D28/(AVERAGE($D$10:$D$11))</f>
        <v>3.2784691556269237E-2</v>
      </c>
      <c r="G28" s="24">
        <v>375.10101200000003</v>
      </c>
      <c r="H28" s="24">
        <v>375.10451799999998</v>
      </c>
      <c r="I28" s="24">
        <v>3.5070000000000001</v>
      </c>
      <c r="J28" s="24">
        <v>9.3480000000000008</v>
      </c>
      <c r="K28" s="24" t="s">
        <v>92</v>
      </c>
    </row>
    <row r="29" spans="1:11" x14ac:dyDescent="0.3">
      <c r="A29" s="28" t="s">
        <v>22</v>
      </c>
      <c r="B29" s="27">
        <v>2</v>
      </c>
      <c r="C29" s="28">
        <v>-1000</v>
      </c>
      <c r="D29" s="28">
        <v>230</v>
      </c>
      <c r="E29" s="28"/>
      <c r="F29" s="28">
        <f>Co_F2!$D29/(AVERAGE($D$10:$D$11))</f>
        <v>3.0777465542620099E-2</v>
      </c>
      <c r="G29" s="28">
        <v>375.10120999999998</v>
      </c>
      <c r="H29" s="28">
        <v>375.10451799999998</v>
      </c>
      <c r="I29" s="28">
        <v>3.3090000000000002</v>
      </c>
      <c r="J29" s="28">
        <v>8.82</v>
      </c>
      <c r="K29" s="28" t="s">
        <v>92</v>
      </c>
    </row>
    <row r="30" spans="1:11" x14ac:dyDescent="0.3">
      <c r="A30" s="24" t="s">
        <v>22</v>
      </c>
      <c r="B30" s="23">
        <v>1</v>
      </c>
      <c r="C30" s="24">
        <v>-1000</v>
      </c>
      <c r="D30" s="24">
        <v>141</v>
      </c>
      <c r="E30" s="24">
        <f>AVERAGE(F30:F31)</f>
        <v>1.8533386859360363E-2</v>
      </c>
      <c r="F30" s="24">
        <f>Co_F2!$D30/(AVERAGE($D$10:$D$11))</f>
        <v>1.8867924528301886E-2</v>
      </c>
      <c r="G30" s="24">
        <v>377.08516200000003</v>
      </c>
      <c r="H30" s="24">
        <v>377.08378299999998</v>
      </c>
      <c r="I30" s="24">
        <v>-1.379</v>
      </c>
      <c r="J30" s="24">
        <v>-3.657</v>
      </c>
      <c r="K30" s="24" t="s">
        <v>166</v>
      </c>
    </row>
    <row r="31" spans="1:11" x14ac:dyDescent="0.3">
      <c r="A31" s="28" t="s">
        <v>22</v>
      </c>
      <c r="B31" s="27">
        <v>2</v>
      </c>
      <c r="C31" s="28">
        <v>-1000</v>
      </c>
      <c r="D31" s="28">
        <v>136</v>
      </c>
      <c r="E31" s="28"/>
      <c r="F31" s="28">
        <f>Co_F2!$D31/(AVERAGE($D$10:$D$11))</f>
        <v>1.819884919041884E-2</v>
      </c>
      <c r="G31" s="28">
        <v>377.08543600000002</v>
      </c>
      <c r="H31" s="28">
        <v>377.08378299999998</v>
      </c>
      <c r="I31" s="28">
        <v>-1.653</v>
      </c>
      <c r="J31" s="28">
        <v>-4.3840000000000003</v>
      </c>
      <c r="K31" s="28" t="s">
        <v>166</v>
      </c>
    </row>
    <row r="32" spans="1:11" x14ac:dyDescent="0.3">
      <c r="A32" s="24" t="s">
        <v>22</v>
      </c>
      <c r="B32" s="23">
        <v>1</v>
      </c>
      <c r="C32" s="24">
        <v>22.99</v>
      </c>
      <c r="D32" s="24">
        <v>475</v>
      </c>
      <c r="E32" s="24">
        <f>AVERAGE(F32:F33)</f>
        <v>6.3160711896159516E-2</v>
      </c>
      <c r="F32" s="24">
        <f>Co_F2!$D32/(AVERAGE($D$10:$D$11))</f>
        <v>6.3562157098889335E-2</v>
      </c>
      <c r="G32" s="24">
        <v>379.102822</v>
      </c>
      <c r="H32" s="24">
        <v>379.10345599999999</v>
      </c>
      <c r="I32" s="24">
        <v>0.63300000000000001</v>
      </c>
      <c r="J32" s="24">
        <v>1.671</v>
      </c>
      <c r="K32" s="24" t="s">
        <v>81</v>
      </c>
    </row>
    <row r="33" spans="1:11" x14ac:dyDescent="0.3">
      <c r="A33" s="28" t="s">
        <v>22</v>
      </c>
      <c r="B33" s="27">
        <v>2</v>
      </c>
      <c r="C33" s="28">
        <v>27.99</v>
      </c>
      <c r="D33" s="28">
        <v>469</v>
      </c>
      <c r="E33" s="28"/>
      <c r="F33" s="28">
        <f>Co_F2!$D33/(AVERAGE($D$10:$D$11))</f>
        <v>6.2759266693429683E-2</v>
      </c>
      <c r="G33" s="28">
        <v>379.10285499999998</v>
      </c>
      <c r="H33" s="28">
        <v>379.10345599999999</v>
      </c>
      <c r="I33" s="28">
        <v>0.6</v>
      </c>
      <c r="J33" s="28">
        <v>1.5840000000000001</v>
      </c>
      <c r="K33" s="28" t="s">
        <v>81</v>
      </c>
    </row>
    <row r="34" spans="1:11" x14ac:dyDescent="0.3">
      <c r="A34" s="24" t="s">
        <v>22</v>
      </c>
      <c r="B34" s="23">
        <v>1</v>
      </c>
      <c r="C34" s="24">
        <v>-1000</v>
      </c>
      <c r="D34" s="24">
        <v>179</v>
      </c>
      <c r="E34" s="24">
        <f>AVERAGE(F34:F35)</f>
        <v>2.3551451893483205E-2</v>
      </c>
      <c r="F34" s="24">
        <f>Co_F2!$D34/(AVERAGE($D$10:$D$11))</f>
        <v>2.3952897096213035E-2</v>
      </c>
      <c r="G34" s="24">
        <v>401.083574</v>
      </c>
      <c r="H34" s="24">
        <v>401.08378299999998</v>
      </c>
      <c r="I34" s="24">
        <v>0.20899999999999999</v>
      </c>
      <c r="J34" s="24">
        <v>0.52200000000000002</v>
      </c>
      <c r="K34" s="24" t="s">
        <v>269</v>
      </c>
    </row>
    <row r="35" spans="1:11" x14ac:dyDescent="0.3">
      <c r="A35" s="28" t="s">
        <v>22</v>
      </c>
      <c r="B35" s="27">
        <v>2</v>
      </c>
      <c r="C35" s="28">
        <v>-1000</v>
      </c>
      <c r="D35" s="28">
        <v>173</v>
      </c>
      <c r="E35" s="28"/>
      <c r="F35" s="28">
        <f>Co_F2!$D35/(AVERAGE($D$10:$D$11))</f>
        <v>2.3150006690753379E-2</v>
      </c>
      <c r="G35" s="28">
        <v>401.082852</v>
      </c>
      <c r="H35" s="28">
        <v>401.08378299999998</v>
      </c>
      <c r="I35" s="28">
        <v>0.93100000000000005</v>
      </c>
      <c r="J35" s="28">
        <v>2.3220000000000001</v>
      </c>
      <c r="K35" s="28" t="s">
        <v>269</v>
      </c>
    </row>
    <row r="36" spans="1:11" x14ac:dyDescent="0.3">
      <c r="A36" s="24" t="s">
        <v>22</v>
      </c>
      <c r="B36" s="23">
        <v>1</v>
      </c>
      <c r="C36" s="24">
        <v>-1000</v>
      </c>
      <c r="D36" s="24">
        <v>417</v>
      </c>
      <c r="E36" s="24">
        <f>AVERAGE(F36:F37)</f>
        <v>5.7540479057941921E-2</v>
      </c>
      <c r="F36" s="24">
        <f>Co_F2!$D36/(AVERAGE($D$10:$D$11))</f>
        <v>5.5800883179446002E-2</v>
      </c>
      <c r="G36" s="24">
        <v>403.06421</v>
      </c>
      <c r="H36" s="24">
        <v>403.063917</v>
      </c>
      <c r="I36" s="24">
        <v>-0.29299999999999998</v>
      </c>
      <c r="J36" s="24">
        <v>-0.72799999999999998</v>
      </c>
      <c r="K36" s="24" t="s">
        <v>46</v>
      </c>
    </row>
    <row r="37" spans="1:11" x14ac:dyDescent="0.3">
      <c r="A37" s="28" t="s">
        <v>22</v>
      </c>
      <c r="B37" s="27">
        <v>2</v>
      </c>
      <c r="C37" s="28">
        <v>-1000</v>
      </c>
      <c r="D37" s="28">
        <v>443</v>
      </c>
      <c r="E37" s="28"/>
      <c r="F37" s="28">
        <f>Co_F2!$D37/(AVERAGE($D$10:$D$11))</f>
        <v>5.9280074936437846E-2</v>
      </c>
      <c r="G37" s="28">
        <v>403.06431800000001</v>
      </c>
      <c r="H37" s="28">
        <v>403.063917</v>
      </c>
      <c r="I37" s="28">
        <v>-0.40200000000000002</v>
      </c>
      <c r="J37" s="28">
        <v>-0.997</v>
      </c>
      <c r="K37" s="28" t="s">
        <v>46</v>
      </c>
    </row>
    <row r="38" spans="1:11" x14ac:dyDescent="0.3">
      <c r="A38" s="24" t="s">
        <v>22</v>
      </c>
      <c r="B38" s="23">
        <v>1</v>
      </c>
      <c r="C38" s="24">
        <v>-1000</v>
      </c>
      <c r="D38" s="24">
        <v>314</v>
      </c>
      <c r="E38" s="24">
        <f>AVERAGE(F38:F39)</f>
        <v>4.2553191489361708E-2</v>
      </c>
      <c r="F38" s="24">
        <f>Co_F2!$D38/(AVERAGE($D$10:$D$11))</f>
        <v>4.2017931219055268E-2</v>
      </c>
      <c r="G38" s="24">
        <v>425.04594500000002</v>
      </c>
      <c r="H38" s="24">
        <v>425.044895</v>
      </c>
      <c r="I38" s="24">
        <v>-1.05</v>
      </c>
      <c r="J38" s="24">
        <v>-2.4710000000000001</v>
      </c>
      <c r="K38" s="24" t="s">
        <v>50</v>
      </c>
    </row>
    <row r="39" spans="1:11" x14ac:dyDescent="0.3">
      <c r="A39" s="28" t="s">
        <v>22</v>
      </c>
      <c r="B39" s="27">
        <v>2</v>
      </c>
      <c r="C39" s="28">
        <v>-1000</v>
      </c>
      <c r="D39" s="28">
        <v>322</v>
      </c>
      <c r="E39" s="28"/>
      <c r="F39" s="28">
        <f>Co_F2!$D39/(AVERAGE($D$10:$D$11))</f>
        <v>4.3088451759668141E-2</v>
      </c>
      <c r="G39" s="28">
        <v>425.04624799999999</v>
      </c>
      <c r="H39" s="28">
        <v>425.044895</v>
      </c>
      <c r="I39" s="28">
        <v>-1.353</v>
      </c>
      <c r="J39" s="28">
        <v>-3.1829999999999998</v>
      </c>
      <c r="K39" s="28" t="s">
        <v>50</v>
      </c>
    </row>
    <row r="40" spans="1:11" x14ac:dyDescent="0.3">
      <c r="A40" s="24" t="s">
        <v>22</v>
      </c>
      <c r="B40" s="23">
        <v>1</v>
      </c>
      <c r="C40" s="24">
        <v>-1000</v>
      </c>
      <c r="D40" s="24">
        <v>264</v>
      </c>
      <c r="E40" s="24">
        <f>AVERAGE(F40:F41)</f>
        <v>3.3186136758999063E-2</v>
      </c>
      <c r="F40" s="24">
        <f>Co_F2!$D40/(AVERAGE($D$10:$D$11))</f>
        <v>3.5327177840224808E-2</v>
      </c>
      <c r="G40" s="24">
        <v>429.07247899999999</v>
      </c>
      <c r="H40" s="24">
        <v>429.07619499999998</v>
      </c>
      <c r="I40" s="24">
        <v>3.7160000000000002</v>
      </c>
      <c r="J40" s="24">
        <v>8.6609999999999996</v>
      </c>
      <c r="K40" s="24" t="s">
        <v>78</v>
      </c>
    </row>
    <row r="41" spans="1:11" x14ac:dyDescent="0.3">
      <c r="A41" s="28" t="s">
        <v>22</v>
      </c>
      <c r="B41" s="27">
        <v>2</v>
      </c>
      <c r="C41" s="28">
        <v>-1000</v>
      </c>
      <c r="D41" s="28">
        <v>232</v>
      </c>
      <c r="E41" s="28"/>
      <c r="F41" s="28">
        <f>Co_F2!$D41/(AVERAGE($D$10:$D$11))</f>
        <v>3.1045095677773318E-2</v>
      </c>
      <c r="G41" s="28">
        <v>429.07266399999997</v>
      </c>
      <c r="H41" s="28">
        <v>429.07619499999998</v>
      </c>
      <c r="I41" s="28">
        <v>3.5310000000000001</v>
      </c>
      <c r="J41" s="28">
        <v>8.2289999999999992</v>
      </c>
      <c r="K41" s="28" t="s">
        <v>78</v>
      </c>
    </row>
    <row r="42" spans="1:11" x14ac:dyDescent="0.3">
      <c r="A42" s="24" t="s">
        <v>22</v>
      </c>
      <c r="B42" s="23">
        <v>1</v>
      </c>
      <c r="C42" s="24">
        <v>-1000</v>
      </c>
      <c r="D42" s="24">
        <v>244</v>
      </c>
      <c r="E42" s="24">
        <f>AVERAGE(F42:F43)</f>
        <v>3.258396895490432E-2</v>
      </c>
      <c r="F42" s="24">
        <f>Co_F2!$D42/(AVERAGE($D$10:$D$11))</f>
        <v>3.2650876488692623E-2</v>
      </c>
      <c r="G42" s="24">
        <v>443.08817800000003</v>
      </c>
      <c r="H42" s="24">
        <v>443.09184599999998</v>
      </c>
      <c r="I42" s="24">
        <v>3.6680000000000001</v>
      </c>
      <c r="J42" s="24">
        <v>8.2780000000000005</v>
      </c>
      <c r="K42" s="24" t="s">
        <v>66</v>
      </c>
    </row>
    <row r="43" spans="1:11" x14ac:dyDescent="0.3">
      <c r="A43" s="28" t="s">
        <v>22</v>
      </c>
      <c r="B43" s="27">
        <v>2</v>
      </c>
      <c r="C43" s="28">
        <v>-1000</v>
      </c>
      <c r="D43" s="28">
        <v>243</v>
      </c>
      <c r="E43" s="28"/>
      <c r="F43" s="28">
        <f>Co_F2!$D43/(AVERAGE($D$10:$D$11))</f>
        <v>3.2517061421116017E-2</v>
      </c>
      <c r="G43" s="28">
        <v>443.08813300000003</v>
      </c>
      <c r="H43" s="28">
        <v>443.09184599999998</v>
      </c>
      <c r="I43" s="28">
        <v>3.7120000000000002</v>
      </c>
      <c r="J43" s="28">
        <v>8.3789999999999996</v>
      </c>
      <c r="K43" s="28" t="s">
        <v>66</v>
      </c>
    </row>
    <row r="44" spans="1:11" x14ac:dyDescent="0.3">
      <c r="A44" s="24" t="s">
        <v>22</v>
      </c>
      <c r="B44" s="23">
        <v>1</v>
      </c>
      <c r="C44" s="24">
        <v>-1000</v>
      </c>
      <c r="D44" s="24">
        <v>112</v>
      </c>
      <c r="E44" s="24">
        <f>AVERAGE(F44:F45)</f>
        <v>1.5388732771310049E-2</v>
      </c>
      <c r="F44" s="24">
        <f>Co_F2!$D44/(AVERAGE($D$10:$D$11))</f>
        <v>1.4987287568580221E-2</v>
      </c>
      <c r="G44" s="24">
        <v>455.100326</v>
      </c>
      <c r="H44" s="24">
        <v>455.101742</v>
      </c>
      <c r="I44" s="24">
        <v>1.415</v>
      </c>
      <c r="J44" s="24">
        <v>3.11</v>
      </c>
      <c r="K44" s="24" t="s">
        <v>83</v>
      </c>
    </row>
    <row r="45" spans="1:11" x14ac:dyDescent="0.3">
      <c r="A45" s="28" t="s">
        <v>22</v>
      </c>
      <c r="B45" s="27">
        <v>2</v>
      </c>
      <c r="C45" s="28">
        <v>-1000</v>
      </c>
      <c r="D45" s="28">
        <v>118</v>
      </c>
      <c r="E45" s="28"/>
      <c r="F45" s="28">
        <f>Co_F2!$D45/(AVERAGE($D$10:$D$11))</f>
        <v>1.5790177974039876E-2</v>
      </c>
      <c r="G45" s="28">
        <v>455.100595</v>
      </c>
      <c r="H45" s="28">
        <v>455.101742</v>
      </c>
      <c r="I45" s="28">
        <v>1.147</v>
      </c>
      <c r="J45" s="28">
        <v>2.5190000000000001</v>
      </c>
      <c r="K45" s="28" t="s">
        <v>83</v>
      </c>
    </row>
    <row r="46" spans="1:11" x14ac:dyDescent="0.3">
      <c r="A46" s="24" t="s">
        <v>22</v>
      </c>
      <c r="B46" s="23">
        <v>1</v>
      </c>
      <c r="C46" s="24">
        <v>-1000</v>
      </c>
      <c r="D46" s="24">
        <v>178</v>
      </c>
      <c r="E46" s="24">
        <f>AVERAGE(F46:F47)</f>
        <v>2.4019804630001338E-2</v>
      </c>
      <c r="F46" s="24">
        <f>Co_F2!$D46/(AVERAGE($D$10:$D$11))</f>
        <v>2.3819082028636425E-2</v>
      </c>
      <c r="G46" s="24">
        <v>493.033477</v>
      </c>
      <c r="H46" s="24">
        <v>493.03722699999997</v>
      </c>
      <c r="I46" s="24">
        <v>3.7490000000000001</v>
      </c>
      <c r="J46" s="24">
        <v>7.6040000000000001</v>
      </c>
      <c r="K46" s="24" t="s">
        <v>58</v>
      </c>
    </row>
    <row r="47" spans="1:11" x14ac:dyDescent="0.3">
      <c r="A47" s="28" t="s">
        <v>22</v>
      </c>
      <c r="B47" s="27">
        <v>2</v>
      </c>
      <c r="C47" s="28">
        <v>-1000</v>
      </c>
      <c r="D47" s="28">
        <v>181</v>
      </c>
      <c r="E47" s="28"/>
      <c r="F47" s="28">
        <f>Co_F2!$D47/(AVERAGE($D$10:$D$11))</f>
        <v>2.4220527231366251E-2</v>
      </c>
      <c r="G47" s="28">
        <v>493.03302000000002</v>
      </c>
      <c r="H47" s="28">
        <v>493.03722699999997</v>
      </c>
      <c r="I47" s="28">
        <v>4.2069999999999999</v>
      </c>
      <c r="J47" s="28">
        <v>8.5329999999999995</v>
      </c>
      <c r="K47" s="28" t="s">
        <v>58</v>
      </c>
    </row>
    <row r="48" spans="1:11" x14ac:dyDescent="0.3">
      <c r="A48" s="24" t="s">
        <v>22</v>
      </c>
      <c r="B48" s="23">
        <v>1</v>
      </c>
      <c r="C48" s="24">
        <v>-1000</v>
      </c>
      <c r="D48" s="24">
        <v>214</v>
      </c>
      <c r="E48" s="24">
        <f>AVERAGE(F48:F49)</f>
        <v>2.6963736116686739E-2</v>
      </c>
      <c r="F48" s="24">
        <f>Co_F2!$D48/(AVERAGE($D$10:$D$11))</f>
        <v>2.8636424461394354E-2</v>
      </c>
      <c r="G48" s="24">
        <v>497.059663</v>
      </c>
      <c r="H48" s="24">
        <v>497.05816199999998</v>
      </c>
      <c r="I48" s="24">
        <v>-1.5009999999999999</v>
      </c>
      <c r="J48" s="24">
        <v>-3.02</v>
      </c>
      <c r="K48" s="24" t="s">
        <v>85</v>
      </c>
    </row>
    <row r="49" spans="1:11" x14ac:dyDescent="0.3">
      <c r="A49" s="28" t="s">
        <v>22</v>
      </c>
      <c r="B49" s="27">
        <v>2</v>
      </c>
      <c r="C49" s="28">
        <v>-1000</v>
      </c>
      <c r="D49" s="28">
        <v>189</v>
      </c>
      <c r="E49" s="28"/>
      <c r="F49" s="28">
        <f>Co_F2!$D49/(AVERAGE($D$10:$D$11))</f>
        <v>2.5291047771979124E-2</v>
      </c>
      <c r="G49" s="28">
        <v>497.059324</v>
      </c>
      <c r="H49" s="28">
        <v>497.05816199999998</v>
      </c>
      <c r="I49" s="28">
        <v>-1.161</v>
      </c>
      <c r="J49" s="28">
        <v>-2.3359999999999999</v>
      </c>
      <c r="K49" s="28" t="s">
        <v>85</v>
      </c>
    </row>
    <row r="50" spans="1:11" x14ac:dyDescent="0.3">
      <c r="A50" s="24" t="s">
        <v>22</v>
      </c>
      <c r="B50" s="23">
        <v>1</v>
      </c>
      <c r="C50" s="24">
        <v>-1000</v>
      </c>
      <c r="D50" s="24">
        <v>170</v>
      </c>
      <c r="E50" s="24">
        <f>AVERAGE(F50:F51)</f>
        <v>2.2882376555600159E-2</v>
      </c>
      <c r="F50" s="24">
        <f>Co_F2!$D50/(AVERAGE($D$10:$D$11))</f>
        <v>2.2748561488023553E-2</v>
      </c>
      <c r="G50" s="24">
        <v>511.075042</v>
      </c>
      <c r="H50" s="24">
        <v>511.07631500000002</v>
      </c>
      <c r="I50" s="24">
        <v>1.2729999999999999</v>
      </c>
      <c r="J50" s="24">
        <v>2.4910000000000001</v>
      </c>
      <c r="K50" s="24" t="s">
        <v>94</v>
      </c>
    </row>
    <row r="51" spans="1:11" x14ac:dyDescent="0.3">
      <c r="A51" s="28" t="s">
        <v>22</v>
      </c>
      <c r="B51" s="27">
        <v>2</v>
      </c>
      <c r="C51" s="28">
        <v>-1000</v>
      </c>
      <c r="D51" s="28">
        <v>172</v>
      </c>
      <c r="E51" s="28"/>
      <c r="F51" s="28">
        <f>Co_F2!$D51/(AVERAGE($D$10:$D$11))</f>
        <v>2.3016191623176769E-2</v>
      </c>
      <c r="G51" s="28">
        <v>511.075695</v>
      </c>
      <c r="H51" s="28">
        <v>511.07631500000002</v>
      </c>
      <c r="I51" s="28">
        <v>0.62</v>
      </c>
      <c r="J51" s="28">
        <v>1.2130000000000001</v>
      </c>
      <c r="K51" s="28" t="s">
        <v>94</v>
      </c>
    </row>
    <row r="52" spans="1:11" x14ac:dyDescent="0.3">
      <c r="A52" s="24" t="s">
        <v>22</v>
      </c>
      <c r="B52" s="23">
        <v>1</v>
      </c>
      <c r="C52" s="24">
        <v>-1000</v>
      </c>
      <c r="D52" s="24">
        <v>204</v>
      </c>
      <c r="E52" s="24">
        <f>AVERAGE(F52:F53)</f>
        <v>2.569249297470895E-2</v>
      </c>
      <c r="F52" s="24">
        <f>Co_F2!$D52/(AVERAGE($D$10:$D$11))</f>
        <v>2.7298273785628262E-2</v>
      </c>
      <c r="G52" s="24">
        <v>565.046558</v>
      </c>
      <c r="H52" s="24">
        <v>565.04712300000006</v>
      </c>
      <c r="I52" s="24">
        <v>0.56499999999999995</v>
      </c>
      <c r="J52" s="24">
        <v>1</v>
      </c>
      <c r="K52" s="24" t="s">
        <v>86</v>
      </c>
    </row>
    <row r="53" spans="1:11" x14ac:dyDescent="0.3">
      <c r="A53" s="28" t="s">
        <v>22</v>
      </c>
      <c r="B53" s="27">
        <v>2</v>
      </c>
      <c r="C53" s="28">
        <v>-1000</v>
      </c>
      <c r="D53" s="28">
        <v>180</v>
      </c>
      <c r="E53" s="28"/>
      <c r="F53" s="28">
        <f>Co_F2!$D53/(AVERAGE($D$10:$D$11))</f>
        <v>2.4086712163789641E-2</v>
      </c>
      <c r="G53" s="28">
        <v>565.04682700000001</v>
      </c>
      <c r="H53" s="28">
        <v>565.04712300000006</v>
      </c>
      <c r="I53" s="28">
        <v>0.29599999999999999</v>
      </c>
      <c r="J53" s="28">
        <v>0.52400000000000002</v>
      </c>
      <c r="K53" s="28" t="s">
        <v>86</v>
      </c>
    </row>
    <row r="54" spans="1:11" x14ac:dyDescent="0.3">
      <c r="A54" s="24" t="s">
        <v>22</v>
      </c>
      <c r="B54" s="23">
        <v>1</v>
      </c>
      <c r="C54" s="24">
        <v>-1000</v>
      </c>
      <c r="D54" s="24">
        <v>127</v>
      </c>
      <c r="E54" s="24">
        <f>AVERAGE(F54:F55)</f>
        <v>1.6526160845711228E-2</v>
      </c>
      <c r="F54" s="24">
        <f>Co_F2!$D54/(AVERAGE($D$10:$D$11))</f>
        <v>1.6994513582229358E-2</v>
      </c>
      <c r="G54" s="24">
        <v>577.13377700000001</v>
      </c>
      <c r="H54" s="24">
        <v>577.13199599999996</v>
      </c>
      <c r="I54" s="24">
        <v>-1.7809999999999999</v>
      </c>
      <c r="J54" s="24">
        <v>-3.0859999999999999</v>
      </c>
      <c r="K54" s="24" t="s">
        <v>70</v>
      </c>
    </row>
    <row r="55" spans="1:11" x14ac:dyDescent="0.3">
      <c r="A55" s="28" t="s">
        <v>22</v>
      </c>
      <c r="B55" s="27">
        <v>2</v>
      </c>
      <c r="C55" s="28">
        <v>-1000</v>
      </c>
      <c r="D55" s="28">
        <v>120</v>
      </c>
      <c r="E55" s="28"/>
      <c r="F55" s="28">
        <f>Co_F2!$D55/(AVERAGE($D$10:$D$11))</f>
        <v>1.6057808109193095E-2</v>
      </c>
      <c r="G55" s="28">
        <v>577.132653</v>
      </c>
      <c r="H55" s="28">
        <v>577.13199599999996</v>
      </c>
      <c r="I55" s="28">
        <v>-0.65600000000000003</v>
      </c>
      <c r="J55" s="28">
        <v>-1.137</v>
      </c>
      <c r="K55" s="28" t="s">
        <v>70</v>
      </c>
    </row>
    <row r="56" spans="1:11" x14ac:dyDescent="0.3">
      <c r="A56" s="24" t="s">
        <v>22</v>
      </c>
      <c r="B56" s="23">
        <v>1</v>
      </c>
      <c r="C56" s="24">
        <v>-1000</v>
      </c>
      <c r="D56" s="24">
        <v>125</v>
      </c>
      <c r="E56" s="24">
        <f>AVERAGE(F56:F57)</f>
        <v>1.7128328649805968E-2</v>
      </c>
      <c r="F56" s="24">
        <f>Co_F2!$D56/(AVERAGE($D$10:$D$11))</f>
        <v>1.6726883447076141E-2</v>
      </c>
      <c r="G56" s="24">
        <v>579.06248900000003</v>
      </c>
      <c r="H56" s="24">
        <v>579.06277299999999</v>
      </c>
      <c r="I56" s="24">
        <v>0.28399999999999997</v>
      </c>
      <c r="J56" s="24">
        <v>0.49</v>
      </c>
      <c r="K56" s="24" t="s">
        <v>142</v>
      </c>
    </row>
    <row r="57" spans="1:11" x14ac:dyDescent="0.3">
      <c r="A57" s="28" t="s">
        <v>22</v>
      </c>
      <c r="B57" s="27">
        <v>2</v>
      </c>
      <c r="C57" s="28">
        <v>-1000</v>
      </c>
      <c r="D57" s="28">
        <v>131</v>
      </c>
      <c r="E57" s="28"/>
      <c r="F57" s="28">
        <f>Co_F2!$D57/(AVERAGE($D$10:$D$11))</f>
        <v>1.7529773852535794E-2</v>
      </c>
      <c r="G57" s="28">
        <v>579.062275</v>
      </c>
      <c r="H57" s="28">
        <v>579.06277299999999</v>
      </c>
      <c r="I57" s="28">
        <v>0.498</v>
      </c>
      <c r="J57" s="28">
        <v>0.85899999999999999</v>
      </c>
      <c r="K57" s="28" t="s">
        <v>142</v>
      </c>
    </row>
    <row r="58" spans="1:11" x14ac:dyDescent="0.3">
      <c r="A58" s="24" t="s">
        <v>22</v>
      </c>
      <c r="B58" s="23">
        <v>1</v>
      </c>
      <c r="C58" s="24">
        <v>-1000</v>
      </c>
      <c r="D58" s="24">
        <v>145</v>
      </c>
      <c r="E58" s="24">
        <f>AVERAGE(F58:F59)</f>
        <v>1.9001739595878496E-2</v>
      </c>
      <c r="F58" s="24">
        <f>Co_F2!$D58/(AVERAGE($D$10:$D$11))</f>
        <v>1.9403184798608322E-2</v>
      </c>
      <c r="G58" s="24">
        <v>579.14917200000002</v>
      </c>
      <c r="H58" s="24">
        <v>579.15014799999994</v>
      </c>
      <c r="I58" s="24">
        <v>0.97599999999999998</v>
      </c>
      <c r="J58" s="24">
        <v>1.6859999999999999</v>
      </c>
      <c r="K58" s="24" t="s">
        <v>20</v>
      </c>
    </row>
    <row r="59" spans="1:11" x14ac:dyDescent="0.3">
      <c r="A59" s="28" t="s">
        <v>22</v>
      </c>
      <c r="B59" s="27">
        <v>2</v>
      </c>
      <c r="C59" s="28">
        <v>-1000</v>
      </c>
      <c r="D59" s="28">
        <v>139</v>
      </c>
      <c r="E59" s="28"/>
      <c r="F59" s="28">
        <f>Co_F2!$D59/(AVERAGE($D$10:$D$11))</f>
        <v>1.860029439314867E-2</v>
      </c>
      <c r="G59" s="28">
        <v>579.14869899999997</v>
      </c>
      <c r="H59" s="28">
        <v>579.15014799999994</v>
      </c>
      <c r="I59" s="28">
        <v>1.4490000000000001</v>
      </c>
      <c r="J59" s="28">
        <v>2.5019999999999998</v>
      </c>
      <c r="K59" s="28" t="s">
        <v>20</v>
      </c>
    </row>
    <row r="60" spans="1:11" x14ac:dyDescent="0.3">
      <c r="A60" s="24" t="s">
        <v>22</v>
      </c>
      <c r="B60" s="23">
        <v>1</v>
      </c>
      <c r="C60" s="24">
        <v>-1000</v>
      </c>
      <c r="D60" s="24">
        <v>123</v>
      </c>
      <c r="E60" s="24">
        <f>AVERAGE(F60:F61)</f>
        <v>1.5054195102368526E-2</v>
      </c>
      <c r="F60" s="24">
        <f>Co_F2!$D60/(AVERAGE($D$10:$D$11))</f>
        <v>1.6459253311922922E-2</v>
      </c>
      <c r="G60" s="24">
        <v>633.03267300000005</v>
      </c>
      <c r="H60" s="24">
        <v>633.03379800000005</v>
      </c>
      <c r="I60" s="24">
        <v>1.125</v>
      </c>
      <c r="J60" s="24">
        <v>1.7769999999999999</v>
      </c>
      <c r="K60" s="24" t="s">
        <v>154</v>
      </c>
    </row>
    <row r="61" spans="1:11" x14ac:dyDescent="0.3">
      <c r="A61" s="28" t="s">
        <v>22</v>
      </c>
      <c r="B61" s="27">
        <v>2</v>
      </c>
      <c r="C61" s="28">
        <v>-1000</v>
      </c>
      <c r="D61" s="28">
        <v>102</v>
      </c>
      <c r="E61" s="28"/>
      <c r="F61" s="28">
        <f>Co_F2!$D61/(AVERAGE($D$10:$D$11))</f>
        <v>1.3649136892814131E-2</v>
      </c>
      <c r="G61" s="28">
        <v>633.03351599999996</v>
      </c>
      <c r="H61" s="28">
        <v>633.03379800000005</v>
      </c>
      <c r="I61" s="28">
        <v>0.28199999999999997</v>
      </c>
      <c r="J61" s="28">
        <v>0.44500000000000001</v>
      </c>
      <c r="K61" s="28" t="s">
        <v>154</v>
      </c>
    </row>
    <row r="62" spans="1:11" x14ac:dyDescent="0.3">
      <c r="A62" s="24" t="s">
        <v>23</v>
      </c>
      <c r="B62" s="23">
        <v>1</v>
      </c>
      <c r="C62" s="24">
        <v>-1000</v>
      </c>
      <c r="D62" s="24">
        <v>114</v>
      </c>
      <c r="E62" s="24">
        <f>AVERAGE(F62:F63)</f>
        <v>1.4184397163120567E-2</v>
      </c>
      <c r="F62" s="24">
        <f>Co_F2!$D62/(AVERAGE($D$66:$D$67))</f>
        <v>1.3820694671758501E-2</v>
      </c>
      <c r="G62" s="24">
        <v>211.09715299999999</v>
      </c>
      <c r="H62" s="24">
        <v>211.09758299999999</v>
      </c>
      <c r="I62" s="24">
        <v>0.42899999999999999</v>
      </c>
      <c r="J62" s="24">
        <v>2.0329999999999999</v>
      </c>
      <c r="K62" s="24" t="s">
        <v>89</v>
      </c>
    </row>
    <row r="63" spans="1:11" x14ac:dyDescent="0.3">
      <c r="A63" s="28" t="s">
        <v>23</v>
      </c>
      <c r="B63" s="27">
        <v>2</v>
      </c>
      <c r="C63" s="28">
        <v>-1000</v>
      </c>
      <c r="D63" s="28">
        <v>120</v>
      </c>
      <c r="E63" s="28"/>
      <c r="F63" s="28">
        <f>Co_F2!$D63/(AVERAGE($D$66:$D$67))</f>
        <v>1.4548099654482633E-2</v>
      </c>
      <c r="G63" s="28">
        <v>211.09737799999999</v>
      </c>
      <c r="H63" s="28">
        <v>211.09758299999999</v>
      </c>
      <c r="I63" s="28">
        <v>0.20399999999999999</v>
      </c>
      <c r="J63" s="28">
        <v>0.96699999999999997</v>
      </c>
      <c r="K63" s="28" t="s">
        <v>89</v>
      </c>
    </row>
    <row r="64" spans="1:11" x14ac:dyDescent="0.3">
      <c r="A64" s="24" t="s">
        <v>23</v>
      </c>
      <c r="B64" s="23">
        <v>1</v>
      </c>
      <c r="C64" s="24">
        <v>-1000</v>
      </c>
      <c r="D64" s="24">
        <v>105</v>
      </c>
      <c r="E64" s="24">
        <f>AVERAGE(F64:F65)</f>
        <v>1.2668970115778628E-2</v>
      </c>
      <c r="F64" s="24">
        <f>Co_F2!$D64/(AVERAGE($D$66:$D$67))</f>
        <v>1.2729587197672304E-2</v>
      </c>
      <c r="G64" s="24">
        <v>287.05598199999997</v>
      </c>
      <c r="H64" s="24">
        <v>287.05611199999998</v>
      </c>
      <c r="I64" s="24">
        <v>0.13</v>
      </c>
      <c r="J64" s="24">
        <v>0.45200000000000001</v>
      </c>
      <c r="K64" s="24" t="s">
        <v>203</v>
      </c>
    </row>
    <row r="65" spans="1:11" x14ac:dyDescent="0.3">
      <c r="A65" s="28" t="s">
        <v>23</v>
      </c>
      <c r="B65" s="27">
        <v>2</v>
      </c>
      <c r="C65" s="28">
        <v>-1000</v>
      </c>
      <c r="D65" s="28">
        <v>104</v>
      </c>
      <c r="E65" s="28"/>
      <c r="F65" s="28">
        <f>Co_F2!$D65/(AVERAGE($D$66:$D$67))</f>
        <v>1.260835303388495E-2</v>
      </c>
      <c r="G65" s="28">
        <v>287.05573500000003</v>
      </c>
      <c r="H65" s="28">
        <v>287.05611199999998</v>
      </c>
      <c r="I65" s="28">
        <v>0.377</v>
      </c>
      <c r="J65" s="28">
        <v>1.3140000000000001</v>
      </c>
      <c r="K65" s="28" t="s">
        <v>203</v>
      </c>
    </row>
    <row r="66" spans="1:11" x14ac:dyDescent="0.3">
      <c r="A66" s="24" t="s">
        <v>23</v>
      </c>
      <c r="B66" s="23">
        <v>1</v>
      </c>
      <c r="C66" s="24">
        <v>0.87</v>
      </c>
      <c r="D66" s="24">
        <v>8083</v>
      </c>
      <c r="E66" s="24"/>
      <c r="F66" s="24">
        <f>Co_F2!$D66/(AVERAGE($D$66:$D$67))</f>
        <v>0.97993574589319266</v>
      </c>
      <c r="G66" s="24">
        <v>289.07177899999999</v>
      </c>
      <c r="H66" s="24">
        <v>289.07176199999998</v>
      </c>
      <c r="I66" s="24">
        <v>-1.7000000000000001E-2</v>
      </c>
      <c r="J66" s="24">
        <v>-6.0999999999999999E-2</v>
      </c>
      <c r="K66" s="24" t="s">
        <v>12</v>
      </c>
    </row>
    <row r="67" spans="1:11" x14ac:dyDescent="0.3">
      <c r="A67" s="28" t="s">
        <v>23</v>
      </c>
      <c r="B67" s="27">
        <v>2</v>
      </c>
      <c r="C67" s="28">
        <v>1.59</v>
      </c>
      <c r="D67" s="28">
        <v>8414</v>
      </c>
      <c r="E67" s="28"/>
      <c r="F67" s="28">
        <f>Co_F2!$D67/(AVERAGE($D$66:$D$67))</f>
        <v>1.0200642541068072</v>
      </c>
      <c r="G67" s="28">
        <v>289.07189199999999</v>
      </c>
      <c r="H67" s="28">
        <v>289.07176199999998</v>
      </c>
      <c r="I67" s="28">
        <v>-0.13100000000000001</v>
      </c>
      <c r="J67" s="28">
        <v>-0.45200000000000001</v>
      </c>
      <c r="K67" s="28" t="s">
        <v>12</v>
      </c>
    </row>
    <row r="68" spans="1:11" x14ac:dyDescent="0.3">
      <c r="A68" s="24" t="s">
        <v>23</v>
      </c>
      <c r="B68" s="23">
        <v>1</v>
      </c>
      <c r="C68" s="24">
        <v>-1000</v>
      </c>
      <c r="D68" s="24">
        <v>274</v>
      </c>
      <c r="E68" s="24">
        <f>AVERAGE(F68:F69)</f>
        <v>3.2793841304479598E-2</v>
      </c>
      <c r="F68" s="24">
        <f>Co_F2!$D68/(AVERAGE($D$66:$D$67))</f>
        <v>3.3218160877735346E-2</v>
      </c>
      <c r="G68" s="24">
        <v>295.155216</v>
      </c>
      <c r="H68" s="24">
        <v>295.15509700000001</v>
      </c>
      <c r="I68" s="24">
        <v>-0.11899999999999999</v>
      </c>
      <c r="J68" s="24">
        <v>-0.40200000000000002</v>
      </c>
      <c r="K68" s="24" t="s">
        <v>26</v>
      </c>
    </row>
    <row r="69" spans="1:11" x14ac:dyDescent="0.3">
      <c r="A69" s="28" t="s">
        <v>23</v>
      </c>
      <c r="B69" s="27">
        <v>2</v>
      </c>
      <c r="C69" s="28">
        <v>-1000</v>
      </c>
      <c r="D69" s="28">
        <v>267</v>
      </c>
      <c r="E69" s="28"/>
      <c r="F69" s="28">
        <f>Co_F2!$D69/(AVERAGE($D$66:$D$67))</f>
        <v>3.2369521731223858E-2</v>
      </c>
      <c r="G69" s="28">
        <v>295.15535299999999</v>
      </c>
      <c r="H69" s="28">
        <v>295.15509700000001</v>
      </c>
      <c r="I69" s="28">
        <v>-0.255</v>
      </c>
      <c r="J69" s="28">
        <v>-0.86499999999999999</v>
      </c>
      <c r="K69" s="28" t="s">
        <v>26</v>
      </c>
    </row>
    <row r="70" spans="1:11" x14ac:dyDescent="0.3">
      <c r="A70" s="24" t="s">
        <v>23</v>
      </c>
      <c r="B70" s="23">
        <v>1</v>
      </c>
      <c r="C70" s="24">
        <v>-1000</v>
      </c>
      <c r="D70" s="24">
        <v>104</v>
      </c>
      <c r="E70" s="24">
        <f>AVERAGE(F70:F71)</f>
        <v>1.3275140934715404E-2</v>
      </c>
      <c r="F70" s="24">
        <f>Co_F2!$D70/(AVERAGE($D$66:$D$67))</f>
        <v>1.260835303388495E-2</v>
      </c>
      <c r="G70" s="24">
        <v>303.050837</v>
      </c>
      <c r="H70" s="24">
        <v>303.05102599999998</v>
      </c>
      <c r="I70" s="24">
        <v>0.189</v>
      </c>
      <c r="J70" s="24">
        <v>0.623</v>
      </c>
      <c r="K70" s="24" t="s">
        <v>97</v>
      </c>
    </row>
    <row r="71" spans="1:11" x14ac:dyDescent="0.3">
      <c r="A71" s="28" t="s">
        <v>23</v>
      </c>
      <c r="B71" s="27">
        <v>2</v>
      </c>
      <c r="C71" s="28">
        <v>-1000</v>
      </c>
      <c r="D71" s="28">
        <v>115</v>
      </c>
      <c r="E71" s="28"/>
      <c r="F71" s="28">
        <f>Co_F2!$D71/(AVERAGE($D$66:$D$67))</f>
        <v>1.3941928835545857E-2</v>
      </c>
      <c r="G71" s="28">
        <v>303.05095399999999</v>
      </c>
      <c r="H71" s="28">
        <v>303.05102599999998</v>
      </c>
      <c r="I71" s="28">
        <v>7.1999999999999995E-2</v>
      </c>
      <c r="J71" s="28">
        <v>0.23699999999999999</v>
      </c>
      <c r="K71" s="28" t="s">
        <v>97</v>
      </c>
    </row>
    <row r="72" spans="1:11" x14ac:dyDescent="0.3">
      <c r="A72" s="24" t="s">
        <v>23</v>
      </c>
      <c r="B72" s="23">
        <v>1</v>
      </c>
      <c r="C72" s="24">
        <v>-1000</v>
      </c>
      <c r="D72" s="24">
        <v>158</v>
      </c>
      <c r="E72" s="24">
        <f>AVERAGE(F72:F73)</f>
        <v>1.9639934533551555E-2</v>
      </c>
      <c r="F72" s="24">
        <f>Co_F2!$D72/(AVERAGE($D$66:$D$67))</f>
        <v>1.9154997878402132E-2</v>
      </c>
      <c r="G72" s="24">
        <v>305.066687</v>
      </c>
      <c r="H72" s="24">
        <v>305.06667599999997</v>
      </c>
      <c r="I72" s="24">
        <v>-1.0999999999999999E-2</v>
      </c>
      <c r="J72" s="24">
        <v>-3.5000000000000003E-2</v>
      </c>
      <c r="K72" s="24" t="s">
        <v>32</v>
      </c>
    </row>
    <row r="73" spans="1:11" x14ac:dyDescent="0.3">
      <c r="A73" s="28" t="s">
        <v>23</v>
      </c>
      <c r="B73" s="27">
        <v>2</v>
      </c>
      <c r="C73" s="28">
        <v>-1000</v>
      </c>
      <c r="D73" s="28">
        <v>166</v>
      </c>
      <c r="E73" s="28"/>
      <c r="F73" s="28">
        <f>Co_F2!$D73/(AVERAGE($D$66:$D$67))</f>
        <v>2.0124871188700977E-2</v>
      </c>
      <c r="G73" s="28">
        <v>305.06674199999998</v>
      </c>
      <c r="H73" s="28">
        <v>305.06667599999997</v>
      </c>
      <c r="I73" s="28">
        <v>-6.6000000000000003E-2</v>
      </c>
      <c r="J73" s="28">
        <v>-0.215</v>
      </c>
      <c r="K73" s="28" t="s">
        <v>32</v>
      </c>
    </row>
    <row r="74" spans="1:11" x14ac:dyDescent="0.3">
      <c r="A74" s="24" t="s">
        <v>23</v>
      </c>
      <c r="B74" s="23">
        <v>1</v>
      </c>
      <c r="C74" s="24">
        <v>-1000</v>
      </c>
      <c r="D74" s="24">
        <v>112</v>
      </c>
      <c r="E74" s="24">
        <f>AVERAGE(F74:F75)</f>
        <v>1.2972055525247016E-2</v>
      </c>
      <c r="F74" s="24">
        <f>Co_F2!$D74/(AVERAGE($D$66:$D$67))</f>
        <v>1.3578226344183791E-2</v>
      </c>
      <c r="G74" s="24">
        <v>311.053854</v>
      </c>
      <c r="H74" s="24">
        <v>311.05208900000002</v>
      </c>
      <c r="I74" s="24">
        <v>-1.7649999999999999</v>
      </c>
      <c r="J74" s="24">
        <v>-5.6740000000000004</v>
      </c>
      <c r="K74" s="24" t="s">
        <v>61</v>
      </c>
    </row>
    <row r="75" spans="1:11" x14ac:dyDescent="0.3">
      <c r="A75" s="28" t="s">
        <v>23</v>
      </c>
      <c r="B75" s="27">
        <v>2</v>
      </c>
      <c r="C75" s="28">
        <v>-1000</v>
      </c>
      <c r="D75" s="28">
        <v>102</v>
      </c>
      <c r="E75" s="28"/>
      <c r="F75" s="28">
        <f>Co_F2!$D75/(AVERAGE($D$66:$D$67))</f>
        <v>1.2365884706310238E-2</v>
      </c>
      <c r="G75" s="28">
        <v>311.05395700000003</v>
      </c>
      <c r="H75" s="28">
        <v>311.05208900000002</v>
      </c>
      <c r="I75" s="28">
        <v>-1.8680000000000001</v>
      </c>
      <c r="J75" s="28">
        <v>-6.0049999999999999</v>
      </c>
      <c r="K75" s="28" t="s">
        <v>61</v>
      </c>
    </row>
    <row r="76" spans="1:11" x14ac:dyDescent="0.3">
      <c r="A76" s="24" t="s">
        <v>23</v>
      </c>
      <c r="B76" s="23">
        <v>1</v>
      </c>
      <c r="C76" s="24">
        <v>-1000</v>
      </c>
      <c r="D76" s="24">
        <v>126</v>
      </c>
      <c r="E76" s="24">
        <f>AVERAGE(F76:F77)</f>
        <v>1.569982421046251E-2</v>
      </c>
      <c r="F76" s="24">
        <f>Co_F2!$D76/(AVERAGE($D$66:$D$67))</f>
        <v>1.5275504637206765E-2</v>
      </c>
      <c r="G76" s="24">
        <v>327.04610200000002</v>
      </c>
      <c r="H76" s="24">
        <v>327.04700400000002</v>
      </c>
      <c r="I76" s="24">
        <v>0.90200000000000002</v>
      </c>
      <c r="J76" s="24">
        <v>2.758</v>
      </c>
      <c r="K76" s="24" t="s">
        <v>33</v>
      </c>
    </row>
    <row r="77" spans="1:11" x14ac:dyDescent="0.3">
      <c r="A77" s="28" t="s">
        <v>23</v>
      </c>
      <c r="B77" s="27">
        <v>2</v>
      </c>
      <c r="C77" s="28">
        <v>-1000</v>
      </c>
      <c r="D77" s="28">
        <v>133</v>
      </c>
      <c r="E77" s="28"/>
      <c r="F77" s="28">
        <f>Co_F2!$D77/(AVERAGE($D$66:$D$67))</f>
        <v>1.6124143783718251E-2</v>
      </c>
      <c r="G77" s="28">
        <v>327.04621600000002</v>
      </c>
      <c r="H77" s="28">
        <v>327.04700400000002</v>
      </c>
      <c r="I77" s="28">
        <v>0.78800000000000003</v>
      </c>
      <c r="J77" s="28">
        <v>2.4089999999999998</v>
      </c>
      <c r="K77" s="28" t="s">
        <v>33</v>
      </c>
    </row>
    <row r="78" spans="1:11" x14ac:dyDescent="0.3">
      <c r="A78" s="24" t="s">
        <v>23</v>
      </c>
      <c r="B78" s="23">
        <v>1</v>
      </c>
      <c r="C78" s="24">
        <v>18.12</v>
      </c>
      <c r="D78" s="24">
        <v>1032</v>
      </c>
      <c r="E78" s="24">
        <f>AVERAGE(F78:F79)</f>
        <v>0.12850821361459658</v>
      </c>
      <c r="F78" s="24">
        <f>Co_F2!$D78/(AVERAGE($D$66:$D$67))</f>
        <v>0.12511365702855065</v>
      </c>
      <c r="G78" s="24">
        <v>335.07730199999997</v>
      </c>
      <c r="H78" s="24">
        <v>335.07724100000001</v>
      </c>
      <c r="I78" s="24">
        <v>-6.0999999999999999E-2</v>
      </c>
      <c r="J78" s="24">
        <v>-0.182</v>
      </c>
      <c r="K78" s="24" t="s">
        <v>36</v>
      </c>
    </row>
    <row r="79" spans="1:11" x14ac:dyDescent="0.3">
      <c r="A79" s="28" t="s">
        <v>23</v>
      </c>
      <c r="B79" s="27">
        <v>2</v>
      </c>
      <c r="C79" s="28">
        <v>18.11</v>
      </c>
      <c r="D79" s="28">
        <v>1088</v>
      </c>
      <c r="E79" s="28"/>
      <c r="F79" s="28">
        <f>Co_F2!$D79/(AVERAGE($D$66:$D$67))</f>
        <v>0.13190277020064253</v>
      </c>
      <c r="G79" s="28">
        <v>335.077383</v>
      </c>
      <c r="H79" s="28">
        <v>335.07724100000001</v>
      </c>
      <c r="I79" s="28">
        <v>-0.14199999999999999</v>
      </c>
      <c r="J79" s="28">
        <v>-0.42399999999999999</v>
      </c>
      <c r="K79" s="28" t="s">
        <v>36</v>
      </c>
    </row>
    <row r="80" spans="1:11" x14ac:dyDescent="0.3">
      <c r="A80" s="24" t="s">
        <v>23</v>
      </c>
      <c r="B80" s="23">
        <v>1</v>
      </c>
      <c r="C80" s="24">
        <v>27.17</v>
      </c>
      <c r="D80" s="24">
        <v>1701</v>
      </c>
      <c r="E80" s="24">
        <f>AVERAGE(F80:F81)</f>
        <v>0.215493726132024</v>
      </c>
      <c r="F80" s="24">
        <f>Co_F2!$D80/(AVERAGE($D$66:$D$67))</f>
        <v>0.20621931260229132</v>
      </c>
      <c r="G80" s="24">
        <v>357.05912899999998</v>
      </c>
      <c r="H80" s="24">
        <v>357.057568</v>
      </c>
      <c r="I80" s="24">
        <v>-1.5609999999999999</v>
      </c>
      <c r="J80" s="24">
        <v>-4.3710000000000004</v>
      </c>
      <c r="K80" s="24" t="s">
        <v>39</v>
      </c>
    </row>
    <row r="81" spans="1:11" x14ac:dyDescent="0.3">
      <c r="A81" s="28" t="s">
        <v>23</v>
      </c>
      <c r="B81" s="27">
        <v>2</v>
      </c>
      <c r="C81" s="28">
        <v>24.04</v>
      </c>
      <c r="D81" s="28">
        <v>1854</v>
      </c>
      <c r="E81" s="28"/>
      <c r="F81" s="28">
        <f>Co_F2!$D81/(AVERAGE($D$66:$D$67))</f>
        <v>0.22476813966175668</v>
      </c>
      <c r="G81" s="28">
        <v>357.05928499999999</v>
      </c>
      <c r="H81" s="28">
        <v>357.057568</v>
      </c>
      <c r="I81" s="28">
        <v>-1.7170000000000001</v>
      </c>
      <c r="J81" s="28">
        <v>-4.8079999999999998</v>
      </c>
      <c r="K81" s="28" t="s">
        <v>39</v>
      </c>
    </row>
    <row r="82" spans="1:11" x14ac:dyDescent="0.3">
      <c r="A82" s="24" t="s">
        <v>23</v>
      </c>
      <c r="B82" s="23">
        <v>1</v>
      </c>
      <c r="C82" s="24">
        <v>-1000</v>
      </c>
      <c r="D82" s="24">
        <v>107</v>
      </c>
      <c r="E82" s="24">
        <f>AVERAGE(F82:F83)</f>
        <v>1.260835303388495E-2</v>
      </c>
      <c r="F82" s="24">
        <f>Co_F2!$D82/(AVERAGE($D$66:$D$67))</f>
        <v>1.2972055525247014E-2</v>
      </c>
      <c r="G82" s="24">
        <v>363.14236199999999</v>
      </c>
      <c r="H82" s="24">
        <v>363.144927</v>
      </c>
      <c r="I82" s="24">
        <v>2.5640000000000001</v>
      </c>
      <c r="J82" s="24">
        <v>7.0609999999999999</v>
      </c>
      <c r="K82" s="24" t="s">
        <v>176</v>
      </c>
    </row>
    <row r="83" spans="1:11" x14ac:dyDescent="0.3">
      <c r="A83" s="28" t="s">
        <v>23</v>
      </c>
      <c r="B83" s="27">
        <v>2</v>
      </c>
      <c r="C83" s="28">
        <v>-1000</v>
      </c>
      <c r="D83" s="28">
        <v>101</v>
      </c>
      <c r="E83" s="28"/>
      <c r="F83" s="28">
        <f>Co_F2!$D83/(AVERAGE($D$66:$D$67))</f>
        <v>1.2244650542522884E-2</v>
      </c>
      <c r="G83" s="28">
        <v>363.14227399999999</v>
      </c>
      <c r="H83" s="28">
        <v>363.144927</v>
      </c>
      <c r="I83" s="28">
        <v>2.653</v>
      </c>
      <c r="J83" s="28">
        <v>7.306</v>
      </c>
      <c r="K83" s="28" t="s">
        <v>176</v>
      </c>
    </row>
    <row r="84" spans="1:11" x14ac:dyDescent="0.3">
      <c r="A84" s="24" t="s">
        <v>23</v>
      </c>
      <c r="B84" s="23">
        <v>1</v>
      </c>
      <c r="C84" s="24">
        <v>-1000</v>
      </c>
      <c r="D84" s="24">
        <v>109</v>
      </c>
      <c r="E84" s="24">
        <f>AVERAGE(F84:F85)</f>
        <v>1.4305631326907924E-2</v>
      </c>
      <c r="F84" s="24">
        <f>Co_F2!$D84/(AVERAGE($D$66:$D$67))</f>
        <v>1.3214523852821725E-2</v>
      </c>
      <c r="G84" s="24">
        <v>374.049283</v>
      </c>
      <c r="H84" s="24">
        <v>374.05175500000001</v>
      </c>
      <c r="I84" s="24">
        <v>2.4710000000000001</v>
      </c>
      <c r="J84" s="24">
        <v>6.6070000000000002</v>
      </c>
      <c r="K84" s="24" t="s">
        <v>74</v>
      </c>
    </row>
    <row r="85" spans="1:11" x14ac:dyDescent="0.3">
      <c r="A85" s="28" t="s">
        <v>23</v>
      </c>
      <c r="B85" s="27">
        <v>2</v>
      </c>
      <c r="C85" s="28">
        <v>-1000</v>
      </c>
      <c r="D85" s="28">
        <v>127</v>
      </c>
      <c r="E85" s="28"/>
      <c r="F85" s="28">
        <f>Co_F2!$D85/(AVERAGE($D$66:$D$67))</f>
        <v>1.539673880099412E-2</v>
      </c>
      <c r="G85" s="28">
        <v>374.049376</v>
      </c>
      <c r="H85" s="28">
        <v>374.05175500000001</v>
      </c>
      <c r="I85" s="28">
        <v>2.3780000000000001</v>
      </c>
      <c r="J85" s="28">
        <v>6.3579999999999997</v>
      </c>
      <c r="K85" s="28" t="s">
        <v>74</v>
      </c>
    </row>
    <row r="86" spans="1:11" x14ac:dyDescent="0.3">
      <c r="A86" s="24" t="s">
        <v>23</v>
      </c>
      <c r="B86" s="23">
        <v>1</v>
      </c>
      <c r="C86" s="24">
        <v>-1000</v>
      </c>
      <c r="D86" s="24">
        <v>360</v>
      </c>
      <c r="E86" s="24">
        <f>AVERAGE(F86:F87)</f>
        <v>4.6917621385706494E-2</v>
      </c>
      <c r="F86" s="24">
        <f>Co_F2!$D86/(AVERAGE($D$66:$D$67))</f>
        <v>4.3644298963447903E-2</v>
      </c>
      <c r="G86" s="24">
        <v>375.10109</v>
      </c>
      <c r="H86" s="24">
        <v>375.10451799999998</v>
      </c>
      <c r="I86" s="24">
        <v>3.4289999999999998</v>
      </c>
      <c r="J86" s="24">
        <v>9.14</v>
      </c>
      <c r="K86" s="24" t="s">
        <v>92</v>
      </c>
    </row>
    <row r="87" spans="1:11" x14ac:dyDescent="0.3">
      <c r="A87" s="28" t="s">
        <v>23</v>
      </c>
      <c r="B87" s="27">
        <v>2</v>
      </c>
      <c r="C87" s="28">
        <v>-1000</v>
      </c>
      <c r="D87" s="28">
        <v>414</v>
      </c>
      <c r="E87" s="28"/>
      <c r="F87" s="28">
        <f>Co_F2!$D87/(AVERAGE($D$66:$D$67))</f>
        <v>5.0190943807965085E-2</v>
      </c>
      <c r="G87" s="28">
        <v>375.10125900000003</v>
      </c>
      <c r="H87" s="28">
        <v>375.10451799999998</v>
      </c>
      <c r="I87" s="28">
        <v>3.2589999999999999</v>
      </c>
      <c r="J87" s="28">
        <v>8.6880000000000006</v>
      </c>
      <c r="K87" s="28" t="s">
        <v>92</v>
      </c>
    </row>
    <row r="88" spans="1:11" x14ac:dyDescent="0.3">
      <c r="A88" s="24" t="s">
        <v>23</v>
      </c>
      <c r="B88" s="23">
        <v>1</v>
      </c>
      <c r="C88" s="24">
        <v>-1000</v>
      </c>
      <c r="D88" s="24">
        <v>453</v>
      </c>
      <c r="E88" s="24">
        <f>AVERAGE(F88:F89)</f>
        <v>5.7828696126568463E-2</v>
      </c>
      <c r="F88" s="24">
        <f>Co_F2!$D88/(AVERAGE($D$66:$D$67))</f>
        <v>5.4919076195671941E-2</v>
      </c>
      <c r="G88" s="24">
        <v>403.06447600000001</v>
      </c>
      <c r="H88" s="24">
        <v>403.063917</v>
      </c>
      <c r="I88" s="24">
        <v>-0.56000000000000005</v>
      </c>
      <c r="J88" s="24">
        <v>-1.3879999999999999</v>
      </c>
      <c r="K88" s="24" t="s">
        <v>46</v>
      </c>
    </row>
    <row r="89" spans="1:11" x14ac:dyDescent="0.3">
      <c r="A89" s="28" t="s">
        <v>23</v>
      </c>
      <c r="B89" s="27">
        <v>2</v>
      </c>
      <c r="C89" s="28">
        <v>-1000</v>
      </c>
      <c r="D89" s="28">
        <v>501</v>
      </c>
      <c r="E89" s="28"/>
      <c r="F89" s="28">
        <f>Co_F2!$D89/(AVERAGE($D$66:$D$67))</f>
        <v>6.0738316057464992E-2</v>
      </c>
      <c r="G89" s="28">
        <v>403.06455999999997</v>
      </c>
      <c r="H89" s="28">
        <v>403.063917</v>
      </c>
      <c r="I89" s="28">
        <v>-0.64300000000000002</v>
      </c>
      <c r="J89" s="28">
        <v>-1.595</v>
      </c>
      <c r="K89" s="28" t="s">
        <v>46</v>
      </c>
    </row>
    <row r="90" spans="1:11" x14ac:dyDescent="0.3">
      <c r="A90" s="24" t="s">
        <v>23</v>
      </c>
      <c r="B90" s="23">
        <v>1</v>
      </c>
      <c r="C90" s="24">
        <v>-1000</v>
      </c>
      <c r="D90" s="24">
        <v>373</v>
      </c>
      <c r="E90" s="24">
        <f>AVERAGE(F90:F91)</f>
        <v>4.7705643450324298E-2</v>
      </c>
      <c r="F90" s="24">
        <f>Co_F2!$D90/(AVERAGE($D$66:$D$67))</f>
        <v>4.5220343092683517E-2</v>
      </c>
      <c r="G90" s="24">
        <v>425.046515</v>
      </c>
      <c r="H90" s="24">
        <v>425.04739699999999</v>
      </c>
      <c r="I90" s="24">
        <v>0.88300000000000001</v>
      </c>
      <c r="J90" s="24">
        <v>2.077</v>
      </c>
      <c r="K90" s="24" t="s">
        <v>51</v>
      </c>
    </row>
    <row r="91" spans="1:11" x14ac:dyDescent="0.3">
      <c r="A91" s="28" t="s">
        <v>23</v>
      </c>
      <c r="B91" s="27">
        <v>2</v>
      </c>
      <c r="C91" s="28">
        <v>-1000</v>
      </c>
      <c r="D91" s="28">
        <v>414</v>
      </c>
      <c r="E91" s="28"/>
      <c r="F91" s="28">
        <f>Co_F2!$D91/(AVERAGE($D$66:$D$67))</f>
        <v>5.0190943807965085E-2</v>
      </c>
      <c r="G91" s="28">
        <v>425.04635000000002</v>
      </c>
      <c r="H91" s="28">
        <v>425.04739699999999</v>
      </c>
      <c r="I91" s="28">
        <v>1.048</v>
      </c>
      <c r="J91" s="28">
        <v>2.464</v>
      </c>
      <c r="K91" s="28" t="s">
        <v>51</v>
      </c>
    </row>
    <row r="92" spans="1:11" x14ac:dyDescent="0.3">
      <c r="A92" s="24" t="s">
        <v>23</v>
      </c>
      <c r="B92" s="23">
        <v>1</v>
      </c>
      <c r="C92" s="24">
        <v>-1000</v>
      </c>
      <c r="D92" s="24">
        <v>421</v>
      </c>
      <c r="E92" s="24">
        <f>AVERAGE(F92:F93)</f>
        <v>5.1100200036370252E-2</v>
      </c>
      <c r="F92" s="24">
        <f>Co_F2!$D92/(AVERAGE($D$66:$D$67))</f>
        <v>5.1039582954476574E-2</v>
      </c>
      <c r="G92" s="24">
        <v>429.07268599999998</v>
      </c>
      <c r="H92" s="24">
        <v>429.07619499999998</v>
      </c>
      <c r="I92" s="24">
        <v>3.5089999999999999</v>
      </c>
      <c r="J92" s="24">
        <v>8.1790000000000003</v>
      </c>
      <c r="K92" s="24" t="s">
        <v>78</v>
      </c>
    </row>
    <row r="93" spans="1:11" x14ac:dyDescent="0.3">
      <c r="A93" s="28" t="s">
        <v>23</v>
      </c>
      <c r="B93" s="27">
        <v>2</v>
      </c>
      <c r="C93" s="28">
        <v>-1000</v>
      </c>
      <c r="D93" s="28">
        <v>422</v>
      </c>
      <c r="E93" s="28"/>
      <c r="F93" s="28">
        <f>Co_F2!$D93/(AVERAGE($D$66:$D$67))</f>
        <v>5.1160817118263924E-2</v>
      </c>
      <c r="G93" s="28">
        <v>429.07287200000002</v>
      </c>
      <c r="H93" s="28">
        <v>429.07619499999998</v>
      </c>
      <c r="I93" s="28">
        <v>3.323</v>
      </c>
      <c r="J93" s="28">
        <v>7.7450000000000001</v>
      </c>
      <c r="K93" s="28" t="s">
        <v>78</v>
      </c>
    </row>
    <row r="94" spans="1:11" x14ac:dyDescent="0.3">
      <c r="A94" s="24" t="s">
        <v>23</v>
      </c>
      <c r="B94" s="23">
        <v>1</v>
      </c>
      <c r="C94" s="24">
        <v>-1000</v>
      </c>
      <c r="D94" s="24">
        <v>403</v>
      </c>
      <c r="E94" s="24">
        <f>AVERAGE(F94:F95)</f>
        <v>5.0918348790689218E-2</v>
      </c>
      <c r="F94" s="24">
        <f>Co_F2!$D94/(AVERAGE($D$66:$D$67))</f>
        <v>4.8857368006304178E-2</v>
      </c>
      <c r="G94" s="24">
        <v>443.088235</v>
      </c>
      <c r="H94" s="24">
        <v>443.09184599999998</v>
      </c>
      <c r="I94" s="24">
        <v>3.61</v>
      </c>
      <c r="J94" s="24">
        <v>8.1479999999999997</v>
      </c>
      <c r="K94" s="24" t="s">
        <v>66</v>
      </c>
    </row>
    <row r="95" spans="1:11" x14ac:dyDescent="0.3">
      <c r="A95" s="28" t="s">
        <v>23</v>
      </c>
      <c r="B95" s="27">
        <v>2</v>
      </c>
      <c r="C95" s="28">
        <v>-1000</v>
      </c>
      <c r="D95" s="28">
        <v>437</v>
      </c>
      <c r="E95" s="28"/>
      <c r="F95" s="28">
        <f>Co_F2!$D95/(AVERAGE($D$66:$D$67))</f>
        <v>5.2979329575074258E-2</v>
      </c>
      <c r="G95" s="28">
        <v>443.08855499999999</v>
      </c>
      <c r="H95" s="28">
        <v>443.09184599999998</v>
      </c>
      <c r="I95" s="28">
        <v>3.2909999999999999</v>
      </c>
      <c r="J95" s="28">
        <v>7.4269999999999996</v>
      </c>
      <c r="K95" s="28" t="s">
        <v>66</v>
      </c>
    </row>
    <row r="96" spans="1:11" x14ac:dyDescent="0.3">
      <c r="A96" s="24" t="s">
        <v>23</v>
      </c>
      <c r="B96" s="23">
        <v>1</v>
      </c>
      <c r="C96" s="24">
        <v>-1000</v>
      </c>
      <c r="D96" s="24">
        <v>126</v>
      </c>
      <c r="E96" s="24">
        <f>AVERAGE(F96:F97)</f>
        <v>1.5033036309632056E-2</v>
      </c>
      <c r="F96" s="24">
        <f>Co_F2!$D96/(AVERAGE($D$66:$D$67))</f>
        <v>1.5275504637206765E-2</v>
      </c>
      <c r="G96" s="24">
        <v>471.05175700000001</v>
      </c>
      <c r="H96" s="24">
        <v>471.05037499999997</v>
      </c>
      <c r="I96" s="24">
        <v>-1.383</v>
      </c>
      <c r="J96" s="24">
        <v>-2.9350000000000001</v>
      </c>
      <c r="K96" s="24" t="s">
        <v>67</v>
      </c>
    </row>
    <row r="97" spans="1:11" x14ac:dyDescent="0.3">
      <c r="A97" s="28" t="s">
        <v>23</v>
      </c>
      <c r="B97" s="27">
        <v>2</v>
      </c>
      <c r="C97" s="28">
        <v>-1000</v>
      </c>
      <c r="D97" s="28">
        <v>122</v>
      </c>
      <c r="E97" s="28"/>
      <c r="F97" s="28">
        <f>Co_F2!$D97/(AVERAGE($D$66:$D$67))</f>
        <v>1.4790567982057344E-2</v>
      </c>
      <c r="G97" s="28">
        <v>471.05085400000002</v>
      </c>
      <c r="H97" s="28">
        <v>471.05037499999997</v>
      </c>
      <c r="I97" s="28">
        <v>-0.48</v>
      </c>
      <c r="J97" s="28">
        <v>-1.0189999999999999</v>
      </c>
      <c r="K97" s="28" t="s">
        <v>67</v>
      </c>
    </row>
    <row r="98" spans="1:11" x14ac:dyDescent="0.3">
      <c r="A98" s="24" t="s">
        <v>23</v>
      </c>
      <c r="B98" s="23">
        <v>1</v>
      </c>
      <c r="C98" s="24">
        <v>-1000</v>
      </c>
      <c r="D98" s="24">
        <v>113</v>
      </c>
      <c r="E98" s="24">
        <f>AVERAGE(F98:F99)</f>
        <v>1.4851185063951021E-2</v>
      </c>
      <c r="F98" s="24">
        <f>Co_F2!$D98/(AVERAGE($D$66:$D$67))</f>
        <v>1.3699460507971146E-2</v>
      </c>
      <c r="G98" s="24">
        <v>561.01945999999998</v>
      </c>
      <c r="H98" s="24">
        <v>561.01919399999997</v>
      </c>
      <c r="I98" s="24">
        <v>-0.26600000000000001</v>
      </c>
      <c r="J98" s="24">
        <v>-0.47499999999999998</v>
      </c>
      <c r="K98" s="24" t="s">
        <v>133</v>
      </c>
    </row>
    <row r="99" spans="1:11" x14ac:dyDescent="0.3">
      <c r="A99" s="28" t="s">
        <v>23</v>
      </c>
      <c r="B99" s="27">
        <v>2</v>
      </c>
      <c r="C99" s="28">
        <v>-1000</v>
      </c>
      <c r="D99" s="28">
        <v>132</v>
      </c>
      <c r="E99" s="28"/>
      <c r="F99" s="28">
        <f>Co_F2!$D99/(AVERAGE($D$66:$D$67))</f>
        <v>1.6002909619930897E-2</v>
      </c>
      <c r="G99" s="28">
        <v>561.02052500000002</v>
      </c>
      <c r="H99" s="28">
        <v>561.01919399999997</v>
      </c>
      <c r="I99" s="28">
        <v>-1.331</v>
      </c>
      <c r="J99" s="28">
        <v>-2.3730000000000002</v>
      </c>
      <c r="K99" s="28" t="s">
        <v>133</v>
      </c>
    </row>
    <row r="100" spans="1:11" x14ac:dyDescent="0.3">
      <c r="A100" s="24" t="s">
        <v>23</v>
      </c>
      <c r="B100" s="23">
        <v>1</v>
      </c>
      <c r="C100" s="24">
        <v>-1000</v>
      </c>
      <c r="D100" s="24">
        <v>368</v>
      </c>
      <c r="E100" s="24">
        <f>AVERAGE(F100:F101)</f>
        <v>4.4917257683215125E-2</v>
      </c>
      <c r="F100" s="24">
        <f>Co_F2!$D100/(AVERAGE($D$66:$D$67))</f>
        <v>4.4614172273746741E-2</v>
      </c>
      <c r="G100" s="24">
        <v>565.04678200000001</v>
      </c>
      <c r="H100" s="24">
        <v>565.04712300000006</v>
      </c>
      <c r="I100" s="24">
        <v>0.34100000000000003</v>
      </c>
      <c r="J100" s="24">
        <v>0.60299999999999998</v>
      </c>
      <c r="K100" s="24" t="s">
        <v>86</v>
      </c>
    </row>
    <row r="101" spans="1:11" x14ac:dyDescent="0.3">
      <c r="A101" s="28" t="s">
        <v>23</v>
      </c>
      <c r="B101" s="27">
        <v>2</v>
      </c>
      <c r="C101" s="28">
        <v>-1000</v>
      </c>
      <c r="D101" s="28">
        <v>373</v>
      </c>
      <c r="E101" s="28"/>
      <c r="F101" s="28">
        <f>Co_F2!$D101/(AVERAGE($D$66:$D$67))</f>
        <v>4.5220343092683517E-2</v>
      </c>
      <c r="G101" s="28">
        <v>565.04702099999997</v>
      </c>
      <c r="H101" s="28">
        <v>565.04712300000006</v>
      </c>
      <c r="I101" s="28">
        <v>0.10100000000000001</v>
      </c>
      <c r="J101" s="28">
        <v>0.17899999999999999</v>
      </c>
      <c r="K101" s="28" t="s">
        <v>86</v>
      </c>
    </row>
    <row r="102" spans="1:11" x14ac:dyDescent="0.3">
      <c r="A102" s="24" t="s">
        <v>23</v>
      </c>
      <c r="B102" s="23">
        <v>1</v>
      </c>
      <c r="C102" s="24">
        <v>-1000</v>
      </c>
      <c r="D102" s="24">
        <v>132</v>
      </c>
      <c r="E102" s="24">
        <f>AVERAGE(F102:F103)</f>
        <v>1.5881675456143541E-2</v>
      </c>
      <c r="F102" s="24">
        <f>Co_F2!$D102/(AVERAGE($D$66:$D$67))</f>
        <v>1.6002909619930897E-2</v>
      </c>
      <c r="G102" s="24">
        <v>577.133827</v>
      </c>
      <c r="H102" s="24">
        <v>577.13449800000001</v>
      </c>
      <c r="I102" s="24">
        <v>0.67100000000000004</v>
      </c>
      <c r="J102" s="24">
        <v>1.163</v>
      </c>
      <c r="K102" s="24" t="s">
        <v>71</v>
      </c>
    </row>
    <row r="103" spans="1:11" x14ac:dyDescent="0.3">
      <c r="A103" s="28" t="s">
        <v>23</v>
      </c>
      <c r="B103" s="27">
        <v>2</v>
      </c>
      <c r="C103" s="28">
        <v>-1000</v>
      </c>
      <c r="D103" s="28">
        <v>130</v>
      </c>
      <c r="E103" s="28"/>
      <c r="F103" s="28">
        <f>Co_F2!$D103/(AVERAGE($D$66:$D$67))</f>
        <v>1.5760441292356184E-2</v>
      </c>
      <c r="G103" s="28">
        <v>577.13382100000001</v>
      </c>
      <c r="H103" s="28">
        <v>577.13449800000001</v>
      </c>
      <c r="I103" s="28">
        <v>0.67700000000000005</v>
      </c>
      <c r="J103" s="28">
        <v>1.173</v>
      </c>
      <c r="K103" s="28" t="s">
        <v>71</v>
      </c>
    </row>
    <row r="104" spans="1:11" x14ac:dyDescent="0.3">
      <c r="A104" s="24" t="s">
        <v>23</v>
      </c>
      <c r="B104" s="23">
        <v>1</v>
      </c>
      <c r="C104" s="24">
        <v>-1000</v>
      </c>
      <c r="D104" s="24">
        <v>154</v>
      </c>
      <c r="E104" s="24">
        <f>AVERAGE(F104:F105)</f>
        <v>1.8609444141359035E-2</v>
      </c>
      <c r="F104" s="24">
        <f>Co_F2!$D104/(AVERAGE($D$66:$D$67))</f>
        <v>1.8670061223252713E-2</v>
      </c>
      <c r="G104" s="24">
        <v>579.14865399999996</v>
      </c>
      <c r="H104" s="24">
        <v>579.14764600000001</v>
      </c>
      <c r="I104" s="24">
        <v>-1.008</v>
      </c>
      <c r="J104" s="24">
        <v>-1.74</v>
      </c>
      <c r="K104" s="24" t="s">
        <v>19</v>
      </c>
    </row>
    <row r="105" spans="1:11" x14ac:dyDescent="0.3">
      <c r="A105" s="28" t="s">
        <v>23</v>
      </c>
      <c r="B105" s="27">
        <v>2</v>
      </c>
      <c r="C105" s="28">
        <v>-1000</v>
      </c>
      <c r="D105" s="28">
        <v>153</v>
      </c>
      <c r="E105" s="28"/>
      <c r="F105" s="28">
        <f>Co_F2!$D105/(AVERAGE($D$66:$D$67))</f>
        <v>1.8548827059465357E-2</v>
      </c>
      <c r="G105" s="28">
        <v>579.14899000000003</v>
      </c>
      <c r="H105" s="28">
        <v>579.14764600000001</v>
      </c>
      <c r="I105" s="28">
        <v>-1.3440000000000001</v>
      </c>
      <c r="J105" s="28">
        <v>-2.3199999999999998</v>
      </c>
      <c r="K105" s="28" t="s">
        <v>19</v>
      </c>
    </row>
    <row r="106" spans="1:11" x14ac:dyDescent="0.3">
      <c r="A106" s="24" t="s">
        <v>23</v>
      </c>
      <c r="B106" s="23">
        <v>1</v>
      </c>
      <c r="C106" s="24">
        <v>-1000</v>
      </c>
      <c r="D106" s="24">
        <v>198</v>
      </c>
      <c r="E106" s="24">
        <f>AVERAGE(F106:F107)</f>
        <v>2.4974237740195186E-2</v>
      </c>
      <c r="F106" s="24">
        <f>Co_F2!$D106/(AVERAGE($D$66:$D$67))</f>
        <v>2.4004364429896344E-2</v>
      </c>
      <c r="G106" s="24">
        <v>633.03363300000001</v>
      </c>
      <c r="H106" s="24">
        <v>633.03379800000005</v>
      </c>
      <c r="I106" s="24">
        <v>0.16500000000000001</v>
      </c>
      <c r="J106" s="24">
        <v>0.26100000000000001</v>
      </c>
      <c r="K106" s="24" t="s">
        <v>154</v>
      </c>
    </row>
    <row r="107" spans="1:11" x14ac:dyDescent="0.3">
      <c r="A107" s="28" t="s">
        <v>23</v>
      </c>
      <c r="B107" s="27">
        <v>2</v>
      </c>
      <c r="C107" s="28">
        <v>-1000</v>
      </c>
      <c r="D107" s="28">
        <v>214</v>
      </c>
      <c r="E107" s="28"/>
      <c r="F107" s="28">
        <f>Co_F2!$D107/(AVERAGE($D$66:$D$67))</f>
        <v>2.5944111050494028E-2</v>
      </c>
      <c r="G107" s="28">
        <v>633.03437599999995</v>
      </c>
      <c r="H107" s="28">
        <v>633.03379800000005</v>
      </c>
      <c r="I107" s="28">
        <v>-0.57799999999999996</v>
      </c>
      <c r="J107" s="28">
        <v>-0.91300000000000003</v>
      </c>
      <c r="K107" s="28" t="s">
        <v>154</v>
      </c>
    </row>
    <row r="108" spans="1:11" x14ac:dyDescent="0.3">
      <c r="A108" s="24" t="s">
        <v>23</v>
      </c>
      <c r="B108" s="23">
        <v>1</v>
      </c>
      <c r="C108" s="24">
        <v>-1000</v>
      </c>
      <c r="D108" s="24">
        <v>130</v>
      </c>
      <c r="E108" s="24">
        <f>AVERAGE(F108:F109)</f>
        <v>1.6427229193186642E-2</v>
      </c>
      <c r="F108" s="24">
        <f>Co_F2!$D108/(AVERAGE($D$66:$D$67))</f>
        <v>1.5760441292356184E-2</v>
      </c>
      <c r="G108" s="24">
        <v>647.04955900000004</v>
      </c>
      <c r="H108" s="24">
        <v>647.04944799999998</v>
      </c>
      <c r="I108" s="24">
        <v>-0.111</v>
      </c>
      <c r="J108" s="24">
        <v>-0.17199999999999999</v>
      </c>
      <c r="K108" s="24" t="s">
        <v>161</v>
      </c>
    </row>
    <row r="109" spans="1:11" x14ac:dyDescent="0.3">
      <c r="A109" s="28" t="s">
        <v>23</v>
      </c>
      <c r="B109" s="27">
        <v>2</v>
      </c>
      <c r="C109" s="28">
        <v>-1000</v>
      </c>
      <c r="D109" s="28">
        <v>141</v>
      </c>
      <c r="E109" s="28"/>
      <c r="F109" s="28">
        <f>Co_F2!$D109/(AVERAGE($D$66:$D$67))</f>
        <v>1.7094017094017096E-2</v>
      </c>
      <c r="G109" s="28">
        <v>647.04959099999996</v>
      </c>
      <c r="H109" s="28">
        <v>647.04944799999998</v>
      </c>
      <c r="I109" s="28">
        <v>-0.14299999999999999</v>
      </c>
      <c r="J109" s="28">
        <v>-0.221</v>
      </c>
      <c r="K109" s="28" t="s">
        <v>161</v>
      </c>
    </row>
    <row r="110" spans="1:11" x14ac:dyDescent="0.3">
      <c r="A110" s="24" t="s">
        <v>23</v>
      </c>
      <c r="B110" s="23">
        <v>1</v>
      </c>
      <c r="C110" s="24">
        <v>-1000</v>
      </c>
      <c r="D110" s="24">
        <v>113</v>
      </c>
      <c r="E110" s="24">
        <f>AVERAGE(F110:F111)</f>
        <v>1.4790567982057343E-2</v>
      </c>
      <c r="F110" s="24">
        <f>Co_F2!$D110/(AVERAGE($D$66:$D$67))</f>
        <v>1.3699460507971146E-2</v>
      </c>
      <c r="G110" s="24">
        <v>701.02093500000001</v>
      </c>
      <c r="H110" s="24">
        <v>701.02025600000002</v>
      </c>
      <c r="I110" s="24">
        <v>-0.67900000000000005</v>
      </c>
      <c r="J110" s="24">
        <v>-0.96799999999999997</v>
      </c>
      <c r="K110" s="24" t="s">
        <v>188</v>
      </c>
    </row>
    <row r="111" spans="1:11" x14ac:dyDescent="0.3">
      <c r="A111" s="28" t="s">
        <v>23</v>
      </c>
      <c r="B111" s="27">
        <v>2</v>
      </c>
      <c r="C111" s="28">
        <v>-1000</v>
      </c>
      <c r="D111" s="28">
        <v>131</v>
      </c>
      <c r="E111" s="28"/>
      <c r="F111" s="28">
        <f>Co_F2!$D111/(AVERAGE($D$66:$D$67))</f>
        <v>1.5881675456143541E-2</v>
      </c>
      <c r="G111" s="28">
        <v>701.02139499999998</v>
      </c>
      <c r="H111" s="28">
        <v>701.02025600000002</v>
      </c>
      <c r="I111" s="28">
        <v>-1.139</v>
      </c>
      <c r="J111" s="28">
        <v>-1.625</v>
      </c>
      <c r="K111" s="28" t="s">
        <v>188</v>
      </c>
    </row>
    <row r="112" spans="1:11" x14ac:dyDescent="0.3">
      <c r="A112" s="24" t="s">
        <v>9</v>
      </c>
      <c r="B112" s="23">
        <v>1</v>
      </c>
      <c r="C112" s="24">
        <v>0.96</v>
      </c>
      <c r="D112" s="24">
        <v>7949</v>
      </c>
      <c r="E112" s="24"/>
      <c r="F112" s="24">
        <f>Co_F2!$D112/(AVERAGE($D$112:$D$113))</f>
        <v>1.0000629049506196</v>
      </c>
      <c r="G112" s="24">
        <v>289.07251400000001</v>
      </c>
      <c r="H112" s="24">
        <v>289.07176199999998</v>
      </c>
      <c r="I112" s="24">
        <v>-0.753</v>
      </c>
      <c r="J112" s="24">
        <v>-2.6040000000000001</v>
      </c>
      <c r="K112" s="24" t="s">
        <v>12</v>
      </c>
    </row>
    <row r="113" spans="1:11" x14ac:dyDescent="0.3">
      <c r="A113" s="28" t="s">
        <v>9</v>
      </c>
      <c r="B113" s="27">
        <v>2</v>
      </c>
      <c r="C113" s="28">
        <v>1.38</v>
      </c>
      <c r="D113" s="28">
        <v>7948</v>
      </c>
      <c r="E113" s="28"/>
      <c r="F113" s="28">
        <f>Co_F2!$D113/(AVERAGE($D$112:$D$113))</f>
        <v>0.99993709504938033</v>
      </c>
      <c r="G113" s="28">
        <v>289.07252399999999</v>
      </c>
      <c r="H113" s="28">
        <v>289.07176199999998</v>
      </c>
      <c r="I113" s="28">
        <v>-0.76200000000000001</v>
      </c>
      <c r="J113" s="28">
        <v>-2.6349999999999998</v>
      </c>
      <c r="K113" s="28" t="s">
        <v>12</v>
      </c>
    </row>
    <row r="114" spans="1:11" x14ac:dyDescent="0.3">
      <c r="A114" s="24" t="s">
        <v>9</v>
      </c>
      <c r="B114" s="23">
        <v>1</v>
      </c>
      <c r="C114" s="24">
        <v>-1000</v>
      </c>
      <c r="D114" s="24">
        <v>140</v>
      </c>
      <c r="E114" s="24">
        <f>AVERAGE(F114:F115)</f>
        <v>1.7676291124111468E-2</v>
      </c>
      <c r="F114" s="24">
        <f>Co_F2!$D114/(AVERAGE($D$112:$D$113))</f>
        <v>1.7613386173491855E-2</v>
      </c>
      <c r="G114" s="24">
        <v>305.067632</v>
      </c>
      <c r="H114" s="24">
        <v>305.06667599999997</v>
      </c>
      <c r="I114" s="24">
        <v>-0.95599999999999996</v>
      </c>
      <c r="J114" s="24">
        <v>-3.133</v>
      </c>
      <c r="K114" s="24" t="s">
        <v>32</v>
      </c>
    </row>
    <row r="115" spans="1:11" x14ac:dyDescent="0.3">
      <c r="A115" s="28" t="s">
        <v>9</v>
      </c>
      <c r="B115" s="27">
        <v>2</v>
      </c>
      <c r="C115" s="28">
        <v>-1000</v>
      </c>
      <c r="D115" s="28">
        <v>141</v>
      </c>
      <c r="E115" s="28"/>
      <c r="F115" s="28">
        <f>Co_F2!$D115/(AVERAGE($D$112:$D$113))</f>
        <v>1.7739196074731081E-2</v>
      </c>
      <c r="G115" s="28">
        <v>305.06733000000003</v>
      </c>
      <c r="H115" s="28">
        <v>305.06667599999997</v>
      </c>
      <c r="I115" s="28">
        <v>-0.65400000000000003</v>
      </c>
      <c r="J115" s="28">
        <v>-2.1429999999999998</v>
      </c>
      <c r="K115" s="28" t="s">
        <v>32</v>
      </c>
    </row>
    <row r="116" spans="1:11" x14ac:dyDescent="0.3">
      <c r="A116" s="24" t="s">
        <v>9</v>
      </c>
      <c r="B116" s="23">
        <v>1</v>
      </c>
      <c r="C116" s="24">
        <v>-1000</v>
      </c>
      <c r="D116" s="24">
        <v>116</v>
      </c>
      <c r="E116" s="24">
        <f>AVERAGE(F116:F117)</f>
        <v>1.4468138642511164E-2</v>
      </c>
      <c r="F116" s="24">
        <f>Co_F2!$D116/(AVERAGE($D$112:$D$113))</f>
        <v>1.4593948543750393E-2</v>
      </c>
      <c r="G116" s="24">
        <v>311.05364800000001</v>
      </c>
      <c r="H116" s="24">
        <v>311.05611199999998</v>
      </c>
      <c r="I116" s="24">
        <v>2.464</v>
      </c>
      <c r="J116" s="24">
        <v>7.9210000000000003</v>
      </c>
      <c r="K116" s="24" t="s">
        <v>62</v>
      </c>
    </row>
    <row r="117" spans="1:11" x14ac:dyDescent="0.3">
      <c r="A117" s="28" t="s">
        <v>9</v>
      </c>
      <c r="B117" s="27">
        <v>2</v>
      </c>
      <c r="C117" s="28">
        <v>-1000</v>
      </c>
      <c r="D117" s="28">
        <v>114</v>
      </c>
      <c r="E117" s="28"/>
      <c r="F117" s="28">
        <f>Co_F2!$D117/(AVERAGE($D$112:$D$113))</f>
        <v>1.4342328741271938E-2</v>
      </c>
      <c r="G117" s="28">
        <v>311.05482599999999</v>
      </c>
      <c r="H117" s="28">
        <v>311.05611199999998</v>
      </c>
      <c r="I117" s="28">
        <v>1.286</v>
      </c>
      <c r="J117" s="28">
        <v>4.1340000000000003</v>
      </c>
      <c r="K117" s="28" t="s">
        <v>62</v>
      </c>
    </row>
    <row r="118" spans="1:11" x14ac:dyDescent="0.3">
      <c r="A118" s="24" t="s">
        <v>9</v>
      </c>
      <c r="B118" s="23">
        <v>1</v>
      </c>
      <c r="C118" s="24">
        <v>-1000</v>
      </c>
      <c r="D118" s="24">
        <v>184</v>
      </c>
      <c r="E118" s="24">
        <f>AVERAGE(F118:F119)</f>
        <v>2.1387683210668681E-2</v>
      </c>
      <c r="F118" s="24">
        <f>Co_F2!$D118/(AVERAGE($D$112:$D$113))</f>
        <v>2.3149021828017865E-2</v>
      </c>
      <c r="G118" s="24">
        <v>327.04661399999998</v>
      </c>
      <c r="H118" s="24">
        <v>327.04700400000002</v>
      </c>
      <c r="I118" s="24">
        <v>0.38900000000000001</v>
      </c>
      <c r="J118" s="24">
        <v>1.19</v>
      </c>
      <c r="K118" s="24" t="s">
        <v>33</v>
      </c>
    </row>
    <row r="119" spans="1:11" x14ac:dyDescent="0.3">
      <c r="A119" s="28" t="s">
        <v>9</v>
      </c>
      <c r="B119" s="27">
        <v>2</v>
      </c>
      <c r="C119" s="28">
        <v>-1000</v>
      </c>
      <c r="D119" s="28">
        <v>156</v>
      </c>
      <c r="E119" s="28"/>
      <c r="F119" s="28">
        <f>Co_F2!$D119/(AVERAGE($D$112:$D$113))</f>
        <v>1.9626344593319495E-2</v>
      </c>
      <c r="G119" s="28">
        <v>327.04689999999999</v>
      </c>
      <c r="H119" s="28">
        <v>327.04700400000002</v>
      </c>
      <c r="I119" s="28">
        <v>0.10299999999999999</v>
      </c>
      <c r="J119" s="28">
        <v>0.316</v>
      </c>
      <c r="K119" s="28" t="s">
        <v>33</v>
      </c>
    </row>
    <row r="120" spans="1:11" x14ac:dyDescent="0.3">
      <c r="A120" s="24" t="s">
        <v>9</v>
      </c>
      <c r="B120" s="23">
        <v>1</v>
      </c>
      <c r="C120" s="24">
        <v>18.260000000000002</v>
      </c>
      <c r="D120" s="24">
        <v>1039</v>
      </c>
      <c r="E120" s="24">
        <f>AVERAGE(F120:F121)</f>
        <v>0.13405044977039693</v>
      </c>
      <c r="F120" s="24">
        <f>Co_F2!$D120/(AVERAGE($D$112:$D$113))</f>
        <v>0.1307164873875574</v>
      </c>
      <c r="G120" s="24">
        <v>335.07810799999999</v>
      </c>
      <c r="H120" s="24">
        <v>335.07724100000001</v>
      </c>
      <c r="I120" s="24">
        <v>-0.86699999999999999</v>
      </c>
      <c r="J120" s="24">
        <v>-2.5880000000000001</v>
      </c>
      <c r="K120" s="24" t="s">
        <v>36</v>
      </c>
    </row>
    <row r="121" spans="1:11" x14ac:dyDescent="0.3">
      <c r="A121" s="28" t="s">
        <v>9</v>
      </c>
      <c r="B121" s="27">
        <v>2</v>
      </c>
      <c r="C121" s="28">
        <v>20.36</v>
      </c>
      <c r="D121" s="28">
        <v>1092</v>
      </c>
      <c r="E121" s="28"/>
      <c r="F121" s="28">
        <f>Co_F2!$D121/(AVERAGE($D$112:$D$113))</f>
        <v>0.13738441215323646</v>
      </c>
      <c r="G121" s="28">
        <v>335.07813900000002</v>
      </c>
      <c r="H121" s="28">
        <v>335.07724100000001</v>
      </c>
      <c r="I121" s="28">
        <v>-0.89800000000000002</v>
      </c>
      <c r="J121" s="28">
        <v>-2.6789999999999998</v>
      </c>
      <c r="K121" s="28" t="s">
        <v>36</v>
      </c>
    </row>
    <row r="122" spans="1:11" x14ac:dyDescent="0.3">
      <c r="A122" s="24" t="s">
        <v>9</v>
      </c>
      <c r="B122" s="23">
        <v>1</v>
      </c>
      <c r="C122" s="24">
        <v>-1000</v>
      </c>
      <c r="D122" s="24">
        <v>193</v>
      </c>
      <c r="E122" s="24">
        <f>AVERAGE(F122:F123)</f>
        <v>2.5224885198465118E-2</v>
      </c>
      <c r="F122" s="24">
        <f>Co_F2!$D122/(AVERAGE($D$112:$D$113))</f>
        <v>2.4281310939170912E-2</v>
      </c>
      <c r="G122" s="24">
        <v>352.06832700000001</v>
      </c>
      <c r="H122" s="24">
        <v>352.06740500000001</v>
      </c>
      <c r="I122" s="24">
        <v>-0.92200000000000004</v>
      </c>
      <c r="J122" s="24">
        <v>-2.6190000000000002</v>
      </c>
      <c r="K122" s="24" t="s">
        <v>38</v>
      </c>
    </row>
    <row r="123" spans="1:11" x14ac:dyDescent="0.3">
      <c r="A123" s="28" t="s">
        <v>9</v>
      </c>
      <c r="B123" s="27">
        <v>2</v>
      </c>
      <c r="C123" s="28">
        <v>-1000</v>
      </c>
      <c r="D123" s="28">
        <v>208</v>
      </c>
      <c r="E123" s="28"/>
      <c r="F123" s="28">
        <f>Co_F2!$D123/(AVERAGE($D$112:$D$113))</f>
        <v>2.6168459457759325E-2</v>
      </c>
      <c r="G123" s="28">
        <v>352.06830400000001</v>
      </c>
      <c r="H123" s="28">
        <v>352.06740500000001</v>
      </c>
      <c r="I123" s="28">
        <v>-0.9</v>
      </c>
      <c r="J123" s="28">
        <v>-2.556</v>
      </c>
      <c r="K123" s="28" t="s">
        <v>38</v>
      </c>
    </row>
    <row r="124" spans="1:11" x14ac:dyDescent="0.3">
      <c r="A124" s="24" t="s">
        <v>9</v>
      </c>
      <c r="B124" s="23">
        <v>1</v>
      </c>
      <c r="C124" s="24">
        <v>25.1</v>
      </c>
      <c r="D124" s="24">
        <v>1706</v>
      </c>
      <c r="E124" s="24">
        <f>AVERAGE(F124:F125)</f>
        <v>0.21601560042775367</v>
      </c>
      <c r="F124" s="24">
        <f>Co_F2!$D124/(AVERAGE($D$112:$D$113))</f>
        <v>0.21463169151412217</v>
      </c>
      <c r="G124" s="24">
        <v>357.06007699999998</v>
      </c>
      <c r="H124" s="24">
        <v>357.06159100000002</v>
      </c>
      <c r="I124" s="24">
        <v>1.514</v>
      </c>
      <c r="J124" s="24">
        <v>4.2389999999999999</v>
      </c>
      <c r="K124" s="24" t="s">
        <v>41</v>
      </c>
    </row>
    <row r="125" spans="1:11" x14ac:dyDescent="0.3">
      <c r="A125" s="28" t="s">
        <v>9</v>
      </c>
      <c r="B125" s="27">
        <v>2</v>
      </c>
      <c r="C125" s="28">
        <v>24.8</v>
      </c>
      <c r="D125" s="28">
        <v>1728</v>
      </c>
      <c r="E125" s="28"/>
      <c r="F125" s="28">
        <f>Co_F2!$D125/(AVERAGE($D$112:$D$113))</f>
        <v>0.21739950934138516</v>
      </c>
      <c r="G125" s="28">
        <v>357.06007199999999</v>
      </c>
      <c r="H125" s="28">
        <v>357.06159100000002</v>
      </c>
      <c r="I125" s="28">
        <v>1.5189999999999999</v>
      </c>
      <c r="J125" s="28">
        <v>4.2549999999999999</v>
      </c>
      <c r="K125" s="28" t="s">
        <v>41</v>
      </c>
    </row>
    <row r="126" spans="1:11" x14ac:dyDescent="0.3">
      <c r="A126" s="24" t="s">
        <v>9</v>
      </c>
      <c r="B126" s="23">
        <v>1</v>
      </c>
      <c r="C126" s="24">
        <v>-1000</v>
      </c>
      <c r="D126" s="24">
        <v>165</v>
      </c>
      <c r="E126" s="24">
        <f>AVERAGE(F126:F127)</f>
        <v>2.1639303013147135E-2</v>
      </c>
      <c r="F126" s="24">
        <f>Co_F2!$D126/(AVERAGE($D$112:$D$113))</f>
        <v>2.0758633704472541E-2</v>
      </c>
      <c r="G126" s="24">
        <v>361.16410999999999</v>
      </c>
      <c r="H126" s="24">
        <v>361.165662</v>
      </c>
      <c r="I126" s="24">
        <v>1.552</v>
      </c>
      <c r="J126" s="24">
        <v>4.2969999999999997</v>
      </c>
      <c r="K126" s="24" t="s">
        <v>43</v>
      </c>
    </row>
    <row r="127" spans="1:11" x14ac:dyDescent="0.3">
      <c r="A127" s="28" t="s">
        <v>9</v>
      </c>
      <c r="B127" s="27">
        <v>2</v>
      </c>
      <c r="C127" s="28">
        <v>-1000</v>
      </c>
      <c r="D127" s="28">
        <v>179</v>
      </c>
      <c r="E127" s="28"/>
      <c r="F127" s="28">
        <f>Co_F2!$D127/(AVERAGE($D$112:$D$113))</f>
        <v>2.2519972321821728E-2</v>
      </c>
      <c r="G127" s="28">
        <v>361.16386699999998</v>
      </c>
      <c r="H127" s="28">
        <v>361.165662</v>
      </c>
      <c r="I127" s="28">
        <v>1.7949999999999999</v>
      </c>
      <c r="J127" s="28">
        <v>4.9710000000000001</v>
      </c>
      <c r="K127" s="28" t="s">
        <v>43</v>
      </c>
    </row>
    <row r="128" spans="1:11" x14ac:dyDescent="0.3">
      <c r="A128" s="24" t="s">
        <v>9</v>
      </c>
      <c r="B128" s="23">
        <v>1</v>
      </c>
      <c r="C128" s="24">
        <v>-1000</v>
      </c>
      <c r="D128" s="24">
        <v>146</v>
      </c>
      <c r="E128" s="24">
        <f>AVERAGE(F128:F129)</f>
        <v>1.8116625778448761E-2</v>
      </c>
      <c r="F128" s="24">
        <f>Co_F2!$D128/(AVERAGE($D$112:$D$113))</f>
        <v>1.8368245580927218E-2</v>
      </c>
      <c r="G128" s="24">
        <v>375.10213199999998</v>
      </c>
      <c r="H128" s="24">
        <v>375.10451799999998</v>
      </c>
      <c r="I128" s="24">
        <v>2.387</v>
      </c>
      <c r="J128" s="24">
        <v>6.3630000000000004</v>
      </c>
      <c r="K128" s="24" t="s">
        <v>92</v>
      </c>
    </row>
    <row r="129" spans="1:11" x14ac:dyDescent="0.3">
      <c r="A129" s="28" t="s">
        <v>9</v>
      </c>
      <c r="B129" s="27">
        <v>2</v>
      </c>
      <c r="C129" s="28">
        <v>-1000</v>
      </c>
      <c r="D129" s="28">
        <v>142</v>
      </c>
      <c r="E129" s="28"/>
      <c r="F129" s="28">
        <f>Co_F2!$D129/(AVERAGE($D$112:$D$113))</f>
        <v>1.7865005975970308E-2</v>
      </c>
      <c r="G129" s="28">
        <v>375.10208899999998</v>
      </c>
      <c r="H129" s="28">
        <v>375.10451799999998</v>
      </c>
      <c r="I129" s="28">
        <v>2.4300000000000002</v>
      </c>
      <c r="J129" s="28">
        <v>6.4779999999999998</v>
      </c>
      <c r="K129" s="28" t="s">
        <v>92</v>
      </c>
    </row>
    <row r="130" spans="1:11" x14ac:dyDescent="0.3">
      <c r="A130" s="24" t="s">
        <v>9</v>
      </c>
      <c r="B130" s="23">
        <v>1</v>
      </c>
      <c r="C130" s="24">
        <v>-1000</v>
      </c>
      <c r="D130" s="24">
        <v>464</v>
      </c>
      <c r="E130" s="24">
        <f>AVERAGE(F130:F131)</f>
        <v>6.0388752594829211E-2</v>
      </c>
      <c r="F130" s="24">
        <f>Co_F2!$D130/(AVERAGE($D$112:$D$113))</f>
        <v>5.837579417500157E-2</v>
      </c>
      <c r="G130" s="24">
        <v>403.06547399999999</v>
      </c>
      <c r="H130" s="24">
        <v>403.063917</v>
      </c>
      <c r="I130" s="24">
        <v>-1.5580000000000001</v>
      </c>
      <c r="J130" s="24">
        <v>-3.8650000000000002</v>
      </c>
      <c r="K130" s="24" t="s">
        <v>46</v>
      </c>
    </row>
    <row r="131" spans="1:11" x14ac:dyDescent="0.3">
      <c r="A131" s="28" t="s">
        <v>9</v>
      </c>
      <c r="B131" s="27">
        <v>2</v>
      </c>
      <c r="C131" s="28">
        <v>-1000</v>
      </c>
      <c r="D131" s="28">
        <v>496</v>
      </c>
      <c r="E131" s="28"/>
      <c r="F131" s="28">
        <f>Co_F2!$D131/(AVERAGE($D$112:$D$113))</f>
        <v>6.2401711014656851E-2</v>
      </c>
      <c r="G131" s="28">
        <v>403.06528800000001</v>
      </c>
      <c r="H131" s="28">
        <v>403.063917</v>
      </c>
      <c r="I131" s="28">
        <v>-1.371</v>
      </c>
      <c r="J131" s="28">
        <v>-3.4020000000000001</v>
      </c>
      <c r="K131" s="28" t="s">
        <v>46</v>
      </c>
    </row>
    <row r="132" spans="1:11" x14ac:dyDescent="0.3">
      <c r="A132" s="24" t="s">
        <v>9</v>
      </c>
      <c r="B132" s="23">
        <v>1</v>
      </c>
      <c r="C132" s="24">
        <v>-1000</v>
      </c>
      <c r="D132" s="24">
        <v>354</v>
      </c>
      <c r="E132" s="24">
        <f>AVERAGE(F132:F133)</f>
        <v>4.529156444612191E-2</v>
      </c>
      <c r="F132" s="24">
        <f>Co_F2!$D132/(AVERAGE($D$112:$D$113))</f>
        <v>4.4536705038686543E-2</v>
      </c>
      <c r="G132" s="24">
        <v>425.04719899999998</v>
      </c>
      <c r="H132" s="24">
        <v>425.04739699999999</v>
      </c>
      <c r="I132" s="24">
        <v>0.19800000000000001</v>
      </c>
      <c r="J132" s="24">
        <v>0.46600000000000003</v>
      </c>
      <c r="K132" s="24" t="s">
        <v>51</v>
      </c>
    </row>
    <row r="133" spans="1:11" x14ac:dyDescent="0.3">
      <c r="A133" s="28" t="s">
        <v>9</v>
      </c>
      <c r="B133" s="27">
        <v>2</v>
      </c>
      <c r="C133" s="28">
        <v>-1000</v>
      </c>
      <c r="D133" s="28">
        <v>366</v>
      </c>
      <c r="E133" s="28"/>
      <c r="F133" s="28">
        <f>Co_F2!$D133/(AVERAGE($D$112:$D$113))</f>
        <v>4.6046423853557276E-2</v>
      </c>
      <c r="G133" s="28">
        <v>425.047257</v>
      </c>
      <c r="H133" s="28">
        <v>425.04739699999999</v>
      </c>
      <c r="I133" s="28">
        <v>0.14000000000000001</v>
      </c>
      <c r="J133" s="28">
        <v>0.33100000000000002</v>
      </c>
      <c r="K133" s="28" t="s">
        <v>51</v>
      </c>
    </row>
    <row r="134" spans="1:11" x14ac:dyDescent="0.3">
      <c r="A134" s="24" t="s">
        <v>9</v>
      </c>
      <c r="B134" s="23">
        <v>1</v>
      </c>
      <c r="C134" s="24">
        <v>-1000</v>
      </c>
      <c r="D134" s="24">
        <v>265</v>
      </c>
      <c r="E134" s="24">
        <f>AVERAGE(F134:F135)</f>
        <v>3.3213813927156069E-2</v>
      </c>
      <c r="F134" s="24">
        <f>Co_F2!$D134/(AVERAGE($D$112:$D$113))</f>
        <v>3.3339623828395296E-2</v>
      </c>
      <c r="G134" s="24">
        <v>429.07413100000002</v>
      </c>
      <c r="H134" s="24">
        <v>429.07619499999998</v>
      </c>
      <c r="I134" s="24">
        <v>2.0649999999999999</v>
      </c>
      <c r="J134" s="24">
        <v>4.8129999999999997</v>
      </c>
      <c r="K134" s="24" t="s">
        <v>78</v>
      </c>
    </row>
    <row r="135" spans="1:11" x14ac:dyDescent="0.3">
      <c r="A135" s="28" t="s">
        <v>9</v>
      </c>
      <c r="B135" s="27">
        <v>2</v>
      </c>
      <c r="C135" s="28">
        <v>-1000</v>
      </c>
      <c r="D135" s="28">
        <v>263</v>
      </c>
      <c r="E135" s="28"/>
      <c r="F135" s="28">
        <f>Co_F2!$D135/(AVERAGE($D$112:$D$113))</f>
        <v>3.3088004025916842E-2</v>
      </c>
      <c r="G135" s="28">
        <v>429.07369699999998</v>
      </c>
      <c r="H135" s="28">
        <v>429.07619499999998</v>
      </c>
      <c r="I135" s="28">
        <v>2.4990000000000001</v>
      </c>
      <c r="J135" s="28">
        <v>5.8239999999999998</v>
      </c>
      <c r="K135" s="28" t="s">
        <v>78</v>
      </c>
    </row>
    <row r="136" spans="1:11" x14ac:dyDescent="0.3">
      <c r="A136" s="24" t="s">
        <v>9</v>
      </c>
      <c r="B136" s="23">
        <v>1</v>
      </c>
      <c r="C136" s="24">
        <v>-1000</v>
      </c>
      <c r="D136" s="24">
        <v>170</v>
      </c>
      <c r="E136" s="24">
        <f>AVERAGE(F136:F137)</f>
        <v>2.2142542618104045E-2</v>
      </c>
      <c r="F136" s="24">
        <f>Co_F2!$D136/(AVERAGE($D$112:$D$113))</f>
        <v>2.1387683210668678E-2</v>
      </c>
      <c r="G136" s="24">
        <v>443.08953500000001</v>
      </c>
      <c r="H136" s="24">
        <v>443.09184599999998</v>
      </c>
      <c r="I136" s="24">
        <v>2.3109999999999999</v>
      </c>
      <c r="J136" s="24">
        <v>5.2149999999999999</v>
      </c>
      <c r="K136" s="24" t="s">
        <v>66</v>
      </c>
    </row>
    <row r="137" spans="1:11" x14ac:dyDescent="0.3">
      <c r="A137" s="28" t="s">
        <v>9</v>
      </c>
      <c r="B137" s="27">
        <v>2</v>
      </c>
      <c r="C137" s="28">
        <v>-1000</v>
      </c>
      <c r="D137" s="28">
        <v>182</v>
      </c>
      <c r="E137" s="28"/>
      <c r="F137" s="28">
        <f>Co_F2!$D137/(AVERAGE($D$112:$D$113))</f>
        <v>2.2897402025539412E-2</v>
      </c>
      <c r="G137" s="28">
        <v>443.08989100000002</v>
      </c>
      <c r="H137" s="28">
        <v>443.09184599999998</v>
      </c>
      <c r="I137" s="28">
        <v>1.954</v>
      </c>
      <c r="J137" s="28">
        <v>4.4109999999999996</v>
      </c>
      <c r="K137" s="28" t="s">
        <v>66</v>
      </c>
    </row>
    <row r="138" spans="1:11" x14ac:dyDescent="0.3">
      <c r="A138" s="24" t="s">
        <v>9</v>
      </c>
      <c r="B138" s="23">
        <v>1</v>
      </c>
      <c r="C138" s="24">
        <v>-1000</v>
      </c>
      <c r="D138" s="24">
        <v>108</v>
      </c>
      <c r="E138" s="24">
        <f>AVERAGE(F138:F139)</f>
        <v>1.4216518840032711E-2</v>
      </c>
      <c r="F138" s="24">
        <f>Co_F2!$D138/(AVERAGE($D$112:$D$113))</f>
        <v>1.3587469333836573E-2</v>
      </c>
      <c r="G138" s="24">
        <v>471.052886</v>
      </c>
      <c r="H138" s="24">
        <v>471.05287700000002</v>
      </c>
      <c r="I138" s="24">
        <v>-8.9999999999999993E-3</v>
      </c>
      <c r="J138" s="24">
        <v>-1.9E-2</v>
      </c>
      <c r="K138" s="24" t="s">
        <v>68</v>
      </c>
    </row>
    <row r="139" spans="1:11" x14ac:dyDescent="0.3">
      <c r="A139" s="28" t="s">
        <v>9</v>
      </c>
      <c r="B139" s="27">
        <v>2</v>
      </c>
      <c r="C139" s="28">
        <v>-1000</v>
      </c>
      <c r="D139" s="28">
        <v>118</v>
      </c>
      <c r="E139" s="28"/>
      <c r="F139" s="28">
        <f>Co_F2!$D139/(AVERAGE($D$112:$D$113))</f>
        <v>1.4845568346228848E-2</v>
      </c>
      <c r="G139" s="28">
        <v>471.05186200000003</v>
      </c>
      <c r="H139" s="28">
        <v>471.05287700000002</v>
      </c>
      <c r="I139" s="28">
        <v>1.0149999999999999</v>
      </c>
      <c r="J139" s="28">
        <v>2.1549999999999998</v>
      </c>
      <c r="K139" s="28" t="s">
        <v>68</v>
      </c>
    </row>
    <row r="140" spans="1:11" x14ac:dyDescent="0.3">
      <c r="A140" s="24" t="s">
        <v>9</v>
      </c>
      <c r="B140" s="23">
        <v>1</v>
      </c>
      <c r="C140" s="24">
        <v>-1000</v>
      </c>
      <c r="D140" s="24">
        <v>214</v>
      </c>
      <c r="E140" s="24">
        <f>AVERAGE(F140:F141)</f>
        <v>2.7049128766433918E-2</v>
      </c>
      <c r="F140" s="24">
        <f>Co_F2!$D140/(AVERAGE($D$112:$D$113))</f>
        <v>2.6923318865194692E-2</v>
      </c>
      <c r="G140" s="24">
        <v>493.03423900000001</v>
      </c>
      <c r="H140" s="24">
        <v>493.03722699999997</v>
      </c>
      <c r="I140" s="24">
        <v>2.988</v>
      </c>
      <c r="J140" s="24">
        <v>6.0590000000000002</v>
      </c>
      <c r="K140" s="24" t="s">
        <v>58</v>
      </c>
    </row>
    <row r="141" spans="1:11" x14ac:dyDescent="0.3">
      <c r="A141" s="28" t="s">
        <v>9</v>
      </c>
      <c r="B141" s="27">
        <v>2</v>
      </c>
      <c r="C141" s="28">
        <v>-1000</v>
      </c>
      <c r="D141" s="28">
        <v>216</v>
      </c>
      <c r="E141" s="28"/>
      <c r="F141" s="28">
        <f>Co_F2!$D141/(AVERAGE($D$112:$D$113))</f>
        <v>2.7174938667673145E-2</v>
      </c>
      <c r="G141" s="28">
        <v>493.03509100000002</v>
      </c>
      <c r="H141" s="28">
        <v>493.03722699999997</v>
      </c>
      <c r="I141" s="28">
        <v>2.1360000000000001</v>
      </c>
      <c r="J141" s="28">
        <v>4.3319999999999999</v>
      </c>
      <c r="K141" s="28" t="s">
        <v>58</v>
      </c>
    </row>
    <row r="142" spans="1:11" x14ac:dyDescent="0.3">
      <c r="A142" s="24" t="s">
        <v>9</v>
      </c>
      <c r="B142" s="23">
        <v>1</v>
      </c>
      <c r="C142" s="24">
        <v>-1000</v>
      </c>
      <c r="D142" s="24">
        <v>260</v>
      </c>
      <c r="E142" s="24">
        <f>AVERAGE(F142:F143)</f>
        <v>3.0634710951751902E-2</v>
      </c>
      <c r="F142" s="24">
        <f>Co_F2!$D142/(AVERAGE($D$112:$D$113))</f>
        <v>3.2710574322199155E-2</v>
      </c>
      <c r="G142" s="24">
        <v>497.06079099999999</v>
      </c>
      <c r="H142" s="24">
        <v>497.05816199999998</v>
      </c>
      <c r="I142" s="24">
        <v>-2.629</v>
      </c>
      <c r="J142" s="24">
        <v>-5.2889999999999997</v>
      </c>
      <c r="K142" s="24" t="s">
        <v>85</v>
      </c>
    </row>
    <row r="143" spans="1:11" x14ac:dyDescent="0.3">
      <c r="A143" s="28" t="s">
        <v>9</v>
      </c>
      <c r="B143" s="27">
        <v>2</v>
      </c>
      <c r="C143" s="28">
        <v>-1000</v>
      </c>
      <c r="D143" s="28">
        <v>227</v>
      </c>
      <c r="E143" s="28"/>
      <c r="F143" s="28">
        <f>Co_F2!$D143/(AVERAGE($D$112:$D$113))</f>
        <v>2.8558847581304649E-2</v>
      </c>
      <c r="G143" s="28">
        <v>497.06109500000002</v>
      </c>
      <c r="H143" s="28">
        <v>497.05816199999998</v>
      </c>
      <c r="I143" s="28">
        <v>-2.9319999999999999</v>
      </c>
      <c r="J143" s="28">
        <v>-5.899</v>
      </c>
      <c r="K143" s="28" t="s">
        <v>85</v>
      </c>
    </row>
    <row r="144" spans="1:11" x14ac:dyDescent="0.3">
      <c r="A144" s="24" t="s">
        <v>9</v>
      </c>
      <c r="B144" s="23">
        <v>1</v>
      </c>
      <c r="C144" s="24">
        <v>-1000</v>
      </c>
      <c r="D144" s="24">
        <v>141</v>
      </c>
      <c r="E144" s="24">
        <f>AVERAGE(F144:F145)</f>
        <v>1.7173051519154558E-2</v>
      </c>
      <c r="F144" s="24">
        <f>Co_F2!$D144/(AVERAGE($D$112:$D$113))</f>
        <v>1.7739196074731081E-2</v>
      </c>
      <c r="G144" s="24">
        <v>511.07691299999999</v>
      </c>
      <c r="H144" s="24">
        <v>511.07631500000002</v>
      </c>
      <c r="I144" s="24">
        <v>-0.59899999999999998</v>
      </c>
      <c r="J144" s="24">
        <v>-1.1719999999999999</v>
      </c>
      <c r="K144" s="24" t="s">
        <v>94</v>
      </c>
    </row>
    <row r="145" spans="1:11" x14ac:dyDescent="0.3">
      <c r="A145" s="28" t="s">
        <v>9</v>
      </c>
      <c r="B145" s="27">
        <v>2</v>
      </c>
      <c r="C145" s="28">
        <v>-1000</v>
      </c>
      <c r="D145" s="28">
        <v>132</v>
      </c>
      <c r="E145" s="28"/>
      <c r="F145" s="28">
        <f>Co_F2!$D145/(AVERAGE($D$112:$D$113))</f>
        <v>1.6606906963578034E-2</v>
      </c>
      <c r="G145" s="28">
        <v>511.07664399999999</v>
      </c>
      <c r="H145" s="28">
        <v>511.07631500000002</v>
      </c>
      <c r="I145" s="28">
        <v>-0.32900000000000001</v>
      </c>
      <c r="J145" s="28">
        <v>-0.64400000000000002</v>
      </c>
      <c r="K145" s="28" t="s">
        <v>94</v>
      </c>
    </row>
    <row r="146" spans="1:11" x14ac:dyDescent="0.3">
      <c r="A146" s="24" t="s">
        <v>9</v>
      </c>
      <c r="B146" s="23">
        <v>1</v>
      </c>
      <c r="C146" s="24">
        <v>-1000</v>
      </c>
      <c r="D146" s="24">
        <v>125</v>
      </c>
      <c r="E146" s="24">
        <f>AVERAGE(F146:F147)</f>
        <v>1.5789142605523054E-2</v>
      </c>
      <c r="F146" s="24">
        <f>Co_F2!$D146/(AVERAGE($D$112:$D$113))</f>
        <v>1.5726237654903441E-2</v>
      </c>
      <c r="G146" s="24">
        <v>577.13392499999998</v>
      </c>
      <c r="H146" s="24">
        <v>577.13449800000001</v>
      </c>
      <c r="I146" s="24">
        <v>0.57299999999999995</v>
      </c>
      <c r="J146" s="24">
        <v>0.99299999999999999</v>
      </c>
      <c r="K146" s="24" t="s">
        <v>71</v>
      </c>
    </row>
    <row r="147" spans="1:11" x14ac:dyDescent="0.3">
      <c r="A147" s="28" t="s">
        <v>9</v>
      </c>
      <c r="B147" s="27">
        <v>2</v>
      </c>
      <c r="C147" s="28">
        <v>-1000</v>
      </c>
      <c r="D147" s="28">
        <v>126</v>
      </c>
      <c r="E147" s="28"/>
      <c r="F147" s="28">
        <f>Co_F2!$D147/(AVERAGE($D$112:$D$113))</f>
        <v>1.5852047556142668E-2</v>
      </c>
      <c r="G147" s="28">
        <v>577.134771</v>
      </c>
      <c r="H147" s="28">
        <v>577.13449800000001</v>
      </c>
      <c r="I147" s="28">
        <v>-0.27300000000000002</v>
      </c>
      <c r="J147" s="28">
        <v>-0.47199999999999998</v>
      </c>
      <c r="K147" s="28" t="s">
        <v>71</v>
      </c>
    </row>
    <row r="148" spans="1:11" x14ac:dyDescent="0.3">
      <c r="A148" s="24" t="s">
        <v>9</v>
      </c>
      <c r="B148" s="23">
        <v>1</v>
      </c>
      <c r="C148" s="24">
        <v>-1000</v>
      </c>
      <c r="D148" s="24">
        <v>120</v>
      </c>
      <c r="E148" s="24">
        <f>AVERAGE(F148:F149)</f>
        <v>1.4845568346228848E-2</v>
      </c>
      <c r="F148" s="24">
        <f>Co_F2!$D148/(AVERAGE($D$112:$D$113))</f>
        <v>1.5097188148707303E-2</v>
      </c>
      <c r="G148" s="24">
        <v>579.06364499999995</v>
      </c>
      <c r="H148" s="24">
        <v>579.06364199999996</v>
      </c>
      <c r="I148" s="24">
        <v>-3.0000000000000001E-3</v>
      </c>
      <c r="J148" s="24">
        <v>-5.0000000000000001E-3</v>
      </c>
      <c r="K148" s="24" t="s">
        <v>143</v>
      </c>
    </row>
    <row r="149" spans="1:11" x14ac:dyDescent="0.3">
      <c r="A149" s="28" t="s">
        <v>9</v>
      </c>
      <c r="B149" s="27">
        <v>2</v>
      </c>
      <c r="C149" s="28">
        <v>-1000</v>
      </c>
      <c r="D149" s="28">
        <v>116</v>
      </c>
      <c r="E149" s="28"/>
      <c r="F149" s="28">
        <f>Co_F2!$D149/(AVERAGE($D$112:$D$113))</f>
        <v>1.4593948543750393E-2</v>
      </c>
      <c r="G149" s="28">
        <v>579.06361000000004</v>
      </c>
      <c r="H149" s="28">
        <v>579.06364199999996</v>
      </c>
      <c r="I149" s="28">
        <v>3.2000000000000001E-2</v>
      </c>
      <c r="J149" s="28">
        <v>5.5E-2</v>
      </c>
      <c r="K149" s="28" t="s">
        <v>143</v>
      </c>
    </row>
    <row r="150" spans="1:11" x14ac:dyDescent="0.3">
      <c r="A150" s="24" t="s">
        <v>9</v>
      </c>
      <c r="B150" s="23">
        <v>1</v>
      </c>
      <c r="C150" s="24">
        <v>-1000</v>
      </c>
      <c r="D150" s="24">
        <v>135</v>
      </c>
      <c r="E150" s="24">
        <f>AVERAGE(F150:F151)</f>
        <v>1.7424671321633015E-2</v>
      </c>
      <c r="F150" s="24">
        <f>Co_F2!$D150/(AVERAGE($D$112:$D$113))</f>
        <v>1.6984336667295718E-2</v>
      </c>
      <c r="G150" s="24">
        <v>579.15036399999997</v>
      </c>
      <c r="H150" s="24">
        <v>579.15014799999994</v>
      </c>
      <c r="I150" s="24">
        <v>-0.216</v>
      </c>
      <c r="J150" s="24">
        <v>-0.373</v>
      </c>
      <c r="K150" s="24" t="s">
        <v>20</v>
      </c>
    </row>
    <row r="151" spans="1:11" x14ac:dyDescent="0.3">
      <c r="A151" s="28" t="s">
        <v>9</v>
      </c>
      <c r="B151" s="27">
        <v>2</v>
      </c>
      <c r="C151" s="28">
        <v>-1000</v>
      </c>
      <c r="D151" s="28">
        <v>142</v>
      </c>
      <c r="E151" s="28"/>
      <c r="F151" s="28">
        <f>Co_F2!$D151/(AVERAGE($D$112:$D$113))</f>
        <v>1.7865005975970308E-2</v>
      </c>
      <c r="G151" s="28">
        <v>579.14974500000005</v>
      </c>
      <c r="H151" s="28">
        <v>579.15014799999994</v>
      </c>
      <c r="I151" s="28">
        <v>0.40300000000000002</v>
      </c>
      <c r="J151" s="28">
        <v>0.69599999999999995</v>
      </c>
      <c r="K151" s="28" t="s">
        <v>20</v>
      </c>
    </row>
    <row r="152" spans="1:11" x14ac:dyDescent="0.3">
      <c r="A152" s="24" t="s">
        <v>9</v>
      </c>
      <c r="B152" s="23">
        <v>1</v>
      </c>
      <c r="C152" s="24">
        <v>-1000</v>
      </c>
      <c r="D152" s="24">
        <v>145</v>
      </c>
      <c r="E152" s="24">
        <f>AVERAGE(F152:F153)</f>
        <v>1.8431150531546835E-2</v>
      </c>
      <c r="F152" s="24">
        <f>Co_F2!$D152/(AVERAGE($D$112:$D$113))</f>
        <v>1.8242435679687991E-2</v>
      </c>
      <c r="G152" s="24">
        <v>633.03526899999997</v>
      </c>
      <c r="H152" s="24">
        <v>633.03444999999999</v>
      </c>
      <c r="I152" s="24">
        <v>-0.82</v>
      </c>
      <c r="J152" s="24">
        <v>-1.2949999999999999</v>
      </c>
      <c r="K152" s="24" t="s">
        <v>155</v>
      </c>
    </row>
    <row r="153" spans="1:11" x14ac:dyDescent="0.3">
      <c r="A153" s="33" t="s">
        <v>9</v>
      </c>
      <c r="B153" s="32">
        <v>2</v>
      </c>
      <c r="C153" s="33">
        <v>-1000</v>
      </c>
      <c r="D153" s="33">
        <v>148</v>
      </c>
      <c r="E153" s="28"/>
      <c r="F153" s="33">
        <f>Co_F2!$D153/(AVERAGE($D$112:$D$113))</f>
        <v>1.8619865383405675E-2</v>
      </c>
      <c r="G153" s="33">
        <v>633.03500199999996</v>
      </c>
      <c r="H153" s="33">
        <v>633.03444999999999</v>
      </c>
      <c r="I153" s="33">
        <v>-0.55200000000000005</v>
      </c>
      <c r="J153" s="33">
        <v>-0.872</v>
      </c>
      <c r="K153" s="33" t="s">
        <v>155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3"/>
  <sheetViews>
    <sheetView workbookViewId="0">
      <pane xSplit="1" topLeftCell="E1" activePane="topRight" state="frozen"/>
      <selection pane="topRight" activeCell="L1" sqref="L1:XFD1048576"/>
    </sheetView>
  </sheetViews>
  <sheetFormatPr defaultColWidth="11.19921875" defaultRowHeight="15.6" x14ac:dyDescent="0.3"/>
  <cols>
    <col min="4" max="4" width="16" customWidth="1"/>
    <col min="5" max="5" width="20.5" bestFit="1" customWidth="1"/>
    <col min="6" max="6" width="17.19921875" customWidth="1"/>
    <col min="7" max="7" width="14.19921875" customWidth="1"/>
    <col min="11" max="11" width="13" customWidth="1"/>
  </cols>
  <sheetData>
    <row r="1" spans="1:11" x14ac:dyDescent="0.3">
      <c r="A1" s="64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3" t="s">
        <v>22</v>
      </c>
      <c r="B2" s="23">
        <v>1</v>
      </c>
      <c r="C2" s="24">
        <v>-1000</v>
      </c>
      <c r="D2" s="24">
        <v>147</v>
      </c>
      <c r="E2" s="24">
        <f>AVERAGE(F2:F3)</f>
        <v>1.1224951032092813E-2</v>
      </c>
      <c r="F2" s="24">
        <f>Co_F3!$D2/(AVERAGE($D$6:$D$7))</f>
        <v>1.1074280548440561E-2</v>
      </c>
      <c r="G2" s="24">
        <v>211.09666799999999</v>
      </c>
      <c r="H2" s="24">
        <v>211.09758299999999</v>
      </c>
      <c r="I2" s="24">
        <v>0.91400000000000003</v>
      </c>
      <c r="J2" s="24">
        <v>4.3310000000000004</v>
      </c>
      <c r="K2" s="24" t="s">
        <v>89</v>
      </c>
    </row>
    <row r="3" spans="1:11" x14ac:dyDescent="0.3">
      <c r="A3" s="27" t="s">
        <v>22</v>
      </c>
      <c r="B3" s="27">
        <v>2</v>
      </c>
      <c r="C3" s="28">
        <v>-1000</v>
      </c>
      <c r="D3" s="28">
        <v>151</v>
      </c>
      <c r="E3" s="28"/>
      <c r="F3" s="28">
        <f>Co_F3!$D3/(AVERAGE($D$6:$D$7))</f>
        <v>1.1375621515745065E-2</v>
      </c>
      <c r="G3" s="28">
        <v>211.09682799999999</v>
      </c>
      <c r="H3" s="28">
        <v>211.09758299999999</v>
      </c>
      <c r="I3" s="28">
        <v>0.754</v>
      </c>
      <c r="J3" s="28">
        <v>3.573</v>
      </c>
      <c r="K3" s="28" t="s">
        <v>89</v>
      </c>
    </row>
    <row r="4" spans="1:11" x14ac:dyDescent="0.3">
      <c r="A4" s="23" t="s">
        <v>22</v>
      </c>
      <c r="B4" s="23">
        <v>1</v>
      </c>
      <c r="C4" s="24">
        <v>-1000</v>
      </c>
      <c r="D4" s="24">
        <v>141</v>
      </c>
      <c r="E4" s="24">
        <f>AVERAGE(F4:F5)</f>
        <v>1.0132590025613982E-2</v>
      </c>
      <c r="F4" s="24">
        <f>Co_F3!$D4/(AVERAGE($D$6:$D$7))</f>
        <v>1.0622269097483802E-2</v>
      </c>
      <c r="G4" s="24">
        <v>287.05584800000003</v>
      </c>
      <c r="H4" s="24">
        <v>287.05611199999998</v>
      </c>
      <c r="I4" s="24">
        <v>0.26400000000000001</v>
      </c>
      <c r="J4" s="24">
        <v>0.91900000000000004</v>
      </c>
      <c r="K4" s="24" t="s">
        <v>203</v>
      </c>
    </row>
    <row r="5" spans="1:11" x14ac:dyDescent="0.3">
      <c r="A5" s="27" t="s">
        <v>22</v>
      </c>
      <c r="B5" s="27">
        <v>2</v>
      </c>
      <c r="C5" s="28">
        <v>-1000</v>
      </c>
      <c r="D5" s="28">
        <v>128</v>
      </c>
      <c r="E5" s="28"/>
      <c r="F5" s="28">
        <f>Co_F3!$D5/(AVERAGE($D$6:$D$7))</f>
        <v>9.6429109537441611E-3</v>
      </c>
      <c r="G5" s="28">
        <v>287.05596000000003</v>
      </c>
      <c r="H5" s="28">
        <v>287.05611199999998</v>
      </c>
      <c r="I5" s="28">
        <v>0.152</v>
      </c>
      <c r="J5" s="28">
        <v>0.53</v>
      </c>
      <c r="K5" s="28" t="s">
        <v>203</v>
      </c>
    </row>
    <row r="6" spans="1:11" x14ac:dyDescent="0.3">
      <c r="A6" s="23" t="s">
        <v>22</v>
      </c>
      <c r="B6" s="23">
        <v>1</v>
      </c>
      <c r="C6" s="24">
        <v>4.03</v>
      </c>
      <c r="D6" s="24">
        <v>13203</v>
      </c>
      <c r="E6" s="24"/>
      <c r="F6" s="24">
        <f>Co_F3!$D6/(AVERAGE($D$6:$D$7))</f>
        <v>0.99465119783034506</v>
      </c>
      <c r="G6" s="24">
        <v>289.07172400000002</v>
      </c>
      <c r="H6" s="24">
        <v>289.07176199999998</v>
      </c>
      <c r="I6" s="24">
        <v>3.6999999999999998E-2</v>
      </c>
      <c r="J6" s="24">
        <v>0.13</v>
      </c>
      <c r="K6" s="24" t="s">
        <v>12</v>
      </c>
    </row>
    <row r="7" spans="1:11" x14ac:dyDescent="0.3">
      <c r="A7" s="27" t="s">
        <v>22</v>
      </c>
      <c r="B7" s="27">
        <v>2</v>
      </c>
      <c r="C7" s="28">
        <v>1.99</v>
      </c>
      <c r="D7" s="28">
        <v>13345</v>
      </c>
      <c r="E7" s="28"/>
      <c r="F7" s="28">
        <f>Co_F3!$D7/(AVERAGE($D$6:$D$7))</f>
        <v>1.0053488021696551</v>
      </c>
      <c r="G7" s="28">
        <v>289.07165800000001</v>
      </c>
      <c r="H7" s="28">
        <v>289.07176199999998</v>
      </c>
      <c r="I7" s="28">
        <v>0.10299999999999999</v>
      </c>
      <c r="J7" s="28">
        <v>0.35699999999999998</v>
      </c>
      <c r="K7" s="28" t="s">
        <v>12</v>
      </c>
    </row>
    <row r="8" spans="1:11" x14ac:dyDescent="0.3">
      <c r="A8" s="23" t="s">
        <v>22</v>
      </c>
      <c r="B8" s="23">
        <v>1</v>
      </c>
      <c r="C8" s="24">
        <v>-1000</v>
      </c>
      <c r="D8" s="24">
        <v>142</v>
      </c>
      <c r="E8" s="24">
        <f>AVERAGE(F8:F9)</f>
        <v>1.0433930992918488E-2</v>
      </c>
      <c r="F8" s="24">
        <f>Co_F3!$D8/(AVERAGE($D$6:$D$7))</f>
        <v>1.0697604339309929E-2</v>
      </c>
      <c r="G8" s="24">
        <v>305.06596100000002</v>
      </c>
      <c r="H8" s="24">
        <v>305.06667599999997</v>
      </c>
      <c r="I8" s="24">
        <v>0.71499999999999997</v>
      </c>
      <c r="J8" s="24">
        <v>2.3439999999999999</v>
      </c>
      <c r="K8" s="24" t="s">
        <v>32</v>
      </c>
    </row>
    <row r="9" spans="1:11" x14ac:dyDescent="0.3">
      <c r="A9" s="27" t="s">
        <v>22</v>
      </c>
      <c r="B9" s="27">
        <v>2</v>
      </c>
      <c r="C9" s="28">
        <v>-1000</v>
      </c>
      <c r="D9" s="28">
        <v>135</v>
      </c>
      <c r="E9" s="28"/>
      <c r="F9" s="28">
        <f>Co_F3!$D9/(AVERAGE($D$6:$D$7))</f>
        <v>1.0170257646527046E-2</v>
      </c>
      <c r="G9" s="28">
        <v>305.06589400000001</v>
      </c>
      <c r="H9" s="28">
        <v>305.06667599999997</v>
      </c>
      <c r="I9" s="28">
        <v>0.78200000000000003</v>
      </c>
      <c r="J9" s="28">
        <v>2.5649999999999999</v>
      </c>
      <c r="K9" s="28" t="s">
        <v>32</v>
      </c>
    </row>
    <row r="10" spans="1:11" x14ac:dyDescent="0.3">
      <c r="A10" s="23" t="s">
        <v>22</v>
      </c>
      <c r="B10" s="23">
        <v>1</v>
      </c>
      <c r="C10" s="24">
        <v>-1000</v>
      </c>
      <c r="D10" s="24">
        <v>125</v>
      </c>
      <c r="E10" s="24">
        <f>AVERAGE(F10:F11)</f>
        <v>8.9272261563959621E-3</v>
      </c>
      <c r="F10" s="24">
        <f>Co_F3!$D10/(AVERAGE($D$6:$D$7))</f>
        <v>9.4169052282657827E-3</v>
      </c>
      <c r="G10" s="24">
        <v>308.99789399999997</v>
      </c>
      <c r="H10" s="24">
        <v>309.000922</v>
      </c>
      <c r="I10" s="24">
        <v>3.028</v>
      </c>
      <c r="J10" s="24">
        <v>9.7989999999999995</v>
      </c>
      <c r="K10" s="24" t="s">
        <v>98</v>
      </c>
    </row>
    <row r="11" spans="1:11" x14ac:dyDescent="0.3">
      <c r="A11" s="27" t="s">
        <v>22</v>
      </c>
      <c r="B11" s="27">
        <v>2</v>
      </c>
      <c r="C11" s="28">
        <v>-1000</v>
      </c>
      <c r="D11" s="28">
        <v>112</v>
      </c>
      <c r="E11" s="28"/>
      <c r="F11" s="28">
        <f>Co_F3!$D11/(AVERAGE($D$6:$D$7))</f>
        <v>8.4375470845261414E-3</v>
      </c>
      <c r="G11" s="28">
        <v>308.99823099999998</v>
      </c>
      <c r="H11" s="28">
        <v>309.000922</v>
      </c>
      <c r="I11" s="28">
        <v>2.6909999999999998</v>
      </c>
      <c r="J11" s="28">
        <v>8.7089999999999996</v>
      </c>
      <c r="K11" s="28" t="s">
        <v>98</v>
      </c>
    </row>
    <row r="12" spans="1:11" x14ac:dyDescent="0.3">
      <c r="A12" s="23" t="s">
        <v>22</v>
      </c>
      <c r="B12" s="23">
        <v>1</v>
      </c>
      <c r="C12" s="24">
        <v>-1000</v>
      </c>
      <c r="D12" s="24">
        <v>188</v>
      </c>
      <c r="E12" s="24">
        <f>AVERAGE(F12:F13)</f>
        <v>1.3560343528702726E-2</v>
      </c>
      <c r="F12" s="24">
        <f>Co_F3!$D12/(AVERAGE($D$6:$D$7))</f>
        <v>1.4163025463311737E-2</v>
      </c>
      <c r="G12" s="24">
        <v>311.05349000000001</v>
      </c>
      <c r="H12" s="24">
        <v>311.05208900000002</v>
      </c>
      <c r="I12" s="24">
        <v>-1.401</v>
      </c>
      <c r="J12" s="24">
        <v>-4.5060000000000002</v>
      </c>
      <c r="K12" s="24" t="s">
        <v>61</v>
      </c>
    </row>
    <row r="13" spans="1:11" x14ac:dyDescent="0.3">
      <c r="A13" s="27" t="s">
        <v>22</v>
      </c>
      <c r="B13" s="27">
        <v>2</v>
      </c>
      <c r="C13" s="28">
        <v>-1000</v>
      </c>
      <c r="D13" s="28">
        <v>172</v>
      </c>
      <c r="E13" s="28"/>
      <c r="F13" s="28">
        <f>Co_F3!$D13/(AVERAGE($D$6:$D$7))</f>
        <v>1.2957661594093717E-2</v>
      </c>
      <c r="G13" s="28">
        <v>311.05351400000001</v>
      </c>
      <c r="H13" s="28">
        <v>311.05208900000002</v>
      </c>
      <c r="I13" s="28">
        <v>-1.425</v>
      </c>
      <c r="J13" s="28">
        <v>-4.5819999999999999</v>
      </c>
      <c r="K13" s="28" t="s">
        <v>61</v>
      </c>
    </row>
    <row r="14" spans="1:11" x14ac:dyDescent="0.3">
      <c r="A14" s="23" t="s">
        <v>22</v>
      </c>
      <c r="B14" s="23">
        <v>1</v>
      </c>
      <c r="C14" s="24">
        <v>-1000</v>
      </c>
      <c r="D14" s="24">
        <v>231</v>
      </c>
      <c r="E14" s="24">
        <f>AVERAGE(F14:F15)</f>
        <v>1.7138767515443725E-2</v>
      </c>
      <c r="F14" s="24">
        <f>Co_F3!$D14/(AVERAGE($D$6:$D$7))</f>
        <v>1.7402440861835167E-2</v>
      </c>
      <c r="G14" s="24">
        <v>327.04586699999999</v>
      </c>
      <c r="H14" s="24">
        <v>327.04700400000002</v>
      </c>
      <c r="I14" s="24">
        <v>1.137</v>
      </c>
      <c r="J14" s="24">
        <v>3.4750000000000001</v>
      </c>
      <c r="K14" s="24" t="s">
        <v>33</v>
      </c>
    </row>
    <row r="15" spans="1:11" x14ac:dyDescent="0.3">
      <c r="A15" s="27" t="s">
        <v>22</v>
      </c>
      <c r="B15" s="27">
        <v>2</v>
      </c>
      <c r="C15" s="28">
        <v>-1000</v>
      </c>
      <c r="D15" s="28">
        <v>224</v>
      </c>
      <c r="E15" s="28"/>
      <c r="F15" s="28">
        <f>Co_F3!$D15/(AVERAGE($D$6:$D$7))</f>
        <v>1.6875094169052283E-2</v>
      </c>
      <c r="G15" s="28">
        <v>327.04591799999997</v>
      </c>
      <c r="H15" s="28">
        <v>327.04700400000002</v>
      </c>
      <c r="I15" s="28">
        <v>1.085</v>
      </c>
      <c r="J15" s="28">
        <v>3.319</v>
      </c>
      <c r="K15" s="28" t="s">
        <v>33</v>
      </c>
    </row>
    <row r="16" spans="1:11" x14ac:dyDescent="0.3">
      <c r="A16" s="23" t="s">
        <v>22</v>
      </c>
      <c r="B16" s="23">
        <v>1</v>
      </c>
      <c r="C16" s="24">
        <v>18.2</v>
      </c>
      <c r="D16" s="24">
        <v>1969</v>
      </c>
      <c r="E16" s="24">
        <f>AVERAGE(F16:F17)</f>
        <v>0.1511224951032093</v>
      </c>
      <c r="F16" s="24">
        <f>Co_F3!$D16/(AVERAGE($D$6:$D$7))</f>
        <v>0.14833509115564261</v>
      </c>
      <c r="G16" s="24">
        <v>335.07716499999998</v>
      </c>
      <c r="H16" s="24">
        <v>335.07724100000001</v>
      </c>
      <c r="I16" s="24">
        <v>7.5999999999999998E-2</v>
      </c>
      <c r="J16" s="24">
        <v>0.22700000000000001</v>
      </c>
      <c r="K16" s="24" t="s">
        <v>36</v>
      </c>
    </row>
    <row r="17" spans="1:11" x14ac:dyDescent="0.3">
      <c r="A17" s="27" t="s">
        <v>22</v>
      </c>
      <c r="B17" s="27">
        <v>2</v>
      </c>
      <c r="C17" s="28">
        <v>18.75</v>
      </c>
      <c r="D17" s="28">
        <v>2043</v>
      </c>
      <c r="E17" s="28"/>
      <c r="F17" s="28">
        <f>Co_F3!$D17/(AVERAGE($D$6:$D$7))</f>
        <v>0.15390989905077596</v>
      </c>
      <c r="G17" s="28">
        <v>335.07714199999998</v>
      </c>
      <c r="H17" s="28">
        <v>335.07724100000001</v>
      </c>
      <c r="I17" s="28">
        <v>9.9000000000000005E-2</v>
      </c>
      <c r="J17" s="28">
        <v>0.29599999999999999</v>
      </c>
      <c r="K17" s="28" t="s">
        <v>36</v>
      </c>
    </row>
    <row r="18" spans="1:11" x14ac:dyDescent="0.3">
      <c r="A18" s="23" t="s">
        <v>22</v>
      </c>
      <c r="B18" s="23">
        <v>1</v>
      </c>
      <c r="C18" s="24">
        <v>40.51</v>
      </c>
      <c r="D18" s="24">
        <v>3140</v>
      </c>
      <c r="E18" s="24">
        <f>AVERAGE(F18:F19)</f>
        <v>0.23756968509868917</v>
      </c>
      <c r="F18" s="24">
        <f>Co_F3!$D18/(AVERAGE($D$6:$D$7))</f>
        <v>0.23655265933403646</v>
      </c>
      <c r="G18" s="24">
        <v>357.059102</v>
      </c>
      <c r="H18" s="24">
        <v>357.05843700000003</v>
      </c>
      <c r="I18" s="24">
        <v>-0.66400000000000003</v>
      </c>
      <c r="J18" s="24">
        <v>-1.861</v>
      </c>
      <c r="K18" s="24" t="s">
        <v>192</v>
      </c>
    </row>
    <row r="19" spans="1:11" ht="16.2" thickBot="1" x14ac:dyDescent="0.35">
      <c r="A19" s="27" t="s">
        <v>22</v>
      </c>
      <c r="B19" s="27">
        <v>2</v>
      </c>
      <c r="C19" s="28">
        <v>39.090000000000003</v>
      </c>
      <c r="D19" s="28">
        <v>3167</v>
      </c>
      <c r="E19" s="28"/>
      <c r="F19" s="28">
        <f>Co_F3!$D19/(AVERAGE($D$6:$D$7))</f>
        <v>0.23858671086334188</v>
      </c>
      <c r="G19" s="28">
        <v>357.059011</v>
      </c>
      <c r="H19" s="28">
        <v>357.05843700000003</v>
      </c>
      <c r="I19" s="28">
        <v>-0.57399999999999995</v>
      </c>
      <c r="J19" s="28">
        <v>-1.607</v>
      </c>
      <c r="K19" s="28" t="s">
        <v>192</v>
      </c>
    </row>
    <row r="20" spans="1:11" s="52" customFormat="1" x14ac:dyDescent="0.3">
      <c r="A20" s="49" t="s">
        <v>22</v>
      </c>
      <c r="B20" s="50">
        <v>1</v>
      </c>
      <c r="C20" s="51">
        <v>-1000</v>
      </c>
      <c r="D20" s="51">
        <v>178</v>
      </c>
      <c r="E20" s="24">
        <f>AVERAGE(F20:F21)</f>
        <v>1.2354979659484707E-2</v>
      </c>
      <c r="F20" s="51">
        <f>Co_F3!$D20/(AVERAGE($D$6:$D$7))</f>
        <v>1.3409673045050474E-2</v>
      </c>
      <c r="G20" s="51">
        <v>361.16324600000002</v>
      </c>
      <c r="H20" s="51">
        <v>361.165662</v>
      </c>
      <c r="I20" s="51">
        <v>2.4159999999999999</v>
      </c>
      <c r="J20" s="51">
        <v>6.69</v>
      </c>
      <c r="K20" s="51" t="s">
        <v>43</v>
      </c>
    </row>
    <row r="21" spans="1:11" s="56" customFormat="1" ht="16.2" thickBot="1" x14ac:dyDescent="0.35">
      <c r="A21" s="65" t="s">
        <v>22</v>
      </c>
      <c r="B21" s="27">
        <v>2</v>
      </c>
      <c r="C21" s="28">
        <v>-1000</v>
      </c>
      <c r="D21" s="28">
        <v>150</v>
      </c>
      <c r="E21" s="28"/>
      <c r="F21" s="28">
        <f>Co_F3!$D21/(AVERAGE($D$6:$D$7))</f>
        <v>1.1300286273918939E-2</v>
      </c>
      <c r="G21" s="28">
        <v>361.16342700000001</v>
      </c>
      <c r="H21" s="28">
        <v>361.165662</v>
      </c>
      <c r="I21" s="28">
        <v>2.2349999999999999</v>
      </c>
      <c r="J21" s="28">
        <v>6.1870000000000003</v>
      </c>
      <c r="K21" s="28" t="s">
        <v>43</v>
      </c>
    </row>
    <row r="22" spans="1:11" x14ac:dyDescent="0.3">
      <c r="A22" s="50" t="s">
        <v>22</v>
      </c>
      <c r="B22" s="50">
        <v>1</v>
      </c>
      <c r="C22" s="51">
        <v>-1000</v>
      </c>
      <c r="D22" s="51">
        <v>117</v>
      </c>
      <c r="E22" s="24">
        <f>AVERAGE(F22:F23)</f>
        <v>8.9272261563959621E-3</v>
      </c>
      <c r="F22" s="51">
        <f>Co_F3!$D22/(AVERAGE($D$6:$D$7))</f>
        <v>8.814223293656772E-3</v>
      </c>
      <c r="G22" s="51">
        <v>363.142628</v>
      </c>
      <c r="H22" s="51">
        <v>363.144927</v>
      </c>
      <c r="I22" s="51">
        <v>2.2989999999999999</v>
      </c>
      <c r="J22" s="51">
        <v>6.3310000000000004</v>
      </c>
      <c r="K22" s="51" t="s">
        <v>176</v>
      </c>
    </row>
    <row r="23" spans="1:11" x14ac:dyDescent="0.3">
      <c r="A23" s="27" t="s">
        <v>22</v>
      </c>
      <c r="B23" s="27">
        <v>2</v>
      </c>
      <c r="C23" s="28">
        <v>-1000</v>
      </c>
      <c r="D23" s="28">
        <v>120</v>
      </c>
      <c r="E23" s="28"/>
      <c r="F23" s="28">
        <f>Co_F3!$D23/(AVERAGE($D$6:$D$7))</f>
        <v>9.0402290191351521E-3</v>
      </c>
      <c r="G23" s="28">
        <v>363.142943</v>
      </c>
      <c r="H23" s="28">
        <v>363.144927</v>
      </c>
      <c r="I23" s="28">
        <v>1.984</v>
      </c>
      <c r="J23" s="28">
        <v>5.4630000000000001</v>
      </c>
      <c r="K23" s="28" t="s">
        <v>176</v>
      </c>
    </row>
    <row r="24" spans="1:11" x14ac:dyDescent="0.3">
      <c r="A24" s="23" t="s">
        <v>22</v>
      </c>
      <c r="B24" s="23">
        <v>1</v>
      </c>
      <c r="C24" s="24">
        <v>-1000</v>
      </c>
      <c r="D24" s="24">
        <v>118</v>
      </c>
      <c r="E24" s="24">
        <f>AVERAGE(F24:F25)</f>
        <v>9.529908091004971E-3</v>
      </c>
      <c r="F24" s="24">
        <f>Co_F3!$D24/(AVERAGE($D$6:$D$7))</f>
        <v>8.8895585354828981E-3</v>
      </c>
      <c r="G24" s="24">
        <v>374.04927099999998</v>
      </c>
      <c r="H24" s="24">
        <v>374.05175500000001</v>
      </c>
      <c r="I24" s="24">
        <v>2.4830000000000001</v>
      </c>
      <c r="J24" s="24">
        <v>6.6390000000000002</v>
      </c>
      <c r="K24" s="24" t="s">
        <v>74</v>
      </c>
    </row>
    <row r="25" spans="1:11" x14ac:dyDescent="0.3">
      <c r="A25" s="27" t="s">
        <v>22</v>
      </c>
      <c r="B25" s="27">
        <v>2</v>
      </c>
      <c r="C25" s="28">
        <v>-1000</v>
      </c>
      <c r="D25" s="28">
        <v>135</v>
      </c>
      <c r="E25" s="28"/>
      <c r="F25" s="28">
        <f>Co_F3!$D25/(AVERAGE($D$6:$D$7))</f>
        <v>1.0170257646527046E-2</v>
      </c>
      <c r="G25" s="28">
        <v>374.04841299999998</v>
      </c>
      <c r="H25" s="28">
        <v>374.05175500000001</v>
      </c>
      <c r="I25" s="28">
        <v>3.3410000000000002</v>
      </c>
      <c r="J25" s="28">
        <v>8.9320000000000004</v>
      </c>
      <c r="K25" s="28" t="s">
        <v>74</v>
      </c>
    </row>
    <row r="26" spans="1:11" x14ac:dyDescent="0.3">
      <c r="A26" s="23" t="s">
        <v>22</v>
      </c>
      <c r="B26" s="23">
        <v>1</v>
      </c>
      <c r="C26" s="24">
        <v>-1000</v>
      </c>
      <c r="D26" s="24">
        <v>430</v>
      </c>
      <c r="E26" s="24">
        <f>AVERAGE(F26:F27)</f>
        <v>3.235648636432123E-2</v>
      </c>
      <c r="F26" s="24">
        <f>Co_F3!$D26/(AVERAGE($D$6:$D$7))</f>
        <v>3.2394153985234292E-2</v>
      </c>
      <c r="G26" s="24">
        <v>375.10091799999998</v>
      </c>
      <c r="H26" s="24">
        <v>375.10451799999998</v>
      </c>
      <c r="I26" s="24">
        <v>3.601</v>
      </c>
      <c r="J26" s="24">
        <v>9.6</v>
      </c>
      <c r="K26" s="24" t="s">
        <v>92</v>
      </c>
    </row>
    <row r="27" spans="1:11" x14ac:dyDescent="0.3">
      <c r="A27" s="27" t="s">
        <v>22</v>
      </c>
      <c r="B27" s="27">
        <v>2</v>
      </c>
      <c r="C27" s="28">
        <v>-1000</v>
      </c>
      <c r="D27" s="28">
        <v>429</v>
      </c>
      <c r="E27" s="28"/>
      <c r="F27" s="28">
        <f>Co_F3!$D27/(AVERAGE($D$6:$D$7))</f>
        <v>3.2318818743408168E-2</v>
      </c>
      <c r="G27" s="28">
        <v>375.10095899999999</v>
      </c>
      <c r="H27" s="28">
        <v>375.10451799999998</v>
      </c>
      <c r="I27" s="28">
        <v>3.5590000000000002</v>
      </c>
      <c r="J27" s="28">
        <v>9.4879999999999995</v>
      </c>
      <c r="K27" s="28" t="s">
        <v>92</v>
      </c>
    </row>
    <row r="28" spans="1:11" x14ac:dyDescent="0.3">
      <c r="A28" s="23" t="s">
        <v>22</v>
      </c>
      <c r="B28" s="23">
        <v>1</v>
      </c>
      <c r="C28" s="24">
        <v>-1000</v>
      </c>
      <c r="D28" s="24">
        <v>115</v>
      </c>
      <c r="E28" s="24">
        <f>AVERAGE(F28:F29)</f>
        <v>9.0025613982220882E-3</v>
      </c>
      <c r="F28" s="24">
        <f>Co_F3!$D28/(AVERAGE($D$6:$D$7))</f>
        <v>8.6635528100045198E-3</v>
      </c>
      <c r="G28" s="24">
        <v>377.08603399999998</v>
      </c>
      <c r="H28" s="24">
        <v>377.08378299999998</v>
      </c>
      <c r="I28" s="24">
        <v>-2.2509999999999999</v>
      </c>
      <c r="J28" s="24">
        <v>-5.9710000000000001</v>
      </c>
      <c r="K28" s="24" t="s">
        <v>166</v>
      </c>
    </row>
    <row r="29" spans="1:11" x14ac:dyDescent="0.3">
      <c r="A29" s="27" t="s">
        <v>22</v>
      </c>
      <c r="B29" s="27">
        <v>2</v>
      </c>
      <c r="C29" s="28">
        <v>-1000</v>
      </c>
      <c r="D29" s="28">
        <v>124</v>
      </c>
      <c r="E29" s="28"/>
      <c r="F29" s="28">
        <f>Co_F3!$D29/(AVERAGE($D$6:$D$7))</f>
        <v>9.3415699864396566E-3</v>
      </c>
      <c r="G29" s="28">
        <v>377.08469000000002</v>
      </c>
      <c r="H29" s="28">
        <v>377.08378299999998</v>
      </c>
      <c r="I29" s="28">
        <v>-0.90700000000000003</v>
      </c>
      <c r="J29" s="28">
        <v>-2.4060000000000001</v>
      </c>
      <c r="K29" s="28" t="s">
        <v>166</v>
      </c>
    </row>
    <row r="30" spans="1:11" x14ac:dyDescent="0.3">
      <c r="A30" s="23" t="s">
        <v>22</v>
      </c>
      <c r="B30" s="23">
        <v>1</v>
      </c>
      <c r="C30" s="24">
        <v>-1000</v>
      </c>
      <c r="D30" s="24">
        <v>139</v>
      </c>
      <c r="E30" s="24">
        <f>AVERAGE(F30:F31)</f>
        <v>1.0245592888353172E-2</v>
      </c>
      <c r="F30" s="24">
        <f>Co_F3!$D30/(AVERAGE($D$6:$D$7))</f>
        <v>1.047159861383155E-2</v>
      </c>
      <c r="G30" s="24">
        <v>377.15786000000003</v>
      </c>
      <c r="H30" s="24">
        <v>377.16057699999999</v>
      </c>
      <c r="I30" s="24">
        <v>2.7170000000000001</v>
      </c>
      <c r="J30" s="24">
        <v>7.2030000000000003</v>
      </c>
      <c r="K30" s="24" t="s">
        <v>177</v>
      </c>
    </row>
    <row r="31" spans="1:11" x14ac:dyDescent="0.3">
      <c r="A31" s="27" t="s">
        <v>22</v>
      </c>
      <c r="B31" s="27">
        <v>2</v>
      </c>
      <c r="C31" s="28">
        <v>-1000</v>
      </c>
      <c r="D31" s="28">
        <v>133</v>
      </c>
      <c r="E31" s="28"/>
      <c r="F31" s="28">
        <f>Co_F3!$D31/(AVERAGE($D$6:$D$7))</f>
        <v>1.0019587162874793E-2</v>
      </c>
      <c r="G31" s="28">
        <v>377.15791100000001</v>
      </c>
      <c r="H31" s="28">
        <v>377.16057699999999</v>
      </c>
      <c r="I31" s="28">
        <v>2.6659999999999999</v>
      </c>
      <c r="J31" s="28">
        <v>7.0679999999999996</v>
      </c>
      <c r="K31" s="28" t="s">
        <v>177</v>
      </c>
    </row>
    <row r="32" spans="1:11" x14ac:dyDescent="0.3">
      <c r="A32" s="23" t="s">
        <v>22</v>
      </c>
      <c r="B32" s="23">
        <v>1</v>
      </c>
      <c r="C32" s="24">
        <v>24.18</v>
      </c>
      <c r="D32" s="24">
        <v>967</v>
      </c>
      <c r="E32" s="24">
        <f>AVERAGE(F32:F33)</f>
        <v>7.54105770679524E-2</v>
      </c>
      <c r="F32" s="24">
        <f>Co_F3!$D32/(AVERAGE($D$6:$D$7))</f>
        <v>7.2849178845864102E-2</v>
      </c>
      <c r="G32" s="24">
        <v>403.064257</v>
      </c>
      <c r="H32" s="24">
        <v>403.06707</v>
      </c>
      <c r="I32" s="24">
        <v>2.8140000000000001</v>
      </c>
      <c r="J32" s="24">
        <v>6.98</v>
      </c>
      <c r="K32" s="24" t="s">
        <v>47</v>
      </c>
    </row>
    <row r="33" spans="1:11" x14ac:dyDescent="0.3">
      <c r="A33" s="27" t="s">
        <v>22</v>
      </c>
      <c r="B33" s="27">
        <v>2</v>
      </c>
      <c r="C33" s="28">
        <v>21.58</v>
      </c>
      <c r="D33" s="28">
        <v>1035</v>
      </c>
      <c r="E33" s="28"/>
      <c r="F33" s="28">
        <f>Co_F3!$D33/(AVERAGE($D$6:$D$7))</f>
        <v>7.7971975290040685E-2</v>
      </c>
      <c r="G33" s="28">
        <v>403.06423999999998</v>
      </c>
      <c r="H33" s="28">
        <v>403.06707</v>
      </c>
      <c r="I33" s="28">
        <v>2.83</v>
      </c>
      <c r="J33" s="28">
        <v>7.0220000000000002</v>
      </c>
      <c r="K33" s="28" t="s">
        <v>47</v>
      </c>
    </row>
    <row r="34" spans="1:11" x14ac:dyDescent="0.3">
      <c r="A34" s="23" t="s">
        <v>22</v>
      </c>
      <c r="B34" s="23">
        <v>1</v>
      </c>
      <c r="C34" s="24">
        <v>-1000</v>
      </c>
      <c r="D34" s="24">
        <v>127</v>
      </c>
      <c r="E34" s="24">
        <f>AVERAGE(F34:F35)</f>
        <v>9.6805785746572233E-3</v>
      </c>
      <c r="F34" s="24">
        <f>Co_F3!$D34/(AVERAGE($D$6:$D$7))</f>
        <v>9.567575711918035E-3</v>
      </c>
      <c r="G34" s="24">
        <v>415.05780099999998</v>
      </c>
      <c r="H34" s="24">
        <v>415.06054499999999</v>
      </c>
      <c r="I34" s="24">
        <v>2.7450000000000001</v>
      </c>
      <c r="J34" s="24">
        <v>6.6130000000000004</v>
      </c>
      <c r="K34" s="24" t="s">
        <v>206</v>
      </c>
    </row>
    <row r="35" spans="1:11" x14ac:dyDescent="0.3">
      <c r="A35" s="27" t="s">
        <v>22</v>
      </c>
      <c r="B35" s="27">
        <v>2</v>
      </c>
      <c r="C35" s="28">
        <v>-1000</v>
      </c>
      <c r="D35" s="28">
        <v>130</v>
      </c>
      <c r="E35" s="28"/>
      <c r="F35" s="28">
        <f>Co_F3!$D35/(AVERAGE($D$6:$D$7))</f>
        <v>9.7935814373964133E-3</v>
      </c>
      <c r="G35" s="28">
        <v>415.05717900000002</v>
      </c>
      <c r="H35" s="28">
        <v>415.06054499999999</v>
      </c>
      <c r="I35" s="28">
        <v>3.3660000000000001</v>
      </c>
      <c r="J35" s="28">
        <v>8.11</v>
      </c>
      <c r="K35" s="28" t="s">
        <v>206</v>
      </c>
    </row>
    <row r="36" spans="1:11" x14ac:dyDescent="0.3">
      <c r="A36" s="23" t="s">
        <v>22</v>
      </c>
      <c r="B36" s="23">
        <v>1</v>
      </c>
      <c r="C36" s="24">
        <v>45.07</v>
      </c>
      <c r="D36" s="24">
        <v>659</v>
      </c>
      <c r="E36" s="24">
        <f>AVERAGE(F36:F37)</f>
        <v>5.1717643513635683E-2</v>
      </c>
      <c r="F36" s="24">
        <f>Co_F3!$D36/(AVERAGE($D$6:$D$7))</f>
        <v>4.9645924363417207E-2</v>
      </c>
      <c r="G36" s="24">
        <v>425.04620999999997</v>
      </c>
      <c r="H36" s="24">
        <v>425.044895</v>
      </c>
      <c r="I36" s="24">
        <v>-1.3149999999999999</v>
      </c>
      <c r="J36" s="24">
        <v>-3.093</v>
      </c>
      <c r="K36" s="24" t="s">
        <v>50</v>
      </c>
    </row>
    <row r="37" spans="1:11" x14ac:dyDescent="0.3">
      <c r="A37" s="27" t="s">
        <v>22</v>
      </c>
      <c r="B37" s="27">
        <v>2</v>
      </c>
      <c r="C37" s="28">
        <v>45.22</v>
      </c>
      <c r="D37" s="28">
        <v>714</v>
      </c>
      <c r="E37" s="28"/>
      <c r="F37" s="28">
        <f>Co_F3!$D37/(AVERAGE($D$6:$D$7))</f>
        <v>5.3789362663854152E-2</v>
      </c>
      <c r="G37" s="28">
        <v>425.04607800000002</v>
      </c>
      <c r="H37" s="28">
        <v>425.044895</v>
      </c>
      <c r="I37" s="28">
        <v>-1.1830000000000001</v>
      </c>
      <c r="J37" s="28">
        <v>-2.782</v>
      </c>
      <c r="K37" s="28" t="s">
        <v>50</v>
      </c>
    </row>
    <row r="38" spans="1:11" x14ac:dyDescent="0.3">
      <c r="A38" s="23" t="s">
        <v>22</v>
      </c>
      <c r="B38" s="23">
        <v>1</v>
      </c>
      <c r="C38" s="24">
        <v>-1000</v>
      </c>
      <c r="D38" s="24">
        <v>541</v>
      </c>
      <c r="E38" s="24">
        <f>AVERAGE(F38:F39)</f>
        <v>4.124604489980413E-2</v>
      </c>
      <c r="F38" s="24">
        <f>Co_F3!$D38/(AVERAGE($D$6:$D$7))</f>
        <v>4.0756365827934307E-2</v>
      </c>
      <c r="G38" s="24">
        <v>429.07228300000003</v>
      </c>
      <c r="H38" s="24">
        <v>429.07619499999998</v>
      </c>
      <c r="I38" s="24">
        <v>3.9129999999999998</v>
      </c>
      <c r="J38" s="24">
        <v>9.1189999999999998</v>
      </c>
      <c r="K38" s="24" t="s">
        <v>78</v>
      </c>
    </row>
    <row r="39" spans="1:11" x14ac:dyDescent="0.3">
      <c r="A39" s="27" t="s">
        <v>22</v>
      </c>
      <c r="B39" s="27">
        <v>2</v>
      </c>
      <c r="C39" s="28">
        <v>-1000</v>
      </c>
      <c r="D39" s="28">
        <v>554</v>
      </c>
      <c r="E39" s="28"/>
      <c r="F39" s="28">
        <f>Co_F3!$D39/(AVERAGE($D$6:$D$7))</f>
        <v>4.1735723971673952E-2</v>
      </c>
      <c r="G39" s="28">
        <v>429.07240400000001</v>
      </c>
      <c r="H39" s="28">
        <v>429.07619499999998</v>
      </c>
      <c r="I39" s="28">
        <v>3.7909999999999999</v>
      </c>
      <c r="J39" s="28">
        <v>8.8360000000000003</v>
      </c>
      <c r="K39" s="28" t="s">
        <v>78</v>
      </c>
    </row>
    <row r="40" spans="1:11" x14ac:dyDescent="0.3">
      <c r="A40" s="23" t="s">
        <v>22</v>
      </c>
      <c r="B40" s="23">
        <v>1</v>
      </c>
      <c r="C40" s="24">
        <v>-1000</v>
      </c>
      <c r="D40" s="24">
        <v>524</v>
      </c>
      <c r="E40" s="24">
        <f>AVERAGE(F40:F41)</f>
        <v>3.9437999095977096E-2</v>
      </c>
      <c r="F40" s="24">
        <f>Co_F3!$D40/(AVERAGE($D$6:$D$7))</f>
        <v>3.9475666716890158E-2</v>
      </c>
      <c r="G40" s="24">
        <v>443.0881</v>
      </c>
      <c r="H40" s="24">
        <v>443.09184599999998</v>
      </c>
      <c r="I40" s="24">
        <v>3.7450000000000001</v>
      </c>
      <c r="J40" s="24">
        <v>8.452</v>
      </c>
      <c r="K40" s="24" t="s">
        <v>66</v>
      </c>
    </row>
    <row r="41" spans="1:11" x14ac:dyDescent="0.3">
      <c r="A41" s="27" t="s">
        <v>22</v>
      </c>
      <c r="B41" s="27">
        <v>2</v>
      </c>
      <c r="C41" s="28">
        <v>-1000</v>
      </c>
      <c r="D41" s="28">
        <v>523</v>
      </c>
      <c r="E41" s="28"/>
      <c r="F41" s="28">
        <f>Co_F3!$D41/(AVERAGE($D$6:$D$7))</f>
        <v>3.9400331475064033E-2</v>
      </c>
      <c r="G41" s="28">
        <v>443.08815700000002</v>
      </c>
      <c r="H41" s="28">
        <v>443.09184599999998</v>
      </c>
      <c r="I41" s="28">
        <v>3.6890000000000001</v>
      </c>
      <c r="J41" s="28">
        <v>8.3249999999999993</v>
      </c>
      <c r="K41" s="28" t="s">
        <v>66</v>
      </c>
    </row>
    <row r="42" spans="1:11" x14ac:dyDescent="0.3">
      <c r="A42" s="23" t="s">
        <v>22</v>
      </c>
      <c r="B42" s="23">
        <v>1</v>
      </c>
      <c r="C42" s="24">
        <v>-1000</v>
      </c>
      <c r="D42" s="24">
        <v>234</v>
      </c>
      <c r="E42" s="24">
        <f>AVERAGE(F42:F43)</f>
        <v>1.7929787554618049E-2</v>
      </c>
      <c r="F42" s="24">
        <f>Co_F3!$D42/(AVERAGE($D$6:$D$7))</f>
        <v>1.7628446587313544E-2</v>
      </c>
      <c r="G42" s="24">
        <v>471.05123600000002</v>
      </c>
      <c r="H42" s="24">
        <v>471.05037499999997</v>
      </c>
      <c r="I42" s="24">
        <v>-0.86099999999999999</v>
      </c>
      <c r="J42" s="24">
        <v>-1.8280000000000001</v>
      </c>
      <c r="K42" s="24" t="s">
        <v>67</v>
      </c>
    </row>
    <row r="43" spans="1:11" x14ac:dyDescent="0.3">
      <c r="A43" s="27" t="s">
        <v>22</v>
      </c>
      <c r="B43" s="27">
        <v>2</v>
      </c>
      <c r="C43" s="28">
        <v>-1000</v>
      </c>
      <c r="D43" s="28">
        <v>242</v>
      </c>
      <c r="E43" s="28"/>
      <c r="F43" s="28">
        <f>Co_F3!$D43/(AVERAGE($D$6:$D$7))</f>
        <v>1.8231128521922556E-2</v>
      </c>
      <c r="G43" s="28">
        <v>471.05085700000001</v>
      </c>
      <c r="H43" s="28">
        <v>471.05037499999997</v>
      </c>
      <c r="I43" s="28">
        <v>-0.48299999999999998</v>
      </c>
      <c r="J43" s="28">
        <v>-1.024</v>
      </c>
      <c r="K43" s="28" t="s">
        <v>67</v>
      </c>
    </row>
    <row r="44" spans="1:11" x14ac:dyDescent="0.3">
      <c r="A44" s="23" t="s">
        <v>22</v>
      </c>
      <c r="B44" s="23">
        <v>1</v>
      </c>
      <c r="C44" s="24">
        <v>-1000</v>
      </c>
      <c r="D44" s="24">
        <v>126</v>
      </c>
      <c r="E44" s="24">
        <f>AVERAGE(F44:F45)</f>
        <v>9.3792376073527188E-3</v>
      </c>
      <c r="F44" s="24">
        <f>Co_F3!$D44/(AVERAGE($D$6:$D$7))</f>
        <v>9.4922404700919089E-3</v>
      </c>
      <c r="G44" s="24">
        <v>483.04314199999999</v>
      </c>
      <c r="H44" s="24">
        <v>483.04251199999999</v>
      </c>
      <c r="I44" s="24">
        <v>-0.63</v>
      </c>
      <c r="J44" s="24">
        <v>-1.304</v>
      </c>
      <c r="K44" s="24" t="s">
        <v>119</v>
      </c>
    </row>
    <row r="45" spans="1:11" x14ac:dyDescent="0.3">
      <c r="A45" s="27" t="s">
        <v>22</v>
      </c>
      <c r="B45" s="27">
        <v>2</v>
      </c>
      <c r="C45" s="28">
        <v>-1000</v>
      </c>
      <c r="D45" s="28">
        <v>123</v>
      </c>
      <c r="E45" s="28"/>
      <c r="F45" s="28">
        <f>Co_F3!$D45/(AVERAGE($D$6:$D$7))</f>
        <v>9.2662347446135305E-3</v>
      </c>
      <c r="G45" s="28">
        <v>483.04347899999999</v>
      </c>
      <c r="H45" s="28">
        <v>483.04251199999999</v>
      </c>
      <c r="I45" s="28">
        <v>-0.96699999999999997</v>
      </c>
      <c r="J45" s="28">
        <v>-2.0019999999999998</v>
      </c>
      <c r="K45" s="28" t="s">
        <v>119</v>
      </c>
    </row>
    <row r="46" spans="1:11" x14ac:dyDescent="0.3">
      <c r="A46" s="23" t="s">
        <v>22</v>
      </c>
      <c r="B46" s="23">
        <v>1</v>
      </c>
      <c r="C46" s="24">
        <v>26.18</v>
      </c>
      <c r="D46" s="24">
        <v>457</v>
      </c>
      <c r="E46" s="24">
        <f>AVERAGE(F46:F47)</f>
        <v>3.5859575109236097E-2</v>
      </c>
      <c r="F46" s="24">
        <f>Co_F3!$D46/(AVERAGE($D$6:$D$7))</f>
        <v>3.4428205514539699E-2</v>
      </c>
      <c r="G46" s="24">
        <v>493.03318200000001</v>
      </c>
      <c r="H46" s="24">
        <v>493.03722699999997</v>
      </c>
      <c r="I46" s="24">
        <v>4.0439999999999996</v>
      </c>
      <c r="J46" s="24">
        <v>8.2029999999999994</v>
      </c>
      <c r="K46" s="24" t="s">
        <v>58</v>
      </c>
    </row>
    <row r="47" spans="1:11" x14ac:dyDescent="0.3">
      <c r="A47" s="27" t="s">
        <v>22</v>
      </c>
      <c r="B47" s="27">
        <v>2</v>
      </c>
      <c r="C47" s="28">
        <v>26.81</v>
      </c>
      <c r="D47" s="28">
        <v>495</v>
      </c>
      <c r="E47" s="28"/>
      <c r="F47" s="28">
        <f>Co_F3!$D47/(AVERAGE($D$6:$D$7))</f>
        <v>3.7290944703932502E-2</v>
      </c>
      <c r="G47" s="28">
        <v>493.03283299999998</v>
      </c>
      <c r="H47" s="28">
        <v>493.03722699999997</v>
      </c>
      <c r="I47" s="28">
        <v>4.3929999999999998</v>
      </c>
      <c r="J47" s="28">
        <v>8.9109999999999996</v>
      </c>
      <c r="K47" s="28" t="s">
        <v>58</v>
      </c>
    </row>
    <row r="48" spans="1:11" x14ac:dyDescent="0.3">
      <c r="A48" s="23" t="s">
        <v>22</v>
      </c>
      <c r="B48" s="23">
        <v>1</v>
      </c>
      <c r="C48" s="24">
        <v>34.35</v>
      </c>
      <c r="D48" s="24">
        <v>564</v>
      </c>
      <c r="E48" s="24">
        <f>AVERAGE(F48:F49)</f>
        <v>4.2150067801717643E-2</v>
      </c>
      <c r="F48" s="24">
        <f>Co_F3!$D48/(AVERAGE($D$6:$D$7))</f>
        <v>4.248907638993521E-2</v>
      </c>
      <c r="G48" s="24">
        <v>497.05928899999998</v>
      </c>
      <c r="H48" s="24">
        <v>497.05729300000002</v>
      </c>
      <c r="I48" s="24">
        <v>-1.9950000000000001</v>
      </c>
      <c r="J48" s="24">
        <v>-4.0140000000000002</v>
      </c>
      <c r="K48" s="24" t="s">
        <v>84</v>
      </c>
    </row>
    <row r="49" spans="1:11" x14ac:dyDescent="0.3">
      <c r="A49" s="27" t="s">
        <v>22</v>
      </c>
      <c r="B49" s="27">
        <v>2</v>
      </c>
      <c r="C49" s="28">
        <v>29.02</v>
      </c>
      <c r="D49" s="28">
        <v>555</v>
      </c>
      <c r="E49" s="28"/>
      <c r="F49" s="28">
        <f>Co_F3!$D49/(AVERAGE($D$6:$D$7))</f>
        <v>4.1811059213500076E-2</v>
      </c>
      <c r="G49" s="28">
        <v>497.05942700000003</v>
      </c>
      <c r="H49" s="28">
        <v>497.05729300000002</v>
      </c>
      <c r="I49" s="28">
        <v>-2.1339999999999999</v>
      </c>
      <c r="J49" s="28">
        <v>-4.2930000000000001</v>
      </c>
      <c r="K49" s="28" t="s">
        <v>84</v>
      </c>
    </row>
    <row r="50" spans="1:11" x14ac:dyDescent="0.3">
      <c r="A50" s="23" t="s">
        <v>22</v>
      </c>
      <c r="B50" s="23">
        <v>1</v>
      </c>
      <c r="C50" s="24">
        <v>-1000</v>
      </c>
      <c r="D50" s="24">
        <v>445</v>
      </c>
      <c r="E50" s="24">
        <f>AVERAGE(F50:F51)</f>
        <v>3.405152930540907E-2</v>
      </c>
      <c r="F50" s="24">
        <f>Co_F3!$D50/(AVERAGE($D$6:$D$7))</f>
        <v>3.3524182612626185E-2</v>
      </c>
      <c r="G50" s="24">
        <v>511.07524599999999</v>
      </c>
      <c r="H50" s="24">
        <v>511.07631500000002</v>
      </c>
      <c r="I50" s="24">
        <v>1.069</v>
      </c>
      <c r="J50" s="24">
        <v>2.0910000000000002</v>
      </c>
      <c r="K50" s="24" t="s">
        <v>94</v>
      </c>
    </row>
    <row r="51" spans="1:11" x14ac:dyDescent="0.3">
      <c r="A51" s="27" t="s">
        <v>22</v>
      </c>
      <c r="B51" s="27">
        <v>2</v>
      </c>
      <c r="C51" s="28">
        <v>-1000</v>
      </c>
      <c r="D51" s="28">
        <v>459</v>
      </c>
      <c r="E51" s="28"/>
      <c r="F51" s="28">
        <f>Co_F3!$D51/(AVERAGE($D$6:$D$7))</f>
        <v>3.4578875998191955E-2</v>
      </c>
      <c r="G51" s="28">
        <v>511.07508100000001</v>
      </c>
      <c r="H51" s="28">
        <v>511.07631500000002</v>
      </c>
      <c r="I51" s="28">
        <v>1.234</v>
      </c>
      <c r="J51" s="28">
        <v>2.4140000000000001</v>
      </c>
      <c r="K51" s="28" t="s">
        <v>94</v>
      </c>
    </row>
    <row r="52" spans="1:11" x14ac:dyDescent="0.3">
      <c r="A52" s="23" t="s">
        <v>22</v>
      </c>
      <c r="B52" s="23">
        <v>1</v>
      </c>
      <c r="C52" s="24">
        <v>-1000</v>
      </c>
      <c r="D52" s="24">
        <v>146</v>
      </c>
      <c r="E52" s="24">
        <f>AVERAGE(F52:F53)</f>
        <v>1.0546933855657678E-2</v>
      </c>
      <c r="F52" s="24">
        <f>Co_F3!$D52/(AVERAGE($D$6:$D$7))</f>
        <v>1.0998945306614435E-2</v>
      </c>
      <c r="G52" s="24">
        <v>522.99900000000002</v>
      </c>
      <c r="H52" s="24">
        <v>523.00017200000002</v>
      </c>
      <c r="I52" s="24">
        <v>1.173</v>
      </c>
      <c r="J52" s="24">
        <v>2.242</v>
      </c>
      <c r="K52" s="24" t="s">
        <v>125</v>
      </c>
    </row>
    <row r="53" spans="1:11" x14ac:dyDescent="0.3">
      <c r="A53" s="27" t="s">
        <v>22</v>
      </c>
      <c r="B53" s="27">
        <v>2</v>
      </c>
      <c r="C53" s="28">
        <v>-1000</v>
      </c>
      <c r="D53" s="28">
        <v>134</v>
      </c>
      <c r="E53" s="28"/>
      <c r="F53" s="28">
        <f>Co_F3!$D53/(AVERAGE($D$6:$D$7))</f>
        <v>1.009492240470092E-2</v>
      </c>
      <c r="G53" s="28">
        <v>522.99924899999996</v>
      </c>
      <c r="H53" s="28">
        <v>523.00017200000002</v>
      </c>
      <c r="I53" s="28">
        <v>0.92300000000000004</v>
      </c>
      <c r="J53" s="28">
        <v>1.7649999999999999</v>
      </c>
      <c r="K53" s="28" t="s">
        <v>125</v>
      </c>
    </row>
    <row r="54" spans="1:11" x14ac:dyDescent="0.3">
      <c r="A54" s="23" t="s">
        <v>22</v>
      </c>
      <c r="B54" s="23">
        <v>1</v>
      </c>
      <c r="C54" s="24">
        <v>-1000</v>
      </c>
      <c r="D54" s="24">
        <v>123</v>
      </c>
      <c r="E54" s="24">
        <f>AVERAGE(F54:F55)</f>
        <v>9.8689166792225412E-3</v>
      </c>
      <c r="F54" s="24">
        <f>Co_F3!$D54/(AVERAGE($D$6:$D$7))</f>
        <v>9.2662347446135305E-3</v>
      </c>
      <c r="G54" s="24">
        <v>551.03118900000004</v>
      </c>
      <c r="H54" s="24">
        <v>551.03147300000001</v>
      </c>
      <c r="I54" s="24">
        <v>0.28399999999999997</v>
      </c>
      <c r="J54" s="24">
        <v>0.51600000000000001</v>
      </c>
      <c r="K54" s="24" t="s">
        <v>129</v>
      </c>
    </row>
    <row r="55" spans="1:11" x14ac:dyDescent="0.3">
      <c r="A55" s="27" t="s">
        <v>22</v>
      </c>
      <c r="B55" s="27">
        <v>2</v>
      </c>
      <c r="C55" s="28">
        <v>-1000</v>
      </c>
      <c r="D55" s="28">
        <v>139</v>
      </c>
      <c r="E55" s="28"/>
      <c r="F55" s="28">
        <f>Co_F3!$D55/(AVERAGE($D$6:$D$7))</f>
        <v>1.047159861383155E-2</v>
      </c>
      <c r="G55" s="28">
        <v>551.03155600000002</v>
      </c>
      <c r="H55" s="28">
        <v>551.03147300000001</v>
      </c>
      <c r="I55" s="28">
        <v>-8.4000000000000005E-2</v>
      </c>
      <c r="J55" s="28">
        <v>-0.152</v>
      </c>
      <c r="K55" s="28" t="s">
        <v>129</v>
      </c>
    </row>
    <row r="56" spans="1:11" x14ac:dyDescent="0.3">
      <c r="A56" s="23" t="s">
        <v>22</v>
      </c>
      <c r="B56" s="23">
        <v>1</v>
      </c>
      <c r="C56" s="24">
        <v>-1000</v>
      </c>
      <c r="D56" s="24">
        <v>221</v>
      </c>
      <c r="E56" s="24">
        <f>AVERAGE(F56:F57)</f>
        <v>1.7477776103661292E-2</v>
      </c>
      <c r="F56" s="24">
        <f>Co_F3!$D56/(AVERAGE($D$6:$D$7))</f>
        <v>1.6649088443573903E-2</v>
      </c>
      <c r="G56" s="24">
        <v>561.01917900000001</v>
      </c>
      <c r="H56" s="24">
        <v>561.01919399999997</v>
      </c>
      <c r="I56" s="24">
        <v>1.4999999999999999E-2</v>
      </c>
      <c r="J56" s="24">
        <v>2.7E-2</v>
      </c>
      <c r="K56" s="24" t="s">
        <v>133</v>
      </c>
    </row>
    <row r="57" spans="1:11" x14ac:dyDescent="0.3">
      <c r="A57" s="27" t="s">
        <v>22</v>
      </c>
      <c r="B57" s="27">
        <v>2</v>
      </c>
      <c r="C57" s="28">
        <v>-1000</v>
      </c>
      <c r="D57" s="28">
        <v>243</v>
      </c>
      <c r="E57" s="28"/>
      <c r="F57" s="28">
        <f>Co_F3!$D57/(AVERAGE($D$6:$D$7))</f>
        <v>1.8306463763748681E-2</v>
      </c>
      <c r="G57" s="28">
        <v>561.01913200000001</v>
      </c>
      <c r="H57" s="28">
        <v>561.01919399999997</v>
      </c>
      <c r="I57" s="28">
        <v>6.2E-2</v>
      </c>
      <c r="J57" s="28">
        <v>0.111</v>
      </c>
      <c r="K57" s="28" t="s">
        <v>133</v>
      </c>
    </row>
    <row r="58" spans="1:11" x14ac:dyDescent="0.3">
      <c r="A58" s="23" t="s">
        <v>22</v>
      </c>
      <c r="B58" s="23">
        <v>1</v>
      </c>
      <c r="C58" s="24">
        <v>43.71</v>
      </c>
      <c r="D58" s="24">
        <v>583</v>
      </c>
      <c r="E58" s="24">
        <f>AVERAGE(F58:F59)</f>
        <v>4.4673798402892873E-2</v>
      </c>
      <c r="F58" s="24">
        <f>Co_F3!$D58/(AVERAGE($D$6:$D$7))</f>
        <v>4.3920445984631608E-2</v>
      </c>
      <c r="G58" s="24">
        <v>565.04645900000003</v>
      </c>
      <c r="H58" s="24">
        <v>565.04712300000006</v>
      </c>
      <c r="I58" s="24">
        <v>0.66400000000000003</v>
      </c>
      <c r="J58" s="24">
        <v>1.175</v>
      </c>
      <c r="K58" s="24" t="s">
        <v>86</v>
      </c>
    </row>
    <row r="59" spans="1:11" x14ac:dyDescent="0.3">
      <c r="A59" s="27" t="s">
        <v>22</v>
      </c>
      <c r="B59" s="27">
        <v>2</v>
      </c>
      <c r="C59" s="28">
        <v>40.64</v>
      </c>
      <c r="D59" s="28">
        <v>603</v>
      </c>
      <c r="E59" s="28"/>
      <c r="F59" s="28">
        <f>Co_F3!$D59/(AVERAGE($D$6:$D$7))</f>
        <v>4.5427150821154137E-2</v>
      </c>
      <c r="G59" s="28">
        <v>565.04637000000002</v>
      </c>
      <c r="H59" s="28">
        <v>565.04712300000006</v>
      </c>
      <c r="I59" s="28">
        <v>0.753</v>
      </c>
      <c r="J59" s="28">
        <v>1.333</v>
      </c>
      <c r="K59" s="28" t="s">
        <v>86</v>
      </c>
    </row>
    <row r="60" spans="1:11" x14ac:dyDescent="0.3">
      <c r="A60" s="23" t="s">
        <v>22</v>
      </c>
      <c r="B60" s="23">
        <v>1</v>
      </c>
      <c r="C60" s="24">
        <v>-1000</v>
      </c>
      <c r="D60" s="24">
        <v>155</v>
      </c>
      <c r="E60" s="24">
        <f>AVERAGE(F60:F61)</f>
        <v>1.1827632966701824E-2</v>
      </c>
      <c r="F60" s="24">
        <f>Co_F3!$D60/(AVERAGE($D$6:$D$7))</f>
        <v>1.167696248304957E-2</v>
      </c>
      <c r="G60" s="24">
        <v>575.11844199999996</v>
      </c>
      <c r="H60" s="24">
        <v>575.11884799999996</v>
      </c>
      <c r="I60" s="24">
        <v>0.40600000000000003</v>
      </c>
      <c r="J60" s="24">
        <v>0.70599999999999996</v>
      </c>
      <c r="K60" s="24" t="s">
        <v>140</v>
      </c>
    </row>
    <row r="61" spans="1:11" x14ac:dyDescent="0.3">
      <c r="A61" s="27" t="s">
        <v>22</v>
      </c>
      <c r="B61" s="27">
        <v>2</v>
      </c>
      <c r="C61" s="28">
        <v>-1000</v>
      </c>
      <c r="D61" s="28">
        <v>159</v>
      </c>
      <c r="E61" s="28"/>
      <c r="F61" s="28">
        <f>Co_F3!$D61/(AVERAGE($D$6:$D$7))</f>
        <v>1.1978303450354076E-2</v>
      </c>
      <c r="G61" s="28">
        <v>575.117751</v>
      </c>
      <c r="H61" s="28">
        <v>575.11884799999996</v>
      </c>
      <c r="I61" s="28">
        <v>1.097</v>
      </c>
      <c r="J61" s="28">
        <v>1.9079999999999999</v>
      </c>
      <c r="K61" s="28" t="s">
        <v>140</v>
      </c>
    </row>
    <row r="62" spans="1:11" x14ac:dyDescent="0.3">
      <c r="A62" s="23" t="s">
        <v>22</v>
      </c>
      <c r="B62" s="23">
        <v>1</v>
      </c>
      <c r="C62" s="24">
        <v>-1000</v>
      </c>
      <c r="D62" s="24">
        <v>422</v>
      </c>
      <c r="E62" s="24">
        <f>AVERAGE(F62:F63)</f>
        <v>3.1603133946059972E-2</v>
      </c>
      <c r="F62" s="24">
        <f>Co_F3!$D62/(AVERAGE($D$6:$D$7))</f>
        <v>3.1791472050625283E-2</v>
      </c>
      <c r="G62" s="24">
        <v>579.06244100000004</v>
      </c>
      <c r="H62" s="24">
        <v>579.06027099999994</v>
      </c>
      <c r="I62" s="24">
        <v>-2.1709999999999998</v>
      </c>
      <c r="J62" s="24">
        <v>-3.7490000000000001</v>
      </c>
      <c r="K62" s="24" t="s">
        <v>141</v>
      </c>
    </row>
    <row r="63" spans="1:11" x14ac:dyDescent="0.3">
      <c r="A63" s="27" t="s">
        <v>22</v>
      </c>
      <c r="B63" s="27">
        <v>2</v>
      </c>
      <c r="C63" s="28">
        <v>-1000</v>
      </c>
      <c r="D63" s="28">
        <v>417</v>
      </c>
      <c r="E63" s="28"/>
      <c r="F63" s="28">
        <f>Co_F3!$D63/(AVERAGE($D$6:$D$7))</f>
        <v>3.1414795841494654E-2</v>
      </c>
      <c r="G63" s="28">
        <v>579.06219799999997</v>
      </c>
      <c r="H63" s="28">
        <v>579.06027099999994</v>
      </c>
      <c r="I63" s="28">
        <v>-1.9279999999999999</v>
      </c>
      <c r="J63" s="28">
        <v>-3.3290000000000002</v>
      </c>
      <c r="K63" s="28" t="s">
        <v>141</v>
      </c>
    </row>
    <row r="64" spans="1:11" x14ac:dyDescent="0.3">
      <c r="A64" s="23" t="s">
        <v>22</v>
      </c>
      <c r="B64" s="23">
        <v>1</v>
      </c>
      <c r="C64" s="24">
        <v>39.630000000000003</v>
      </c>
      <c r="D64" s="24">
        <v>473</v>
      </c>
      <c r="E64" s="24">
        <f>AVERAGE(F64:F65)</f>
        <v>3.5633569383757724E-2</v>
      </c>
      <c r="F64" s="24">
        <f>Co_F3!$D64/(AVERAGE($D$6:$D$7))</f>
        <v>3.5633569383757724E-2</v>
      </c>
      <c r="G64" s="24">
        <v>579.14906599999995</v>
      </c>
      <c r="H64" s="24">
        <v>579.1508</v>
      </c>
      <c r="I64" s="24">
        <v>1.7330000000000001</v>
      </c>
      <c r="J64" s="24">
        <v>2.9929999999999999</v>
      </c>
      <c r="K64" s="24" t="s">
        <v>21</v>
      </c>
    </row>
    <row r="65" spans="1:11" x14ac:dyDescent="0.3">
      <c r="A65" s="27" t="s">
        <v>22</v>
      </c>
      <c r="B65" s="27">
        <v>2</v>
      </c>
      <c r="C65" s="28">
        <v>40.1</v>
      </c>
      <c r="D65" s="28">
        <v>473</v>
      </c>
      <c r="E65" s="28"/>
      <c r="F65" s="28">
        <f>Co_F3!$D65/(AVERAGE($D$6:$D$7))</f>
        <v>3.5633569383757724E-2</v>
      </c>
      <c r="G65" s="28">
        <v>579.14914799999997</v>
      </c>
      <c r="H65" s="28">
        <v>579.1508</v>
      </c>
      <c r="I65" s="28">
        <v>1.6519999999999999</v>
      </c>
      <c r="J65" s="28">
        <v>2.8519999999999999</v>
      </c>
      <c r="K65" s="28" t="s">
        <v>21</v>
      </c>
    </row>
    <row r="66" spans="1:11" x14ac:dyDescent="0.3">
      <c r="A66" s="23" t="s">
        <v>22</v>
      </c>
      <c r="B66" s="23">
        <v>1</v>
      </c>
      <c r="C66" s="24">
        <v>-1000</v>
      </c>
      <c r="D66" s="24">
        <v>161</v>
      </c>
      <c r="E66" s="24">
        <f>AVERAGE(F66:F67)</f>
        <v>1.2656320626789213E-2</v>
      </c>
      <c r="F66" s="24">
        <f>Co_F3!$D66/(AVERAGE($D$6:$D$7))</f>
        <v>1.2128973934006328E-2</v>
      </c>
      <c r="G66" s="24">
        <v>629.00570000000005</v>
      </c>
      <c r="H66" s="24">
        <v>629.00652100000002</v>
      </c>
      <c r="I66" s="24">
        <v>0.82099999999999995</v>
      </c>
      <c r="J66" s="24">
        <v>1.3049999999999999</v>
      </c>
      <c r="K66" s="24" t="s">
        <v>152</v>
      </c>
    </row>
    <row r="67" spans="1:11" x14ac:dyDescent="0.3">
      <c r="A67" s="27" t="s">
        <v>22</v>
      </c>
      <c r="B67" s="27">
        <v>2</v>
      </c>
      <c r="C67" s="28">
        <v>-1000</v>
      </c>
      <c r="D67" s="28">
        <v>175</v>
      </c>
      <c r="E67" s="28"/>
      <c r="F67" s="28">
        <f>Co_F3!$D67/(AVERAGE($D$6:$D$7))</f>
        <v>1.3183667319572096E-2</v>
      </c>
      <c r="G67" s="28">
        <v>629.00649299999998</v>
      </c>
      <c r="H67" s="28">
        <v>629.00652100000002</v>
      </c>
      <c r="I67" s="28">
        <v>2.8000000000000001E-2</v>
      </c>
      <c r="J67" s="28">
        <v>4.3999999999999997E-2</v>
      </c>
      <c r="K67" s="28" t="s">
        <v>152</v>
      </c>
    </row>
    <row r="68" spans="1:11" x14ac:dyDescent="0.3">
      <c r="A68" s="23" t="s">
        <v>22</v>
      </c>
      <c r="B68" s="23">
        <v>1</v>
      </c>
      <c r="C68" s="24">
        <v>-1000</v>
      </c>
      <c r="D68" s="24">
        <v>394</v>
      </c>
      <c r="E68" s="24">
        <f>AVERAGE(F68:F69)</f>
        <v>3.0586108181407265E-2</v>
      </c>
      <c r="F68" s="24">
        <f>Co_F3!$D68/(AVERAGE($D$6:$D$7))</f>
        <v>2.9682085279493748E-2</v>
      </c>
      <c r="G68" s="24">
        <v>633.03322400000002</v>
      </c>
      <c r="H68" s="24">
        <v>633.03444999999999</v>
      </c>
      <c r="I68" s="24">
        <v>1.2250000000000001</v>
      </c>
      <c r="J68" s="24">
        <v>1.9359999999999999</v>
      </c>
      <c r="K68" s="24" t="s">
        <v>155</v>
      </c>
    </row>
    <row r="69" spans="1:11" x14ac:dyDescent="0.3">
      <c r="A69" s="27" t="s">
        <v>22</v>
      </c>
      <c r="B69" s="27">
        <v>2</v>
      </c>
      <c r="C69" s="28">
        <v>-1000</v>
      </c>
      <c r="D69" s="28">
        <v>418</v>
      </c>
      <c r="E69" s="28"/>
      <c r="F69" s="28">
        <f>Co_F3!$D69/(AVERAGE($D$6:$D$7))</f>
        <v>3.1490131083320778E-2</v>
      </c>
      <c r="G69" s="28">
        <v>633.03330500000004</v>
      </c>
      <c r="H69" s="28">
        <v>633.03444999999999</v>
      </c>
      <c r="I69" s="28">
        <v>1.145</v>
      </c>
      <c r="J69" s="28">
        <v>1.8080000000000001</v>
      </c>
      <c r="K69" s="28" t="s">
        <v>155</v>
      </c>
    </row>
    <row r="70" spans="1:11" x14ac:dyDescent="0.3">
      <c r="A70" s="23" t="s">
        <v>22</v>
      </c>
      <c r="B70" s="23">
        <v>1</v>
      </c>
      <c r="C70" s="24">
        <v>-1000</v>
      </c>
      <c r="D70" s="24">
        <v>208</v>
      </c>
      <c r="E70" s="24">
        <f>AVERAGE(F70:F71)</f>
        <v>1.6084074129877956E-2</v>
      </c>
      <c r="F70" s="24">
        <f>Co_F3!$D70/(AVERAGE($D$6:$D$7))</f>
        <v>1.5669730299834261E-2</v>
      </c>
      <c r="G70" s="24">
        <v>647.04929800000002</v>
      </c>
      <c r="H70" s="24">
        <v>647.04944799999998</v>
      </c>
      <c r="I70" s="24">
        <v>0.15</v>
      </c>
      <c r="J70" s="24">
        <v>0.23200000000000001</v>
      </c>
      <c r="K70" s="24" t="s">
        <v>161</v>
      </c>
    </row>
    <row r="71" spans="1:11" x14ac:dyDescent="0.3">
      <c r="A71" s="27" t="s">
        <v>22</v>
      </c>
      <c r="B71" s="27">
        <v>2</v>
      </c>
      <c r="C71" s="28">
        <v>-1000</v>
      </c>
      <c r="D71" s="28">
        <v>219</v>
      </c>
      <c r="E71" s="28"/>
      <c r="F71" s="28">
        <f>Co_F3!$D71/(AVERAGE($D$6:$D$7))</f>
        <v>1.649841795992165E-2</v>
      </c>
      <c r="G71" s="28">
        <v>647.04942900000003</v>
      </c>
      <c r="H71" s="28">
        <v>647.04944799999998</v>
      </c>
      <c r="I71" s="28">
        <v>0.02</v>
      </c>
      <c r="J71" s="28">
        <v>0.03</v>
      </c>
      <c r="K71" s="28" t="s">
        <v>161</v>
      </c>
    </row>
    <row r="72" spans="1:11" x14ac:dyDescent="0.3">
      <c r="A72" s="23" t="s">
        <v>22</v>
      </c>
      <c r="B72" s="23">
        <v>1</v>
      </c>
      <c r="C72" s="24">
        <v>-1000</v>
      </c>
      <c r="D72" s="24">
        <v>220</v>
      </c>
      <c r="E72" s="24">
        <f>AVERAGE(F72:F73)</f>
        <v>1.6988097031791473E-2</v>
      </c>
      <c r="F72" s="24">
        <f>Co_F3!$D72/(AVERAGE($D$6:$D$7))</f>
        <v>1.6573753201747778E-2</v>
      </c>
      <c r="G72" s="24">
        <v>701.02019199999995</v>
      </c>
      <c r="H72" s="24">
        <v>701.02025600000002</v>
      </c>
      <c r="I72" s="24">
        <v>6.5000000000000002E-2</v>
      </c>
      <c r="J72" s="24">
        <v>9.1999999999999998E-2</v>
      </c>
      <c r="K72" s="24" t="s">
        <v>188</v>
      </c>
    </row>
    <row r="73" spans="1:11" x14ac:dyDescent="0.3">
      <c r="A73" s="27" t="s">
        <v>22</v>
      </c>
      <c r="B73" s="27">
        <v>2</v>
      </c>
      <c r="C73" s="28">
        <v>-1000</v>
      </c>
      <c r="D73" s="28">
        <v>231</v>
      </c>
      <c r="E73" s="28"/>
      <c r="F73" s="28">
        <f>Co_F3!$D73/(AVERAGE($D$6:$D$7))</f>
        <v>1.7402440861835167E-2</v>
      </c>
      <c r="G73" s="28">
        <v>701.02108399999997</v>
      </c>
      <c r="H73" s="28">
        <v>701.02025600000002</v>
      </c>
      <c r="I73" s="28">
        <v>-0.82799999999999996</v>
      </c>
      <c r="J73" s="28">
        <v>-1.181</v>
      </c>
      <c r="K73" s="28" t="s">
        <v>188</v>
      </c>
    </row>
    <row r="74" spans="1:11" x14ac:dyDescent="0.3">
      <c r="A74" s="23" t="s">
        <v>22</v>
      </c>
      <c r="B74" s="23">
        <v>1</v>
      </c>
      <c r="C74" s="24">
        <v>-1000</v>
      </c>
      <c r="D74" s="24">
        <v>115</v>
      </c>
      <c r="E74" s="24">
        <f>AVERAGE(F74:F75)</f>
        <v>9.4169052282657827E-3</v>
      </c>
      <c r="F74" s="24">
        <f>Co_F3!$D74/(AVERAGE($D$6:$D$7))</f>
        <v>8.6635528100045198E-3</v>
      </c>
      <c r="G74" s="24">
        <v>715.03528900000003</v>
      </c>
      <c r="H74" s="24">
        <v>715.03590599999995</v>
      </c>
      <c r="I74" s="24">
        <v>0.61799999999999999</v>
      </c>
      <c r="J74" s="24">
        <v>0.86399999999999999</v>
      </c>
      <c r="K74" s="24" t="s">
        <v>214</v>
      </c>
    </row>
    <row r="75" spans="1:11" x14ac:dyDescent="0.3">
      <c r="A75" s="27" t="s">
        <v>22</v>
      </c>
      <c r="B75" s="27">
        <v>2</v>
      </c>
      <c r="C75" s="28">
        <v>-1000</v>
      </c>
      <c r="D75" s="28">
        <v>135</v>
      </c>
      <c r="E75" s="28"/>
      <c r="F75" s="28">
        <f>Co_F3!$D75/(AVERAGE($D$6:$D$7))</f>
        <v>1.0170257646527046E-2</v>
      </c>
      <c r="G75" s="28">
        <v>715.03567499999997</v>
      </c>
      <c r="H75" s="28">
        <v>715.03590599999995</v>
      </c>
      <c r="I75" s="28">
        <v>0.23100000000000001</v>
      </c>
      <c r="J75" s="28">
        <v>0.32400000000000001</v>
      </c>
      <c r="K75" s="28" t="s">
        <v>214</v>
      </c>
    </row>
    <row r="76" spans="1:11" x14ac:dyDescent="0.3">
      <c r="A76" s="23" t="s">
        <v>23</v>
      </c>
      <c r="B76" s="23">
        <v>1</v>
      </c>
      <c r="C76" s="24">
        <v>-1000</v>
      </c>
      <c r="D76" s="24">
        <v>132</v>
      </c>
      <c r="E76" s="24">
        <f>AVERAGE(F76:F77)</f>
        <v>1.4171287738755391E-2</v>
      </c>
      <c r="F76" s="24">
        <f>Co_F3!$D76/(AVERAGE($D$80:$D$81))</f>
        <v>1.4787430683918669E-2</v>
      </c>
      <c r="G76" s="24">
        <v>211.097103</v>
      </c>
      <c r="H76" s="24">
        <v>211.09758299999999</v>
      </c>
      <c r="I76" s="24">
        <v>0.48</v>
      </c>
      <c r="J76" s="24">
        <v>2.2719999999999998</v>
      </c>
      <c r="K76" s="24" t="s">
        <v>89</v>
      </c>
    </row>
    <row r="77" spans="1:11" x14ac:dyDescent="0.3">
      <c r="A77" s="27" t="s">
        <v>23</v>
      </c>
      <c r="B77" s="27">
        <v>2</v>
      </c>
      <c r="C77" s="28">
        <v>-1000</v>
      </c>
      <c r="D77" s="28">
        <v>121</v>
      </c>
      <c r="E77" s="28"/>
      <c r="F77" s="28">
        <f>Co_F3!$D77/(AVERAGE($D$80:$D$81))</f>
        <v>1.3555144793592114E-2</v>
      </c>
      <c r="G77" s="28">
        <v>211.09715499999999</v>
      </c>
      <c r="H77" s="28">
        <v>211.09758299999999</v>
      </c>
      <c r="I77" s="28">
        <v>0.42799999999999999</v>
      </c>
      <c r="J77" s="28">
        <v>2.0270000000000001</v>
      </c>
      <c r="K77" s="28" t="s">
        <v>89</v>
      </c>
    </row>
    <row r="78" spans="1:11" x14ac:dyDescent="0.3">
      <c r="A78" s="23" t="s">
        <v>23</v>
      </c>
      <c r="B78" s="23">
        <v>1</v>
      </c>
      <c r="C78" s="24">
        <v>-1000</v>
      </c>
      <c r="D78" s="24">
        <v>132</v>
      </c>
      <c r="E78" s="24">
        <f>AVERAGE(F78:F79)</f>
        <v>1.4115274743740549E-2</v>
      </c>
      <c r="F78" s="24">
        <f>Co_F3!$D78/(AVERAGE($D$80:$D$81))</f>
        <v>1.4787430683918669E-2</v>
      </c>
      <c r="G78" s="24">
        <v>225.11105499999999</v>
      </c>
      <c r="H78" s="24">
        <v>225.11323300000001</v>
      </c>
      <c r="I78" s="24">
        <v>2.1779999999999999</v>
      </c>
      <c r="J78" s="24">
        <v>9.6750000000000007</v>
      </c>
      <c r="K78" s="24" t="s">
        <v>202</v>
      </c>
    </row>
    <row r="79" spans="1:11" x14ac:dyDescent="0.3">
      <c r="A79" s="27" t="s">
        <v>23</v>
      </c>
      <c r="B79" s="27">
        <v>2</v>
      </c>
      <c r="C79" s="28">
        <v>-1000</v>
      </c>
      <c r="D79" s="28">
        <v>120</v>
      </c>
      <c r="E79" s="28"/>
      <c r="F79" s="28">
        <f>Co_F3!$D79/(AVERAGE($D$80:$D$81))</f>
        <v>1.3443118803562427E-2</v>
      </c>
      <c r="G79" s="28">
        <v>225.110964</v>
      </c>
      <c r="H79" s="28">
        <v>225.11323300000001</v>
      </c>
      <c r="I79" s="28">
        <v>2.2690000000000001</v>
      </c>
      <c r="J79" s="28">
        <v>10.077999999999999</v>
      </c>
      <c r="K79" s="28" t="s">
        <v>202</v>
      </c>
    </row>
    <row r="80" spans="1:11" x14ac:dyDescent="0.3">
      <c r="A80" s="23" t="s">
        <v>23</v>
      </c>
      <c r="B80" s="23">
        <v>1</v>
      </c>
      <c r="C80" s="24">
        <v>2.5499999999999998</v>
      </c>
      <c r="D80" s="24">
        <v>9044</v>
      </c>
      <c r="E80" s="24"/>
      <c r="F80" s="24">
        <f>Co_F3!$D80/(AVERAGE($D$80:$D$81))</f>
        <v>1.0131630538284881</v>
      </c>
      <c r="G80" s="24">
        <v>289.07191399999999</v>
      </c>
      <c r="H80" s="24">
        <v>289.07176199999998</v>
      </c>
      <c r="I80" s="24">
        <v>-0.152</v>
      </c>
      <c r="J80" s="24">
        <v>-0.52500000000000002</v>
      </c>
      <c r="K80" s="24" t="s">
        <v>12</v>
      </c>
    </row>
    <row r="81" spans="1:11" x14ac:dyDescent="0.3">
      <c r="A81" s="27" t="s">
        <v>23</v>
      </c>
      <c r="B81" s="27">
        <v>2</v>
      </c>
      <c r="C81" s="28">
        <v>4.6399999999999997</v>
      </c>
      <c r="D81" s="28">
        <v>8809</v>
      </c>
      <c r="E81" s="28"/>
      <c r="F81" s="28">
        <f>Co_F3!$D81/(AVERAGE($D$80:$D$81))</f>
        <v>0.98683694617151174</v>
      </c>
      <c r="G81" s="28">
        <v>289.07192700000002</v>
      </c>
      <c r="H81" s="28">
        <v>289.07176199999998</v>
      </c>
      <c r="I81" s="28">
        <v>-0.16600000000000001</v>
      </c>
      <c r="J81" s="28">
        <v>-0.57299999999999995</v>
      </c>
      <c r="K81" s="28" t="s">
        <v>12</v>
      </c>
    </row>
    <row r="82" spans="1:11" x14ac:dyDescent="0.3">
      <c r="A82" s="23" t="s">
        <v>23</v>
      </c>
      <c r="B82" s="23">
        <v>1</v>
      </c>
      <c r="C82" s="24">
        <v>-1000</v>
      </c>
      <c r="D82" s="24">
        <v>190</v>
      </c>
      <c r="E82" s="24">
        <f>AVERAGE(F82:F83)</f>
        <v>2.0276704195373328E-2</v>
      </c>
      <c r="F82" s="24">
        <f>Co_F3!$D82/(AVERAGE($D$80:$D$81))</f>
        <v>2.128493810564051E-2</v>
      </c>
      <c r="G82" s="24">
        <v>295.15528599999999</v>
      </c>
      <c r="H82" s="24">
        <v>295.15509700000001</v>
      </c>
      <c r="I82" s="24">
        <v>-0.188</v>
      </c>
      <c r="J82" s="24">
        <v>-0.63800000000000001</v>
      </c>
      <c r="K82" s="24" t="s">
        <v>26</v>
      </c>
    </row>
    <row r="83" spans="1:11" x14ac:dyDescent="0.3">
      <c r="A83" s="27" t="s">
        <v>23</v>
      </c>
      <c r="B83" s="27">
        <v>2</v>
      </c>
      <c r="C83" s="28">
        <v>-1000</v>
      </c>
      <c r="D83" s="28">
        <v>172</v>
      </c>
      <c r="E83" s="28"/>
      <c r="F83" s="28">
        <f>Co_F3!$D83/(AVERAGE($D$80:$D$81))</f>
        <v>1.9268470285106143E-2</v>
      </c>
      <c r="G83" s="28">
        <v>295.15504199999998</v>
      </c>
      <c r="H83" s="28">
        <v>295.15509700000001</v>
      </c>
      <c r="I83" s="28">
        <v>5.6000000000000001E-2</v>
      </c>
      <c r="J83" s="28">
        <v>0.188</v>
      </c>
      <c r="K83" s="28" t="s">
        <v>26</v>
      </c>
    </row>
    <row r="84" spans="1:11" x14ac:dyDescent="0.3">
      <c r="A84" s="23" t="s">
        <v>23</v>
      </c>
      <c r="B84" s="23">
        <v>1</v>
      </c>
      <c r="C84" s="24">
        <v>-1000</v>
      </c>
      <c r="D84" s="24">
        <v>121</v>
      </c>
      <c r="E84" s="24">
        <f>AVERAGE(F84:F85)</f>
        <v>1.2882988853413992E-2</v>
      </c>
      <c r="F84" s="24">
        <f>Co_F3!$D84/(AVERAGE($D$80:$D$81))</f>
        <v>1.3555144793592114E-2</v>
      </c>
      <c r="G84" s="24">
        <v>305.06643600000001</v>
      </c>
      <c r="H84" s="24">
        <v>305.06667599999997</v>
      </c>
      <c r="I84" s="24">
        <v>0.24099999999999999</v>
      </c>
      <c r="J84" s="24">
        <v>0.78900000000000003</v>
      </c>
      <c r="K84" s="24" t="s">
        <v>32</v>
      </c>
    </row>
    <row r="85" spans="1:11" x14ac:dyDescent="0.3">
      <c r="A85" s="27" t="s">
        <v>23</v>
      </c>
      <c r="B85" s="27">
        <v>2</v>
      </c>
      <c r="C85" s="28">
        <v>-1000</v>
      </c>
      <c r="D85" s="28">
        <v>109</v>
      </c>
      <c r="E85" s="28"/>
      <c r="F85" s="28">
        <f>Co_F3!$D85/(AVERAGE($D$80:$D$81))</f>
        <v>1.221083291323587E-2</v>
      </c>
      <c r="G85" s="28">
        <v>305.06650300000001</v>
      </c>
      <c r="H85" s="28">
        <v>305.06667599999997</v>
      </c>
      <c r="I85" s="28">
        <v>0.17299999999999999</v>
      </c>
      <c r="J85" s="28">
        <v>0.56799999999999995</v>
      </c>
      <c r="K85" s="28" t="s">
        <v>32</v>
      </c>
    </row>
    <row r="86" spans="1:11" x14ac:dyDescent="0.3">
      <c r="A86" s="23" t="s">
        <v>23</v>
      </c>
      <c r="B86" s="23">
        <v>1</v>
      </c>
      <c r="C86" s="24">
        <v>-1000</v>
      </c>
      <c r="D86" s="24">
        <v>123</v>
      </c>
      <c r="E86" s="24">
        <f>AVERAGE(F86:F87)</f>
        <v>1.2882988853413992E-2</v>
      </c>
      <c r="F86" s="24">
        <f>Co_F3!$D86/(AVERAGE($D$80:$D$81))</f>
        <v>1.3779196773651487E-2</v>
      </c>
      <c r="G86" s="24">
        <v>311.05404199999998</v>
      </c>
      <c r="H86" s="24">
        <v>311.05208900000002</v>
      </c>
      <c r="I86" s="24">
        <v>-1.9530000000000001</v>
      </c>
      <c r="J86" s="24">
        <v>-6.28</v>
      </c>
      <c r="K86" s="24" t="s">
        <v>61</v>
      </c>
    </row>
    <row r="87" spans="1:11" x14ac:dyDescent="0.3">
      <c r="A87" s="27" t="s">
        <v>23</v>
      </c>
      <c r="B87" s="27">
        <v>2</v>
      </c>
      <c r="C87" s="28">
        <v>-1000</v>
      </c>
      <c r="D87" s="28">
        <v>107</v>
      </c>
      <c r="E87" s="28"/>
      <c r="F87" s="28">
        <f>Co_F3!$D87/(AVERAGE($D$80:$D$81))</f>
        <v>1.1986780933176497E-2</v>
      </c>
      <c r="G87" s="28">
        <v>311.05363299999999</v>
      </c>
      <c r="H87" s="28">
        <v>311.05208900000002</v>
      </c>
      <c r="I87" s="28">
        <v>-1.544</v>
      </c>
      <c r="J87" s="28">
        <v>-4.9649999999999999</v>
      </c>
      <c r="K87" s="28" t="s">
        <v>61</v>
      </c>
    </row>
    <row r="88" spans="1:11" x14ac:dyDescent="0.3">
      <c r="A88" s="23" t="s">
        <v>23</v>
      </c>
      <c r="B88" s="23">
        <v>1</v>
      </c>
      <c r="C88" s="24">
        <v>-1000</v>
      </c>
      <c r="D88" s="24">
        <v>215</v>
      </c>
      <c r="E88" s="24">
        <f>AVERAGE(F88:F89)</f>
        <v>2.2685262981011596E-2</v>
      </c>
      <c r="F88" s="24">
        <f>Co_F3!$D88/(AVERAGE($D$80:$D$81))</f>
        <v>2.4085587856382682E-2</v>
      </c>
      <c r="G88" s="24">
        <v>327.04616800000002</v>
      </c>
      <c r="H88" s="24">
        <v>327.04700400000002</v>
      </c>
      <c r="I88" s="24">
        <v>0.83499999999999996</v>
      </c>
      <c r="J88" s="24">
        <v>2.5539999999999998</v>
      </c>
      <c r="K88" s="24" t="s">
        <v>33</v>
      </c>
    </row>
    <row r="89" spans="1:11" x14ac:dyDescent="0.3">
      <c r="A89" s="27" t="s">
        <v>23</v>
      </c>
      <c r="B89" s="27">
        <v>2</v>
      </c>
      <c r="C89" s="28">
        <v>-1000</v>
      </c>
      <c r="D89" s="28">
        <v>190</v>
      </c>
      <c r="E89" s="28"/>
      <c r="F89" s="28">
        <f>Co_F3!$D89/(AVERAGE($D$80:$D$81))</f>
        <v>2.128493810564051E-2</v>
      </c>
      <c r="G89" s="28">
        <v>327.04596500000002</v>
      </c>
      <c r="H89" s="28">
        <v>327.04700400000002</v>
      </c>
      <c r="I89" s="28">
        <v>1.0389999999999999</v>
      </c>
      <c r="J89" s="28">
        <v>3.1760000000000002</v>
      </c>
      <c r="K89" s="28" t="s">
        <v>33</v>
      </c>
    </row>
    <row r="90" spans="1:11" x14ac:dyDescent="0.3">
      <c r="A90" s="23" t="s">
        <v>23</v>
      </c>
      <c r="B90" s="23">
        <v>1</v>
      </c>
      <c r="C90" s="24">
        <v>18.09</v>
      </c>
      <c r="D90" s="24">
        <v>1249</v>
      </c>
      <c r="E90" s="24">
        <f>AVERAGE(F90:F91)</f>
        <v>0.1401445135271383</v>
      </c>
      <c r="F90" s="24">
        <f>Co_F3!$D90/(AVERAGE($D$80:$D$81))</f>
        <v>0.13992046154707893</v>
      </c>
      <c r="G90" s="24">
        <v>335.077451</v>
      </c>
      <c r="H90" s="24">
        <v>335.07724100000001</v>
      </c>
      <c r="I90" s="24">
        <v>-0.21</v>
      </c>
      <c r="J90" s="24">
        <v>-0.626</v>
      </c>
      <c r="K90" s="24" t="s">
        <v>36</v>
      </c>
    </row>
    <row r="91" spans="1:11" x14ac:dyDescent="0.3">
      <c r="A91" s="27" t="s">
        <v>23</v>
      </c>
      <c r="B91" s="27">
        <v>2</v>
      </c>
      <c r="C91" s="28">
        <v>18.89</v>
      </c>
      <c r="D91" s="28">
        <v>1253</v>
      </c>
      <c r="E91" s="28"/>
      <c r="F91" s="28">
        <f>Co_F3!$D91/(AVERAGE($D$80:$D$81))</f>
        <v>0.14036856550719767</v>
      </c>
      <c r="G91" s="28">
        <v>335.07743299999998</v>
      </c>
      <c r="H91" s="28">
        <v>335.07724100000001</v>
      </c>
      <c r="I91" s="28">
        <v>-0.192</v>
      </c>
      <c r="J91" s="28">
        <v>-0.57199999999999995</v>
      </c>
      <c r="K91" s="28" t="s">
        <v>36</v>
      </c>
    </row>
    <row r="92" spans="1:11" x14ac:dyDescent="0.3">
      <c r="A92" s="23" t="s">
        <v>23</v>
      </c>
      <c r="B92" s="23">
        <v>1</v>
      </c>
      <c r="C92" s="24">
        <v>-1000</v>
      </c>
      <c r="D92" s="24">
        <v>519</v>
      </c>
      <c r="E92" s="24">
        <f>AVERAGE(F92:F93)</f>
        <v>5.6349072984932511E-2</v>
      </c>
      <c r="F92" s="24">
        <f>Co_F3!$D92/(AVERAGE($D$80:$D$81))</f>
        <v>5.8141488825407497E-2</v>
      </c>
      <c r="G92" s="24">
        <v>352.06761</v>
      </c>
      <c r="H92" s="24">
        <v>352.06740500000001</v>
      </c>
      <c r="I92" s="24">
        <v>-0.20499999999999999</v>
      </c>
      <c r="J92" s="24">
        <v>-0.58299999999999996</v>
      </c>
      <c r="K92" s="24" t="s">
        <v>38</v>
      </c>
    </row>
    <row r="93" spans="1:11" x14ac:dyDescent="0.3">
      <c r="A93" s="27" t="s">
        <v>23</v>
      </c>
      <c r="B93" s="27">
        <v>2</v>
      </c>
      <c r="C93" s="28">
        <v>-1000</v>
      </c>
      <c r="D93" s="28">
        <v>487</v>
      </c>
      <c r="E93" s="28"/>
      <c r="F93" s="28">
        <f>Co_F3!$D93/(AVERAGE($D$80:$D$81))</f>
        <v>5.4556657144457517E-2</v>
      </c>
      <c r="G93" s="28">
        <v>352.06740100000002</v>
      </c>
      <c r="H93" s="28">
        <v>352.06740500000001</v>
      </c>
      <c r="I93" s="28">
        <v>4.0000000000000001E-3</v>
      </c>
      <c r="J93" s="28">
        <v>1.0999999999999999E-2</v>
      </c>
      <c r="K93" s="28" t="s">
        <v>38</v>
      </c>
    </row>
    <row r="94" spans="1:11" x14ac:dyDescent="0.3">
      <c r="A94" s="23" t="s">
        <v>23</v>
      </c>
      <c r="B94" s="23">
        <v>1</v>
      </c>
      <c r="C94" s="24">
        <v>23.06</v>
      </c>
      <c r="D94" s="24">
        <v>1969</v>
      </c>
      <c r="E94" s="24">
        <f>AVERAGE(F94:F95)</f>
        <v>0.21962695345320116</v>
      </c>
      <c r="F94" s="24">
        <f>Co_F3!$D94/(AVERAGE($D$80:$D$81))</f>
        <v>0.22057917436845348</v>
      </c>
      <c r="G94" s="24">
        <v>357.05926399999998</v>
      </c>
      <c r="H94" s="24">
        <v>357.057568</v>
      </c>
      <c r="I94" s="24">
        <v>-1.696</v>
      </c>
      <c r="J94" s="24">
        <v>-4.75</v>
      </c>
      <c r="K94" s="24" t="s">
        <v>39</v>
      </c>
    </row>
    <row r="95" spans="1:11" ht="16.2" thickBot="1" x14ac:dyDescent="0.35">
      <c r="A95" s="27" t="s">
        <v>23</v>
      </c>
      <c r="B95" s="27">
        <v>2</v>
      </c>
      <c r="C95" s="28">
        <v>25.93</v>
      </c>
      <c r="D95" s="28">
        <v>1952</v>
      </c>
      <c r="E95" s="28"/>
      <c r="F95" s="28">
        <f>Co_F3!$D95/(AVERAGE($D$80:$D$81))</f>
        <v>0.21867473253794881</v>
      </c>
      <c r="G95" s="28">
        <v>357.05947099999997</v>
      </c>
      <c r="H95" s="28">
        <v>357.057568</v>
      </c>
      <c r="I95" s="28">
        <v>-1.9019999999999999</v>
      </c>
      <c r="J95" s="28">
        <v>-5.3280000000000003</v>
      </c>
      <c r="K95" s="28" t="s">
        <v>39</v>
      </c>
    </row>
    <row r="96" spans="1:11" s="52" customFormat="1" x14ac:dyDescent="0.3">
      <c r="A96" s="49" t="s">
        <v>23</v>
      </c>
      <c r="B96" s="50">
        <v>1</v>
      </c>
      <c r="C96" s="51">
        <v>-1000</v>
      </c>
      <c r="D96" s="51">
        <v>188</v>
      </c>
      <c r="E96" s="24">
        <f>AVERAGE(F96:F97)</f>
        <v>2.0668795160477232E-2</v>
      </c>
      <c r="F96" s="51">
        <f>Co_F3!$D96/(AVERAGE($D$80:$D$81))</f>
        <v>2.1060886125581133E-2</v>
      </c>
      <c r="G96" s="51">
        <v>361.16324200000003</v>
      </c>
      <c r="H96" s="51">
        <v>361.165662</v>
      </c>
      <c r="I96" s="51">
        <v>2.4209999999999998</v>
      </c>
      <c r="J96" s="51">
        <v>6.702</v>
      </c>
      <c r="K96" s="51" t="s">
        <v>43</v>
      </c>
    </row>
    <row r="97" spans="1:11" s="56" customFormat="1" ht="16.2" thickBot="1" x14ac:dyDescent="0.35">
      <c r="A97" s="65" t="s">
        <v>23</v>
      </c>
      <c r="B97" s="27">
        <v>2</v>
      </c>
      <c r="C97" s="28">
        <v>-1000</v>
      </c>
      <c r="D97" s="28">
        <v>181</v>
      </c>
      <c r="E97" s="28"/>
      <c r="F97" s="28">
        <f>Co_F3!$D97/(AVERAGE($D$80:$D$81))</f>
        <v>2.0276704195373328E-2</v>
      </c>
      <c r="G97" s="28">
        <v>361.16380299999997</v>
      </c>
      <c r="H97" s="28">
        <v>361.165662</v>
      </c>
      <c r="I97" s="28">
        <v>1.859</v>
      </c>
      <c r="J97" s="28">
        <v>5.1479999999999997</v>
      </c>
      <c r="K97" s="28" t="s">
        <v>43</v>
      </c>
    </row>
    <row r="98" spans="1:11" x14ac:dyDescent="0.3">
      <c r="A98" s="50" t="s">
        <v>23</v>
      </c>
      <c r="B98" s="50">
        <v>1</v>
      </c>
      <c r="C98" s="51">
        <v>-1000</v>
      </c>
      <c r="D98" s="51">
        <v>138</v>
      </c>
      <c r="E98" s="24">
        <f>AVERAGE(F98:F99)</f>
        <v>1.4339326723799922E-2</v>
      </c>
      <c r="F98" s="51">
        <f>Co_F3!$D98/(AVERAGE($D$80:$D$81))</f>
        <v>1.5459586624096791E-2</v>
      </c>
      <c r="G98" s="51">
        <v>374.04940199999999</v>
      </c>
      <c r="H98" s="51">
        <v>374.05175500000001</v>
      </c>
      <c r="I98" s="51">
        <v>2.3519999999999999</v>
      </c>
      <c r="J98" s="51">
        <v>6.2889999999999997</v>
      </c>
      <c r="K98" s="51" t="s">
        <v>74</v>
      </c>
    </row>
    <row r="99" spans="1:11" x14ac:dyDescent="0.3">
      <c r="A99" s="27" t="s">
        <v>23</v>
      </c>
      <c r="B99" s="27">
        <v>2</v>
      </c>
      <c r="C99" s="28">
        <v>-1000</v>
      </c>
      <c r="D99" s="28">
        <v>118</v>
      </c>
      <c r="E99" s="28"/>
      <c r="F99" s="28">
        <f>Co_F3!$D99/(AVERAGE($D$80:$D$81))</f>
        <v>1.3219066823503052E-2</v>
      </c>
      <c r="G99" s="28">
        <v>374.049598</v>
      </c>
      <c r="H99" s="28">
        <v>374.05175500000001</v>
      </c>
      <c r="I99" s="28">
        <v>2.1560000000000001</v>
      </c>
      <c r="J99" s="28">
        <v>5.7649999999999997</v>
      </c>
      <c r="K99" s="28" t="s">
        <v>74</v>
      </c>
    </row>
    <row r="100" spans="1:11" x14ac:dyDescent="0.3">
      <c r="A100" s="23" t="s">
        <v>23</v>
      </c>
      <c r="B100" s="23">
        <v>1</v>
      </c>
      <c r="C100" s="24">
        <v>-1000</v>
      </c>
      <c r="D100" s="24">
        <v>274</v>
      </c>
      <c r="E100" s="24">
        <f>AVERAGE(F100:F101)</f>
        <v>3.1087212233238112E-2</v>
      </c>
      <c r="F100" s="24">
        <f>Co_F3!$D100/(AVERAGE($D$80:$D$81))</f>
        <v>3.0695121268134208E-2</v>
      </c>
      <c r="G100" s="24">
        <v>375.10150199999998</v>
      </c>
      <c r="H100" s="24">
        <v>375.10451799999998</v>
      </c>
      <c r="I100" s="24">
        <v>3.016</v>
      </c>
      <c r="J100" s="24">
        <v>8.0419999999999998</v>
      </c>
      <c r="K100" s="24" t="s">
        <v>92</v>
      </c>
    </row>
    <row r="101" spans="1:11" x14ac:dyDescent="0.3">
      <c r="A101" s="27" t="s">
        <v>23</v>
      </c>
      <c r="B101" s="27">
        <v>2</v>
      </c>
      <c r="C101" s="28">
        <v>-1000</v>
      </c>
      <c r="D101" s="28">
        <v>281</v>
      </c>
      <c r="E101" s="28"/>
      <c r="F101" s="28">
        <f>Co_F3!$D101/(AVERAGE($D$80:$D$81))</f>
        <v>3.1479303198342017E-2</v>
      </c>
      <c r="G101" s="28">
        <v>375.10129499999999</v>
      </c>
      <c r="H101" s="28">
        <v>375.10451799999998</v>
      </c>
      <c r="I101" s="28">
        <v>3.2240000000000002</v>
      </c>
      <c r="J101" s="28">
        <v>8.5939999999999994</v>
      </c>
      <c r="K101" s="28" t="s">
        <v>92</v>
      </c>
    </row>
    <row r="102" spans="1:11" x14ac:dyDescent="0.3">
      <c r="A102" s="23" t="s">
        <v>23</v>
      </c>
      <c r="B102" s="23">
        <v>1</v>
      </c>
      <c r="C102" s="24">
        <v>-1000</v>
      </c>
      <c r="D102" s="24">
        <v>119</v>
      </c>
      <c r="E102" s="24">
        <f>AVERAGE(F102:F103)</f>
        <v>1.2602923878339774E-2</v>
      </c>
      <c r="F102" s="24">
        <f>Co_F3!$D102/(AVERAGE($D$80:$D$81))</f>
        <v>1.333109281353274E-2</v>
      </c>
      <c r="G102" s="24">
        <v>377.08508699999999</v>
      </c>
      <c r="H102" s="24">
        <v>377.08378299999998</v>
      </c>
      <c r="I102" s="24">
        <v>-1.304</v>
      </c>
      <c r="J102" s="24">
        <v>-3.4580000000000002</v>
      </c>
      <c r="K102" s="24" t="s">
        <v>166</v>
      </c>
    </row>
    <row r="103" spans="1:11" x14ac:dyDescent="0.3">
      <c r="A103" s="27" t="s">
        <v>23</v>
      </c>
      <c r="B103" s="27">
        <v>2</v>
      </c>
      <c r="C103" s="28">
        <v>-1000</v>
      </c>
      <c r="D103" s="28">
        <v>106</v>
      </c>
      <c r="E103" s="28"/>
      <c r="F103" s="28">
        <f>Co_F3!$D103/(AVERAGE($D$80:$D$81))</f>
        <v>1.187475494314681E-2</v>
      </c>
      <c r="G103" s="28">
        <v>377.08507700000001</v>
      </c>
      <c r="H103" s="28">
        <v>377.08378299999998</v>
      </c>
      <c r="I103" s="28">
        <v>-1.294</v>
      </c>
      <c r="J103" s="28">
        <v>-3.4319999999999999</v>
      </c>
      <c r="K103" s="28" t="s">
        <v>166</v>
      </c>
    </row>
    <row r="104" spans="1:11" x14ac:dyDescent="0.3">
      <c r="A104" s="23" t="s">
        <v>23</v>
      </c>
      <c r="B104" s="23">
        <v>1</v>
      </c>
      <c r="C104" s="24">
        <v>-1000</v>
      </c>
      <c r="D104" s="24">
        <v>142</v>
      </c>
      <c r="E104" s="24">
        <f>AVERAGE(F104:F105)</f>
        <v>1.6299781549319443E-2</v>
      </c>
      <c r="F104" s="24">
        <f>Co_F3!$D104/(AVERAGE($D$80:$D$81))</f>
        <v>1.5907690584215539E-2</v>
      </c>
      <c r="G104" s="24">
        <v>377.158793</v>
      </c>
      <c r="H104" s="24">
        <v>377.16057699999999</v>
      </c>
      <c r="I104" s="24">
        <v>1.784</v>
      </c>
      <c r="J104" s="24">
        <v>4.7309999999999999</v>
      </c>
      <c r="K104" s="24" t="s">
        <v>177</v>
      </c>
    </row>
    <row r="105" spans="1:11" x14ac:dyDescent="0.3">
      <c r="A105" s="27" t="s">
        <v>23</v>
      </c>
      <c r="B105" s="27">
        <v>2</v>
      </c>
      <c r="C105" s="28">
        <v>-1000</v>
      </c>
      <c r="D105" s="28">
        <v>149</v>
      </c>
      <c r="E105" s="28"/>
      <c r="F105" s="28">
        <f>Co_F3!$D105/(AVERAGE($D$80:$D$81))</f>
        <v>1.6691872514423348E-2</v>
      </c>
      <c r="G105" s="28">
        <v>377.15911199999999</v>
      </c>
      <c r="H105" s="28">
        <v>377.16057699999999</v>
      </c>
      <c r="I105" s="28">
        <v>1.464</v>
      </c>
      <c r="J105" s="28">
        <v>3.883</v>
      </c>
      <c r="K105" s="28" t="s">
        <v>177</v>
      </c>
    </row>
    <row r="106" spans="1:11" x14ac:dyDescent="0.3">
      <c r="A106" s="23" t="s">
        <v>23</v>
      </c>
      <c r="B106" s="23">
        <v>1</v>
      </c>
      <c r="C106" s="24">
        <v>29.46</v>
      </c>
      <c r="D106" s="24">
        <v>641</v>
      </c>
      <c r="E106" s="24">
        <f>AVERAGE(F106:F107)</f>
        <v>7.0688399708732419E-2</v>
      </c>
      <c r="F106" s="24">
        <f>Co_F3!$D106/(AVERAGE($D$80:$D$81))</f>
        <v>7.1808659609029296E-2</v>
      </c>
      <c r="G106" s="24">
        <v>403.06489099999999</v>
      </c>
      <c r="H106" s="24">
        <v>403.06707</v>
      </c>
      <c r="I106" s="24">
        <v>2.1789999999999998</v>
      </c>
      <c r="J106" s="24">
        <v>5.4059999999999997</v>
      </c>
      <c r="K106" s="24" t="s">
        <v>47</v>
      </c>
    </row>
    <row r="107" spans="1:11" x14ac:dyDescent="0.3">
      <c r="A107" s="27" t="s">
        <v>23</v>
      </c>
      <c r="B107" s="27">
        <v>2</v>
      </c>
      <c r="C107" s="28">
        <v>21.11</v>
      </c>
      <c r="D107" s="28">
        <v>621</v>
      </c>
      <c r="E107" s="28"/>
      <c r="F107" s="28">
        <f>Co_F3!$D107/(AVERAGE($D$80:$D$81))</f>
        <v>6.9568139808435556E-2</v>
      </c>
      <c r="G107" s="28">
        <v>403.064841</v>
      </c>
      <c r="H107" s="28">
        <v>403.06707</v>
      </c>
      <c r="I107" s="28">
        <v>2.2290000000000001</v>
      </c>
      <c r="J107" s="28">
        <v>5.53</v>
      </c>
      <c r="K107" s="28" t="s">
        <v>47</v>
      </c>
    </row>
    <row r="108" spans="1:11" x14ac:dyDescent="0.3">
      <c r="A108" s="23" t="s">
        <v>23</v>
      </c>
      <c r="B108" s="23">
        <v>1</v>
      </c>
      <c r="C108" s="24">
        <v>-1000</v>
      </c>
      <c r="D108" s="24">
        <v>431</v>
      </c>
      <c r="E108" s="24">
        <f>AVERAGE(F108:F109)</f>
        <v>4.6210720887245843E-2</v>
      </c>
      <c r="F108" s="24">
        <f>Co_F3!$D108/(AVERAGE($D$80:$D$81))</f>
        <v>4.8283201702795049E-2</v>
      </c>
      <c r="G108" s="24">
        <v>425.04651799999999</v>
      </c>
      <c r="H108" s="24">
        <v>425.04739699999999</v>
      </c>
      <c r="I108" s="24">
        <v>0.879</v>
      </c>
      <c r="J108" s="24">
        <v>2.0680000000000001</v>
      </c>
      <c r="K108" s="24" t="s">
        <v>51</v>
      </c>
    </row>
    <row r="109" spans="1:11" x14ac:dyDescent="0.3">
      <c r="A109" s="27" t="s">
        <v>23</v>
      </c>
      <c r="B109" s="27">
        <v>2</v>
      </c>
      <c r="C109" s="28">
        <v>-1000</v>
      </c>
      <c r="D109" s="28">
        <v>394</v>
      </c>
      <c r="E109" s="28"/>
      <c r="F109" s="28">
        <f>Co_F3!$D109/(AVERAGE($D$80:$D$81))</f>
        <v>4.4138240071696637E-2</v>
      </c>
      <c r="G109" s="28">
        <v>425.04658000000001</v>
      </c>
      <c r="H109" s="28">
        <v>425.04739699999999</v>
      </c>
      <c r="I109" s="28">
        <v>0.81799999999999995</v>
      </c>
      <c r="J109" s="28">
        <v>1.9239999999999999</v>
      </c>
      <c r="K109" s="28" t="s">
        <v>51</v>
      </c>
    </row>
    <row r="110" spans="1:11" x14ac:dyDescent="0.3">
      <c r="A110" s="23" t="s">
        <v>23</v>
      </c>
      <c r="B110" s="23">
        <v>1</v>
      </c>
      <c r="C110" s="24">
        <v>-1000</v>
      </c>
      <c r="D110" s="24">
        <v>423</v>
      </c>
      <c r="E110" s="24">
        <f>AVERAGE(F110:F111)</f>
        <v>4.5146473981963815E-2</v>
      </c>
      <c r="F110" s="24">
        <f>Co_F3!$D110/(AVERAGE($D$80:$D$81))</f>
        <v>4.7386993782557556E-2</v>
      </c>
      <c r="G110" s="24">
        <v>429.07285899999999</v>
      </c>
      <c r="H110" s="24">
        <v>429.07619499999998</v>
      </c>
      <c r="I110" s="24">
        <v>3.3359999999999999</v>
      </c>
      <c r="J110" s="24">
        <v>7.7750000000000004</v>
      </c>
      <c r="K110" s="24" t="s">
        <v>78</v>
      </c>
    </row>
    <row r="111" spans="1:11" x14ac:dyDescent="0.3">
      <c r="A111" s="27" t="s">
        <v>23</v>
      </c>
      <c r="B111" s="27">
        <v>2</v>
      </c>
      <c r="C111" s="28">
        <v>-1000</v>
      </c>
      <c r="D111" s="28">
        <v>383</v>
      </c>
      <c r="E111" s="28"/>
      <c r="F111" s="28">
        <f>Co_F3!$D111/(AVERAGE($D$80:$D$81))</f>
        <v>4.2905954181370075E-2</v>
      </c>
      <c r="G111" s="28">
        <v>429.07262900000001</v>
      </c>
      <c r="H111" s="28">
        <v>429.07619499999998</v>
      </c>
      <c r="I111" s="28">
        <v>3.5659999999999998</v>
      </c>
      <c r="J111" s="28">
        <v>8.3109999999999999</v>
      </c>
      <c r="K111" s="28" t="s">
        <v>78</v>
      </c>
    </row>
    <row r="112" spans="1:11" x14ac:dyDescent="0.3">
      <c r="A112" s="23" t="s">
        <v>23</v>
      </c>
      <c r="B112" s="23">
        <v>1</v>
      </c>
      <c r="C112" s="24">
        <v>-1000</v>
      </c>
      <c r="D112" s="24">
        <v>115</v>
      </c>
      <c r="E112" s="24">
        <f>AVERAGE(F112:F113)</f>
        <v>1.2042793928191339E-2</v>
      </c>
      <c r="F112" s="24">
        <f>Co_F3!$D112/(AVERAGE($D$80:$D$81))</f>
        <v>1.2882988853413992E-2</v>
      </c>
      <c r="G112" s="24">
        <v>429.150643</v>
      </c>
      <c r="H112" s="24">
        <v>429.15146900000002</v>
      </c>
      <c r="I112" s="24">
        <v>0.82499999999999996</v>
      </c>
      <c r="J112" s="24">
        <v>1.923</v>
      </c>
      <c r="K112" s="24" t="s">
        <v>113</v>
      </c>
    </row>
    <row r="113" spans="1:11" x14ac:dyDescent="0.3">
      <c r="A113" s="27" t="s">
        <v>23</v>
      </c>
      <c r="B113" s="27">
        <v>2</v>
      </c>
      <c r="C113" s="28">
        <v>-1000</v>
      </c>
      <c r="D113" s="28">
        <v>100</v>
      </c>
      <c r="E113" s="28"/>
      <c r="F113" s="28">
        <f>Co_F3!$D113/(AVERAGE($D$80:$D$81))</f>
        <v>1.1202599002968688E-2</v>
      </c>
      <c r="G113" s="28">
        <v>429.15070900000001</v>
      </c>
      <c r="H113" s="28">
        <v>429.15146900000002</v>
      </c>
      <c r="I113" s="28">
        <v>0.75900000000000001</v>
      </c>
      <c r="J113" s="28">
        <v>1.77</v>
      </c>
      <c r="K113" s="28" t="s">
        <v>113</v>
      </c>
    </row>
    <row r="114" spans="1:11" x14ac:dyDescent="0.3">
      <c r="A114" s="23" t="s">
        <v>23</v>
      </c>
      <c r="B114" s="23">
        <v>1</v>
      </c>
      <c r="C114" s="24">
        <v>-1000</v>
      </c>
      <c r="D114" s="24">
        <v>328</v>
      </c>
      <c r="E114" s="24">
        <f>AVERAGE(F114:F115)</f>
        <v>3.6744524729737299E-2</v>
      </c>
      <c r="F114" s="24">
        <f>Co_F3!$D114/(AVERAGE($D$80:$D$81))</f>
        <v>3.6744524729737299E-2</v>
      </c>
      <c r="G114" s="24">
        <v>443.08861899999999</v>
      </c>
      <c r="H114" s="24">
        <v>443.09184599999998</v>
      </c>
      <c r="I114" s="24">
        <v>3.226</v>
      </c>
      <c r="J114" s="24">
        <v>7.2809999999999997</v>
      </c>
      <c r="K114" s="24" t="s">
        <v>66</v>
      </c>
    </row>
    <row r="115" spans="1:11" x14ac:dyDescent="0.3">
      <c r="A115" s="27" t="s">
        <v>23</v>
      </c>
      <c r="B115" s="27">
        <v>2</v>
      </c>
      <c r="C115" s="28">
        <v>-1000</v>
      </c>
      <c r="D115" s="28">
        <v>328</v>
      </c>
      <c r="E115" s="28"/>
      <c r="F115" s="28">
        <f>Co_F3!$D115/(AVERAGE($D$80:$D$81))</f>
        <v>3.6744524729737299E-2</v>
      </c>
      <c r="G115" s="28">
        <v>443.08838200000002</v>
      </c>
      <c r="H115" s="28">
        <v>443.09184599999998</v>
      </c>
      <c r="I115" s="28">
        <v>3.464</v>
      </c>
      <c r="J115" s="28">
        <v>7.8170000000000002</v>
      </c>
      <c r="K115" s="28" t="s">
        <v>66</v>
      </c>
    </row>
    <row r="116" spans="1:11" x14ac:dyDescent="0.3">
      <c r="A116" s="23" t="s">
        <v>23</v>
      </c>
      <c r="B116" s="23">
        <v>1</v>
      </c>
      <c r="C116" s="24">
        <v>-1000</v>
      </c>
      <c r="D116" s="24">
        <v>139</v>
      </c>
      <c r="E116" s="24">
        <f>AVERAGE(F116:F117)</f>
        <v>1.5403573629081947E-2</v>
      </c>
      <c r="F116" s="24">
        <f>Co_F3!$D116/(AVERAGE($D$80:$D$81))</f>
        <v>1.5571612614126477E-2</v>
      </c>
      <c r="G116" s="24">
        <v>471.05152600000002</v>
      </c>
      <c r="H116" s="24">
        <v>471.05037499999997</v>
      </c>
      <c r="I116" s="24">
        <v>-1.151</v>
      </c>
      <c r="J116" s="24">
        <v>-2.444</v>
      </c>
      <c r="K116" s="24" t="s">
        <v>67</v>
      </c>
    </row>
    <row r="117" spans="1:11" x14ac:dyDescent="0.3">
      <c r="A117" s="27" t="s">
        <v>23</v>
      </c>
      <c r="B117" s="27">
        <v>2</v>
      </c>
      <c r="C117" s="28">
        <v>-1000</v>
      </c>
      <c r="D117" s="28">
        <v>136</v>
      </c>
      <c r="E117" s="28"/>
      <c r="F117" s="28">
        <f>Co_F3!$D117/(AVERAGE($D$80:$D$81))</f>
        <v>1.5235534644037417E-2</v>
      </c>
      <c r="G117" s="28">
        <v>471.05129399999998</v>
      </c>
      <c r="H117" s="28">
        <v>471.05037499999997</v>
      </c>
      <c r="I117" s="28">
        <v>-0.91900000000000004</v>
      </c>
      <c r="J117" s="28">
        <v>-1.952</v>
      </c>
      <c r="K117" s="28" t="s">
        <v>67</v>
      </c>
    </row>
    <row r="118" spans="1:11" x14ac:dyDescent="0.3">
      <c r="A118" s="23" t="s">
        <v>23</v>
      </c>
      <c r="B118" s="23">
        <v>1</v>
      </c>
      <c r="C118" s="24">
        <v>-1000</v>
      </c>
      <c r="D118" s="24">
        <v>269</v>
      </c>
      <c r="E118" s="24">
        <f>AVERAGE(F118:F119)</f>
        <v>3.0191004313000615E-2</v>
      </c>
      <c r="F118" s="24">
        <f>Co_F3!$D118/(AVERAGE($D$80:$D$81))</f>
        <v>3.0134991317985773E-2</v>
      </c>
      <c r="G118" s="24">
        <v>493.03321399999999</v>
      </c>
      <c r="H118" s="24">
        <v>493.03722699999997</v>
      </c>
      <c r="I118" s="24">
        <v>4.0129999999999999</v>
      </c>
      <c r="J118" s="24">
        <v>8.1379999999999999</v>
      </c>
      <c r="K118" s="24" t="s">
        <v>58</v>
      </c>
    </row>
    <row r="119" spans="1:11" x14ac:dyDescent="0.3">
      <c r="A119" s="27" t="s">
        <v>23</v>
      </c>
      <c r="B119" s="27">
        <v>2</v>
      </c>
      <c r="C119" s="28">
        <v>-1000</v>
      </c>
      <c r="D119" s="28">
        <v>270</v>
      </c>
      <c r="E119" s="28"/>
      <c r="F119" s="28">
        <f>Co_F3!$D119/(AVERAGE($D$80:$D$81))</f>
        <v>3.0247017308015458E-2</v>
      </c>
      <c r="G119" s="28">
        <v>493.03331200000002</v>
      </c>
      <c r="H119" s="28">
        <v>493.03722699999997</v>
      </c>
      <c r="I119" s="28">
        <v>3.9140000000000001</v>
      </c>
      <c r="J119" s="28">
        <v>7.9390000000000001</v>
      </c>
      <c r="K119" s="28" t="s">
        <v>58</v>
      </c>
    </row>
    <row r="120" spans="1:11" x14ac:dyDescent="0.3">
      <c r="A120" s="23" t="s">
        <v>23</v>
      </c>
      <c r="B120" s="23">
        <v>1</v>
      </c>
      <c r="C120" s="24">
        <v>-1000</v>
      </c>
      <c r="D120" s="24">
        <v>319</v>
      </c>
      <c r="E120" s="24">
        <f>AVERAGE(F120:F121)</f>
        <v>3.4672043914188086E-2</v>
      </c>
      <c r="F120" s="24">
        <f>Co_F3!$D120/(AVERAGE($D$80:$D$81))</f>
        <v>3.5736290819470114E-2</v>
      </c>
      <c r="G120" s="24">
        <v>511.07578000000001</v>
      </c>
      <c r="H120" s="24">
        <v>511.07631500000002</v>
      </c>
      <c r="I120" s="24">
        <v>0.53500000000000003</v>
      </c>
      <c r="J120" s="24">
        <v>1.046</v>
      </c>
      <c r="K120" s="24" t="s">
        <v>94</v>
      </c>
    </row>
    <row r="121" spans="1:11" x14ac:dyDescent="0.3">
      <c r="A121" s="27" t="s">
        <v>23</v>
      </c>
      <c r="B121" s="27">
        <v>2</v>
      </c>
      <c r="C121" s="28">
        <v>-1000</v>
      </c>
      <c r="D121" s="28">
        <v>300</v>
      </c>
      <c r="E121" s="28"/>
      <c r="F121" s="28">
        <f>Co_F3!$D121/(AVERAGE($D$80:$D$81))</f>
        <v>3.3607797008906065E-2</v>
      </c>
      <c r="G121" s="28">
        <v>511.075602</v>
      </c>
      <c r="H121" s="28">
        <v>511.07631500000002</v>
      </c>
      <c r="I121" s="28">
        <v>0.71299999999999997</v>
      </c>
      <c r="J121" s="28">
        <v>1.395</v>
      </c>
      <c r="K121" s="28" t="s">
        <v>94</v>
      </c>
    </row>
    <row r="122" spans="1:11" x14ac:dyDescent="0.3">
      <c r="A122" s="23" t="s">
        <v>23</v>
      </c>
      <c r="B122" s="23">
        <v>1</v>
      </c>
      <c r="C122" s="24">
        <v>-1000</v>
      </c>
      <c r="D122" s="24">
        <v>143</v>
      </c>
      <c r="E122" s="24">
        <f>AVERAGE(F122:F123)</f>
        <v>1.6355794544334286E-2</v>
      </c>
      <c r="F122" s="24">
        <f>Co_F3!$D122/(AVERAGE($D$80:$D$81))</f>
        <v>1.6019716574245224E-2</v>
      </c>
      <c r="G122" s="24">
        <v>561.02008799999999</v>
      </c>
      <c r="H122" s="24">
        <v>561.01919399999997</v>
      </c>
      <c r="I122" s="24">
        <v>-0.89400000000000002</v>
      </c>
      <c r="J122" s="24">
        <v>-1.593</v>
      </c>
      <c r="K122" s="24" t="s">
        <v>133</v>
      </c>
    </row>
    <row r="123" spans="1:11" x14ac:dyDescent="0.3">
      <c r="A123" s="27" t="s">
        <v>23</v>
      </c>
      <c r="B123" s="27">
        <v>2</v>
      </c>
      <c r="C123" s="28">
        <v>-1000</v>
      </c>
      <c r="D123" s="28">
        <v>149</v>
      </c>
      <c r="E123" s="28"/>
      <c r="F123" s="28">
        <f>Co_F3!$D123/(AVERAGE($D$80:$D$81))</f>
        <v>1.6691872514423348E-2</v>
      </c>
      <c r="G123" s="28">
        <v>561.01964399999997</v>
      </c>
      <c r="H123" s="28">
        <v>561.01919399999997</v>
      </c>
      <c r="I123" s="28">
        <v>-0.45</v>
      </c>
      <c r="J123" s="28">
        <v>-0.80300000000000005</v>
      </c>
      <c r="K123" s="28" t="s">
        <v>133</v>
      </c>
    </row>
    <row r="124" spans="1:11" x14ac:dyDescent="0.3">
      <c r="A124" s="23" t="s">
        <v>23</v>
      </c>
      <c r="B124" s="23">
        <v>1</v>
      </c>
      <c r="C124" s="24">
        <v>-1000</v>
      </c>
      <c r="D124" s="24">
        <v>108</v>
      </c>
      <c r="E124" s="24">
        <f>AVERAGE(F124:F125)</f>
        <v>1.1818741948131966E-2</v>
      </c>
      <c r="F124" s="24">
        <f>Co_F3!$D124/(AVERAGE($D$80:$D$81))</f>
        <v>1.2098806923206184E-2</v>
      </c>
      <c r="G124" s="24">
        <v>575.11844199999996</v>
      </c>
      <c r="H124" s="24">
        <v>575.11884799999996</v>
      </c>
      <c r="I124" s="24">
        <v>0.40600000000000003</v>
      </c>
      <c r="J124" s="24">
        <v>0.70599999999999996</v>
      </c>
      <c r="K124" s="24" t="s">
        <v>140</v>
      </c>
    </row>
    <row r="125" spans="1:11" x14ac:dyDescent="0.3">
      <c r="A125" s="27" t="s">
        <v>23</v>
      </c>
      <c r="B125" s="27">
        <v>2</v>
      </c>
      <c r="C125" s="28">
        <v>-1000</v>
      </c>
      <c r="D125" s="28">
        <v>103</v>
      </c>
      <c r="E125" s="28"/>
      <c r="F125" s="28">
        <f>Co_F3!$D125/(AVERAGE($D$80:$D$81))</f>
        <v>1.153867697305775E-2</v>
      </c>
      <c r="G125" s="28">
        <v>575.11877500000003</v>
      </c>
      <c r="H125" s="28">
        <v>575.11884799999996</v>
      </c>
      <c r="I125" s="28">
        <v>7.2999999999999995E-2</v>
      </c>
      <c r="J125" s="28">
        <v>0.127</v>
      </c>
      <c r="K125" s="28" t="s">
        <v>140</v>
      </c>
    </row>
    <row r="126" spans="1:11" x14ac:dyDescent="0.3">
      <c r="A126" s="23" t="s">
        <v>23</v>
      </c>
      <c r="B126" s="23">
        <v>1</v>
      </c>
      <c r="C126" s="24">
        <v>-1000</v>
      </c>
      <c r="D126" s="24">
        <v>203</v>
      </c>
      <c r="E126" s="24">
        <f>AVERAGE(F126:F127)</f>
        <v>2.1733042065759257E-2</v>
      </c>
      <c r="F126" s="24">
        <f>Co_F3!$D126/(AVERAGE($D$80:$D$81))</f>
        <v>2.2741275976026439E-2</v>
      </c>
      <c r="G126" s="24">
        <v>577.13371800000004</v>
      </c>
      <c r="H126" s="24">
        <v>577.13449800000001</v>
      </c>
      <c r="I126" s="24">
        <v>0.78</v>
      </c>
      <c r="J126" s="24">
        <v>1.351</v>
      </c>
      <c r="K126" s="24" t="s">
        <v>71</v>
      </c>
    </row>
    <row r="127" spans="1:11" x14ac:dyDescent="0.3">
      <c r="A127" s="27" t="s">
        <v>23</v>
      </c>
      <c r="B127" s="27">
        <v>2</v>
      </c>
      <c r="C127" s="28">
        <v>-1000</v>
      </c>
      <c r="D127" s="28">
        <v>185</v>
      </c>
      <c r="E127" s="28"/>
      <c r="F127" s="28">
        <f>Co_F3!$D127/(AVERAGE($D$80:$D$81))</f>
        <v>2.0724808155492075E-2</v>
      </c>
      <c r="G127" s="28">
        <v>577.13347099999999</v>
      </c>
      <c r="H127" s="28">
        <v>577.13449800000001</v>
      </c>
      <c r="I127" s="28">
        <v>1.0269999999999999</v>
      </c>
      <c r="J127" s="28">
        <v>1.78</v>
      </c>
      <c r="K127" s="28" t="s">
        <v>71</v>
      </c>
    </row>
    <row r="128" spans="1:11" x14ac:dyDescent="0.3">
      <c r="A128" s="23" t="s">
        <v>23</v>
      </c>
      <c r="B128" s="23">
        <v>1</v>
      </c>
      <c r="C128" s="24">
        <v>-1000</v>
      </c>
      <c r="D128" s="24">
        <v>297</v>
      </c>
      <c r="E128" s="24">
        <f>AVERAGE(F128:F129)</f>
        <v>3.1535316193356859E-2</v>
      </c>
      <c r="F128" s="24">
        <f>Co_F3!$D128/(AVERAGE($D$80:$D$81))</f>
        <v>3.3271719038817003E-2</v>
      </c>
      <c r="G128" s="24">
        <v>579.06275400000004</v>
      </c>
      <c r="H128" s="24">
        <v>579.06277299999999</v>
      </c>
      <c r="I128" s="24">
        <v>1.9E-2</v>
      </c>
      <c r="J128" s="24">
        <v>3.2000000000000001E-2</v>
      </c>
      <c r="K128" s="24" t="s">
        <v>142</v>
      </c>
    </row>
    <row r="129" spans="1:11" x14ac:dyDescent="0.3">
      <c r="A129" s="27" t="s">
        <v>23</v>
      </c>
      <c r="B129" s="27">
        <v>2</v>
      </c>
      <c r="C129" s="28">
        <v>-1000</v>
      </c>
      <c r="D129" s="28">
        <v>266</v>
      </c>
      <c r="E129" s="28"/>
      <c r="F129" s="28">
        <f>Co_F3!$D129/(AVERAGE($D$80:$D$81))</f>
        <v>2.9798913347896711E-2</v>
      </c>
      <c r="G129" s="28">
        <v>579.06281999999999</v>
      </c>
      <c r="H129" s="28">
        <v>579.06277299999999</v>
      </c>
      <c r="I129" s="28">
        <v>-4.7E-2</v>
      </c>
      <c r="J129" s="28">
        <v>-8.2000000000000003E-2</v>
      </c>
      <c r="K129" s="28" t="s">
        <v>142</v>
      </c>
    </row>
    <row r="130" spans="1:11" x14ac:dyDescent="0.3">
      <c r="A130" s="23" t="s">
        <v>23</v>
      </c>
      <c r="B130" s="23">
        <v>1</v>
      </c>
      <c r="C130" s="24">
        <v>-1000</v>
      </c>
      <c r="D130" s="24">
        <v>202</v>
      </c>
      <c r="E130" s="24">
        <f>AVERAGE(F130:F131)</f>
        <v>2.195709404581863E-2</v>
      </c>
      <c r="F130" s="24">
        <f>Co_F3!$D130/(AVERAGE($D$80:$D$81))</f>
        <v>2.262924998599675E-2</v>
      </c>
      <c r="G130" s="24">
        <v>579.14891499999999</v>
      </c>
      <c r="H130" s="24">
        <v>579.15014799999994</v>
      </c>
      <c r="I130" s="24">
        <v>1.234</v>
      </c>
      <c r="J130" s="24">
        <v>2.13</v>
      </c>
      <c r="K130" s="24" t="s">
        <v>20</v>
      </c>
    </row>
    <row r="131" spans="1:11" x14ac:dyDescent="0.3">
      <c r="A131" s="27" t="s">
        <v>23</v>
      </c>
      <c r="B131" s="27">
        <v>2</v>
      </c>
      <c r="C131" s="28">
        <v>-1000</v>
      </c>
      <c r="D131" s="28">
        <v>190</v>
      </c>
      <c r="E131" s="28"/>
      <c r="F131" s="28">
        <f>Co_F3!$D131/(AVERAGE($D$80:$D$81))</f>
        <v>2.128493810564051E-2</v>
      </c>
      <c r="G131" s="28">
        <v>579.14972899999998</v>
      </c>
      <c r="H131" s="28">
        <v>579.15014799999994</v>
      </c>
      <c r="I131" s="28">
        <v>0.41899999999999998</v>
      </c>
      <c r="J131" s="28">
        <v>0.72299999999999998</v>
      </c>
      <c r="K131" s="28" t="s">
        <v>20</v>
      </c>
    </row>
    <row r="132" spans="1:11" x14ac:dyDescent="0.3">
      <c r="A132" s="23" t="s">
        <v>23</v>
      </c>
      <c r="B132" s="23">
        <v>1</v>
      </c>
      <c r="C132" s="24">
        <v>-1000</v>
      </c>
      <c r="D132" s="24">
        <v>166</v>
      </c>
      <c r="E132" s="24">
        <f>AVERAGE(F132:F133)</f>
        <v>1.7980171399764745E-2</v>
      </c>
      <c r="F132" s="24">
        <f>Co_F3!$D132/(AVERAGE($D$80:$D$81))</f>
        <v>1.8596314344928023E-2</v>
      </c>
      <c r="G132" s="24">
        <v>647.04985999999997</v>
      </c>
      <c r="H132" s="24">
        <v>647.05010000000004</v>
      </c>
      <c r="I132" s="24">
        <v>0.23899999999999999</v>
      </c>
      <c r="J132" s="24">
        <v>0.37</v>
      </c>
      <c r="K132" s="24" t="s">
        <v>162</v>
      </c>
    </row>
    <row r="133" spans="1:11" x14ac:dyDescent="0.3">
      <c r="A133" s="27" t="s">
        <v>23</v>
      </c>
      <c r="B133" s="27">
        <v>2</v>
      </c>
      <c r="C133" s="28">
        <v>-1000</v>
      </c>
      <c r="D133" s="28">
        <v>155</v>
      </c>
      <c r="E133" s="28"/>
      <c r="F133" s="28">
        <f>Co_F3!$D133/(AVERAGE($D$80:$D$81))</f>
        <v>1.7364028454601468E-2</v>
      </c>
      <c r="G133" s="28">
        <v>647.05009500000006</v>
      </c>
      <c r="H133" s="28">
        <v>647.05010000000004</v>
      </c>
      <c r="I133" s="28">
        <v>5.0000000000000001E-3</v>
      </c>
      <c r="J133" s="28">
        <v>8.0000000000000002E-3</v>
      </c>
      <c r="K133" s="28" t="s">
        <v>162</v>
      </c>
    </row>
    <row r="134" spans="1:11" x14ac:dyDescent="0.3">
      <c r="A134" s="23" t="s">
        <v>23</v>
      </c>
      <c r="B134" s="23">
        <v>1</v>
      </c>
      <c r="C134" s="24">
        <v>-1000</v>
      </c>
      <c r="D134" s="24">
        <v>110</v>
      </c>
      <c r="E134" s="24">
        <f>AVERAGE(F134:F135)</f>
        <v>1.1818741948131966E-2</v>
      </c>
      <c r="F134" s="24">
        <f>Co_F3!$D134/(AVERAGE($D$80:$D$81))</f>
        <v>1.2322858903265557E-2</v>
      </c>
      <c r="G134" s="24">
        <v>675.35326299999997</v>
      </c>
      <c r="H134" s="24">
        <v>675.34983399999999</v>
      </c>
      <c r="I134" s="24">
        <v>-3.4289999999999998</v>
      </c>
      <c r="J134" s="24">
        <v>-5.0780000000000003</v>
      </c>
      <c r="K134" s="24" t="s">
        <v>270</v>
      </c>
    </row>
    <row r="135" spans="1:11" x14ac:dyDescent="0.3">
      <c r="A135" s="27" t="s">
        <v>23</v>
      </c>
      <c r="B135" s="27">
        <v>2</v>
      </c>
      <c r="C135" s="28">
        <v>-1000</v>
      </c>
      <c r="D135" s="28">
        <v>101</v>
      </c>
      <c r="E135" s="28"/>
      <c r="F135" s="28">
        <f>Co_F3!$D135/(AVERAGE($D$80:$D$81))</f>
        <v>1.1314624992998375E-2</v>
      </c>
      <c r="G135" s="28">
        <v>675.35490300000004</v>
      </c>
      <c r="H135" s="28">
        <v>675.34983399999999</v>
      </c>
      <c r="I135" s="28">
        <v>-5.069</v>
      </c>
      <c r="J135" s="28">
        <v>-7.5060000000000002</v>
      </c>
      <c r="K135" s="28" t="s">
        <v>270</v>
      </c>
    </row>
    <row r="136" spans="1:11" x14ac:dyDescent="0.3">
      <c r="A136" s="23" t="s">
        <v>23</v>
      </c>
      <c r="B136" s="23">
        <v>1</v>
      </c>
      <c r="C136" s="24">
        <v>-1000</v>
      </c>
      <c r="D136" s="24">
        <v>153</v>
      </c>
      <c r="E136" s="24">
        <f>AVERAGE(F136:F137)</f>
        <v>1.6915924494482721E-2</v>
      </c>
      <c r="F136" s="24">
        <f>Co_F3!$D136/(AVERAGE($D$80:$D$81))</f>
        <v>1.7139976474542094E-2</v>
      </c>
      <c r="G136" s="24">
        <v>701.01961200000005</v>
      </c>
      <c r="H136" s="24">
        <v>701.02025600000002</v>
      </c>
      <c r="I136" s="24">
        <v>0.64400000000000002</v>
      </c>
      <c r="J136" s="24">
        <v>0.91900000000000004</v>
      </c>
      <c r="K136" s="24" t="s">
        <v>188</v>
      </c>
    </row>
    <row r="137" spans="1:11" x14ac:dyDescent="0.3">
      <c r="A137" s="27" t="s">
        <v>23</v>
      </c>
      <c r="B137" s="27">
        <v>2</v>
      </c>
      <c r="C137" s="28">
        <v>-1000</v>
      </c>
      <c r="D137" s="28">
        <v>149</v>
      </c>
      <c r="E137" s="28"/>
      <c r="F137" s="28">
        <f>Co_F3!$D137/(AVERAGE($D$80:$D$81))</f>
        <v>1.6691872514423348E-2</v>
      </c>
      <c r="G137" s="28">
        <v>701.02158499999996</v>
      </c>
      <c r="H137" s="28">
        <v>701.02025600000002</v>
      </c>
      <c r="I137" s="28">
        <v>-1.329</v>
      </c>
      <c r="J137" s="28">
        <v>-1.8959999999999999</v>
      </c>
      <c r="K137" s="28" t="s">
        <v>188</v>
      </c>
    </row>
    <row r="138" spans="1:11" x14ac:dyDescent="0.3">
      <c r="A138" s="23" t="s">
        <v>9</v>
      </c>
      <c r="B138" s="23">
        <v>1</v>
      </c>
      <c r="C138" s="24">
        <v>-1000</v>
      </c>
      <c r="D138" s="24">
        <v>107</v>
      </c>
      <c r="E138" s="24">
        <f>AVERAGE(F138:F139)</f>
        <v>8.4378296027188548E-3</v>
      </c>
      <c r="F138" s="24">
        <f>Co_F3!$D138/(AVERAGE($D$146:$D$147))</f>
        <v>8.3597015508418294E-3</v>
      </c>
      <c r="G138" s="24">
        <v>211.097455</v>
      </c>
      <c r="H138" s="24">
        <v>211.09758299999999</v>
      </c>
      <c r="I138" s="24">
        <v>0.128</v>
      </c>
      <c r="J138" s="24">
        <v>0.60599999999999998</v>
      </c>
      <c r="K138" s="24" t="s">
        <v>89</v>
      </c>
    </row>
    <row r="139" spans="1:11" x14ac:dyDescent="0.3">
      <c r="A139" s="27" t="s">
        <v>9</v>
      </c>
      <c r="B139" s="27">
        <v>2</v>
      </c>
      <c r="C139" s="28">
        <v>-1000</v>
      </c>
      <c r="D139" s="28">
        <v>109</v>
      </c>
      <c r="E139" s="28"/>
      <c r="F139" s="28">
        <f>Co_F3!$D139/(AVERAGE($D$146:$D$147))</f>
        <v>8.5159576545958821E-3</v>
      </c>
      <c r="G139" s="28">
        <v>211.09712400000001</v>
      </c>
      <c r="H139" s="28">
        <v>211.09758299999999</v>
      </c>
      <c r="I139" s="28">
        <v>0.45900000000000002</v>
      </c>
      <c r="J139" s="28">
        <v>2.173</v>
      </c>
      <c r="K139" s="28" t="s">
        <v>89</v>
      </c>
    </row>
    <row r="140" spans="1:11" x14ac:dyDescent="0.3">
      <c r="A140" s="23" t="s">
        <v>9</v>
      </c>
      <c r="B140" s="23">
        <v>1</v>
      </c>
      <c r="C140" s="24">
        <v>-1000</v>
      </c>
      <c r="D140" s="24">
        <v>104</v>
      </c>
      <c r="E140" s="24">
        <f>AVERAGE(F140:F141)</f>
        <v>8.398765576780343E-3</v>
      </c>
      <c r="F140" s="24">
        <f>Co_F3!$D140/(AVERAGE($D$146:$D$147))</f>
        <v>8.1253173952107512E-3</v>
      </c>
      <c r="G140" s="24">
        <v>221.081492</v>
      </c>
      <c r="H140" s="24">
        <v>221.08193199999999</v>
      </c>
      <c r="I140" s="24">
        <v>0.44</v>
      </c>
      <c r="J140" s="24">
        <v>1.99</v>
      </c>
      <c r="K140" s="24" t="s">
        <v>201</v>
      </c>
    </row>
    <row r="141" spans="1:11" x14ac:dyDescent="0.3">
      <c r="A141" s="27" t="s">
        <v>9</v>
      </c>
      <c r="B141" s="27">
        <v>2</v>
      </c>
      <c r="C141" s="28">
        <v>-1000</v>
      </c>
      <c r="D141" s="28">
        <v>111</v>
      </c>
      <c r="E141" s="28"/>
      <c r="F141" s="28">
        <f>Co_F3!$D141/(AVERAGE($D$146:$D$147))</f>
        <v>8.6722137583499347E-3</v>
      </c>
      <c r="G141" s="28">
        <v>221.08231799999999</v>
      </c>
      <c r="H141" s="28">
        <v>221.08193199999999</v>
      </c>
      <c r="I141" s="28">
        <v>-0.38600000000000001</v>
      </c>
      <c r="J141" s="28">
        <v>-1.744</v>
      </c>
      <c r="K141" s="28" t="s">
        <v>201</v>
      </c>
    </row>
    <row r="142" spans="1:11" x14ac:dyDescent="0.3">
      <c r="A142" s="23" t="s">
        <v>9</v>
      </c>
      <c r="B142" s="23">
        <v>1</v>
      </c>
      <c r="C142" s="24">
        <v>-1000</v>
      </c>
      <c r="D142" s="24">
        <v>167</v>
      </c>
      <c r="E142" s="24">
        <f>AVERAGE(F142:F143)</f>
        <v>1.3203640767217469E-2</v>
      </c>
      <c r="F142" s="24">
        <f>Co_F3!$D142/(AVERAGE($D$146:$D$147))</f>
        <v>1.3047384663463417E-2</v>
      </c>
      <c r="G142" s="24">
        <v>225.11105900000001</v>
      </c>
      <c r="H142" s="24">
        <v>225.11323300000001</v>
      </c>
      <c r="I142" s="24">
        <v>2.1739999999999999</v>
      </c>
      <c r="J142" s="24">
        <v>9.6560000000000006</v>
      </c>
      <c r="K142" s="24" t="s">
        <v>202</v>
      </c>
    </row>
    <row r="143" spans="1:11" x14ac:dyDescent="0.3">
      <c r="A143" s="27" t="s">
        <v>9</v>
      </c>
      <c r="B143" s="27">
        <v>2</v>
      </c>
      <c r="C143" s="28">
        <v>-1000</v>
      </c>
      <c r="D143" s="28">
        <v>171</v>
      </c>
      <c r="E143" s="28"/>
      <c r="F143" s="28">
        <f>Co_F3!$D143/(AVERAGE($D$146:$D$147))</f>
        <v>1.3359896870971522E-2</v>
      </c>
      <c r="G143" s="28">
        <v>225.11111099999999</v>
      </c>
      <c r="H143" s="28">
        <v>225.11323300000001</v>
      </c>
      <c r="I143" s="28">
        <v>2.1219999999999999</v>
      </c>
      <c r="J143" s="28">
        <v>9.4250000000000007</v>
      </c>
      <c r="K143" s="28" t="s">
        <v>202</v>
      </c>
    </row>
    <row r="144" spans="1:11" x14ac:dyDescent="0.3">
      <c r="A144" s="23" t="s">
        <v>9</v>
      </c>
      <c r="B144" s="23">
        <v>1</v>
      </c>
      <c r="C144" s="24">
        <v>-1000</v>
      </c>
      <c r="D144" s="24">
        <v>103</v>
      </c>
      <c r="E144" s="24">
        <f>AVERAGE(F144:F145)</f>
        <v>8.1253173952107495E-3</v>
      </c>
      <c r="F144" s="24">
        <f>Co_F3!$D144/(AVERAGE($D$146:$D$147))</f>
        <v>8.047189343333724E-3</v>
      </c>
      <c r="G144" s="24">
        <v>241.07277400000001</v>
      </c>
      <c r="H144" s="24">
        <v>241.07176200000001</v>
      </c>
      <c r="I144" s="24">
        <v>-1.012</v>
      </c>
      <c r="J144" s="24">
        <v>-4.1980000000000004</v>
      </c>
      <c r="K144" s="24" t="s">
        <v>95</v>
      </c>
    </row>
    <row r="145" spans="1:11" x14ac:dyDescent="0.3">
      <c r="A145" s="27" t="s">
        <v>9</v>
      </c>
      <c r="B145" s="27">
        <v>2</v>
      </c>
      <c r="C145" s="28">
        <v>-1000</v>
      </c>
      <c r="D145" s="28">
        <v>105</v>
      </c>
      <c r="E145" s="28"/>
      <c r="F145" s="28">
        <f>Co_F3!$D145/(AVERAGE($D$146:$D$147))</f>
        <v>8.2034454470877767E-3</v>
      </c>
      <c r="G145" s="28">
        <v>241.07234399999999</v>
      </c>
      <c r="H145" s="28">
        <v>241.07176200000001</v>
      </c>
      <c r="I145" s="28">
        <v>-0.58199999999999996</v>
      </c>
      <c r="J145" s="28">
        <v>-2.415</v>
      </c>
      <c r="K145" s="28" t="s">
        <v>95</v>
      </c>
    </row>
    <row r="146" spans="1:11" x14ac:dyDescent="0.3">
      <c r="A146" s="23" t="s">
        <v>9</v>
      </c>
      <c r="B146" s="23">
        <v>1</v>
      </c>
      <c r="C146" s="24">
        <v>1.41</v>
      </c>
      <c r="D146" s="24">
        <v>12245</v>
      </c>
      <c r="E146" s="24"/>
      <c r="F146" s="24">
        <f>Co_F3!$D146/(AVERAGE($D$146:$D$147))</f>
        <v>0.95667799523418884</v>
      </c>
      <c r="G146" s="24">
        <v>289.07210500000002</v>
      </c>
      <c r="H146" s="24">
        <v>289.07176199999998</v>
      </c>
      <c r="I146" s="24">
        <v>-0.34399999999999997</v>
      </c>
      <c r="J146" s="24">
        <v>-1.1890000000000001</v>
      </c>
      <c r="K146" s="24" t="s">
        <v>12</v>
      </c>
    </row>
    <row r="147" spans="1:11" x14ac:dyDescent="0.3">
      <c r="A147" s="27" t="s">
        <v>9</v>
      </c>
      <c r="B147" s="27">
        <v>2</v>
      </c>
      <c r="C147" s="28">
        <v>1.41</v>
      </c>
      <c r="D147" s="28">
        <v>13354</v>
      </c>
      <c r="E147" s="28"/>
      <c r="F147" s="28">
        <f>Co_F3!$D147/(AVERAGE($D$146:$D$147))</f>
        <v>1.0433220047658112</v>
      </c>
      <c r="G147" s="28">
        <v>289.072091</v>
      </c>
      <c r="H147" s="28">
        <v>289.07176199999998</v>
      </c>
      <c r="I147" s="28">
        <v>-0.33</v>
      </c>
      <c r="J147" s="28">
        <v>-1.141</v>
      </c>
      <c r="K147" s="28" t="s">
        <v>12</v>
      </c>
    </row>
    <row r="148" spans="1:11" x14ac:dyDescent="0.3">
      <c r="A148" s="23" t="s">
        <v>9</v>
      </c>
      <c r="B148" s="23">
        <v>1</v>
      </c>
      <c r="C148" s="24">
        <v>-1000</v>
      </c>
      <c r="D148" s="24">
        <v>103</v>
      </c>
      <c r="E148" s="24">
        <f>AVERAGE(F148:F149)</f>
        <v>8.1643814211492631E-3</v>
      </c>
      <c r="F148" s="24">
        <f>Co_F3!$D148/(AVERAGE($D$146:$D$147))</f>
        <v>8.047189343333724E-3</v>
      </c>
      <c r="G148" s="24">
        <v>305.06666899999999</v>
      </c>
      <c r="H148" s="24">
        <v>305.06667599999997</v>
      </c>
      <c r="I148" s="24">
        <v>7.0000000000000001E-3</v>
      </c>
      <c r="J148" s="24">
        <v>2.4E-2</v>
      </c>
      <c r="K148" s="24" t="s">
        <v>32</v>
      </c>
    </row>
    <row r="149" spans="1:11" x14ac:dyDescent="0.3">
      <c r="A149" s="27" t="s">
        <v>9</v>
      </c>
      <c r="B149" s="27">
        <v>2</v>
      </c>
      <c r="C149" s="28">
        <v>-1000</v>
      </c>
      <c r="D149" s="28">
        <v>106</v>
      </c>
      <c r="E149" s="28"/>
      <c r="F149" s="28">
        <f>Co_F3!$D149/(AVERAGE($D$146:$D$147))</f>
        <v>8.2815734989648039E-3</v>
      </c>
      <c r="G149" s="28">
        <v>305.06670100000002</v>
      </c>
      <c r="H149" s="28">
        <v>305.06667599999997</v>
      </c>
      <c r="I149" s="28">
        <v>-2.4E-2</v>
      </c>
      <c r="J149" s="28">
        <v>-0.08</v>
      </c>
      <c r="K149" s="28" t="s">
        <v>32</v>
      </c>
    </row>
    <row r="150" spans="1:11" x14ac:dyDescent="0.3">
      <c r="A150" s="23" t="s">
        <v>9</v>
      </c>
      <c r="B150" s="23">
        <v>1</v>
      </c>
      <c r="C150" s="24">
        <v>-1000</v>
      </c>
      <c r="D150" s="24">
        <v>168</v>
      </c>
      <c r="E150" s="24">
        <f>AVERAGE(F150:F151)</f>
        <v>1.3828665182233682E-2</v>
      </c>
      <c r="F150" s="24">
        <f>Co_F3!$D150/(AVERAGE($D$146:$D$147))</f>
        <v>1.3125512715340444E-2</v>
      </c>
      <c r="G150" s="24">
        <v>311.05408</v>
      </c>
      <c r="H150" s="24">
        <v>311.05208900000002</v>
      </c>
      <c r="I150" s="24">
        <v>-1.9910000000000001</v>
      </c>
      <c r="J150" s="24">
        <v>-6.4009999999999998</v>
      </c>
      <c r="K150" s="24" t="s">
        <v>61</v>
      </c>
    </row>
    <row r="151" spans="1:11" x14ac:dyDescent="0.3">
      <c r="A151" s="27" t="s">
        <v>9</v>
      </c>
      <c r="B151" s="27">
        <v>2</v>
      </c>
      <c r="C151" s="28">
        <v>-1000</v>
      </c>
      <c r="D151" s="28">
        <v>186</v>
      </c>
      <c r="E151" s="28"/>
      <c r="F151" s="28">
        <f>Co_F3!$D151/(AVERAGE($D$146:$D$147))</f>
        <v>1.453181764912692E-2</v>
      </c>
      <c r="G151" s="28">
        <v>311.05393600000002</v>
      </c>
      <c r="H151" s="28">
        <v>311.05208900000002</v>
      </c>
      <c r="I151" s="28">
        <v>-1.847</v>
      </c>
      <c r="J151" s="28">
        <v>-5.9370000000000003</v>
      </c>
      <c r="K151" s="28" t="s">
        <v>61</v>
      </c>
    </row>
    <row r="152" spans="1:11" x14ac:dyDescent="0.3">
      <c r="A152" s="23" t="s">
        <v>9</v>
      </c>
      <c r="B152" s="23">
        <v>1</v>
      </c>
      <c r="C152" s="24">
        <v>-1000</v>
      </c>
      <c r="D152" s="24">
        <v>219</v>
      </c>
      <c r="E152" s="24">
        <f>AVERAGE(F152:F153)</f>
        <v>1.7891323879839056E-2</v>
      </c>
      <c r="F152" s="24">
        <f>Co_F3!$D152/(AVERAGE($D$146:$D$147))</f>
        <v>1.7110043361068791E-2</v>
      </c>
      <c r="G152" s="24">
        <v>327.046402</v>
      </c>
      <c r="H152" s="24">
        <v>327.04700400000002</v>
      </c>
      <c r="I152" s="24">
        <v>0.60199999999999998</v>
      </c>
      <c r="J152" s="24">
        <v>1.84</v>
      </c>
      <c r="K152" s="24" t="s">
        <v>33</v>
      </c>
    </row>
    <row r="153" spans="1:11" x14ac:dyDescent="0.3">
      <c r="A153" s="27" t="s">
        <v>9</v>
      </c>
      <c r="B153" s="27">
        <v>2</v>
      </c>
      <c r="C153" s="28">
        <v>-1000</v>
      </c>
      <c r="D153" s="28">
        <v>239</v>
      </c>
      <c r="E153" s="28"/>
      <c r="F153" s="28">
        <f>Co_F3!$D153/(AVERAGE($D$146:$D$147))</f>
        <v>1.8672604398609322E-2</v>
      </c>
      <c r="G153" s="28">
        <v>327.046359</v>
      </c>
      <c r="H153" s="28">
        <v>327.04700400000002</v>
      </c>
      <c r="I153" s="28">
        <v>0.64500000000000002</v>
      </c>
      <c r="J153" s="28">
        <v>1.9710000000000001</v>
      </c>
      <c r="K153" s="28" t="s">
        <v>33</v>
      </c>
    </row>
    <row r="154" spans="1:11" x14ac:dyDescent="0.3">
      <c r="A154" s="23" t="s">
        <v>9</v>
      </c>
      <c r="B154" s="23">
        <v>1</v>
      </c>
      <c r="C154" s="24">
        <v>18.66</v>
      </c>
      <c r="D154" s="24">
        <v>1754</v>
      </c>
      <c r="E154" s="24">
        <f>AVERAGE(F154:F155)</f>
        <v>0.14449783194656041</v>
      </c>
      <c r="F154" s="24">
        <f>Co_F3!$D154/(AVERAGE($D$146:$D$147))</f>
        <v>0.13703660299230438</v>
      </c>
      <c r="G154" s="24">
        <v>335.07779099999999</v>
      </c>
      <c r="H154" s="24">
        <v>335.07724100000001</v>
      </c>
      <c r="I154" s="24">
        <v>-0.55000000000000004</v>
      </c>
      <c r="J154" s="24">
        <v>-1.641</v>
      </c>
      <c r="K154" s="24" t="s">
        <v>36</v>
      </c>
    </row>
    <row r="155" spans="1:11" x14ac:dyDescent="0.3">
      <c r="A155" s="27" t="s">
        <v>9</v>
      </c>
      <c r="B155" s="27">
        <v>2</v>
      </c>
      <c r="C155" s="28">
        <v>18.36</v>
      </c>
      <c r="D155" s="28">
        <v>1945</v>
      </c>
      <c r="E155" s="28"/>
      <c r="F155" s="28">
        <f>Co_F3!$D155/(AVERAGE($D$146:$D$147))</f>
        <v>0.15195906090081643</v>
      </c>
      <c r="G155" s="28">
        <v>335.077628</v>
      </c>
      <c r="H155" s="28">
        <v>335.07724100000001</v>
      </c>
      <c r="I155" s="28">
        <v>-0.38700000000000001</v>
      </c>
      <c r="J155" s="28">
        <v>-1.1539999999999999</v>
      </c>
      <c r="K155" s="28" t="s">
        <v>36</v>
      </c>
    </row>
    <row r="156" spans="1:11" x14ac:dyDescent="0.3">
      <c r="A156" s="23" t="s">
        <v>9</v>
      </c>
      <c r="B156" s="23">
        <v>1</v>
      </c>
      <c r="C156" s="24">
        <v>-1000</v>
      </c>
      <c r="D156" s="24">
        <v>516</v>
      </c>
      <c r="E156" s="24">
        <f>AVERAGE(F156:F157)</f>
        <v>4.2267276065471308E-2</v>
      </c>
      <c r="F156" s="24">
        <f>Co_F3!$D156/(AVERAGE($D$146:$D$147))</f>
        <v>4.0314074768545649E-2</v>
      </c>
      <c r="G156" s="24">
        <v>352.06779499999999</v>
      </c>
      <c r="H156" s="24">
        <v>352.06740500000001</v>
      </c>
      <c r="I156" s="24">
        <v>-0.39</v>
      </c>
      <c r="J156" s="24">
        <v>-1.1080000000000001</v>
      </c>
      <c r="K156" s="24" t="s">
        <v>38</v>
      </c>
    </row>
    <row r="157" spans="1:11" x14ac:dyDescent="0.3">
      <c r="A157" s="27" t="s">
        <v>9</v>
      </c>
      <c r="B157" s="27">
        <v>2</v>
      </c>
      <c r="C157" s="28">
        <v>23.89</v>
      </c>
      <c r="D157" s="28">
        <v>566</v>
      </c>
      <c r="E157" s="28"/>
      <c r="F157" s="28">
        <f>Co_F3!$D157/(AVERAGE($D$146:$D$147))</f>
        <v>4.4220477362396968E-2</v>
      </c>
      <c r="G157" s="28">
        <v>352.067995</v>
      </c>
      <c r="H157" s="28">
        <v>352.06740500000001</v>
      </c>
      <c r="I157" s="28">
        <v>-0.59</v>
      </c>
      <c r="J157" s="28">
        <v>-1.6759999999999999</v>
      </c>
      <c r="K157" s="28" t="s">
        <v>38</v>
      </c>
    </row>
    <row r="158" spans="1:11" x14ac:dyDescent="0.3">
      <c r="A158" s="23" t="s">
        <v>9</v>
      </c>
      <c r="B158" s="23">
        <v>1</v>
      </c>
      <c r="C158" s="24">
        <v>39.28</v>
      </c>
      <c r="D158" s="24">
        <v>2790</v>
      </c>
      <c r="E158" s="24">
        <f>AVERAGE(F158:F159)</f>
        <v>0.22637603031368414</v>
      </c>
      <c r="F158" s="24">
        <f>Co_F3!$D158/(AVERAGE($D$146:$D$147))</f>
        <v>0.21797726473690379</v>
      </c>
      <c r="G158" s="24">
        <v>357.05955999999998</v>
      </c>
      <c r="H158" s="24">
        <v>357.05843700000003</v>
      </c>
      <c r="I158" s="24">
        <v>-1.123</v>
      </c>
      <c r="J158" s="24">
        <v>-3.145</v>
      </c>
      <c r="K158" s="24" t="s">
        <v>192</v>
      </c>
    </row>
    <row r="159" spans="1:11" ht="16.2" thickBot="1" x14ac:dyDescent="0.35">
      <c r="A159" s="27" t="s">
        <v>9</v>
      </c>
      <c r="B159" s="27">
        <v>2</v>
      </c>
      <c r="C159" s="28">
        <v>40.01</v>
      </c>
      <c r="D159" s="28">
        <v>3005</v>
      </c>
      <c r="E159" s="28"/>
      <c r="F159" s="28">
        <f>Co_F3!$D159/(AVERAGE($D$146:$D$147))</f>
        <v>0.23477479589046446</v>
      </c>
      <c r="G159" s="28">
        <v>357.05961500000001</v>
      </c>
      <c r="H159" s="28">
        <v>357.05843700000003</v>
      </c>
      <c r="I159" s="28">
        <v>-1.1779999999999999</v>
      </c>
      <c r="J159" s="28">
        <v>-3.298</v>
      </c>
      <c r="K159" s="28" t="s">
        <v>192</v>
      </c>
    </row>
    <row r="160" spans="1:11" s="52" customFormat="1" x14ac:dyDescent="0.3">
      <c r="A160" s="49" t="s">
        <v>9</v>
      </c>
      <c r="B160" s="50">
        <v>1</v>
      </c>
      <c r="C160" s="51">
        <v>-1000</v>
      </c>
      <c r="D160" s="51">
        <v>390</v>
      </c>
      <c r="E160" s="24">
        <f>AVERAGE(F160:F161)</f>
        <v>2.9923043868901128E-2</v>
      </c>
      <c r="F160" s="51">
        <f>Co_F3!$D160/(AVERAGE($D$146:$D$147))</f>
        <v>3.0469940232040315E-2</v>
      </c>
      <c r="G160" s="51">
        <v>361.16345799999999</v>
      </c>
      <c r="H160" s="51">
        <v>361.165662</v>
      </c>
      <c r="I160" s="51">
        <v>2.2040000000000002</v>
      </c>
      <c r="J160" s="51">
        <v>6.101</v>
      </c>
      <c r="K160" s="51" t="s">
        <v>43</v>
      </c>
    </row>
    <row r="161" spans="1:11" s="56" customFormat="1" ht="16.2" thickBot="1" x14ac:dyDescent="0.35">
      <c r="A161" s="65" t="s">
        <v>9</v>
      </c>
      <c r="B161" s="27">
        <v>2</v>
      </c>
      <c r="C161" s="28">
        <v>-1000</v>
      </c>
      <c r="D161" s="28">
        <v>376</v>
      </c>
      <c r="E161" s="28"/>
      <c r="F161" s="28">
        <f>Co_F3!$D161/(AVERAGE($D$146:$D$147))</f>
        <v>2.9376147505761945E-2</v>
      </c>
      <c r="G161" s="28">
        <v>361.16369700000001</v>
      </c>
      <c r="H161" s="28">
        <v>361.165662</v>
      </c>
      <c r="I161" s="28">
        <v>1.9650000000000001</v>
      </c>
      <c r="J161" s="28">
        <v>5.4409999999999998</v>
      </c>
      <c r="K161" s="28" t="s">
        <v>43</v>
      </c>
    </row>
    <row r="162" spans="1:11" x14ac:dyDescent="0.3">
      <c r="A162" s="50" t="s">
        <v>9</v>
      </c>
      <c r="B162" s="50">
        <v>1</v>
      </c>
      <c r="C162" s="51">
        <v>-1000</v>
      </c>
      <c r="D162" s="51">
        <v>137</v>
      </c>
      <c r="E162" s="24">
        <f>AVERAGE(F162:F163)</f>
        <v>1.2070784015000585E-2</v>
      </c>
      <c r="F162" s="51">
        <f>Co_F3!$D162/(AVERAGE($D$146:$D$147))</f>
        <v>1.0703543107152623E-2</v>
      </c>
      <c r="G162" s="51">
        <v>374.050184</v>
      </c>
      <c r="H162" s="51">
        <v>374.05175500000001</v>
      </c>
      <c r="I162" s="51">
        <v>1.57</v>
      </c>
      <c r="J162" s="51">
        <v>4.1980000000000004</v>
      </c>
      <c r="K162" s="51" t="s">
        <v>74</v>
      </c>
    </row>
    <row r="163" spans="1:11" x14ac:dyDescent="0.3">
      <c r="A163" s="27" t="s">
        <v>9</v>
      </c>
      <c r="B163" s="27">
        <v>2</v>
      </c>
      <c r="C163" s="28">
        <v>-1000</v>
      </c>
      <c r="D163" s="28">
        <v>172</v>
      </c>
      <c r="E163" s="28"/>
      <c r="F163" s="28">
        <f>Co_F3!$D163/(AVERAGE($D$146:$D$147))</f>
        <v>1.3438024922848549E-2</v>
      </c>
      <c r="G163" s="28">
        <v>374.05023999999997</v>
      </c>
      <c r="H163" s="28">
        <v>374.05175500000001</v>
      </c>
      <c r="I163" s="28">
        <v>1.5149999999999999</v>
      </c>
      <c r="J163" s="28">
        <v>4.05</v>
      </c>
      <c r="K163" s="28" t="s">
        <v>74</v>
      </c>
    </row>
    <row r="164" spans="1:11" x14ac:dyDescent="0.3">
      <c r="A164" s="23" t="s">
        <v>9</v>
      </c>
      <c r="B164" s="23">
        <v>1</v>
      </c>
      <c r="C164" s="24">
        <v>-1000</v>
      </c>
      <c r="D164" s="24">
        <v>275</v>
      </c>
      <c r="E164" s="24">
        <f>AVERAGE(F164:F165)</f>
        <v>2.1485214266182273E-2</v>
      </c>
      <c r="F164" s="24">
        <f>Co_F3!$D164/(AVERAGE($D$146:$D$147))</f>
        <v>2.1485214266182273E-2</v>
      </c>
      <c r="G164" s="24">
        <v>375.10172899999998</v>
      </c>
      <c r="H164" s="24">
        <v>375.10451799999998</v>
      </c>
      <c r="I164" s="24">
        <v>2.7890000000000001</v>
      </c>
      <c r="J164" s="24">
        <v>7.4349999999999996</v>
      </c>
      <c r="K164" s="24" t="s">
        <v>92</v>
      </c>
    </row>
    <row r="165" spans="1:11" x14ac:dyDescent="0.3">
      <c r="A165" s="27" t="s">
        <v>9</v>
      </c>
      <c r="B165" s="27">
        <v>2</v>
      </c>
      <c r="C165" s="28">
        <v>-1000</v>
      </c>
      <c r="D165" s="28">
        <v>275</v>
      </c>
      <c r="E165" s="28"/>
      <c r="F165" s="28">
        <f>Co_F3!$D165/(AVERAGE($D$146:$D$147))</f>
        <v>2.1485214266182273E-2</v>
      </c>
      <c r="G165" s="28">
        <v>375.10172699999998</v>
      </c>
      <c r="H165" s="28">
        <v>375.10451799999998</v>
      </c>
      <c r="I165" s="28">
        <v>2.7909999999999999</v>
      </c>
      <c r="J165" s="28">
        <v>7.4420000000000002</v>
      </c>
      <c r="K165" s="28" t="s">
        <v>92</v>
      </c>
    </row>
    <row r="166" spans="1:11" x14ac:dyDescent="0.3">
      <c r="A166" s="23" t="s">
        <v>9</v>
      </c>
      <c r="B166" s="23">
        <v>1</v>
      </c>
      <c r="C166" s="24">
        <v>-1000</v>
      </c>
      <c r="D166" s="24">
        <v>110</v>
      </c>
      <c r="E166" s="24">
        <f>AVERAGE(F166:F167)</f>
        <v>9.062854017735069E-3</v>
      </c>
      <c r="F166" s="24">
        <f>Co_F3!$D166/(AVERAGE($D$146:$D$147))</f>
        <v>8.5940857064729093E-3</v>
      </c>
      <c r="G166" s="24">
        <v>377.08605899999998</v>
      </c>
      <c r="H166" s="24">
        <v>377.087806</v>
      </c>
      <c r="I166" s="24">
        <v>1.7470000000000001</v>
      </c>
      <c r="J166" s="24">
        <v>4.6319999999999997</v>
      </c>
      <c r="K166" s="24" t="s">
        <v>167</v>
      </c>
    </row>
    <row r="167" spans="1:11" x14ac:dyDescent="0.3">
      <c r="A167" s="27" t="s">
        <v>9</v>
      </c>
      <c r="B167" s="27">
        <v>2</v>
      </c>
      <c r="C167" s="28">
        <v>-1000</v>
      </c>
      <c r="D167" s="28">
        <v>122</v>
      </c>
      <c r="E167" s="28"/>
      <c r="F167" s="28">
        <f>Co_F3!$D167/(AVERAGE($D$146:$D$147))</f>
        <v>9.531622328997227E-3</v>
      </c>
      <c r="G167" s="28">
        <v>377.08604600000001</v>
      </c>
      <c r="H167" s="28">
        <v>377.087806</v>
      </c>
      <c r="I167" s="28">
        <v>1.76</v>
      </c>
      <c r="J167" s="28">
        <v>4.6660000000000004</v>
      </c>
      <c r="K167" s="28" t="s">
        <v>167</v>
      </c>
    </row>
    <row r="168" spans="1:11" x14ac:dyDescent="0.3">
      <c r="A168" s="23" t="s">
        <v>9</v>
      </c>
      <c r="B168" s="23">
        <v>1</v>
      </c>
      <c r="C168" s="24">
        <v>-1000</v>
      </c>
      <c r="D168" s="24">
        <v>175</v>
      </c>
      <c r="E168" s="24">
        <f>AVERAGE(F168:F169)</f>
        <v>1.3984921285987734E-2</v>
      </c>
      <c r="F168" s="24">
        <f>Co_F3!$D168/(AVERAGE($D$146:$D$147))</f>
        <v>1.3672409078479627E-2</v>
      </c>
      <c r="G168" s="24">
        <v>377.15858700000001</v>
      </c>
      <c r="H168" s="24">
        <v>377.16057699999999</v>
      </c>
      <c r="I168" s="24">
        <v>1.99</v>
      </c>
      <c r="J168" s="24">
        <v>5.2759999999999998</v>
      </c>
      <c r="K168" s="24" t="s">
        <v>177</v>
      </c>
    </row>
    <row r="169" spans="1:11" x14ac:dyDescent="0.3">
      <c r="A169" s="27" t="s">
        <v>9</v>
      </c>
      <c r="B169" s="27">
        <v>2</v>
      </c>
      <c r="C169" s="28">
        <v>-1000</v>
      </c>
      <c r="D169" s="28">
        <v>183</v>
      </c>
      <c r="E169" s="28"/>
      <c r="F169" s="28">
        <f>Co_F3!$D169/(AVERAGE($D$146:$D$147))</f>
        <v>1.429743349349584E-2</v>
      </c>
      <c r="G169" s="28">
        <v>377.15857699999998</v>
      </c>
      <c r="H169" s="28">
        <v>377.16057699999999</v>
      </c>
      <c r="I169" s="28">
        <v>1.9990000000000001</v>
      </c>
      <c r="J169" s="28">
        <v>5.3010000000000002</v>
      </c>
      <c r="K169" s="28" t="s">
        <v>177</v>
      </c>
    </row>
    <row r="170" spans="1:11" x14ac:dyDescent="0.3">
      <c r="A170" s="23" t="s">
        <v>9</v>
      </c>
      <c r="B170" s="23">
        <v>1</v>
      </c>
      <c r="C170" s="24">
        <v>22.01</v>
      </c>
      <c r="D170" s="24">
        <v>946</v>
      </c>
      <c r="E170" s="24">
        <f>AVERAGE(F170:F171)</f>
        <v>7.4534161490683232E-2</v>
      </c>
      <c r="F170" s="24">
        <f>Co_F3!$D170/(AVERAGE($D$146:$D$147))</f>
        <v>7.3909137075667014E-2</v>
      </c>
      <c r="G170" s="24">
        <v>403.06500599999998</v>
      </c>
      <c r="H170" s="24">
        <v>403.06707</v>
      </c>
      <c r="I170" s="24">
        <v>2.0640000000000001</v>
      </c>
      <c r="J170" s="24">
        <v>5.12</v>
      </c>
      <c r="K170" s="24" t="s">
        <v>47</v>
      </c>
    </row>
    <row r="171" spans="1:11" x14ac:dyDescent="0.3">
      <c r="A171" s="27" t="s">
        <v>9</v>
      </c>
      <c r="B171" s="27">
        <v>2</v>
      </c>
      <c r="C171" s="28">
        <v>21.05</v>
      </c>
      <c r="D171" s="28">
        <v>962</v>
      </c>
      <c r="E171" s="28"/>
      <c r="F171" s="28">
        <f>Co_F3!$D171/(AVERAGE($D$146:$D$147))</f>
        <v>7.5159185905699435E-2</v>
      </c>
      <c r="G171" s="28">
        <v>403.065111</v>
      </c>
      <c r="H171" s="28">
        <v>403.06707</v>
      </c>
      <c r="I171" s="28">
        <v>1.96</v>
      </c>
      <c r="J171" s="28">
        <v>4.8609999999999998</v>
      </c>
      <c r="K171" s="28" t="s">
        <v>47</v>
      </c>
    </row>
    <row r="172" spans="1:11" x14ac:dyDescent="0.3">
      <c r="A172" s="23" t="s">
        <v>9</v>
      </c>
      <c r="B172" s="23">
        <v>1</v>
      </c>
      <c r="C172" s="24">
        <v>-1000</v>
      </c>
      <c r="D172" s="24">
        <v>116</v>
      </c>
      <c r="E172" s="24">
        <f>AVERAGE(F172:F173)</f>
        <v>9.0628540177350673E-3</v>
      </c>
      <c r="F172" s="24">
        <f>Co_F3!$D172/(AVERAGE($D$146:$D$147))</f>
        <v>9.0628540177350673E-3</v>
      </c>
      <c r="G172" s="24">
        <v>415.05788899999999</v>
      </c>
      <c r="H172" s="24">
        <v>415.06054499999999</v>
      </c>
      <c r="I172" s="24">
        <v>2.6560000000000001</v>
      </c>
      <c r="J172" s="24">
        <v>6.4</v>
      </c>
      <c r="K172" s="24" t="s">
        <v>206</v>
      </c>
    </row>
    <row r="173" spans="1:11" x14ac:dyDescent="0.3">
      <c r="A173" s="27" t="s">
        <v>9</v>
      </c>
      <c r="B173" s="27">
        <v>2</v>
      </c>
      <c r="C173" s="28">
        <v>-1000</v>
      </c>
      <c r="D173" s="28">
        <v>116</v>
      </c>
      <c r="E173" s="28"/>
      <c r="F173" s="28">
        <f>Co_F3!$D173/(AVERAGE($D$146:$D$147))</f>
        <v>9.0628540177350673E-3</v>
      </c>
      <c r="G173" s="28">
        <v>415.05820599999998</v>
      </c>
      <c r="H173" s="28">
        <v>415.06054499999999</v>
      </c>
      <c r="I173" s="28">
        <v>2.339</v>
      </c>
      <c r="J173" s="28">
        <v>5.6360000000000001</v>
      </c>
      <c r="K173" s="28" t="s">
        <v>206</v>
      </c>
    </row>
    <row r="174" spans="1:11" x14ac:dyDescent="0.3">
      <c r="A174" s="23" t="s">
        <v>9</v>
      </c>
      <c r="B174" s="23">
        <v>1</v>
      </c>
      <c r="C174" s="24">
        <v>20.76</v>
      </c>
      <c r="D174" s="24">
        <v>554</v>
      </c>
      <c r="E174" s="24">
        <f>AVERAGE(F174:F175)</f>
        <v>4.5353334114613855E-2</v>
      </c>
      <c r="F174" s="24">
        <f>Co_F3!$D174/(AVERAGE($D$146:$D$147))</f>
        <v>4.3282940739872648E-2</v>
      </c>
      <c r="G174" s="24">
        <v>425.04681699999998</v>
      </c>
      <c r="H174" s="24">
        <v>425.04739699999999</v>
      </c>
      <c r="I174" s="24">
        <v>0.58099999999999996</v>
      </c>
      <c r="J174" s="24">
        <v>1.3660000000000001</v>
      </c>
      <c r="K174" s="24" t="s">
        <v>51</v>
      </c>
    </row>
    <row r="175" spans="1:11" x14ac:dyDescent="0.3">
      <c r="A175" s="27" t="s">
        <v>9</v>
      </c>
      <c r="B175" s="27">
        <v>2</v>
      </c>
      <c r="C175" s="28">
        <v>20.73</v>
      </c>
      <c r="D175" s="28">
        <v>607</v>
      </c>
      <c r="E175" s="28"/>
      <c r="F175" s="28">
        <f>Co_F3!$D175/(AVERAGE($D$146:$D$147))</f>
        <v>4.7423727489355055E-2</v>
      </c>
      <c r="G175" s="28">
        <v>425.04680300000001</v>
      </c>
      <c r="H175" s="28">
        <v>425.04739699999999</v>
      </c>
      <c r="I175" s="28">
        <v>0.59399999999999997</v>
      </c>
      <c r="J175" s="28">
        <v>1.3979999999999999</v>
      </c>
      <c r="K175" s="28" t="s">
        <v>51</v>
      </c>
    </row>
    <row r="176" spans="1:11" x14ac:dyDescent="0.3">
      <c r="A176" s="23" t="s">
        <v>9</v>
      </c>
      <c r="B176" s="23">
        <v>1</v>
      </c>
      <c r="C176" s="24">
        <v>-1000</v>
      </c>
      <c r="D176" s="24">
        <v>544</v>
      </c>
      <c r="E176" s="24">
        <f>AVERAGE(F176:F177)</f>
        <v>4.2306340091409822E-2</v>
      </c>
      <c r="F176" s="24">
        <f>Co_F3!$D176/(AVERAGE($D$146:$D$147))</f>
        <v>4.250166022110239E-2</v>
      </c>
      <c r="G176" s="24">
        <v>429.07296300000002</v>
      </c>
      <c r="H176" s="24">
        <v>429.07619499999998</v>
      </c>
      <c r="I176" s="24">
        <v>3.2320000000000002</v>
      </c>
      <c r="J176" s="24">
        <v>7.5330000000000004</v>
      </c>
      <c r="K176" s="24" t="s">
        <v>78</v>
      </c>
    </row>
    <row r="177" spans="1:11" x14ac:dyDescent="0.3">
      <c r="A177" s="27" t="s">
        <v>9</v>
      </c>
      <c r="B177" s="27">
        <v>2</v>
      </c>
      <c r="C177" s="28">
        <v>-1000</v>
      </c>
      <c r="D177" s="28">
        <v>539</v>
      </c>
      <c r="E177" s="28"/>
      <c r="F177" s="28">
        <f>Co_F3!$D177/(AVERAGE($D$146:$D$147))</f>
        <v>4.2111019961717254E-2</v>
      </c>
      <c r="G177" s="28">
        <v>429.07343100000003</v>
      </c>
      <c r="H177" s="28">
        <v>429.07619499999998</v>
      </c>
      <c r="I177" s="28">
        <v>2.7639999999999998</v>
      </c>
      <c r="J177" s="28">
        <v>6.4429999999999996</v>
      </c>
      <c r="K177" s="28" t="s">
        <v>78</v>
      </c>
    </row>
    <row r="178" spans="1:11" x14ac:dyDescent="0.3">
      <c r="A178" s="23" t="s">
        <v>9</v>
      </c>
      <c r="B178" s="23">
        <v>1</v>
      </c>
      <c r="C178" s="24">
        <v>-1000</v>
      </c>
      <c r="D178" s="24">
        <v>189</v>
      </c>
      <c r="E178" s="24">
        <f>AVERAGE(F178:F179)</f>
        <v>1.4961521934450564E-2</v>
      </c>
      <c r="F178" s="24">
        <f>Co_F3!$D178/(AVERAGE($D$146:$D$147))</f>
        <v>1.4766201804757998E-2</v>
      </c>
      <c r="G178" s="24">
        <v>429.15111100000001</v>
      </c>
      <c r="H178" s="24">
        <v>429.15146900000002</v>
      </c>
      <c r="I178" s="24">
        <v>0.35799999999999998</v>
      </c>
      <c r="J178" s="24">
        <v>0.83399999999999996</v>
      </c>
      <c r="K178" s="24" t="s">
        <v>113</v>
      </c>
    </row>
    <row r="179" spans="1:11" x14ac:dyDescent="0.3">
      <c r="A179" s="27" t="s">
        <v>9</v>
      </c>
      <c r="B179" s="27">
        <v>2</v>
      </c>
      <c r="C179" s="28">
        <v>-1000</v>
      </c>
      <c r="D179" s="28">
        <v>194</v>
      </c>
      <c r="E179" s="28"/>
      <c r="F179" s="28">
        <f>Co_F3!$D179/(AVERAGE($D$146:$D$147))</f>
        <v>1.515684206414313E-2</v>
      </c>
      <c r="G179" s="28">
        <v>429.15105999999997</v>
      </c>
      <c r="H179" s="28">
        <v>429.15146900000002</v>
      </c>
      <c r="I179" s="28">
        <v>0.40799999999999997</v>
      </c>
      <c r="J179" s="28">
        <v>0.95099999999999996</v>
      </c>
      <c r="K179" s="28" t="s">
        <v>113</v>
      </c>
    </row>
    <row r="180" spans="1:11" x14ac:dyDescent="0.3">
      <c r="A180" s="23" t="s">
        <v>9</v>
      </c>
      <c r="B180" s="23">
        <v>1</v>
      </c>
      <c r="C180" s="24">
        <v>-1000</v>
      </c>
      <c r="D180" s="24">
        <v>330</v>
      </c>
      <c r="E180" s="24">
        <f>AVERAGE(F180:F181)</f>
        <v>2.6797921793820071E-2</v>
      </c>
      <c r="F180" s="24">
        <f>Co_F3!$D180/(AVERAGE($D$146:$D$147))</f>
        <v>2.5782257119418728E-2</v>
      </c>
      <c r="G180" s="24">
        <v>443.08843999999999</v>
      </c>
      <c r="H180" s="24">
        <v>443.09184599999998</v>
      </c>
      <c r="I180" s="24">
        <v>3.4049999999999998</v>
      </c>
      <c r="J180" s="24">
        <v>7.6849999999999996</v>
      </c>
      <c r="K180" s="24" t="s">
        <v>66</v>
      </c>
    </row>
    <row r="181" spans="1:11" x14ac:dyDescent="0.3">
      <c r="A181" s="27" t="s">
        <v>9</v>
      </c>
      <c r="B181" s="27">
        <v>2</v>
      </c>
      <c r="C181" s="28">
        <v>-1000</v>
      </c>
      <c r="D181" s="28">
        <v>356</v>
      </c>
      <c r="E181" s="28"/>
      <c r="F181" s="28">
        <f>Co_F3!$D181/(AVERAGE($D$146:$D$147))</f>
        <v>2.7813586468221414E-2</v>
      </c>
      <c r="G181" s="28">
        <v>443.08882</v>
      </c>
      <c r="H181" s="28">
        <v>443.09184599999998</v>
      </c>
      <c r="I181" s="28">
        <v>3.0259999999999998</v>
      </c>
      <c r="J181" s="28">
        <v>6.8289999999999997</v>
      </c>
      <c r="K181" s="28" t="s">
        <v>66</v>
      </c>
    </row>
    <row r="182" spans="1:11" x14ac:dyDescent="0.3">
      <c r="A182" s="23" t="s">
        <v>9</v>
      </c>
      <c r="B182" s="23">
        <v>1</v>
      </c>
      <c r="C182" s="24">
        <v>-1000</v>
      </c>
      <c r="D182" s="24">
        <v>107</v>
      </c>
      <c r="E182" s="24">
        <f>AVERAGE(F182:F183)</f>
        <v>8.0862533692722359E-3</v>
      </c>
      <c r="F182" s="24">
        <f>Co_F3!$D182/(AVERAGE($D$146:$D$147))</f>
        <v>8.3597015508418294E-3</v>
      </c>
      <c r="G182" s="24">
        <v>455.01347500000003</v>
      </c>
      <c r="H182" s="24">
        <v>455.011212</v>
      </c>
      <c r="I182" s="24">
        <v>-2.2629999999999999</v>
      </c>
      <c r="J182" s="24">
        <v>-4.9740000000000002</v>
      </c>
      <c r="K182" s="24" t="s">
        <v>114</v>
      </c>
    </row>
    <row r="183" spans="1:11" x14ac:dyDescent="0.3">
      <c r="A183" s="27" t="s">
        <v>9</v>
      </c>
      <c r="B183" s="27">
        <v>2</v>
      </c>
      <c r="C183" s="28">
        <v>-1000</v>
      </c>
      <c r="D183" s="28">
        <v>100</v>
      </c>
      <c r="E183" s="28"/>
      <c r="F183" s="28">
        <f>Co_F3!$D183/(AVERAGE($D$146:$D$147))</f>
        <v>7.8128051877026441E-3</v>
      </c>
      <c r="G183" s="28">
        <v>455.01429200000001</v>
      </c>
      <c r="H183" s="28">
        <v>455.011212</v>
      </c>
      <c r="I183" s="28">
        <v>-3.08</v>
      </c>
      <c r="J183" s="28">
        <v>-6.7690000000000001</v>
      </c>
      <c r="K183" s="28" t="s">
        <v>114</v>
      </c>
    </row>
    <row r="184" spans="1:11" x14ac:dyDescent="0.3">
      <c r="A184" s="23" t="s">
        <v>9</v>
      </c>
      <c r="B184" s="23">
        <v>1</v>
      </c>
      <c r="C184" s="24">
        <v>-1000</v>
      </c>
      <c r="D184" s="24">
        <v>175</v>
      </c>
      <c r="E184" s="24">
        <f>AVERAGE(F184:F185)</f>
        <v>1.4219305441618812E-2</v>
      </c>
      <c r="F184" s="24">
        <f>Co_F3!$D184/(AVERAGE($D$146:$D$147))</f>
        <v>1.3672409078479627E-2</v>
      </c>
      <c r="G184" s="24">
        <v>471.051851</v>
      </c>
      <c r="H184" s="24">
        <v>471.05287700000002</v>
      </c>
      <c r="I184" s="24">
        <v>1.026</v>
      </c>
      <c r="J184" s="24">
        <v>2.177</v>
      </c>
      <c r="K184" s="24" t="s">
        <v>68</v>
      </c>
    </row>
    <row r="185" spans="1:11" x14ac:dyDescent="0.3">
      <c r="A185" s="27" t="s">
        <v>9</v>
      </c>
      <c r="B185" s="27">
        <v>2</v>
      </c>
      <c r="C185" s="28">
        <v>-1000</v>
      </c>
      <c r="D185" s="28">
        <v>189</v>
      </c>
      <c r="E185" s="28"/>
      <c r="F185" s="28">
        <f>Co_F3!$D185/(AVERAGE($D$146:$D$147))</f>
        <v>1.4766201804757998E-2</v>
      </c>
      <c r="G185" s="28">
        <v>471.05169799999999</v>
      </c>
      <c r="H185" s="28">
        <v>471.05287700000002</v>
      </c>
      <c r="I185" s="28">
        <v>1.179</v>
      </c>
      <c r="J185" s="28">
        <v>2.5019999999999998</v>
      </c>
      <c r="K185" s="28" t="s">
        <v>68</v>
      </c>
    </row>
    <row r="186" spans="1:11" x14ac:dyDescent="0.3">
      <c r="A186" s="23" t="s">
        <v>9</v>
      </c>
      <c r="B186" s="23">
        <v>1</v>
      </c>
      <c r="C186" s="24">
        <v>-1000</v>
      </c>
      <c r="D186" s="24">
        <v>122</v>
      </c>
      <c r="E186" s="24">
        <f>AVERAGE(F186:F187)</f>
        <v>9.414430251181688E-3</v>
      </c>
      <c r="F186" s="24">
        <f>Co_F3!$D186/(AVERAGE($D$146:$D$147))</f>
        <v>9.531622328997227E-3</v>
      </c>
      <c r="G186" s="24">
        <v>483.04477400000002</v>
      </c>
      <c r="H186" s="24">
        <v>483.04251199999999</v>
      </c>
      <c r="I186" s="24">
        <v>-2.262</v>
      </c>
      <c r="J186" s="24">
        <v>-4.6829999999999998</v>
      </c>
      <c r="K186" s="24" t="s">
        <v>119</v>
      </c>
    </row>
    <row r="187" spans="1:11" x14ac:dyDescent="0.3">
      <c r="A187" s="27" t="s">
        <v>9</v>
      </c>
      <c r="B187" s="27">
        <v>2</v>
      </c>
      <c r="C187" s="28">
        <v>-1000</v>
      </c>
      <c r="D187" s="28">
        <v>119</v>
      </c>
      <c r="E187" s="28"/>
      <c r="F187" s="28">
        <f>Co_F3!$D187/(AVERAGE($D$146:$D$147))</f>
        <v>9.2972381733661472E-3</v>
      </c>
      <c r="G187" s="28">
        <v>483.044487</v>
      </c>
      <c r="H187" s="28">
        <v>483.04251199999999</v>
      </c>
      <c r="I187" s="28">
        <v>-1.9750000000000001</v>
      </c>
      <c r="J187" s="28">
        <v>-4.0890000000000004</v>
      </c>
      <c r="K187" s="28" t="s">
        <v>119</v>
      </c>
    </row>
    <row r="188" spans="1:11" x14ac:dyDescent="0.3">
      <c r="A188" s="23" t="s">
        <v>9</v>
      </c>
      <c r="B188" s="23">
        <v>1</v>
      </c>
      <c r="C188" s="24">
        <v>-1000</v>
      </c>
      <c r="D188" s="24">
        <v>377</v>
      </c>
      <c r="E188" s="24">
        <f>AVERAGE(F188:F189)</f>
        <v>3.0001171920778155E-2</v>
      </c>
      <c r="F188" s="24">
        <f>Co_F3!$D188/(AVERAGE($D$146:$D$147))</f>
        <v>2.9454275557638972E-2</v>
      </c>
      <c r="G188" s="24">
        <v>493.03377499999999</v>
      </c>
      <c r="H188" s="24">
        <v>493.03722699999997</v>
      </c>
      <c r="I188" s="24">
        <v>3.452</v>
      </c>
      <c r="J188" s="24">
        <v>7.0010000000000003</v>
      </c>
      <c r="K188" s="24" t="s">
        <v>58</v>
      </c>
    </row>
    <row r="189" spans="1:11" x14ac:dyDescent="0.3">
      <c r="A189" s="27" t="s">
        <v>9</v>
      </c>
      <c r="B189" s="27">
        <v>2</v>
      </c>
      <c r="C189" s="28">
        <v>-1000</v>
      </c>
      <c r="D189" s="28">
        <v>391</v>
      </c>
      <c r="E189" s="28"/>
      <c r="F189" s="28">
        <f>Co_F3!$D189/(AVERAGE($D$146:$D$147))</f>
        <v>3.0548068283917342E-2</v>
      </c>
      <c r="G189" s="28">
        <v>493.03373499999998</v>
      </c>
      <c r="H189" s="28">
        <v>493.03722699999997</v>
      </c>
      <c r="I189" s="28">
        <v>3.4910000000000001</v>
      </c>
      <c r="J189" s="28">
        <v>7.0819999999999999</v>
      </c>
      <c r="K189" s="28" t="s">
        <v>58</v>
      </c>
    </row>
    <row r="190" spans="1:11" x14ac:dyDescent="0.3">
      <c r="A190" s="23" t="s">
        <v>9</v>
      </c>
      <c r="B190" s="23">
        <v>1</v>
      </c>
      <c r="C190" s="24">
        <v>33.380000000000003</v>
      </c>
      <c r="D190" s="24">
        <v>555</v>
      </c>
      <c r="E190" s="24">
        <f>AVERAGE(F190:F191)</f>
        <v>4.4064221258642913E-2</v>
      </c>
      <c r="F190" s="24">
        <f>Co_F3!$D190/(AVERAGE($D$146:$D$147))</f>
        <v>4.3361068791749675E-2</v>
      </c>
      <c r="G190" s="24">
        <v>497.060407</v>
      </c>
      <c r="H190" s="24">
        <v>497.05729300000002</v>
      </c>
      <c r="I190" s="24">
        <v>-3.113</v>
      </c>
      <c r="J190" s="24">
        <v>-6.2640000000000002</v>
      </c>
      <c r="K190" s="24" t="s">
        <v>84</v>
      </c>
    </row>
    <row r="191" spans="1:11" x14ac:dyDescent="0.3">
      <c r="A191" s="27" t="s">
        <v>9</v>
      </c>
      <c r="B191" s="27">
        <v>2</v>
      </c>
      <c r="C191" s="28">
        <v>35.85</v>
      </c>
      <c r="D191" s="28">
        <v>573</v>
      </c>
      <c r="E191" s="28"/>
      <c r="F191" s="28">
        <f>Co_F3!$D191/(AVERAGE($D$146:$D$147))</f>
        <v>4.4767373725536151E-2</v>
      </c>
      <c r="G191" s="28">
        <v>497.06030600000003</v>
      </c>
      <c r="H191" s="28">
        <v>497.05729300000002</v>
      </c>
      <c r="I191" s="28">
        <v>-3.0129999999999999</v>
      </c>
      <c r="J191" s="28">
        <v>-6.0620000000000003</v>
      </c>
      <c r="K191" s="28" t="s">
        <v>84</v>
      </c>
    </row>
    <row r="192" spans="1:11" x14ac:dyDescent="0.3">
      <c r="A192" s="23" t="s">
        <v>9</v>
      </c>
      <c r="B192" s="23">
        <v>1</v>
      </c>
      <c r="C192" s="24">
        <v>-1000</v>
      </c>
      <c r="D192" s="24">
        <v>179</v>
      </c>
      <c r="E192" s="24">
        <f>AVERAGE(F192:F193)</f>
        <v>1.3633345052541115E-2</v>
      </c>
      <c r="F192" s="24">
        <f>Co_F3!$D192/(AVERAGE($D$146:$D$147))</f>
        <v>1.3984921285987734E-2</v>
      </c>
      <c r="G192" s="24">
        <v>497.13805600000001</v>
      </c>
      <c r="H192" s="24">
        <v>497.14129800000001</v>
      </c>
      <c r="I192" s="24">
        <v>3.242</v>
      </c>
      <c r="J192" s="24">
        <v>6.5209999999999999</v>
      </c>
      <c r="K192" s="24" t="s">
        <v>124</v>
      </c>
    </row>
    <row r="193" spans="1:11" x14ac:dyDescent="0.3">
      <c r="A193" s="27" t="s">
        <v>9</v>
      </c>
      <c r="B193" s="27">
        <v>2</v>
      </c>
      <c r="C193" s="28">
        <v>-1000</v>
      </c>
      <c r="D193" s="28">
        <v>170</v>
      </c>
      <c r="E193" s="28"/>
      <c r="F193" s="28">
        <f>Co_F3!$D193/(AVERAGE($D$146:$D$147))</f>
        <v>1.3281768819094496E-2</v>
      </c>
      <c r="G193" s="28">
        <v>497.13753700000001</v>
      </c>
      <c r="H193" s="28">
        <v>497.14129800000001</v>
      </c>
      <c r="I193" s="28">
        <v>3.76</v>
      </c>
      <c r="J193" s="28">
        <v>7.5640000000000001</v>
      </c>
      <c r="K193" s="28" t="s">
        <v>124</v>
      </c>
    </row>
    <row r="194" spans="1:11" x14ac:dyDescent="0.3">
      <c r="A194" s="23" t="s">
        <v>9</v>
      </c>
      <c r="B194" s="23">
        <v>1</v>
      </c>
      <c r="C194" s="24">
        <v>-1000</v>
      </c>
      <c r="D194" s="24">
        <v>321</v>
      </c>
      <c r="E194" s="24">
        <f>AVERAGE(F194:F195)</f>
        <v>2.5118168678464003E-2</v>
      </c>
      <c r="F194" s="24">
        <f>Co_F3!$D194/(AVERAGE($D$146:$D$147))</f>
        <v>2.507910465252549E-2</v>
      </c>
      <c r="G194" s="24">
        <v>511.07559800000001</v>
      </c>
      <c r="H194" s="24">
        <v>511.07631500000002</v>
      </c>
      <c r="I194" s="24">
        <v>0.71599999999999997</v>
      </c>
      <c r="J194" s="24">
        <v>1.4019999999999999</v>
      </c>
      <c r="K194" s="24" t="s">
        <v>94</v>
      </c>
    </row>
    <row r="195" spans="1:11" x14ac:dyDescent="0.3">
      <c r="A195" s="27" t="s">
        <v>9</v>
      </c>
      <c r="B195" s="27">
        <v>2</v>
      </c>
      <c r="C195" s="28">
        <v>-1000</v>
      </c>
      <c r="D195" s="28">
        <v>322</v>
      </c>
      <c r="E195" s="28"/>
      <c r="F195" s="28">
        <f>Co_F3!$D195/(AVERAGE($D$146:$D$147))</f>
        <v>2.5157232704402517E-2</v>
      </c>
      <c r="G195" s="28">
        <v>511.07613300000003</v>
      </c>
      <c r="H195" s="28">
        <v>511.07631500000002</v>
      </c>
      <c r="I195" s="28">
        <v>0.182</v>
      </c>
      <c r="J195" s="28">
        <v>0.35499999999999998</v>
      </c>
      <c r="K195" s="28" t="s">
        <v>94</v>
      </c>
    </row>
    <row r="196" spans="1:11" x14ac:dyDescent="0.3">
      <c r="A196" s="23" t="s">
        <v>9</v>
      </c>
      <c r="B196" s="23">
        <v>1</v>
      </c>
      <c r="C196" s="24">
        <v>-1000</v>
      </c>
      <c r="D196" s="24">
        <v>161</v>
      </c>
      <c r="E196" s="24">
        <f>AVERAGE(F196:F197)</f>
        <v>1.2969256611586391E-2</v>
      </c>
      <c r="F196" s="24">
        <f>Co_F3!$D196/(AVERAGE($D$146:$D$147))</f>
        <v>1.2578616352201259E-2</v>
      </c>
      <c r="G196" s="24">
        <v>523.00089500000001</v>
      </c>
      <c r="H196" s="24">
        <v>523.00104099999999</v>
      </c>
      <c r="I196" s="24">
        <v>0.14699999999999999</v>
      </c>
      <c r="J196" s="24">
        <v>0.28100000000000003</v>
      </c>
      <c r="K196" s="24" t="s">
        <v>126</v>
      </c>
    </row>
    <row r="197" spans="1:11" x14ac:dyDescent="0.3">
      <c r="A197" s="27" t="s">
        <v>9</v>
      </c>
      <c r="B197" s="27">
        <v>2</v>
      </c>
      <c r="C197" s="28">
        <v>-1000</v>
      </c>
      <c r="D197" s="28">
        <v>171</v>
      </c>
      <c r="E197" s="28"/>
      <c r="F197" s="28">
        <f>Co_F3!$D197/(AVERAGE($D$146:$D$147))</f>
        <v>1.3359896870971522E-2</v>
      </c>
      <c r="G197" s="28">
        <v>523.00098500000001</v>
      </c>
      <c r="H197" s="28">
        <v>523.00104099999999</v>
      </c>
      <c r="I197" s="28">
        <v>5.7000000000000002E-2</v>
      </c>
      <c r="J197" s="28">
        <v>0.108</v>
      </c>
      <c r="K197" s="28" t="s">
        <v>126</v>
      </c>
    </row>
    <row r="198" spans="1:11" x14ac:dyDescent="0.3">
      <c r="A198" s="23" t="s">
        <v>9</v>
      </c>
      <c r="B198" s="23">
        <v>1</v>
      </c>
      <c r="C198" s="24">
        <v>-1000</v>
      </c>
      <c r="D198" s="24">
        <v>144</v>
      </c>
      <c r="E198" s="24">
        <f>AVERAGE(F198:F199)</f>
        <v>1.1367631548107347E-2</v>
      </c>
      <c r="F198" s="24">
        <f>Co_F3!$D198/(AVERAGE($D$146:$D$147))</f>
        <v>1.1250439470291808E-2</v>
      </c>
      <c r="G198" s="24">
        <v>551.03008699999998</v>
      </c>
      <c r="H198" s="24">
        <v>551.03147300000001</v>
      </c>
      <c r="I198" s="24">
        <v>1.385</v>
      </c>
      <c r="J198" s="24">
        <v>2.5139999999999998</v>
      </c>
      <c r="K198" s="24" t="s">
        <v>129</v>
      </c>
    </row>
    <row r="199" spans="1:11" x14ac:dyDescent="0.3">
      <c r="A199" s="27" t="s">
        <v>9</v>
      </c>
      <c r="B199" s="27">
        <v>2</v>
      </c>
      <c r="C199" s="28">
        <v>-1000</v>
      </c>
      <c r="D199" s="28">
        <v>147</v>
      </c>
      <c r="E199" s="28"/>
      <c r="F199" s="28">
        <f>Co_F3!$D199/(AVERAGE($D$146:$D$147))</f>
        <v>1.1484823625922888E-2</v>
      </c>
      <c r="G199" s="28">
        <v>551.03122900000005</v>
      </c>
      <c r="H199" s="28">
        <v>551.03147300000001</v>
      </c>
      <c r="I199" s="28">
        <v>0.24299999999999999</v>
      </c>
      <c r="J199" s="28">
        <v>0.442</v>
      </c>
      <c r="K199" s="28" t="s">
        <v>129</v>
      </c>
    </row>
    <row r="200" spans="1:11" x14ac:dyDescent="0.3">
      <c r="A200" s="23" t="s">
        <v>9</v>
      </c>
      <c r="B200" s="23">
        <v>1</v>
      </c>
      <c r="C200" s="24">
        <v>-1000</v>
      </c>
      <c r="D200" s="24">
        <v>103</v>
      </c>
      <c r="E200" s="24">
        <f>AVERAGE(F200:F201)</f>
        <v>8.2425094730262903E-3</v>
      </c>
      <c r="F200" s="24">
        <f>Co_F3!$D200/(AVERAGE($D$146:$D$147))</f>
        <v>8.047189343333724E-3</v>
      </c>
      <c r="G200" s="24">
        <v>555.01793699999996</v>
      </c>
      <c r="H200" s="24">
        <v>555.01736000000005</v>
      </c>
      <c r="I200" s="24">
        <v>-0.57599999999999996</v>
      </c>
      <c r="J200" s="24">
        <v>-1.038</v>
      </c>
      <c r="K200" s="24" t="s">
        <v>212</v>
      </c>
    </row>
    <row r="201" spans="1:11" x14ac:dyDescent="0.3">
      <c r="A201" s="27" t="s">
        <v>9</v>
      </c>
      <c r="B201" s="27">
        <v>2</v>
      </c>
      <c r="C201" s="28">
        <v>-1000</v>
      </c>
      <c r="D201" s="28">
        <v>108</v>
      </c>
      <c r="E201" s="28"/>
      <c r="F201" s="28">
        <f>Co_F3!$D201/(AVERAGE($D$146:$D$147))</f>
        <v>8.4378296027188566E-3</v>
      </c>
      <c r="G201" s="28">
        <v>555.01556500000004</v>
      </c>
      <c r="H201" s="28">
        <v>555.01736000000005</v>
      </c>
      <c r="I201" s="28">
        <v>1.796</v>
      </c>
      <c r="J201" s="28">
        <v>3.2349999999999999</v>
      </c>
      <c r="K201" s="28" t="s">
        <v>212</v>
      </c>
    </row>
    <row r="202" spans="1:11" x14ac:dyDescent="0.3">
      <c r="A202" s="23" t="s">
        <v>9</v>
      </c>
      <c r="B202" s="23">
        <v>1</v>
      </c>
      <c r="C202" s="24">
        <v>-1000</v>
      </c>
      <c r="D202" s="24">
        <v>197</v>
      </c>
      <c r="E202" s="24">
        <f>AVERAGE(F202:F203)</f>
        <v>1.6016250634790421E-2</v>
      </c>
      <c r="F202" s="24">
        <f>Co_F3!$D202/(AVERAGE($D$146:$D$147))</f>
        <v>1.539122621977421E-2</v>
      </c>
      <c r="G202" s="24">
        <v>561.02047400000004</v>
      </c>
      <c r="H202" s="24">
        <v>561.01919399999997</v>
      </c>
      <c r="I202" s="24">
        <v>-1.28</v>
      </c>
      <c r="J202" s="24">
        <v>-2.282</v>
      </c>
      <c r="K202" s="24" t="s">
        <v>133</v>
      </c>
    </row>
    <row r="203" spans="1:11" x14ac:dyDescent="0.3">
      <c r="A203" s="27" t="s">
        <v>9</v>
      </c>
      <c r="B203" s="27">
        <v>2</v>
      </c>
      <c r="C203" s="28">
        <v>-1000</v>
      </c>
      <c r="D203" s="28">
        <v>213</v>
      </c>
      <c r="E203" s="28"/>
      <c r="F203" s="28">
        <f>Co_F3!$D203/(AVERAGE($D$146:$D$147))</f>
        <v>1.6641275049806632E-2</v>
      </c>
      <c r="G203" s="28">
        <v>561.02034100000003</v>
      </c>
      <c r="H203" s="28">
        <v>561.01919399999997</v>
      </c>
      <c r="I203" s="28">
        <v>-1.147</v>
      </c>
      <c r="J203" s="28">
        <v>-2.044</v>
      </c>
      <c r="K203" s="28" t="s">
        <v>133</v>
      </c>
    </row>
    <row r="204" spans="1:11" x14ac:dyDescent="0.3">
      <c r="A204" s="23" t="s">
        <v>9</v>
      </c>
      <c r="B204" s="23">
        <v>1</v>
      </c>
      <c r="C204" s="24">
        <v>39.21</v>
      </c>
      <c r="D204" s="24">
        <v>620</v>
      </c>
      <c r="E204" s="24">
        <f>AVERAGE(F204:F205)</f>
        <v>4.9962889175358412E-2</v>
      </c>
      <c r="F204" s="24">
        <f>Co_F3!$D204/(AVERAGE($D$146:$D$147))</f>
        <v>4.8439392163756395E-2</v>
      </c>
      <c r="G204" s="24">
        <v>565.047459</v>
      </c>
      <c r="H204" s="24">
        <v>565.04712300000006</v>
      </c>
      <c r="I204" s="24">
        <v>-0.33600000000000002</v>
      </c>
      <c r="J204" s="24">
        <v>-0.59599999999999997</v>
      </c>
      <c r="K204" s="24" t="s">
        <v>86</v>
      </c>
    </row>
    <row r="205" spans="1:11" x14ac:dyDescent="0.3">
      <c r="A205" s="27" t="s">
        <v>9</v>
      </c>
      <c r="B205" s="27">
        <v>2</v>
      </c>
      <c r="C205" s="28">
        <v>47.26</v>
      </c>
      <c r="D205" s="28">
        <v>659</v>
      </c>
      <c r="E205" s="28"/>
      <c r="F205" s="28">
        <f>Co_F3!$D205/(AVERAGE($D$146:$D$147))</f>
        <v>5.1486386186960428E-2</v>
      </c>
      <c r="G205" s="28">
        <v>565.04712400000005</v>
      </c>
      <c r="H205" s="28">
        <v>565.04712300000006</v>
      </c>
      <c r="I205" s="28">
        <v>-1E-3</v>
      </c>
      <c r="J205" s="28">
        <v>-2E-3</v>
      </c>
      <c r="K205" s="28" t="s">
        <v>86</v>
      </c>
    </row>
    <row r="206" spans="1:11" x14ac:dyDescent="0.3">
      <c r="A206" s="23" t="s">
        <v>9</v>
      </c>
      <c r="B206" s="23">
        <v>1</v>
      </c>
      <c r="C206" s="24">
        <v>-1000</v>
      </c>
      <c r="D206" s="24">
        <v>142</v>
      </c>
      <c r="E206" s="24">
        <f>AVERAGE(F206:F207)</f>
        <v>1.1406695574045861E-2</v>
      </c>
      <c r="F206" s="24">
        <f>Co_F3!$D206/(AVERAGE($D$146:$D$147))</f>
        <v>1.1094183366537756E-2</v>
      </c>
      <c r="G206" s="24">
        <v>565.12518299999999</v>
      </c>
      <c r="H206" s="24">
        <v>565.12326499999995</v>
      </c>
      <c r="I206" s="24">
        <v>-1.9179999999999999</v>
      </c>
      <c r="J206" s="24">
        <v>-3.395</v>
      </c>
      <c r="K206" s="24" t="s">
        <v>136</v>
      </c>
    </row>
    <row r="207" spans="1:11" x14ac:dyDescent="0.3">
      <c r="A207" s="27" t="s">
        <v>9</v>
      </c>
      <c r="B207" s="27">
        <v>2</v>
      </c>
      <c r="C207" s="28">
        <v>-1000</v>
      </c>
      <c r="D207" s="28">
        <v>150</v>
      </c>
      <c r="E207" s="28"/>
      <c r="F207" s="28">
        <f>Co_F3!$D207/(AVERAGE($D$146:$D$147))</f>
        <v>1.1719207781553966E-2</v>
      </c>
      <c r="G207" s="28">
        <v>565.12553100000002</v>
      </c>
      <c r="H207" s="28">
        <v>565.12326499999995</v>
      </c>
      <c r="I207" s="28">
        <v>-2.2669999999999999</v>
      </c>
      <c r="J207" s="28">
        <v>-4.0110000000000001</v>
      </c>
      <c r="K207" s="28" t="s">
        <v>136</v>
      </c>
    </row>
    <row r="208" spans="1:11" x14ac:dyDescent="0.3">
      <c r="A208" s="23" t="s">
        <v>9</v>
      </c>
      <c r="B208" s="23">
        <v>1</v>
      </c>
      <c r="C208" s="24">
        <v>-1000</v>
      </c>
      <c r="D208" s="24">
        <v>178</v>
      </c>
      <c r="E208" s="24">
        <f>AVERAGE(F208:F209)</f>
        <v>1.4961521934450564E-2</v>
      </c>
      <c r="F208" s="24">
        <f>Co_F3!$D208/(AVERAGE($D$146:$D$147))</f>
        <v>1.3906793234110707E-2</v>
      </c>
      <c r="G208" s="24">
        <v>575.11925799999995</v>
      </c>
      <c r="H208" s="24">
        <v>575.11884799999996</v>
      </c>
      <c r="I208" s="24">
        <v>-0.41</v>
      </c>
      <c r="J208" s="24">
        <v>-0.71299999999999997</v>
      </c>
      <c r="K208" s="24" t="s">
        <v>140</v>
      </c>
    </row>
    <row r="209" spans="1:11" x14ac:dyDescent="0.3">
      <c r="A209" s="27" t="s">
        <v>9</v>
      </c>
      <c r="B209" s="27">
        <v>2</v>
      </c>
      <c r="C209" s="28">
        <v>-1000</v>
      </c>
      <c r="D209" s="28">
        <v>205</v>
      </c>
      <c r="E209" s="28"/>
      <c r="F209" s="28">
        <f>Co_F3!$D209/(AVERAGE($D$146:$D$147))</f>
        <v>1.6016250634790421E-2</v>
      </c>
      <c r="G209" s="28">
        <v>575.11879699999997</v>
      </c>
      <c r="H209" s="28">
        <v>575.11884799999996</v>
      </c>
      <c r="I209" s="28">
        <v>5.0999999999999997E-2</v>
      </c>
      <c r="J209" s="28">
        <v>8.8999999999999996E-2</v>
      </c>
      <c r="K209" s="28" t="s">
        <v>140</v>
      </c>
    </row>
    <row r="210" spans="1:11" x14ac:dyDescent="0.3">
      <c r="A210" s="23" t="s">
        <v>9</v>
      </c>
      <c r="B210" s="23">
        <v>1</v>
      </c>
      <c r="C210" s="24">
        <v>39.909999999999997</v>
      </c>
      <c r="D210" s="24">
        <v>372</v>
      </c>
      <c r="E210" s="24">
        <f>AVERAGE(F210:F211)</f>
        <v>3.2188757373334896E-2</v>
      </c>
      <c r="F210" s="24">
        <f>Co_F3!$D210/(AVERAGE($D$146:$D$147))</f>
        <v>2.9063635298253839E-2</v>
      </c>
      <c r="G210" s="24">
        <v>579.14928999999995</v>
      </c>
      <c r="H210" s="24">
        <v>579.1508</v>
      </c>
      <c r="I210" s="24">
        <v>1.51</v>
      </c>
      <c r="J210" s="24">
        <v>2.6080000000000001</v>
      </c>
      <c r="K210" s="24" t="s">
        <v>21</v>
      </c>
    </row>
    <row r="211" spans="1:11" x14ac:dyDescent="0.3">
      <c r="A211" s="27" t="s">
        <v>9</v>
      </c>
      <c r="B211" s="27">
        <v>2</v>
      </c>
      <c r="C211" s="28">
        <v>40.549999999999997</v>
      </c>
      <c r="D211" s="28">
        <v>452</v>
      </c>
      <c r="E211" s="28"/>
      <c r="F211" s="28">
        <f>Co_F3!$D211/(AVERAGE($D$146:$D$147))</f>
        <v>3.5313879448415957E-2</v>
      </c>
      <c r="G211" s="28">
        <v>579.14956800000004</v>
      </c>
      <c r="H211" s="28">
        <v>579.1508</v>
      </c>
      <c r="I211" s="28">
        <v>1.232</v>
      </c>
      <c r="J211" s="28">
        <v>2.1280000000000001</v>
      </c>
      <c r="K211" s="28" t="s">
        <v>21</v>
      </c>
    </row>
    <row r="212" spans="1:11" x14ac:dyDescent="0.3">
      <c r="A212" s="23" t="s">
        <v>9</v>
      </c>
      <c r="B212" s="23">
        <v>1</v>
      </c>
      <c r="C212" s="24">
        <v>-1000</v>
      </c>
      <c r="D212" s="24">
        <v>112</v>
      </c>
      <c r="E212" s="24">
        <f>AVERAGE(F212:F213)</f>
        <v>8.5159576545958821E-3</v>
      </c>
      <c r="F212" s="24">
        <f>Co_F3!$D212/(AVERAGE($D$146:$D$147))</f>
        <v>8.7503418102269619E-3</v>
      </c>
      <c r="G212" s="24">
        <v>619.018958</v>
      </c>
      <c r="H212" s="24">
        <v>619.018148</v>
      </c>
      <c r="I212" s="24">
        <v>-0.81</v>
      </c>
      <c r="J212" s="24">
        <v>-1.3089999999999999</v>
      </c>
      <c r="K212" s="24" t="s">
        <v>150</v>
      </c>
    </row>
    <row r="213" spans="1:11" x14ac:dyDescent="0.3">
      <c r="A213" s="27" t="s">
        <v>9</v>
      </c>
      <c r="B213" s="27">
        <v>2</v>
      </c>
      <c r="C213" s="28">
        <v>-1000</v>
      </c>
      <c r="D213" s="28">
        <v>106</v>
      </c>
      <c r="E213" s="28"/>
      <c r="F213" s="28">
        <f>Co_F3!$D213/(AVERAGE($D$146:$D$147))</f>
        <v>8.2815734989648039E-3</v>
      </c>
      <c r="G213" s="28">
        <v>619.01818200000002</v>
      </c>
      <c r="H213" s="28">
        <v>619.018148</v>
      </c>
      <c r="I213" s="28">
        <v>-3.4000000000000002E-2</v>
      </c>
      <c r="J213" s="28">
        <v>-5.5E-2</v>
      </c>
      <c r="K213" s="28" t="s">
        <v>150</v>
      </c>
    </row>
    <row r="214" spans="1:11" x14ac:dyDescent="0.3">
      <c r="A214" s="23" t="s">
        <v>9</v>
      </c>
      <c r="B214" s="23">
        <v>1</v>
      </c>
      <c r="C214" s="24">
        <v>-1000</v>
      </c>
      <c r="D214" s="24">
        <v>149</v>
      </c>
      <c r="E214" s="24">
        <f>AVERAGE(F214:F215)</f>
        <v>1.1602015703738427E-2</v>
      </c>
      <c r="F214" s="24">
        <f>Co_F3!$D214/(AVERAGE($D$146:$D$147))</f>
        <v>1.1641079729676941E-2</v>
      </c>
      <c r="G214" s="24">
        <v>629.00722599999995</v>
      </c>
      <c r="H214" s="24">
        <v>629.00652100000002</v>
      </c>
      <c r="I214" s="24">
        <v>-0.70499999999999996</v>
      </c>
      <c r="J214" s="24">
        <v>-1.121</v>
      </c>
      <c r="K214" s="24" t="s">
        <v>152</v>
      </c>
    </row>
    <row r="215" spans="1:11" x14ac:dyDescent="0.3">
      <c r="A215" s="27" t="s">
        <v>9</v>
      </c>
      <c r="B215" s="27">
        <v>2</v>
      </c>
      <c r="C215" s="28">
        <v>-1000</v>
      </c>
      <c r="D215" s="28">
        <v>148</v>
      </c>
      <c r="E215" s="28"/>
      <c r="F215" s="28">
        <f>Co_F3!$D215/(AVERAGE($D$146:$D$147))</f>
        <v>1.1562951677799914E-2</v>
      </c>
      <c r="G215" s="28">
        <v>629.00690999999995</v>
      </c>
      <c r="H215" s="28">
        <v>629.00652100000002</v>
      </c>
      <c r="I215" s="28">
        <v>-0.38900000000000001</v>
      </c>
      <c r="J215" s="28">
        <v>-0.61899999999999999</v>
      </c>
      <c r="K215" s="28" t="s">
        <v>152</v>
      </c>
    </row>
    <row r="216" spans="1:11" x14ac:dyDescent="0.3">
      <c r="A216" s="23" t="s">
        <v>9</v>
      </c>
      <c r="B216" s="23">
        <v>1</v>
      </c>
      <c r="C216" s="24">
        <v>-1000</v>
      </c>
      <c r="D216" s="24">
        <v>184</v>
      </c>
      <c r="E216" s="24">
        <f>AVERAGE(F216:F217)</f>
        <v>1.4414625571311381E-2</v>
      </c>
      <c r="F216" s="24">
        <f>Co_F3!$D216/(AVERAGE($D$146:$D$147))</f>
        <v>1.4375561545372867E-2</v>
      </c>
      <c r="G216" s="24">
        <v>647.05009199999995</v>
      </c>
      <c r="H216" s="24">
        <v>647.04357500000003</v>
      </c>
      <c r="I216" s="24">
        <v>-6.5170000000000003</v>
      </c>
      <c r="J216" s="24">
        <v>-10.071999999999999</v>
      </c>
      <c r="K216" s="24" t="s">
        <v>159</v>
      </c>
    </row>
    <row r="217" spans="1:11" x14ac:dyDescent="0.3">
      <c r="A217" s="27" t="s">
        <v>9</v>
      </c>
      <c r="B217" s="27">
        <v>2</v>
      </c>
      <c r="C217" s="28">
        <v>-1000</v>
      </c>
      <c r="D217" s="28">
        <v>185</v>
      </c>
      <c r="E217" s="28"/>
      <c r="F217" s="28">
        <f>Co_F3!$D217/(AVERAGE($D$146:$D$147))</f>
        <v>1.4453689597249892E-2</v>
      </c>
      <c r="G217" s="28">
        <v>647.04939899999999</v>
      </c>
      <c r="H217" s="28">
        <v>647.04357500000003</v>
      </c>
      <c r="I217" s="28">
        <v>-5.8239999999999998</v>
      </c>
      <c r="J217" s="28">
        <v>-9.0009999999999994</v>
      </c>
      <c r="K217" s="28" t="s">
        <v>159</v>
      </c>
    </row>
    <row r="218" spans="1:11" x14ac:dyDescent="0.3">
      <c r="A218" s="23" t="s">
        <v>9</v>
      </c>
      <c r="B218" s="23">
        <v>1</v>
      </c>
      <c r="C218" s="24">
        <v>-1000</v>
      </c>
      <c r="D218" s="24">
        <v>184</v>
      </c>
      <c r="E218" s="24">
        <f>AVERAGE(F218:F219)</f>
        <v>1.4414625571311381E-2</v>
      </c>
      <c r="F218" s="24">
        <f>Co_F3!$D218/(AVERAGE($D$146:$D$147))</f>
        <v>1.4375561545372867E-2</v>
      </c>
      <c r="G218" s="24">
        <v>647.05009199999995</v>
      </c>
      <c r="H218" s="24">
        <v>647.04944799999998</v>
      </c>
      <c r="I218" s="24">
        <v>-0.64400000000000002</v>
      </c>
      <c r="J218" s="24">
        <v>-0.995</v>
      </c>
      <c r="K218" s="24" t="s">
        <v>161</v>
      </c>
    </row>
    <row r="219" spans="1:11" x14ac:dyDescent="0.3">
      <c r="A219" s="27" t="s">
        <v>9</v>
      </c>
      <c r="B219" s="27">
        <v>2</v>
      </c>
      <c r="C219" s="28">
        <v>-1000</v>
      </c>
      <c r="D219" s="28">
        <v>185</v>
      </c>
      <c r="E219" s="28"/>
      <c r="F219" s="28">
        <f>Co_F3!$D219/(AVERAGE($D$146:$D$147))</f>
        <v>1.4453689597249892E-2</v>
      </c>
      <c r="G219" s="28">
        <v>647.04939899999999</v>
      </c>
      <c r="H219" s="28">
        <v>647.04944799999998</v>
      </c>
      <c r="I219" s="28">
        <v>4.9000000000000002E-2</v>
      </c>
      <c r="J219" s="28">
        <v>7.5999999999999998E-2</v>
      </c>
      <c r="K219" s="28" t="s">
        <v>161</v>
      </c>
    </row>
    <row r="220" spans="1:11" x14ac:dyDescent="0.3">
      <c r="A220" s="23" t="s">
        <v>9</v>
      </c>
      <c r="B220" s="23">
        <v>1</v>
      </c>
      <c r="C220" s="24">
        <v>-1000</v>
      </c>
      <c r="D220" s="24">
        <v>109</v>
      </c>
      <c r="E220" s="24">
        <f>AVERAGE(F220:F221)</f>
        <v>8.6722137583499365E-3</v>
      </c>
      <c r="F220" s="24">
        <f>Co_F3!$D220/(AVERAGE($D$146:$D$147))</f>
        <v>8.5159576545958821E-3</v>
      </c>
      <c r="G220" s="24">
        <v>675.353655</v>
      </c>
      <c r="H220" s="24">
        <v>675.34983399999999</v>
      </c>
      <c r="I220" s="24">
        <v>-3.8210000000000002</v>
      </c>
      <c r="J220" s="24">
        <v>-5.6580000000000004</v>
      </c>
      <c r="K220" s="24" t="s">
        <v>270</v>
      </c>
    </row>
    <row r="221" spans="1:11" x14ac:dyDescent="0.3">
      <c r="A221" s="27" t="s">
        <v>9</v>
      </c>
      <c r="B221" s="27">
        <v>2</v>
      </c>
      <c r="C221" s="28">
        <v>-1000</v>
      </c>
      <c r="D221" s="28">
        <v>113</v>
      </c>
      <c r="E221" s="28"/>
      <c r="F221" s="28">
        <f>Co_F3!$D221/(AVERAGE($D$146:$D$147))</f>
        <v>8.8284698621039891E-3</v>
      </c>
      <c r="G221" s="28">
        <v>675.35516900000005</v>
      </c>
      <c r="H221" s="28">
        <v>675.34983399999999</v>
      </c>
      <c r="I221" s="28">
        <v>-5.335</v>
      </c>
      <c r="J221" s="28">
        <v>-7.9</v>
      </c>
      <c r="K221" s="28" t="s">
        <v>270</v>
      </c>
    </row>
    <row r="222" spans="1:11" x14ac:dyDescent="0.3">
      <c r="A222" s="23" t="s">
        <v>9</v>
      </c>
      <c r="B222" s="23">
        <v>1</v>
      </c>
      <c r="C222" s="24">
        <v>-1000</v>
      </c>
      <c r="D222" s="24">
        <v>225</v>
      </c>
      <c r="E222" s="24">
        <f>AVERAGE(F222:F223)</f>
        <v>1.8203836087347162E-2</v>
      </c>
      <c r="F222" s="24">
        <f>Co_F3!$D222/(AVERAGE($D$146:$D$147))</f>
        <v>1.7578811672330951E-2</v>
      </c>
      <c r="G222" s="24">
        <v>701.02191100000005</v>
      </c>
      <c r="H222" s="24">
        <v>701.02764999999999</v>
      </c>
      <c r="I222" s="24">
        <v>5.7389999999999999</v>
      </c>
      <c r="J222" s="24">
        <v>8.1869999999999994</v>
      </c>
      <c r="K222" s="24" t="s">
        <v>190</v>
      </c>
    </row>
    <row r="223" spans="1:11" x14ac:dyDescent="0.3">
      <c r="A223" s="32" t="s">
        <v>9</v>
      </c>
      <c r="B223" s="32">
        <v>2</v>
      </c>
      <c r="C223" s="33">
        <v>-1000</v>
      </c>
      <c r="D223" s="33">
        <v>241</v>
      </c>
      <c r="E223" s="28"/>
      <c r="F223" s="33">
        <f>Co_F3!$D223/(AVERAGE($D$146:$D$147))</f>
        <v>1.8828860502363372E-2</v>
      </c>
      <c r="G223" s="33">
        <v>701.02109900000005</v>
      </c>
      <c r="H223" s="33">
        <v>701.02764999999999</v>
      </c>
      <c r="I223" s="33">
        <v>6.5510000000000002</v>
      </c>
      <c r="J223" s="33">
        <v>9.3439999999999994</v>
      </c>
      <c r="K223" s="33" t="s">
        <v>19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7"/>
  <sheetViews>
    <sheetView zoomScale="125" workbookViewId="0">
      <pane xSplit="1" topLeftCell="B1" activePane="topRight" state="frozen"/>
      <selection pane="topRight" activeCell="F1" sqref="F1:F1048576"/>
    </sheetView>
  </sheetViews>
  <sheetFormatPr defaultColWidth="11.19921875" defaultRowHeight="15.6" x14ac:dyDescent="0.3"/>
  <cols>
    <col min="4" max="4" width="16" customWidth="1"/>
    <col min="6" max="6" width="16.5" customWidth="1"/>
    <col min="7" max="7" width="16" customWidth="1"/>
    <col min="8" max="8" width="14.19921875" customWidth="1"/>
    <col min="12" max="12" width="13" customWidth="1"/>
    <col min="19" max="19" width="11.796875" customWidth="1"/>
    <col min="22" max="22" width="11.796875" customWidth="1"/>
    <col min="23" max="23" width="14.19921875" customWidth="1"/>
    <col min="24" max="24" width="11.296875" customWidth="1"/>
    <col min="25" max="25" width="11.19921875" customWidth="1"/>
    <col min="27" max="27" width="11" customWidth="1"/>
    <col min="32" max="32" width="13.69921875" customWidth="1"/>
    <col min="33" max="33" width="14.69921875" customWidth="1"/>
    <col min="34" max="34" width="13" customWidth="1"/>
    <col min="35" max="37" width="13.296875" customWidth="1"/>
    <col min="38" max="41" width="12" customWidth="1"/>
    <col min="42" max="42" width="10.796875" style="3"/>
  </cols>
  <sheetData>
    <row r="1" spans="1:62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  <c r="L1" s="18" t="s">
        <v>273</v>
      </c>
      <c r="M1" s="18" t="s">
        <v>274</v>
      </c>
      <c r="N1" s="18" t="s">
        <v>275</v>
      </c>
      <c r="O1" s="18" t="s">
        <v>276</v>
      </c>
      <c r="P1" s="18" t="s">
        <v>277</v>
      </c>
      <c r="Q1" s="18" t="s">
        <v>278</v>
      </c>
      <c r="R1" s="18" t="s">
        <v>279</v>
      </c>
      <c r="S1" s="18" t="s">
        <v>280</v>
      </c>
      <c r="T1" s="18" t="s">
        <v>281</v>
      </c>
      <c r="U1" s="18" t="s">
        <v>282</v>
      </c>
      <c r="V1" s="18" t="s">
        <v>283</v>
      </c>
      <c r="W1" s="18" t="s">
        <v>284</v>
      </c>
      <c r="X1" s="18" t="s">
        <v>285</v>
      </c>
      <c r="Y1" s="19" t="s">
        <v>286</v>
      </c>
      <c r="Z1" s="20" t="s">
        <v>287</v>
      </c>
      <c r="AA1" s="18" t="s">
        <v>288</v>
      </c>
      <c r="AB1" s="21" t="s">
        <v>289</v>
      </c>
      <c r="AC1" s="22" t="s">
        <v>290</v>
      </c>
      <c r="AD1" s="5" t="s">
        <v>291</v>
      </c>
      <c r="AE1" s="11" t="s">
        <v>292</v>
      </c>
      <c r="AF1" s="11" t="s">
        <v>293</v>
      </c>
      <c r="AG1" s="11" t="s">
        <v>294</v>
      </c>
      <c r="AH1" s="11" t="s">
        <v>295</v>
      </c>
      <c r="AI1" s="11" t="s">
        <v>296</v>
      </c>
      <c r="AJ1" s="11" t="s">
        <v>297</v>
      </c>
      <c r="AK1" s="12" t="s">
        <v>298</v>
      </c>
      <c r="AL1" s="63" t="s">
        <v>299</v>
      </c>
      <c r="AM1" s="63" t="s">
        <v>300</v>
      </c>
      <c r="AN1" s="63" t="s">
        <v>301</v>
      </c>
      <c r="AO1" s="5" t="s">
        <v>302</v>
      </c>
      <c r="AP1" s="4"/>
      <c r="AQ1" s="4"/>
      <c r="AR1" s="66"/>
      <c r="AS1" s="4"/>
      <c r="AT1" s="7"/>
      <c r="AU1" s="8"/>
      <c r="AV1" s="8"/>
      <c r="AW1" s="57"/>
      <c r="AX1" s="8"/>
      <c r="AY1" s="8"/>
      <c r="AZ1" s="8"/>
      <c r="BA1" s="10"/>
      <c r="BB1" s="10"/>
      <c r="BC1" s="10"/>
      <c r="BD1" s="10"/>
      <c r="BE1" s="10"/>
      <c r="BF1" s="68"/>
      <c r="BG1" s="68"/>
      <c r="BH1" s="68"/>
    </row>
    <row r="2" spans="1:62" x14ac:dyDescent="0.3">
      <c r="A2" s="24" t="s">
        <v>22</v>
      </c>
      <c r="B2" s="23">
        <v>1</v>
      </c>
      <c r="C2" s="24">
        <v>1.24</v>
      </c>
      <c r="D2" s="24">
        <v>6149</v>
      </c>
      <c r="E2" s="24">
        <f>CTRL_F2!$D2/(AVERAGE($D$2:$D$3))</f>
        <v>1.0037544890630101</v>
      </c>
      <c r="F2" s="24"/>
      <c r="G2" s="24">
        <v>289.07252899999997</v>
      </c>
      <c r="H2" s="24">
        <v>289.07176199999998</v>
      </c>
      <c r="I2" s="24">
        <v>-0.76700000000000002</v>
      </c>
      <c r="J2" s="24">
        <v>-2.6539999999999999</v>
      </c>
      <c r="K2" s="24" t="s">
        <v>24</v>
      </c>
      <c r="L2" s="24"/>
      <c r="M2" s="24"/>
      <c r="N2" s="24"/>
      <c r="O2" s="24"/>
      <c r="P2" s="24"/>
      <c r="Q2" s="24"/>
      <c r="R2" s="24"/>
      <c r="S2" s="1"/>
      <c r="T2" s="1"/>
      <c r="U2" s="24"/>
      <c r="V2" s="24"/>
      <c r="W2" s="24"/>
      <c r="X2" s="24"/>
      <c r="Y2" s="25"/>
      <c r="Z2" s="24"/>
      <c r="AA2" s="24"/>
      <c r="AB2" s="24"/>
      <c r="AC2" s="26"/>
      <c r="AD2" s="58"/>
      <c r="AE2" s="13"/>
      <c r="AF2" s="13"/>
      <c r="AG2" s="67"/>
      <c r="AH2" s="3"/>
      <c r="AI2" s="67"/>
      <c r="AJ2" s="67"/>
      <c r="AK2" s="14"/>
      <c r="AL2" s="61"/>
      <c r="AM2" s="61"/>
      <c r="AN2" s="61"/>
      <c r="AO2" s="3"/>
      <c r="AP2" s="4"/>
      <c r="AQ2" s="4"/>
      <c r="AR2" s="66"/>
      <c r="AS2" s="4"/>
      <c r="AT2" s="6"/>
      <c r="AU2" s="8"/>
      <c r="AV2" s="8"/>
      <c r="AW2" s="57"/>
      <c r="AX2" s="8"/>
      <c r="AY2" s="8"/>
      <c r="AZ2" s="8"/>
      <c r="BA2" s="10"/>
      <c r="BB2" s="10"/>
      <c r="BC2" s="10"/>
      <c r="BD2" s="10"/>
      <c r="BE2" s="10"/>
      <c r="BF2" s="68"/>
      <c r="BG2" s="10"/>
      <c r="BH2" s="62"/>
      <c r="BI2" s="68"/>
      <c r="BJ2" s="68"/>
    </row>
    <row r="3" spans="1:62" x14ac:dyDescent="0.3">
      <c r="A3" s="28" t="s">
        <v>22</v>
      </c>
      <c r="B3" s="27">
        <v>2</v>
      </c>
      <c r="C3" s="28">
        <v>2.4</v>
      </c>
      <c r="D3" s="28">
        <v>6103</v>
      </c>
      <c r="E3" s="28">
        <f>CTRL_F2!$D3/(AVERAGE($D$2:$D$3))</f>
        <v>0.99624551093698988</v>
      </c>
      <c r="F3" s="28"/>
      <c r="G3" s="28">
        <v>289.07257800000002</v>
      </c>
      <c r="H3" s="28">
        <v>289.07176199999998</v>
      </c>
      <c r="I3" s="28">
        <v>-0.81599999999999995</v>
      </c>
      <c r="J3" s="28">
        <v>-2.823</v>
      </c>
      <c r="K3" s="28" t="s">
        <v>24</v>
      </c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9"/>
      <c r="AC3" s="30"/>
      <c r="AD3" s="59"/>
      <c r="AE3" s="9"/>
      <c r="AF3" s="9"/>
      <c r="AG3" s="67"/>
      <c r="AH3" s="3"/>
      <c r="AI3" s="67"/>
      <c r="AJ3" s="67"/>
      <c r="AK3" s="2"/>
      <c r="AL3" s="2"/>
      <c r="AM3" s="2"/>
      <c r="AN3" s="2"/>
      <c r="AO3" s="3"/>
      <c r="AP3" s="4"/>
      <c r="AQ3" s="4"/>
      <c r="AR3" s="66"/>
      <c r="AS3" s="4"/>
      <c r="AT3" s="6"/>
      <c r="AU3" s="8"/>
      <c r="AV3" s="8"/>
      <c r="AW3" s="57"/>
      <c r="AX3" s="8"/>
      <c r="AY3" s="8"/>
      <c r="AZ3" s="8"/>
      <c r="BA3" s="10"/>
      <c r="BB3" s="10"/>
      <c r="BC3" s="10"/>
      <c r="BD3" s="10"/>
      <c r="BE3" s="10"/>
      <c r="BF3" s="68"/>
      <c r="BG3" s="10"/>
      <c r="BH3" s="62"/>
      <c r="BI3" s="68"/>
      <c r="BJ3" s="68"/>
    </row>
    <row r="4" spans="1:62" x14ac:dyDescent="0.3">
      <c r="A4" s="24" t="s">
        <v>22</v>
      </c>
      <c r="B4" s="23">
        <v>1</v>
      </c>
      <c r="C4" s="24" t="s">
        <v>10</v>
      </c>
      <c r="D4" s="24">
        <v>194</v>
      </c>
      <c r="E4" s="24">
        <f>CTRL_F2!$D4/(AVERAGE($D$2:$D$3))</f>
        <v>3.1668299053215804E-2</v>
      </c>
      <c r="F4" s="24">
        <f>AVERAGE(E4:E5)</f>
        <v>3.028077048645119E-2</v>
      </c>
      <c r="G4" s="24">
        <v>305.067228</v>
      </c>
      <c r="H4" s="24">
        <v>305.06667599999997</v>
      </c>
      <c r="I4" s="24">
        <v>-0.55200000000000005</v>
      </c>
      <c r="J4" s="24">
        <v>-1.8089999999999999</v>
      </c>
      <c r="K4" s="24" t="s">
        <v>32</v>
      </c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31"/>
      <c r="AC4" s="26"/>
      <c r="AD4" s="58"/>
      <c r="AE4" s="13"/>
      <c r="AF4" s="13"/>
      <c r="AG4" s="67"/>
      <c r="AH4" s="3"/>
      <c r="AI4" s="67"/>
      <c r="AJ4" s="67"/>
      <c r="AK4" s="14"/>
      <c r="AL4" s="61"/>
      <c r="AM4" s="61"/>
      <c r="AN4" s="61"/>
      <c r="AO4" s="16"/>
      <c r="AP4" s="4"/>
      <c r="AQ4" s="4"/>
      <c r="AR4" s="66"/>
      <c r="AS4" s="4"/>
      <c r="AT4" s="6"/>
      <c r="AU4" s="8"/>
      <c r="AV4" s="8"/>
      <c r="AW4" s="57"/>
      <c r="AX4" s="8"/>
      <c r="AY4" s="8"/>
      <c r="AZ4" s="8"/>
      <c r="BA4" s="10"/>
      <c r="BB4" s="10"/>
      <c r="BC4" s="10"/>
      <c r="BD4" s="10"/>
      <c r="BE4" s="10"/>
      <c r="BF4" s="68"/>
      <c r="BG4" s="10"/>
      <c r="BH4" s="62"/>
      <c r="BI4" s="68"/>
      <c r="BJ4" s="68"/>
    </row>
    <row r="5" spans="1:62" x14ac:dyDescent="0.3">
      <c r="A5" s="28" t="s">
        <v>22</v>
      </c>
      <c r="B5" s="27">
        <v>2</v>
      </c>
      <c r="C5" s="28" t="s">
        <v>10</v>
      </c>
      <c r="D5" s="28">
        <v>177</v>
      </c>
      <c r="E5" s="28">
        <f>CTRL_F2!$D5/(AVERAGE($D$2:$D$3))</f>
        <v>2.889324191968658E-2</v>
      </c>
      <c r="F5" s="28"/>
      <c r="G5" s="28">
        <v>305.06723</v>
      </c>
      <c r="H5" s="28">
        <v>305.06667599999997</v>
      </c>
      <c r="I5" s="28">
        <v>-0.55300000000000005</v>
      </c>
      <c r="J5" s="28">
        <v>-1.8129999999999999</v>
      </c>
      <c r="K5" s="28" t="s">
        <v>32</v>
      </c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9"/>
      <c r="AC5" s="30"/>
      <c r="AD5" s="59"/>
      <c r="AE5" s="9"/>
      <c r="AF5" s="9"/>
      <c r="AG5" s="67"/>
      <c r="AH5" s="3"/>
      <c r="AI5" s="67"/>
      <c r="AJ5" s="67"/>
      <c r="AK5" s="2"/>
      <c r="AL5" s="2"/>
      <c r="AM5" s="2"/>
      <c r="AN5" s="2"/>
      <c r="AO5" s="16"/>
      <c r="AP5"/>
      <c r="AQ5" s="4"/>
      <c r="AR5" s="66"/>
    </row>
    <row r="6" spans="1:62" x14ac:dyDescent="0.3">
      <c r="A6" s="24" t="s">
        <v>22</v>
      </c>
      <c r="B6" s="23">
        <v>1</v>
      </c>
      <c r="C6" s="24" t="s">
        <v>10</v>
      </c>
      <c r="D6" s="24">
        <v>111</v>
      </c>
      <c r="E6" s="24">
        <f>CTRL_F2!$D6/(AVERAGE($D$2:$D$3))</f>
        <v>1.8119490695396669E-2</v>
      </c>
      <c r="F6" s="24">
        <f>AVERAGE(E6:E7)</f>
        <v>1.7384916748285996E-2</v>
      </c>
      <c r="G6" s="24">
        <v>327.04708699999998</v>
      </c>
      <c r="H6" s="24">
        <v>327.04700400000002</v>
      </c>
      <c r="I6" s="24">
        <v>-8.3000000000000004E-2</v>
      </c>
      <c r="J6" s="24">
        <v>-0.255</v>
      </c>
      <c r="K6" s="24" t="s">
        <v>33</v>
      </c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31"/>
      <c r="AC6" s="26"/>
      <c r="AD6" s="58"/>
      <c r="AE6" s="13"/>
      <c r="AF6" s="13"/>
      <c r="AG6" s="67"/>
      <c r="AH6" s="3"/>
      <c r="AI6" s="67"/>
      <c r="AJ6" s="67"/>
      <c r="AK6" s="14"/>
      <c r="AL6" s="61"/>
      <c r="AM6" s="61"/>
      <c r="AN6" s="61"/>
      <c r="AP6"/>
    </row>
    <row r="7" spans="1:62" x14ac:dyDescent="0.3">
      <c r="A7" s="28" t="s">
        <v>22</v>
      </c>
      <c r="B7" s="27">
        <v>2</v>
      </c>
      <c r="C7" s="28" t="s">
        <v>10</v>
      </c>
      <c r="D7" s="28">
        <v>102</v>
      </c>
      <c r="E7" s="28">
        <f>CTRL_F2!$D7/(AVERAGE($D$2:$D$3))</f>
        <v>1.6650342801175319E-2</v>
      </c>
      <c r="F7" s="28"/>
      <c r="G7" s="28">
        <v>327.04654599999998</v>
      </c>
      <c r="H7" s="28">
        <v>327.04700400000002</v>
      </c>
      <c r="I7" s="28">
        <v>0.45700000000000002</v>
      </c>
      <c r="J7" s="28">
        <v>1.3979999999999999</v>
      </c>
      <c r="K7" s="28" t="s">
        <v>33</v>
      </c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9"/>
      <c r="AC7" s="30"/>
      <c r="AD7" s="59"/>
      <c r="AE7" s="9"/>
      <c r="AF7" s="9"/>
      <c r="AG7" s="67"/>
      <c r="AH7" s="3"/>
      <c r="AI7" s="67"/>
      <c r="AJ7" s="67"/>
      <c r="AK7" s="2"/>
      <c r="AL7" s="2"/>
      <c r="AM7" s="2"/>
      <c r="AN7" s="2"/>
      <c r="AP7"/>
    </row>
    <row r="8" spans="1:62" x14ac:dyDescent="0.3">
      <c r="A8" s="24" t="s">
        <v>22</v>
      </c>
      <c r="B8" s="23">
        <v>1</v>
      </c>
      <c r="C8" s="24" t="s">
        <v>75</v>
      </c>
      <c r="D8" s="24">
        <v>700</v>
      </c>
      <c r="E8" s="24">
        <f>CTRL_F2!$D8/(AVERAGE($D$2:$D$3))</f>
        <v>0.11426705843943846</v>
      </c>
      <c r="F8" s="24">
        <f>AVERAGE(E8:E9)</f>
        <v>0.11353248449232778</v>
      </c>
      <c r="G8" s="24">
        <v>335.07817</v>
      </c>
      <c r="H8" s="24">
        <v>335.07724100000001</v>
      </c>
      <c r="I8" s="24">
        <v>-0.92900000000000005</v>
      </c>
      <c r="J8" s="24">
        <v>-2.7730000000000001</v>
      </c>
      <c r="K8" s="24" t="s">
        <v>36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31"/>
      <c r="AC8" s="26"/>
      <c r="AD8" s="58"/>
      <c r="AE8" s="13"/>
      <c r="AF8" s="13"/>
      <c r="AG8" s="67"/>
      <c r="AH8" s="3"/>
      <c r="AI8" s="67"/>
      <c r="AJ8" s="67"/>
      <c r="AK8" s="14"/>
      <c r="AL8" s="61"/>
      <c r="AM8" s="61"/>
      <c r="AN8" s="61"/>
      <c r="AO8" s="16"/>
      <c r="AP8"/>
    </row>
    <row r="9" spans="1:62" x14ac:dyDescent="0.3">
      <c r="A9" s="28" t="s">
        <v>22</v>
      </c>
      <c r="B9" s="27">
        <v>2</v>
      </c>
      <c r="C9" s="28" t="s">
        <v>76</v>
      </c>
      <c r="D9" s="28">
        <v>691</v>
      </c>
      <c r="E9" s="28">
        <f>CTRL_F2!$D9/(AVERAGE($D$2:$D$3))</f>
        <v>0.11279791054521711</v>
      </c>
      <c r="F9" s="28"/>
      <c r="G9" s="28">
        <v>335.07824199999999</v>
      </c>
      <c r="H9" s="28">
        <v>335.07724100000001</v>
      </c>
      <c r="I9" s="28">
        <v>-1.0009999999999999</v>
      </c>
      <c r="J9" s="28">
        <v>-2.9870000000000001</v>
      </c>
      <c r="K9" s="28" t="s">
        <v>36</v>
      </c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9"/>
      <c r="AC9" s="30"/>
      <c r="AD9" s="59"/>
      <c r="AE9" s="9"/>
      <c r="AF9" s="9"/>
      <c r="AG9" s="67"/>
      <c r="AH9" s="3"/>
      <c r="AI9" s="67"/>
      <c r="AJ9" s="67"/>
      <c r="AK9" s="2"/>
      <c r="AL9" s="2"/>
      <c r="AM9" s="2"/>
      <c r="AN9" s="2"/>
      <c r="AO9" s="16"/>
      <c r="AP9"/>
    </row>
    <row r="10" spans="1:62" x14ac:dyDescent="0.3">
      <c r="A10" s="24" t="s">
        <v>22</v>
      </c>
      <c r="B10" s="23">
        <v>1</v>
      </c>
      <c r="C10" s="24" t="s">
        <v>10</v>
      </c>
      <c r="D10" s="24">
        <v>134</v>
      </c>
      <c r="E10" s="24">
        <f>CTRL_F2!$D10/(AVERAGE($D$2:$D$3))</f>
        <v>2.187397975840679E-2</v>
      </c>
      <c r="F10" s="24">
        <f>AVERAGE(E10:E11)</f>
        <v>2.2608553705517467E-2</v>
      </c>
      <c r="G10" s="24">
        <v>361.163971</v>
      </c>
      <c r="H10" s="24">
        <v>361.165662</v>
      </c>
      <c r="I10" s="24">
        <v>1.6910000000000001</v>
      </c>
      <c r="J10" s="24">
        <v>4.6829999999999998</v>
      </c>
      <c r="K10" s="24" t="s">
        <v>43</v>
      </c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31"/>
      <c r="AC10" s="26"/>
      <c r="AD10" s="58"/>
      <c r="AE10" s="13"/>
      <c r="AF10" s="13"/>
      <c r="AG10" s="67"/>
      <c r="AH10" s="3"/>
      <c r="AI10" s="67"/>
      <c r="AJ10" s="67"/>
      <c r="AK10" s="14"/>
      <c r="AL10" s="61"/>
      <c r="AM10" s="61"/>
      <c r="AN10" s="61"/>
      <c r="AO10" s="3"/>
      <c r="AP10"/>
    </row>
    <row r="11" spans="1:62" x14ac:dyDescent="0.3">
      <c r="A11" s="28" t="s">
        <v>22</v>
      </c>
      <c r="B11" s="27">
        <v>2</v>
      </c>
      <c r="C11" s="28" t="s">
        <v>10</v>
      </c>
      <c r="D11" s="28">
        <v>143</v>
      </c>
      <c r="E11" s="28">
        <f>CTRL_F2!$D11/(AVERAGE($D$2:$D$3))</f>
        <v>2.3343127652628141E-2</v>
      </c>
      <c r="F11" s="28"/>
      <c r="G11" s="28">
        <v>361.164061</v>
      </c>
      <c r="H11" s="28">
        <v>361.165662</v>
      </c>
      <c r="I11" s="28">
        <v>1.601</v>
      </c>
      <c r="J11" s="28">
        <v>4.4340000000000002</v>
      </c>
      <c r="K11" s="28" t="s">
        <v>43</v>
      </c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9"/>
      <c r="AC11" s="30"/>
      <c r="AD11" s="59"/>
      <c r="AE11" s="9"/>
      <c r="AF11" s="9"/>
      <c r="AG11" s="67"/>
      <c r="AH11" s="3"/>
      <c r="AI11" s="67"/>
      <c r="AJ11" s="67"/>
      <c r="AK11" s="2"/>
      <c r="AL11" s="2"/>
      <c r="AM11" s="2"/>
      <c r="AN11" s="2"/>
      <c r="AO11" s="3"/>
      <c r="AP11"/>
    </row>
    <row r="12" spans="1:62" x14ac:dyDescent="0.3">
      <c r="A12" s="24" t="s">
        <v>22</v>
      </c>
      <c r="B12" s="23">
        <v>1</v>
      </c>
      <c r="C12" s="24" t="s">
        <v>10</v>
      </c>
      <c r="D12" s="24">
        <v>315</v>
      </c>
      <c r="E12" s="24">
        <f>CTRL_F2!$D12/(AVERAGE($D$2:$D$3))</f>
        <v>5.1420176297747304E-2</v>
      </c>
      <c r="F12" s="24">
        <f>AVERAGE(E12:E13)</f>
        <v>5.4113614103819783E-2</v>
      </c>
      <c r="G12" s="24">
        <v>374.05001399999998</v>
      </c>
      <c r="H12" s="24">
        <v>374.05175500000001</v>
      </c>
      <c r="I12" s="24">
        <v>1.7410000000000001</v>
      </c>
      <c r="J12" s="24">
        <v>4.6539999999999999</v>
      </c>
      <c r="K12" s="24" t="s">
        <v>74</v>
      </c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31"/>
      <c r="AC12" s="26"/>
      <c r="AD12" s="58"/>
      <c r="AE12" s="13"/>
      <c r="AF12" s="13"/>
      <c r="AG12" s="67"/>
      <c r="AH12" s="3"/>
      <c r="AI12" s="67"/>
      <c r="AJ12" s="67"/>
      <c r="AK12" s="14"/>
      <c r="AL12" s="61"/>
      <c r="AM12" s="61"/>
      <c r="AN12" s="61"/>
      <c r="AO12" s="3"/>
      <c r="AP12"/>
    </row>
    <row r="13" spans="1:62" x14ac:dyDescent="0.3">
      <c r="A13" s="28" t="s">
        <v>22</v>
      </c>
      <c r="B13" s="27">
        <v>2</v>
      </c>
      <c r="C13" s="28" t="s">
        <v>10</v>
      </c>
      <c r="D13" s="28">
        <v>348</v>
      </c>
      <c r="E13" s="28">
        <f>CTRL_F2!$D13/(AVERAGE($D$2:$D$3))</f>
        <v>5.6807051909892263E-2</v>
      </c>
      <c r="F13" s="28"/>
      <c r="G13" s="28">
        <v>374.05051900000001</v>
      </c>
      <c r="H13" s="28">
        <v>374.05175500000001</v>
      </c>
      <c r="I13" s="28">
        <v>1.236</v>
      </c>
      <c r="J13" s="28">
        <v>3.3039999999999998</v>
      </c>
      <c r="K13" s="28" t="s">
        <v>74</v>
      </c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9"/>
      <c r="AC13" s="30"/>
      <c r="AD13" s="59"/>
      <c r="AE13" s="9"/>
      <c r="AF13" s="9"/>
      <c r="AG13" s="67"/>
      <c r="AH13" s="3"/>
      <c r="AI13" s="67"/>
      <c r="AJ13" s="67"/>
      <c r="AK13" s="2"/>
      <c r="AL13" s="2"/>
      <c r="AM13" s="2"/>
      <c r="AN13" s="2"/>
      <c r="AO13" s="3"/>
      <c r="AP13"/>
    </row>
    <row r="14" spans="1:62" x14ac:dyDescent="0.3">
      <c r="A14" s="24" t="s">
        <v>22</v>
      </c>
      <c r="B14" s="23">
        <v>1</v>
      </c>
      <c r="C14" s="24" t="s">
        <v>10</v>
      </c>
      <c r="D14" s="24">
        <v>371</v>
      </c>
      <c r="E14" s="24">
        <f>CTRL_F2!$D14/(AVERAGE($D$2:$D$3))</f>
        <v>6.0561540972902381E-2</v>
      </c>
      <c r="F14" s="24">
        <f>AVERAGE(E14:E15)</f>
        <v>6.3826314071172049E-2</v>
      </c>
      <c r="G14" s="24">
        <v>403.06578999999999</v>
      </c>
      <c r="H14" s="24">
        <v>403.06707</v>
      </c>
      <c r="I14" s="24">
        <v>1.28</v>
      </c>
      <c r="J14" s="24">
        <v>3.1749999999999998</v>
      </c>
      <c r="K14" s="24" t="s">
        <v>47</v>
      </c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31"/>
      <c r="AC14" s="26"/>
      <c r="AD14" s="58"/>
      <c r="AE14" s="13"/>
      <c r="AF14" s="13"/>
      <c r="AG14" s="67"/>
      <c r="AH14" s="3"/>
      <c r="AI14" s="67"/>
      <c r="AJ14" s="67"/>
      <c r="AK14" s="14"/>
      <c r="AL14" s="61"/>
      <c r="AM14" s="61"/>
      <c r="AN14" s="61"/>
      <c r="AO14" s="3"/>
      <c r="AP14"/>
    </row>
    <row r="15" spans="1:62" x14ac:dyDescent="0.3">
      <c r="A15" s="28" t="s">
        <v>22</v>
      </c>
      <c r="B15" s="27">
        <v>2</v>
      </c>
      <c r="C15" s="28" t="s">
        <v>10</v>
      </c>
      <c r="D15" s="28">
        <v>411</v>
      </c>
      <c r="E15" s="28">
        <f>CTRL_F2!$D15/(AVERAGE($D$2:$D$3))</f>
        <v>6.7091087169441718E-2</v>
      </c>
      <c r="F15" s="28"/>
      <c r="G15" s="28">
        <v>403.06551200000001</v>
      </c>
      <c r="H15" s="28">
        <v>403.06707</v>
      </c>
      <c r="I15" s="28">
        <v>1.5580000000000001</v>
      </c>
      <c r="J15" s="28">
        <v>3.8660000000000001</v>
      </c>
      <c r="K15" s="28" t="s">
        <v>47</v>
      </c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9"/>
      <c r="AC15" s="30"/>
      <c r="AD15" s="59"/>
      <c r="AE15" s="9"/>
      <c r="AF15" s="9"/>
      <c r="AG15" s="67"/>
      <c r="AH15" s="3"/>
      <c r="AI15" s="67"/>
      <c r="AJ15" s="67"/>
      <c r="AK15" s="2"/>
      <c r="AL15" s="2"/>
      <c r="AM15" s="2"/>
      <c r="AN15" s="2"/>
      <c r="AO15" s="3"/>
      <c r="AP15"/>
    </row>
    <row r="16" spans="1:62" x14ac:dyDescent="0.3">
      <c r="A16" s="24" t="s">
        <v>22</v>
      </c>
      <c r="B16" s="23">
        <v>1</v>
      </c>
      <c r="C16" s="24" t="s">
        <v>10</v>
      </c>
      <c r="D16" s="24">
        <v>136</v>
      </c>
      <c r="E16" s="24">
        <f>CTRL_F2!$D16/(AVERAGE($D$2:$D$3))</f>
        <v>2.2200457068233759E-2</v>
      </c>
      <c r="F16" s="24">
        <f>AVERAGE(E16:E17)</f>
        <v>2.2200457068233759E-2</v>
      </c>
      <c r="G16" s="24">
        <v>420.056062</v>
      </c>
      <c r="H16" s="24">
        <v>420.05723399999999</v>
      </c>
      <c r="I16" s="24">
        <v>1.1719999999999999</v>
      </c>
      <c r="J16" s="24">
        <v>2.7909999999999999</v>
      </c>
      <c r="K16" s="24" t="s">
        <v>77</v>
      </c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31"/>
      <c r="AC16" s="26"/>
      <c r="AD16" s="58"/>
      <c r="AE16" s="13"/>
      <c r="AF16" s="13"/>
      <c r="AG16" s="67"/>
      <c r="AH16" s="3"/>
      <c r="AI16" s="67"/>
      <c r="AJ16" s="67"/>
      <c r="AK16" s="14"/>
      <c r="AL16" s="61"/>
      <c r="AM16" s="61"/>
      <c r="AN16" s="61"/>
      <c r="AO16" s="3"/>
      <c r="AP16"/>
    </row>
    <row r="17" spans="1:42" x14ac:dyDescent="0.3">
      <c r="A17" s="28" t="s">
        <v>22</v>
      </c>
      <c r="B17" s="27">
        <v>2</v>
      </c>
      <c r="C17" s="28" t="s">
        <v>10</v>
      </c>
      <c r="D17" s="28">
        <v>136</v>
      </c>
      <c r="E17" s="28">
        <f>CTRL_F2!$D17/(AVERAGE($D$2:$D$3))</f>
        <v>2.2200457068233759E-2</v>
      </c>
      <c r="F17" s="28"/>
      <c r="G17" s="28">
        <v>420.05567600000001</v>
      </c>
      <c r="H17" s="28">
        <v>420.05723399999999</v>
      </c>
      <c r="I17" s="28">
        <v>1.5580000000000001</v>
      </c>
      <c r="J17" s="28">
        <v>3.7090000000000001</v>
      </c>
      <c r="K17" s="28" t="s">
        <v>77</v>
      </c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9"/>
      <c r="AC17" s="30"/>
      <c r="AD17" s="59"/>
      <c r="AE17" s="9"/>
      <c r="AF17" s="9"/>
      <c r="AG17" s="67"/>
      <c r="AH17" s="3"/>
      <c r="AI17" s="67"/>
      <c r="AJ17" s="67"/>
      <c r="AK17" s="2"/>
      <c r="AL17" s="2"/>
      <c r="AM17" s="2"/>
      <c r="AN17" s="2"/>
      <c r="AO17" s="3"/>
      <c r="AP17"/>
    </row>
    <row r="18" spans="1:42" x14ac:dyDescent="0.3">
      <c r="A18" s="24" t="s">
        <v>22</v>
      </c>
      <c r="B18" s="23">
        <v>1</v>
      </c>
      <c r="C18" s="24" t="s">
        <v>10</v>
      </c>
      <c r="D18" s="24">
        <v>363</v>
      </c>
      <c r="E18" s="24">
        <f>CTRL_F2!$D18/(AVERAGE($D$2:$D$3))</f>
        <v>5.9255631733594515E-2</v>
      </c>
      <c r="F18" s="24">
        <f>AVERAGE(E18:E19)</f>
        <v>6.0969637610186089E-2</v>
      </c>
      <c r="G18" s="24">
        <v>425.04751299999998</v>
      </c>
      <c r="H18" s="24">
        <v>425.04739699999999</v>
      </c>
      <c r="I18" s="24">
        <v>-0.115</v>
      </c>
      <c r="J18" s="24">
        <v>-0.27100000000000002</v>
      </c>
      <c r="K18" s="24" t="s">
        <v>51</v>
      </c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31"/>
      <c r="AC18" s="26"/>
      <c r="AD18" s="58"/>
      <c r="AE18" s="13"/>
      <c r="AF18" s="13"/>
      <c r="AG18" s="67"/>
      <c r="AH18" s="3"/>
      <c r="AI18" s="67"/>
      <c r="AJ18" s="67"/>
      <c r="AK18" s="14"/>
      <c r="AL18" s="61"/>
      <c r="AM18" s="61"/>
      <c r="AN18" s="61"/>
      <c r="AO18" s="3"/>
      <c r="AP18"/>
    </row>
    <row r="19" spans="1:42" x14ac:dyDescent="0.3">
      <c r="A19" s="28" t="s">
        <v>22</v>
      </c>
      <c r="B19" s="27">
        <v>2</v>
      </c>
      <c r="C19" s="28" t="s">
        <v>10</v>
      </c>
      <c r="D19" s="28">
        <v>384</v>
      </c>
      <c r="E19" s="28">
        <f>CTRL_F2!$D19/(AVERAGE($D$2:$D$3))</f>
        <v>6.2683643486777671E-2</v>
      </c>
      <c r="F19" s="28"/>
      <c r="G19" s="28">
        <v>425.047371</v>
      </c>
      <c r="H19" s="28">
        <v>425.04739699999999</v>
      </c>
      <c r="I19" s="28">
        <v>2.5999999999999999E-2</v>
      </c>
      <c r="J19" s="28">
        <v>6.2E-2</v>
      </c>
      <c r="K19" s="28" t="s">
        <v>51</v>
      </c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9"/>
      <c r="AC19" s="30"/>
      <c r="AD19" s="59"/>
      <c r="AE19" s="9"/>
      <c r="AF19" s="9"/>
      <c r="AG19" s="67"/>
      <c r="AH19" s="3"/>
      <c r="AI19" s="67"/>
      <c r="AJ19" s="67"/>
      <c r="AK19" s="2"/>
      <c r="AL19" s="2"/>
      <c r="AM19" s="2"/>
      <c r="AN19" s="2"/>
      <c r="AO19" s="3"/>
      <c r="AP19"/>
    </row>
    <row r="20" spans="1:42" x14ac:dyDescent="0.3">
      <c r="A20" s="24" t="s">
        <v>22</v>
      </c>
      <c r="B20" s="23">
        <v>1</v>
      </c>
      <c r="C20" s="24" t="s">
        <v>10</v>
      </c>
      <c r="D20" s="24">
        <v>114</v>
      </c>
      <c r="E20" s="24">
        <f>CTRL_F2!$D20/(AVERAGE($D$2:$D$3))</f>
        <v>1.8609206660137122E-2</v>
      </c>
      <c r="F20" s="24">
        <f>AVERAGE(E20:E21)</f>
        <v>1.9425399934704539E-2</v>
      </c>
      <c r="G20" s="24">
        <v>429.07428199999998</v>
      </c>
      <c r="H20" s="24">
        <v>429.07619499999998</v>
      </c>
      <c r="I20" s="24">
        <v>1.913</v>
      </c>
      <c r="J20" s="24">
        <v>4.4589999999999996</v>
      </c>
      <c r="K20" s="24" t="s">
        <v>78</v>
      </c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31"/>
      <c r="AC20" s="26"/>
      <c r="AD20" s="58"/>
      <c r="AE20" s="13"/>
      <c r="AF20" s="13"/>
      <c r="AG20" s="67"/>
      <c r="AH20" s="3"/>
      <c r="AI20" s="67"/>
      <c r="AJ20" s="67"/>
      <c r="AK20" s="14"/>
      <c r="AL20" s="61"/>
      <c r="AM20" s="61"/>
      <c r="AN20" s="61"/>
      <c r="AO20" s="16"/>
      <c r="AP20"/>
    </row>
    <row r="21" spans="1:42" x14ac:dyDescent="0.3">
      <c r="A21" s="28" t="s">
        <v>22</v>
      </c>
      <c r="B21" s="27">
        <v>2</v>
      </c>
      <c r="C21" s="28" t="s">
        <v>10</v>
      </c>
      <c r="D21" s="28">
        <v>124</v>
      </c>
      <c r="E21" s="28">
        <f>CTRL_F2!$D21/(AVERAGE($D$2:$D$3))</f>
        <v>2.0241593209271956E-2</v>
      </c>
      <c r="F21" s="28"/>
      <c r="G21" s="28">
        <v>429.07394299999999</v>
      </c>
      <c r="H21" s="28">
        <v>429.07619499999998</v>
      </c>
      <c r="I21" s="28">
        <v>2.2519999999999998</v>
      </c>
      <c r="J21" s="28">
        <v>5.2489999999999997</v>
      </c>
      <c r="K21" s="28" t="s">
        <v>78</v>
      </c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9"/>
      <c r="AC21" s="30"/>
      <c r="AD21" s="59"/>
      <c r="AE21" s="9"/>
      <c r="AF21" s="9"/>
      <c r="AG21" s="67"/>
      <c r="AH21" s="3"/>
      <c r="AI21" s="67"/>
      <c r="AJ21" s="67"/>
      <c r="AK21" s="2"/>
      <c r="AL21" s="2"/>
      <c r="AM21" s="2"/>
      <c r="AN21" s="2"/>
      <c r="AO21" s="16"/>
      <c r="AP21"/>
    </row>
    <row r="22" spans="1:42" x14ac:dyDescent="0.3">
      <c r="A22" s="24" t="s">
        <v>22</v>
      </c>
      <c r="B22" s="23">
        <v>1</v>
      </c>
      <c r="C22" s="24" t="s">
        <v>10</v>
      </c>
      <c r="D22" s="24">
        <v>112</v>
      </c>
      <c r="E22" s="24">
        <f>CTRL_F2!$D22/(AVERAGE($D$2:$D$3))</f>
        <v>1.8282729350310153E-2</v>
      </c>
      <c r="F22" s="24">
        <f>AVERAGE(E22:E23)</f>
        <v>1.8037871367939929E-2</v>
      </c>
      <c r="G22" s="24">
        <v>471.05318299999999</v>
      </c>
      <c r="H22" s="24">
        <v>471.05287700000002</v>
      </c>
      <c r="I22" s="24">
        <v>-0.307</v>
      </c>
      <c r="J22" s="24">
        <v>-0.65100000000000002</v>
      </c>
      <c r="K22" s="24" t="s">
        <v>68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31"/>
      <c r="AC22" s="26"/>
      <c r="AD22" s="58"/>
      <c r="AE22" s="13"/>
      <c r="AF22" s="13"/>
      <c r="AG22" s="67"/>
      <c r="AH22" s="3"/>
      <c r="AI22" s="67"/>
      <c r="AJ22" s="67"/>
      <c r="AK22" s="14"/>
      <c r="AL22" s="61"/>
      <c r="AM22" s="61"/>
      <c r="AN22" s="61"/>
      <c r="AO22" s="3"/>
      <c r="AP22"/>
    </row>
    <row r="23" spans="1:42" x14ac:dyDescent="0.3">
      <c r="A23" s="28" t="s">
        <v>22</v>
      </c>
      <c r="B23" s="27">
        <v>2</v>
      </c>
      <c r="C23" s="28" t="s">
        <v>10</v>
      </c>
      <c r="D23" s="28">
        <v>109</v>
      </c>
      <c r="E23" s="28">
        <f>CTRL_F2!$D23/(AVERAGE($D$2:$D$3))</f>
        <v>1.7793013385569705E-2</v>
      </c>
      <c r="F23" s="28"/>
      <c r="G23" s="28">
        <v>471.05242900000002</v>
      </c>
      <c r="H23" s="28">
        <v>471.05287700000002</v>
      </c>
      <c r="I23" s="28">
        <v>0.44800000000000001</v>
      </c>
      <c r="J23" s="28">
        <v>0.95099999999999996</v>
      </c>
      <c r="K23" s="28" t="s">
        <v>68</v>
      </c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9"/>
      <c r="AC23" s="30"/>
      <c r="AD23" s="59"/>
      <c r="AE23" s="9"/>
      <c r="AF23" s="9"/>
      <c r="AG23" s="67"/>
      <c r="AH23" s="3"/>
      <c r="AI23" s="67"/>
      <c r="AJ23" s="67"/>
      <c r="AK23" s="2"/>
      <c r="AL23" s="2"/>
      <c r="AM23" s="2"/>
      <c r="AN23" s="2"/>
      <c r="AO23" s="3"/>
      <c r="AP23"/>
    </row>
    <row r="24" spans="1:42" x14ac:dyDescent="0.3">
      <c r="A24" s="24" t="s">
        <v>22</v>
      </c>
      <c r="B24" s="23">
        <v>1</v>
      </c>
      <c r="C24" s="24" t="s">
        <v>10</v>
      </c>
      <c r="D24" s="24">
        <v>206</v>
      </c>
      <c r="E24" s="24">
        <f>CTRL_F2!$D24/(AVERAGE($D$2:$D$3))</f>
        <v>3.3627162912177606E-2</v>
      </c>
      <c r="F24" s="24">
        <f>AVERAGE(E24:E25)</f>
        <v>3.4606594841658511E-2</v>
      </c>
      <c r="G24" s="24">
        <v>493.034471</v>
      </c>
      <c r="H24" s="24">
        <v>493.03722699999997</v>
      </c>
      <c r="I24" s="24">
        <v>2.7559999999999998</v>
      </c>
      <c r="J24" s="24">
        <v>5.5890000000000004</v>
      </c>
      <c r="K24" s="24" t="s">
        <v>58</v>
      </c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31"/>
      <c r="AC24" s="26"/>
      <c r="AD24" s="58"/>
      <c r="AE24" s="13"/>
      <c r="AF24" s="13"/>
      <c r="AG24" s="67"/>
      <c r="AH24" s="3"/>
      <c r="AI24" s="67"/>
      <c r="AJ24" s="67"/>
      <c r="AK24" s="14"/>
      <c r="AL24" s="61"/>
      <c r="AM24" s="61"/>
      <c r="AN24" s="61"/>
      <c r="AO24" s="16"/>
      <c r="AP24"/>
    </row>
    <row r="25" spans="1:42" x14ac:dyDescent="0.3">
      <c r="A25" s="28" t="s">
        <v>22</v>
      </c>
      <c r="B25" s="27">
        <v>2</v>
      </c>
      <c r="C25" s="28" t="s">
        <v>10</v>
      </c>
      <c r="D25" s="28">
        <v>218</v>
      </c>
      <c r="E25" s="28">
        <f>CTRL_F2!$D25/(AVERAGE($D$2:$D$3))</f>
        <v>3.5586026771139409E-2</v>
      </c>
      <c r="F25" s="28"/>
      <c r="G25" s="28">
        <v>493.03476599999999</v>
      </c>
      <c r="H25" s="28">
        <v>493.03722699999997</v>
      </c>
      <c r="I25" s="28">
        <v>2.4609999999999999</v>
      </c>
      <c r="J25" s="28">
        <v>4.9909999999999997</v>
      </c>
      <c r="K25" s="28" t="s">
        <v>58</v>
      </c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  <c r="AB25" s="29"/>
      <c r="AC25" s="30"/>
      <c r="AD25" s="59"/>
      <c r="AE25" s="9"/>
      <c r="AF25" s="9"/>
      <c r="AG25" s="67"/>
      <c r="AH25" s="3"/>
      <c r="AI25" s="67"/>
      <c r="AJ25" s="67"/>
      <c r="AK25" s="2"/>
      <c r="AL25" s="2"/>
      <c r="AM25" s="2"/>
      <c r="AN25" s="2"/>
      <c r="AO25" s="16"/>
      <c r="AP25"/>
    </row>
    <row r="26" spans="1:42" x14ac:dyDescent="0.3">
      <c r="A26" s="24" t="s">
        <v>22</v>
      </c>
      <c r="B26" s="23">
        <v>1</v>
      </c>
      <c r="C26" s="24" t="s">
        <v>10</v>
      </c>
      <c r="D26" s="24">
        <v>103</v>
      </c>
      <c r="E26" s="24">
        <f>CTRL_F2!$D26/(AVERAGE($D$2:$D$3))</f>
        <v>1.6813581456088803E-2</v>
      </c>
      <c r="F26" s="24">
        <f>AVERAGE(E26:E27)</f>
        <v>1.7956252040483185E-2</v>
      </c>
      <c r="G26" s="24">
        <v>579.150578</v>
      </c>
      <c r="H26" s="24">
        <v>579.1508</v>
      </c>
      <c r="I26" s="24">
        <v>0.222</v>
      </c>
      <c r="J26" s="24">
        <v>0.38400000000000001</v>
      </c>
      <c r="K26" s="24" t="s">
        <v>21</v>
      </c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31"/>
      <c r="AC26" s="26"/>
      <c r="AD26" s="58"/>
      <c r="AE26" s="13"/>
      <c r="AF26" s="13"/>
      <c r="AG26" s="67"/>
      <c r="AH26" s="3"/>
      <c r="AI26" s="67"/>
      <c r="AJ26" s="67"/>
      <c r="AK26" s="14"/>
      <c r="AL26" s="61"/>
      <c r="AM26" s="61"/>
      <c r="AN26" s="61"/>
      <c r="AO26" s="3"/>
      <c r="AP26"/>
    </row>
    <row r="27" spans="1:42" x14ac:dyDescent="0.3">
      <c r="A27" s="28" t="s">
        <v>22</v>
      </c>
      <c r="B27" s="27">
        <v>2</v>
      </c>
      <c r="C27" s="28" t="s">
        <v>10</v>
      </c>
      <c r="D27" s="28">
        <v>117</v>
      </c>
      <c r="E27" s="28">
        <f>CTRL_F2!$D27/(AVERAGE($D$2:$D$3))</f>
        <v>1.9098922624877571E-2</v>
      </c>
      <c r="F27" s="28"/>
      <c r="G27" s="28">
        <v>579.150891</v>
      </c>
      <c r="H27" s="28">
        <v>579.1508</v>
      </c>
      <c r="I27" s="28">
        <v>-9.0999999999999998E-2</v>
      </c>
      <c r="J27" s="28">
        <v>-0.157</v>
      </c>
      <c r="K27" s="28" t="s">
        <v>21</v>
      </c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9"/>
      <c r="AC27" s="30"/>
      <c r="AD27" s="59"/>
      <c r="AE27" s="9"/>
      <c r="AF27" s="9"/>
      <c r="AG27" s="67"/>
      <c r="AH27" s="3"/>
      <c r="AI27" s="67"/>
      <c r="AJ27" s="67"/>
      <c r="AK27" s="2"/>
      <c r="AL27" s="2"/>
      <c r="AM27" s="2"/>
      <c r="AN27" s="2"/>
      <c r="AO27" s="3"/>
      <c r="AP27"/>
    </row>
    <row r="28" spans="1:42" x14ac:dyDescent="0.3">
      <c r="A28" s="24" t="s">
        <v>23</v>
      </c>
      <c r="B28" s="23">
        <v>1</v>
      </c>
      <c r="C28" s="24">
        <v>0.62</v>
      </c>
      <c r="D28" s="24">
        <v>6522</v>
      </c>
      <c r="E28" s="24">
        <f>CTRL_F2!$D28/(AVERAGE($D$28:$D$29))</f>
        <v>1.012890200341668</v>
      </c>
      <c r="F28" s="24"/>
      <c r="G28" s="24">
        <v>289.07242600000001</v>
      </c>
      <c r="H28" s="24">
        <v>289.07176199999998</v>
      </c>
      <c r="I28" s="24">
        <v>-0.66400000000000003</v>
      </c>
      <c r="J28" s="24">
        <v>-2.2959999999999998</v>
      </c>
      <c r="K28" s="24" t="s">
        <v>24</v>
      </c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31"/>
      <c r="AC28" s="26"/>
      <c r="AD28" s="58"/>
      <c r="AE28" s="13"/>
      <c r="AF28" s="13"/>
      <c r="AG28" s="67"/>
      <c r="AH28" s="3"/>
      <c r="AI28" s="67"/>
      <c r="AJ28" s="67"/>
      <c r="AK28" s="14"/>
      <c r="AL28" s="61"/>
      <c r="AM28" s="61"/>
      <c r="AN28" s="61"/>
      <c r="AO28" s="3"/>
      <c r="AP28"/>
    </row>
    <row r="29" spans="1:42" x14ac:dyDescent="0.3">
      <c r="A29" s="28" t="s">
        <v>23</v>
      </c>
      <c r="B29" s="27">
        <v>2</v>
      </c>
      <c r="C29" s="28">
        <v>1.8</v>
      </c>
      <c r="D29" s="28">
        <v>6356</v>
      </c>
      <c r="E29" s="28">
        <f>CTRL_F2!$D29/(AVERAGE($D$28:$D$29))</f>
        <v>0.98710979965833201</v>
      </c>
      <c r="F29" s="28"/>
      <c r="G29" s="28">
        <v>289.072406</v>
      </c>
      <c r="H29" s="28">
        <v>289.07176199999998</v>
      </c>
      <c r="I29" s="28">
        <v>-0.64400000000000002</v>
      </c>
      <c r="J29" s="28">
        <v>-2.23</v>
      </c>
      <c r="K29" s="28" t="s">
        <v>24</v>
      </c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9"/>
      <c r="AC29" s="30"/>
      <c r="AD29" s="59"/>
      <c r="AE29" s="9"/>
      <c r="AF29" s="9"/>
      <c r="AG29" s="67"/>
      <c r="AH29" s="3"/>
      <c r="AI29" s="67"/>
      <c r="AJ29" s="67"/>
      <c r="AK29" s="2"/>
      <c r="AL29" s="2"/>
      <c r="AM29" s="2"/>
      <c r="AN29" s="2"/>
      <c r="AO29" s="3"/>
      <c r="AP29"/>
    </row>
    <row r="30" spans="1:42" x14ac:dyDescent="0.3">
      <c r="A30" s="24" t="s">
        <v>23</v>
      </c>
      <c r="B30" s="23">
        <v>1</v>
      </c>
      <c r="C30" s="24" t="s">
        <v>10</v>
      </c>
      <c r="D30" s="24">
        <v>165</v>
      </c>
      <c r="E30" s="24">
        <f>CTRL_F2!$D30/(AVERAGE($D$28:$D$29))</f>
        <v>2.5625097064761609E-2</v>
      </c>
      <c r="F30" s="24">
        <f>AVERAGE(E30:E31)</f>
        <v>2.4537971734741419E-2</v>
      </c>
      <c r="G30" s="24">
        <v>305.066912</v>
      </c>
      <c r="H30" s="24">
        <v>305.06667599999997</v>
      </c>
      <c r="I30" s="24">
        <v>-0.23599999999999999</v>
      </c>
      <c r="J30" s="24">
        <v>-0.77200000000000002</v>
      </c>
      <c r="K30" s="24" t="s">
        <v>32</v>
      </c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31"/>
      <c r="AC30" s="26"/>
      <c r="AD30" s="58"/>
      <c r="AE30" s="13"/>
      <c r="AF30" s="13"/>
      <c r="AG30" s="67"/>
      <c r="AH30" s="3"/>
      <c r="AI30" s="67"/>
      <c r="AJ30" s="67"/>
      <c r="AK30" s="14"/>
      <c r="AL30" s="61"/>
      <c r="AM30" s="61"/>
      <c r="AN30" s="61"/>
      <c r="AO30" s="16"/>
      <c r="AP30"/>
    </row>
    <row r="31" spans="1:42" x14ac:dyDescent="0.3">
      <c r="A31" s="28" t="s">
        <v>23</v>
      </c>
      <c r="B31" s="27">
        <v>2</v>
      </c>
      <c r="C31" s="28" t="s">
        <v>10</v>
      </c>
      <c r="D31" s="28">
        <v>151</v>
      </c>
      <c r="E31" s="28">
        <f>CTRL_F2!$D31/(AVERAGE($D$28:$D$29))</f>
        <v>2.345084640472123E-2</v>
      </c>
      <c r="F31" s="28"/>
      <c r="G31" s="28">
        <v>305.06706000000003</v>
      </c>
      <c r="H31" s="28">
        <v>305.06667599999997</v>
      </c>
      <c r="I31" s="28">
        <v>-0.38400000000000001</v>
      </c>
      <c r="J31" s="28">
        <v>-1.2569999999999999</v>
      </c>
      <c r="K31" s="28" t="s">
        <v>32</v>
      </c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9"/>
      <c r="AC31" s="30"/>
      <c r="AD31" s="59"/>
      <c r="AE31" s="9"/>
      <c r="AF31" s="9"/>
      <c r="AG31" s="67"/>
      <c r="AH31" s="3"/>
      <c r="AI31" s="67"/>
      <c r="AJ31" s="67"/>
      <c r="AK31" s="2"/>
      <c r="AL31" s="2"/>
      <c r="AM31" s="2"/>
      <c r="AN31" s="2"/>
      <c r="AO31" s="16"/>
      <c r="AP31"/>
    </row>
    <row r="32" spans="1:42" x14ac:dyDescent="0.3">
      <c r="A32" s="24" t="s">
        <v>23</v>
      </c>
      <c r="B32" s="23">
        <v>1</v>
      </c>
      <c r="C32" s="24" t="s">
        <v>10</v>
      </c>
      <c r="D32" s="24">
        <v>180</v>
      </c>
      <c r="E32" s="24">
        <f>CTRL_F2!$D32/(AVERAGE($D$28:$D$29))</f>
        <v>2.79546513433763E-2</v>
      </c>
      <c r="F32" s="24">
        <f>AVERAGE(E32:E33)</f>
        <v>2.6789874204068954E-2</v>
      </c>
      <c r="G32" s="24">
        <v>327.04654499999998</v>
      </c>
      <c r="H32" s="24">
        <v>327.04700400000002</v>
      </c>
      <c r="I32" s="24">
        <v>0.45900000000000002</v>
      </c>
      <c r="J32" s="24">
        <v>1.4019999999999999</v>
      </c>
      <c r="K32" s="24" t="s">
        <v>33</v>
      </c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31"/>
      <c r="AC32" s="26"/>
      <c r="AD32" s="58"/>
      <c r="AE32" s="13"/>
      <c r="AF32" s="13"/>
      <c r="AG32" s="67"/>
      <c r="AH32" s="3"/>
      <c r="AI32" s="67"/>
      <c r="AJ32" s="67"/>
      <c r="AK32" s="14"/>
      <c r="AL32" s="61"/>
      <c r="AM32" s="61"/>
      <c r="AN32" s="61"/>
      <c r="AP32"/>
    </row>
    <row r="33" spans="1:42" x14ac:dyDescent="0.3">
      <c r="A33" s="28" t="s">
        <v>23</v>
      </c>
      <c r="B33" s="27">
        <v>2</v>
      </c>
      <c r="C33" s="28" t="s">
        <v>10</v>
      </c>
      <c r="D33" s="28">
        <v>165</v>
      </c>
      <c r="E33" s="28">
        <f>CTRL_F2!$D33/(AVERAGE($D$28:$D$29))</f>
        <v>2.5625097064761609E-2</v>
      </c>
      <c r="F33" s="28"/>
      <c r="G33" s="28">
        <v>327.04704199999998</v>
      </c>
      <c r="H33" s="28">
        <v>327.04700400000002</v>
      </c>
      <c r="I33" s="28">
        <v>-3.9E-2</v>
      </c>
      <c r="J33" s="28">
        <v>-0.11799999999999999</v>
      </c>
      <c r="K33" s="28" t="s">
        <v>33</v>
      </c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9"/>
      <c r="AC33" s="30"/>
      <c r="AD33" s="59"/>
      <c r="AE33" s="9"/>
      <c r="AF33" s="9"/>
      <c r="AG33" s="67"/>
      <c r="AH33" s="3"/>
      <c r="AI33" s="67"/>
      <c r="AJ33" s="67"/>
      <c r="AK33" s="2"/>
      <c r="AL33" s="2"/>
      <c r="AM33" s="2"/>
      <c r="AN33" s="2"/>
      <c r="AP33"/>
    </row>
    <row r="34" spans="1:42" x14ac:dyDescent="0.3">
      <c r="A34" s="24" t="s">
        <v>23</v>
      </c>
      <c r="B34" s="23">
        <v>1</v>
      </c>
      <c r="C34" s="24" t="s">
        <v>79</v>
      </c>
      <c r="D34" s="24">
        <v>785</v>
      </c>
      <c r="E34" s="24">
        <f>CTRL_F2!$D34/(AVERAGE($D$28:$D$29))</f>
        <v>0.12191334058083553</v>
      </c>
      <c r="F34" s="24">
        <f>AVERAGE(E34:E35)</f>
        <v>0.1203603043950924</v>
      </c>
      <c r="G34" s="24">
        <v>335.07793600000002</v>
      </c>
      <c r="H34" s="24">
        <v>335.07724100000001</v>
      </c>
      <c r="I34" s="24">
        <v>-0.69499999999999995</v>
      </c>
      <c r="J34" s="24">
        <v>-2.0750000000000002</v>
      </c>
      <c r="K34" s="24" t="s">
        <v>36</v>
      </c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31"/>
      <c r="AC34" s="26"/>
      <c r="AD34" s="58"/>
      <c r="AE34" s="13"/>
      <c r="AF34" s="13"/>
      <c r="AG34" s="67"/>
      <c r="AH34" s="3"/>
      <c r="AI34" s="67"/>
      <c r="AJ34" s="67"/>
      <c r="AK34" s="14"/>
      <c r="AL34" s="61"/>
      <c r="AM34" s="61"/>
      <c r="AN34" s="61"/>
      <c r="AO34" s="16"/>
      <c r="AP34"/>
    </row>
    <row r="35" spans="1:42" x14ac:dyDescent="0.3">
      <c r="A35" s="28" t="s">
        <v>23</v>
      </c>
      <c r="B35" s="27">
        <v>2</v>
      </c>
      <c r="C35" s="28" t="s">
        <v>80</v>
      </c>
      <c r="D35" s="28">
        <v>765</v>
      </c>
      <c r="E35" s="28">
        <f>CTRL_F2!$D35/(AVERAGE($D$28:$D$29))</f>
        <v>0.11880726820934928</v>
      </c>
      <c r="F35" s="28"/>
      <c r="G35" s="28">
        <v>335.07799199999999</v>
      </c>
      <c r="H35" s="28">
        <v>335.07724100000001</v>
      </c>
      <c r="I35" s="28">
        <v>-0.751</v>
      </c>
      <c r="J35" s="28">
        <v>-2.2410000000000001</v>
      </c>
      <c r="K35" s="28" t="s">
        <v>36</v>
      </c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9"/>
      <c r="AC35" s="30"/>
      <c r="AD35" s="59"/>
      <c r="AE35" s="9"/>
      <c r="AF35" s="9"/>
      <c r="AG35" s="67"/>
      <c r="AH35" s="3"/>
      <c r="AI35" s="67"/>
      <c r="AJ35" s="67"/>
      <c r="AK35" s="2"/>
      <c r="AL35" s="2"/>
      <c r="AM35" s="2"/>
      <c r="AN35" s="2"/>
      <c r="AO35" s="16"/>
      <c r="AP35"/>
    </row>
    <row r="36" spans="1:42" x14ac:dyDescent="0.3">
      <c r="A36" s="24" t="s">
        <v>23</v>
      </c>
      <c r="B36" s="23">
        <v>1</v>
      </c>
      <c r="C36" s="24" t="s">
        <v>10</v>
      </c>
      <c r="D36" s="24">
        <v>127</v>
      </c>
      <c r="E36" s="24">
        <f>CTRL_F2!$D36/(AVERAGE($D$28:$D$29))</f>
        <v>1.9723559558937724E-2</v>
      </c>
      <c r="F36" s="24">
        <f>AVERAGE(E36:E37)</f>
        <v>1.9568255940363412E-2</v>
      </c>
      <c r="G36" s="24">
        <v>361.16368</v>
      </c>
      <c r="H36" s="24">
        <v>361.165662</v>
      </c>
      <c r="I36" s="24">
        <v>1.9830000000000001</v>
      </c>
      <c r="J36" s="24">
        <v>5.4889999999999999</v>
      </c>
      <c r="K36" s="24" t="s">
        <v>43</v>
      </c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31"/>
      <c r="AC36" s="26"/>
      <c r="AD36" s="58"/>
      <c r="AE36" s="13"/>
      <c r="AF36" s="13"/>
      <c r="AG36" s="67"/>
      <c r="AH36" s="3"/>
      <c r="AI36" s="67"/>
      <c r="AJ36" s="67"/>
      <c r="AK36" s="14"/>
      <c r="AL36" s="61"/>
      <c r="AM36" s="61"/>
      <c r="AN36" s="61"/>
      <c r="AO36" s="3"/>
      <c r="AP36"/>
    </row>
    <row r="37" spans="1:42" x14ac:dyDescent="0.3">
      <c r="A37" s="28" t="s">
        <v>23</v>
      </c>
      <c r="B37" s="27">
        <v>2</v>
      </c>
      <c r="C37" s="28" t="s">
        <v>10</v>
      </c>
      <c r="D37" s="28">
        <v>125</v>
      </c>
      <c r="E37" s="28">
        <f>CTRL_F2!$D37/(AVERAGE($D$28:$D$29))</f>
        <v>1.9412952321789096E-2</v>
      </c>
      <c r="F37" s="28"/>
      <c r="G37" s="28">
        <v>361.16400199999998</v>
      </c>
      <c r="H37" s="28">
        <v>361.165662</v>
      </c>
      <c r="I37" s="28">
        <v>1.66</v>
      </c>
      <c r="J37" s="28">
        <v>4.5949999999999998</v>
      </c>
      <c r="K37" s="28" t="s">
        <v>43</v>
      </c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9"/>
      <c r="AC37" s="30"/>
      <c r="AD37" s="59"/>
      <c r="AE37" s="9"/>
      <c r="AF37" s="9"/>
      <c r="AG37" s="67"/>
      <c r="AH37" s="3"/>
      <c r="AI37" s="67"/>
      <c r="AJ37" s="67"/>
      <c r="AK37" s="2"/>
      <c r="AL37" s="2"/>
      <c r="AM37" s="2"/>
      <c r="AN37" s="2"/>
      <c r="AO37" s="3"/>
      <c r="AP37"/>
    </row>
    <row r="38" spans="1:42" x14ac:dyDescent="0.3">
      <c r="A38" s="24" t="s">
        <v>23</v>
      </c>
      <c r="B38" s="23">
        <v>1</v>
      </c>
      <c r="C38" s="24" t="s">
        <v>10</v>
      </c>
      <c r="D38" s="24">
        <v>148</v>
      </c>
      <c r="E38" s="24">
        <f>CTRL_F2!$D38/(AVERAGE($D$28:$D$29))</f>
        <v>2.2984935548998293E-2</v>
      </c>
      <c r="F38" s="24">
        <f>AVERAGE(E38:E39)</f>
        <v>2.2053113837552415E-2</v>
      </c>
      <c r="G38" s="24">
        <v>374.05054799999999</v>
      </c>
      <c r="H38" s="24">
        <v>374.05175500000001</v>
      </c>
      <c r="I38" s="24">
        <v>1.206</v>
      </c>
      <c r="J38" s="24">
        <v>3.2250000000000001</v>
      </c>
      <c r="K38" s="24" t="s">
        <v>74</v>
      </c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31"/>
      <c r="AC38" s="26"/>
      <c r="AD38" s="58"/>
      <c r="AE38" s="13"/>
      <c r="AF38" s="13"/>
      <c r="AG38" s="67"/>
      <c r="AH38" s="3"/>
      <c r="AI38" s="67"/>
      <c r="AJ38" s="67"/>
      <c r="AK38" s="14"/>
      <c r="AL38" s="61"/>
      <c r="AM38" s="61"/>
      <c r="AN38" s="61"/>
      <c r="AO38" s="3"/>
      <c r="AP38"/>
    </row>
    <row r="39" spans="1:42" x14ac:dyDescent="0.3">
      <c r="A39" s="28" t="s">
        <v>23</v>
      </c>
      <c r="B39" s="27">
        <v>2</v>
      </c>
      <c r="C39" s="28" t="s">
        <v>10</v>
      </c>
      <c r="D39" s="28">
        <v>136</v>
      </c>
      <c r="E39" s="28">
        <f>CTRL_F2!$D39/(AVERAGE($D$28:$D$29))</f>
        <v>2.1121292126106538E-2</v>
      </c>
      <c r="F39" s="28"/>
      <c r="G39" s="28">
        <v>374.05014499999999</v>
      </c>
      <c r="H39" s="28">
        <v>374.05175500000001</v>
      </c>
      <c r="I39" s="28">
        <v>1.61</v>
      </c>
      <c r="J39" s="28">
        <v>4.3040000000000003</v>
      </c>
      <c r="K39" s="28" t="s">
        <v>74</v>
      </c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9"/>
      <c r="AC39" s="30"/>
      <c r="AD39" s="59"/>
      <c r="AE39" s="9"/>
      <c r="AF39" s="9"/>
      <c r="AG39" s="67"/>
      <c r="AH39" s="3"/>
      <c r="AI39" s="67"/>
      <c r="AJ39" s="67"/>
      <c r="AK39" s="2"/>
      <c r="AL39" s="2"/>
      <c r="AM39" s="2"/>
      <c r="AN39" s="2"/>
      <c r="AO39" s="3"/>
      <c r="AP39"/>
    </row>
    <row r="40" spans="1:42" x14ac:dyDescent="0.3">
      <c r="A40" s="24" t="s">
        <v>23</v>
      </c>
      <c r="B40" s="23">
        <v>1</v>
      </c>
      <c r="C40" s="24" t="s">
        <v>10</v>
      </c>
      <c r="D40" s="24">
        <v>122</v>
      </c>
      <c r="E40" s="24">
        <f>CTRL_F2!$D40/(AVERAGE($D$28:$D$29))</f>
        <v>1.8947041466066159E-2</v>
      </c>
      <c r="F40" s="24">
        <f>AVERAGE(E40:E41)</f>
        <v>1.9179996893927628E-2</v>
      </c>
      <c r="G40" s="24">
        <v>379.10181299999999</v>
      </c>
      <c r="H40" s="24">
        <v>379.10345599999999</v>
      </c>
      <c r="I40" s="24">
        <v>1.643</v>
      </c>
      <c r="J40" s="24">
        <v>4.3330000000000002</v>
      </c>
      <c r="K40" s="24" t="s">
        <v>81</v>
      </c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31"/>
      <c r="AC40" s="26"/>
      <c r="AD40" s="58"/>
      <c r="AE40" s="13"/>
      <c r="AF40" s="13"/>
      <c r="AG40" s="67"/>
      <c r="AH40" s="3"/>
      <c r="AI40" s="67"/>
      <c r="AJ40" s="67"/>
      <c r="AK40" s="14"/>
      <c r="AL40" s="61"/>
      <c r="AM40" s="61"/>
      <c r="AN40" s="61"/>
      <c r="AO40" s="3"/>
      <c r="AP40"/>
    </row>
    <row r="41" spans="1:42" x14ac:dyDescent="0.3">
      <c r="A41" s="28" t="s">
        <v>23</v>
      </c>
      <c r="B41" s="27">
        <v>2</v>
      </c>
      <c r="C41" s="28" t="s">
        <v>10</v>
      </c>
      <c r="D41" s="28">
        <v>125</v>
      </c>
      <c r="E41" s="28">
        <f>CTRL_F2!$D41/(AVERAGE($D$28:$D$29))</f>
        <v>1.9412952321789096E-2</v>
      </c>
      <c r="F41" s="28"/>
      <c r="G41" s="28">
        <v>379.10190499999999</v>
      </c>
      <c r="H41" s="28">
        <v>379.10345599999999</v>
      </c>
      <c r="I41" s="28">
        <v>1.5509999999999999</v>
      </c>
      <c r="J41" s="28">
        <v>4.0919999999999996</v>
      </c>
      <c r="K41" s="28" t="s">
        <v>81</v>
      </c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9"/>
      <c r="AC41" s="30"/>
      <c r="AD41" s="59"/>
      <c r="AE41" s="9"/>
      <c r="AF41" s="9"/>
      <c r="AG41" s="67"/>
      <c r="AH41" s="3"/>
      <c r="AI41" s="67"/>
      <c r="AJ41" s="67"/>
      <c r="AK41" s="2"/>
      <c r="AL41" s="2"/>
      <c r="AM41" s="2"/>
      <c r="AN41" s="2"/>
      <c r="AO41" s="3"/>
      <c r="AP41"/>
    </row>
    <row r="42" spans="1:42" x14ac:dyDescent="0.3">
      <c r="A42" s="24" t="s">
        <v>23</v>
      </c>
      <c r="B42" s="23">
        <v>1</v>
      </c>
      <c r="C42" s="24" t="s">
        <v>10</v>
      </c>
      <c r="D42" s="24">
        <v>398</v>
      </c>
      <c r="E42" s="24">
        <f>CTRL_F2!$D42/(AVERAGE($D$28:$D$29))</f>
        <v>6.1810840192576488E-2</v>
      </c>
      <c r="F42" s="24">
        <f>AVERAGE(E42:E43)</f>
        <v>5.9636589532536109E-2</v>
      </c>
      <c r="G42" s="24">
        <v>403.06547999999998</v>
      </c>
      <c r="H42" s="24">
        <v>403.063917</v>
      </c>
      <c r="I42" s="24">
        <v>-1.5640000000000001</v>
      </c>
      <c r="J42" s="24">
        <v>-3.88</v>
      </c>
      <c r="K42" s="24" t="s">
        <v>46</v>
      </c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31"/>
      <c r="AC42" s="26"/>
      <c r="AD42" s="58"/>
      <c r="AE42" s="13"/>
      <c r="AF42" s="13"/>
      <c r="AG42" s="67"/>
      <c r="AH42" s="3"/>
      <c r="AI42" s="67"/>
      <c r="AJ42" s="67"/>
      <c r="AK42" s="14"/>
      <c r="AL42" s="61"/>
      <c r="AM42" s="61"/>
      <c r="AN42" s="61"/>
      <c r="AP42"/>
    </row>
    <row r="43" spans="1:42" x14ac:dyDescent="0.3">
      <c r="A43" s="28" t="s">
        <v>23</v>
      </c>
      <c r="B43" s="27">
        <v>2</v>
      </c>
      <c r="C43" s="28" t="s">
        <v>10</v>
      </c>
      <c r="D43" s="28">
        <v>370</v>
      </c>
      <c r="E43" s="28">
        <f>CTRL_F2!$D43/(AVERAGE($D$28:$D$29))</f>
        <v>5.746233887249573E-2</v>
      </c>
      <c r="F43" s="28"/>
      <c r="G43" s="28">
        <v>403.06532099999998</v>
      </c>
      <c r="H43" s="28">
        <v>403.063917</v>
      </c>
      <c r="I43" s="28">
        <v>-1.405</v>
      </c>
      <c r="J43" s="28">
        <v>-3.4849999999999999</v>
      </c>
      <c r="K43" s="28" t="s">
        <v>46</v>
      </c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9"/>
      <c r="AC43" s="30"/>
      <c r="AD43" s="59"/>
      <c r="AE43" s="9"/>
      <c r="AF43" s="9"/>
      <c r="AG43" s="67"/>
      <c r="AH43" s="3"/>
      <c r="AI43" s="67"/>
      <c r="AJ43" s="67"/>
      <c r="AK43" s="2"/>
      <c r="AL43" s="2"/>
      <c r="AM43" s="2"/>
      <c r="AN43" s="2"/>
      <c r="AP43"/>
    </row>
    <row r="44" spans="1:42" x14ac:dyDescent="0.3">
      <c r="A44" s="24" t="s">
        <v>23</v>
      </c>
      <c r="B44" s="23">
        <v>1</v>
      </c>
      <c r="C44" s="24" t="s">
        <v>10</v>
      </c>
      <c r="D44" s="24">
        <v>301</v>
      </c>
      <c r="E44" s="24">
        <f>CTRL_F2!$D44/(AVERAGE($D$28:$D$29))</f>
        <v>4.6746389190868147E-2</v>
      </c>
      <c r="F44" s="24">
        <f>AVERAGE(E44:E45)</f>
        <v>4.4649790340114924E-2</v>
      </c>
      <c r="G44" s="24">
        <v>425.04727500000001</v>
      </c>
      <c r="H44" s="24">
        <v>425.04739699999999</v>
      </c>
      <c r="I44" s="24">
        <v>0.122</v>
      </c>
      <c r="J44" s="24">
        <v>0.28799999999999998</v>
      </c>
      <c r="K44" s="24" t="s">
        <v>51</v>
      </c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31"/>
      <c r="AC44" s="26"/>
      <c r="AD44" s="58"/>
      <c r="AE44" s="13"/>
      <c r="AF44" s="13"/>
      <c r="AG44" s="67"/>
      <c r="AH44" s="3"/>
      <c r="AI44" s="67"/>
      <c r="AJ44" s="67"/>
      <c r="AK44" s="14"/>
      <c r="AL44" s="61"/>
      <c r="AM44" s="61"/>
      <c r="AN44" s="61"/>
      <c r="AO44" s="3"/>
      <c r="AP44"/>
    </row>
    <row r="45" spans="1:42" x14ac:dyDescent="0.3">
      <c r="A45" s="28" t="s">
        <v>23</v>
      </c>
      <c r="B45" s="27">
        <v>2</v>
      </c>
      <c r="C45" s="28" t="s">
        <v>10</v>
      </c>
      <c r="D45" s="28">
        <v>274</v>
      </c>
      <c r="E45" s="28">
        <f>CTRL_F2!$D45/(AVERAGE($D$28:$D$29))</f>
        <v>4.2553191489361701E-2</v>
      </c>
      <c r="F45" s="28"/>
      <c r="G45" s="28">
        <v>425.04745200000002</v>
      </c>
      <c r="H45" s="28">
        <v>425.04739699999999</v>
      </c>
      <c r="I45" s="28">
        <v>-5.5E-2</v>
      </c>
      <c r="J45" s="28">
        <v>-0.128</v>
      </c>
      <c r="K45" s="28" t="s">
        <v>51</v>
      </c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9"/>
      <c r="AC45" s="30"/>
      <c r="AD45" s="59"/>
      <c r="AE45" s="9"/>
      <c r="AF45" s="9"/>
      <c r="AG45" s="67"/>
      <c r="AH45" s="3"/>
      <c r="AI45" s="67"/>
      <c r="AJ45" s="67"/>
      <c r="AK45" s="2"/>
      <c r="AL45" s="2"/>
      <c r="AM45" s="2"/>
      <c r="AN45" s="2"/>
      <c r="AO45" s="3"/>
      <c r="AP45"/>
    </row>
    <row r="46" spans="1:42" x14ac:dyDescent="0.3">
      <c r="A46" s="24" t="s">
        <v>23</v>
      </c>
      <c r="B46" s="23">
        <v>1</v>
      </c>
      <c r="C46" s="24" t="s">
        <v>10</v>
      </c>
      <c r="D46" s="24">
        <v>135</v>
      </c>
      <c r="E46" s="24">
        <f>CTRL_F2!$D46/(AVERAGE($D$28:$D$29))</f>
        <v>2.0965988507532226E-2</v>
      </c>
      <c r="F46" s="24">
        <f>AVERAGE(E46:E47)</f>
        <v>1.980121136822488E-2</v>
      </c>
      <c r="G46" s="24">
        <v>429.07306899999998</v>
      </c>
      <c r="H46" s="24">
        <v>429.07619499999998</v>
      </c>
      <c r="I46" s="24">
        <v>3.1269999999999998</v>
      </c>
      <c r="J46" s="24">
        <v>7.2869999999999999</v>
      </c>
      <c r="K46" s="24" t="s">
        <v>78</v>
      </c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31"/>
      <c r="AC46" s="26"/>
      <c r="AD46" s="58"/>
      <c r="AE46" s="13"/>
      <c r="AF46" s="13"/>
      <c r="AG46" s="67"/>
      <c r="AH46" s="3"/>
      <c r="AI46" s="67"/>
      <c r="AJ46" s="67"/>
      <c r="AK46" s="14"/>
      <c r="AL46" s="61"/>
      <c r="AM46" s="61"/>
      <c r="AN46" s="61"/>
      <c r="AO46" s="16"/>
      <c r="AP46"/>
    </row>
    <row r="47" spans="1:42" x14ac:dyDescent="0.3">
      <c r="A47" s="28" t="s">
        <v>23</v>
      </c>
      <c r="B47" s="27">
        <v>2</v>
      </c>
      <c r="C47" s="28" t="s">
        <v>10</v>
      </c>
      <c r="D47" s="28">
        <v>120</v>
      </c>
      <c r="E47" s="28">
        <f>CTRL_F2!$D47/(AVERAGE($D$28:$D$29))</f>
        <v>1.8636434228917535E-2</v>
      </c>
      <c r="F47" s="28"/>
      <c r="G47" s="28">
        <v>429.07439599999998</v>
      </c>
      <c r="H47" s="28">
        <v>429.07619499999998</v>
      </c>
      <c r="I47" s="28">
        <v>1.8</v>
      </c>
      <c r="J47" s="28">
        <v>4.194</v>
      </c>
      <c r="K47" s="28" t="s">
        <v>78</v>
      </c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9"/>
      <c r="AC47" s="30"/>
      <c r="AD47" s="59"/>
      <c r="AE47" s="9"/>
      <c r="AF47" s="9"/>
      <c r="AG47" s="67"/>
      <c r="AH47" s="3"/>
      <c r="AI47" s="67"/>
      <c r="AJ47" s="67"/>
      <c r="AK47" s="2"/>
      <c r="AL47" s="2"/>
      <c r="AM47" s="2"/>
      <c r="AN47" s="2"/>
      <c r="AO47" s="16"/>
      <c r="AP47"/>
    </row>
    <row r="48" spans="1:42" x14ac:dyDescent="0.3">
      <c r="A48" s="24" t="s">
        <v>23</v>
      </c>
      <c r="B48" s="23">
        <v>1</v>
      </c>
      <c r="C48" s="24" t="s">
        <v>10</v>
      </c>
      <c r="D48" s="24">
        <v>158</v>
      </c>
      <c r="E48" s="24">
        <f>CTRL_F2!$D48/(AVERAGE($D$28:$D$29))</f>
        <v>2.4537971734741419E-2</v>
      </c>
      <c r="F48" s="24">
        <f>AVERAGE(E48:E49)</f>
        <v>2.3839105451157014E-2</v>
      </c>
      <c r="G48" s="24">
        <v>455.10139600000002</v>
      </c>
      <c r="H48" s="24">
        <v>455.101742</v>
      </c>
      <c r="I48" s="24">
        <v>0.34599999999999997</v>
      </c>
      <c r="J48" s="24">
        <v>0.75900000000000001</v>
      </c>
      <c r="K48" s="24" t="s">
        <v>83</v>
      </c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31"/>
      <c r="AC48" s="26"/>
      <c r="AD48" s="58"/>
      <c r="AE48" s="13"/>
      <c r="AF48" s="13"/>
      <c r="AG48" s="67"/>
      <c r="AH48" s="3"/>
      <c r="AI48" s="67"/>
      <c r="AJ48" s="67"/>
      <c r="AK48" s="14"/>
      <c r="AL48" s="61"/>
      <c r="AM48" s="61"/>
      <c r="AN48" s="61"/>
      <c r="AO48" s="3"/>
      <c r="AP48"/>
    </row>
    <row r="49" spans="1:42" x14ac:dyDescent="0.3">
      <c r="A49" s="28" t="s">
        <v>23</v>
      </c>
      <c r="B49" s="27">
        <v>2</v>
      </c>
      <c r="C49" s="28" t="s">
        <v>10</v>
      </c>
      <c r="D49" s="28">
        <v>149</v>
      </c>
      <c r="E49" s="28">
        <f>CTRL_F2!$D49/(AVERAGE($D$28:$D$29))</f>
        <v>2.3140239167572605E-2</v>
      </c>
      <c r="F49" s="28"/>
      <c r="G49" s="28">
        <v>455.101653</v>
      </c>
      <c r="H49" s="28">
        <v>455.101742</v>
      </c>
      <c r="I49" s="28">
        <v>8.7999999999999995E-2</v>
      </c>
      <c r="J49" s="28">
        <v>0.19400000000000001</v>
      </c>
      <c r="K49" s="28" t="s">
        <v>83</v>
      </c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9"/>
      <c r="AC49" s="30"/>
      <c r="AD49" s="59"/>
      <c r="AE49" s="9"/>
      <c r="AF49" s="9"/>
      <c r="AG49" s="67"/>
      <c r="AH49" s="3"/>
      <c r="AI49" s="67"/>
      <c r="AJ49" s="67"/>
      <c r="AK49" s="2"/>
      <c r="AL49" s="2"/>
      <c r="AM49" s="2"/>
      <c r="AN49" s="2"/>
      <c r="AO49" s="3"/>
      <c r="AP49"/>
    </row>
    <row r="50" spans="1:42" x14ac:dyDescent="0.3">
      <c r="A50" s="24" t="s">
        <v>23</v>
      </c>
      <c r="B50" s="23">
        <v>1</v>
      </c>
      <c r="C50" s="24" t="s">
        <v>10</v>
      </c>
      <c r="D50" s="24">
        <v>162</v>
      </c>
      <c r="E50" s="24">
        <f>CTRL_F2!$D50/(AVERAGE($D$28:$D$29))</f>
        <v>2.5159186209038672E-2</v>
      </c>
      <c r="F50" s="24">
        <f>AVERAGE(E50:E51)</f>
        <v>2.5469793446187296E-2</v>
      </c>
      <c r="G50" s="24">
        <v>493.03396600000002</v>
      </c>
      <c r="H50" s="24">
        <v>493.03722699999997</v>
      </c>
      <c r="I50" s="24">
        <v>3.2610000000000001</v>
      </c>
      <c r="J50" s="24">
        <v>6.6139999999999999</v>
      </c>
      <c r="K50" s="24" t="s">
        <v>58</v>
      </c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31"/>
      <c r="AC50" s="26"/>
      <c r="AD50" s="58"/>
      <c r="AE50" s="13"/>
      <c r="AF50" s="13"/>
      <c r="AG50" s="67"/>
      <c r="AH50" s="3"/>
      <c r="AI50" s="67"/>
      <c r="AJ50" s="67"/>
      <c r="AK50" s="14"/>
      <c r="AL50" s="61"/>
      <c r="AM50" s="61"/>
      <c r="AN50" s="61"/>
      <c r="AO50" s="16"/>
      <c r="AP50"/>
    </row>
    <row r="51" spans="1:42" x14ac:dyDescent="0.3">
      <c r="A51" s="28" t="s">
        <v>23</v>
      </c>
      <c r="B51" s="27">
        <v>2</v>
      </c>
      <c r="C51" s="28" t="s">
        <v>10</v>
      </c>
      <c r="D51" s="28">
        <v>166</v>
      </c>
      <c r="E51" s="28">
        <f>CTRL_F2!$D51/(AVERAGE($D$28:$D$29))</f>
        <v>2.5780400683335921E-2</v>
      </c>
      <c r="F51" s="28"/>
      <c r="G51" s="28">
        <v>493.033838</v>
      </c>
      <c r="H51" s="28">
        <v>493.03722699999997</v>
      </c>
      <c r="I51" s="28">
        <v>3.3889999999999998</v>
      </c>
      <c r="J51" s="28">
        <v>6.8739999999999997</v>
      </c>
      <c r="K51" s="28" t="s">
        <v>58</v>
      </c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9"/>
      <c r="AC51" s="30"/>
      <c r="AD51" s="59"/>
      <c r="AE51" s="9"/>
      <c r="AF51" s="9"/>
      <c r="AG51" s="67"/>
      <c r="AH51" s="3"/>
      <c r="AI51" s="67"/>
      <c r="AJ51" s="67"/>
      <c r="AK51" s="2"/>
      <c r="AL51" s="2"/>
      <c r="AM51" s="2"/>
      <c r="AN51" s="2"/>
      <c r="AO51" s="16"/>
      <c r="AP51"/>
    </row>
    <row r="52" spans="1:42" x14ac:dyDescent="0.3">
      <c r="A52" s="24" t="s">
        <v>23</v>
      </c>
      <c r="B52" s="23">
        <v>1</v>
      </c>
      <c r="C52" s="24" t="s">
        <v>10</v>
      </c>
      <c r="D52" s="24">
        <v>124</v>
      </c>
      <c r="E52" s="24">
        <f>CTRL_F2!$D52/(AVERAGE($D$28:$D$29))</f>
        <v>1.9257648703214784E-2</v>
      </c>
      <c r="F52" s="24">
        <f>AVERAGE(E52:E53)</f>
        <v>1.8325826991768907E-2</v>
      </c>
      <c r="G52" s="24">
        <v>497.060676</v>
      </c>
      <c r="H52" s="24">
        <v>497.05816199999998</v>
      </c>
      <c r="I52" s="24">
        <v>-2.5139999999999998</v>
      </c>
      <c r="J52" s="24">
        <v>-5.0570000000000004</v>
      </c>
      <c r="K52" s="24" t="s">
        <v>85</v>
      </c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31"/>
      <c r="AC52" s="26"/>
      <c r="AD52" s="58"/>
      <c r="AE52" s="13"/>
      <c r="AF52" s="13"/>
      <c r="AG52" s="67"/>
      <c r="AH52" s="3"/>
      <c r="AI52" s="67"/>
      <c r="AJ52" s="67"/>
      <c r="AK52" s="14"/>
      <c r="AL52" s="61"/>
      <c r="AM52" s="61"/>
      <c r="AN52" s="61"/>
      <c r="AO52" s="3"/>
      <c r="AP52"/>
    </row>
    <row r="53" spans="1:42" x14ac:dyDescent="0.3">
      <c r="A53" s="28" t="s">
        <v>23</v>
      </c>
      <c r="B53" s="27">
        <v>2</v>
      </c>
      <c r="C53" s="28" t="s">
        <v>10</v>
      </c>
      <c r="D53" s="28">
        <v>112</v>
      </c>
      <c r="E53" s="28">
        <f>CTRL_F2!$D53/(AVERAGE($D$28:$D$29))</f>
        <v>1.7394005280323033E-2</v>
      </c>
      <c r="F53" s="28"/>
      <c r="G53" s="28">
        <v>497.06040899999999</v>
      </c>
      <c r="H53" s="28">
        <v>497.05816199999998</v>
      </c>
      <c r="I53" s="28">
        <v>-2.246</v>
      </c>
      <c r="J53" s="28">
        <v>-4.5190000000000001</v>
      </c>
      <c r="K53" s="28" t="s">
        <v>85</v>
      </c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  <c r="Y53" s="28"/>
      <c r="Z53" s="28"/>
      <c r="AA53" s="28"/>
      <c r="AB53" s="29"/>
      <c r="AC53" s="30"/>
      <c r="AD53" s="59"/>
      <c r="AE53" s="9"/>
      <c r="AF53" s="9"/>
      <c r="AG53" s="67"/>
      <c r="AH53" s="3"/>
      <c r="AI53" s="67"/>
      <c r="AJ53" s="67"/>
      <c r="AK53" s="2"/>
      <c r="AL53" s="2"/>
      <c r="AM53" s="2"/>
      <c r="AN53" s="2"/>
      <c r="AO53" s="3"/>
      <c r="AP53"/>
    </row>
    <row r="54" spans="1:42" x14ac:dyDescent="0.3">
      <c r="A54" s="24" t="s">
        <v>23</v>
      </c>
      <c r="B54" s="23">
        <v>1</v>
      </c>
      <c r="C54" s="24" t="s">
        <v>10</v>
      </c>
      <c r="D54" s="24">
        <v>101</v>
      </c>
      <c r="E54" s="24">
        <f>CTRL_F2!$D54/(AVERAGE($D$28:$D$29))</f>
        <v>1.5685665476005591E-2</v>
      </c>
      <c r="F54" s="24">
        <f>AVERAGE(E54:E55)</f>
        <v>1.5840969094579903E-2</v>
      </c>
      <c r="G54" s="24">
        <v>565.04823199999998</v>
      </c>
      <c r="H54" s="24">
        <v>565.04799200000002</v>
      </c>
      <c r="I54" s="24">
        <v>-0.24</v>
      </c>
      <c r="J54" s="24">
        <v>-0.42499999999999999</v>
      </c>
      <c r="K54" s="24" t="s">
        <v>87</v>
      </c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31"/>
      <c r="AC54" s="26"/>
      <c r="AD54" s="58"/>
      <c r="AE54" s="13"/>
      <c r="AF54" s="13"/>
      <c r="AG54" s="67"/>
      <c r="AH54" s="3"/>
      <c r="AI54" s="67"/>
      <c r="AJ54" s="67"/>
      <c r="AK54" s="14"/>
      <c r="AL54" s="61"/>
      <c r="AM54" s="61"/>
      <c r="AN54" s="61"/>
      <c r="AO54" s="3"/>
      <c r="AP54"/>
    </row>
    <row r="55" spans="1:42" x14ac:dyDescent="0.3">
      <c r="A55" s="28" t="s">
        <v>23</v>
      </c>
      <c r="B55" s="27">
        <v>2</v>
      </c>
      <c r="C55" s="28" t="s">
        <v>10</v>
      </c>
      <c r="D55" s="28">
        <v>103</v>
      </c>
      <c r="E55" s="28">
        <f>CTRL_F2!$D55/(AVERAGE($D$28:$D$29))</f>
        <v>1.5996272713154215E-2</v>
      </c>
      <c r="F55" s="28"/>
      <c r="G55" s="28">
        <v>565.04750100000001</v>
      </c>
      <c r="H55" s="28">
        <v>565.04799200000002</v>
      </c>
      <c r="I55" s="28">
        <v>0.49099999999999999</v>
      </c>
      <c r="J55" s="28">
        <v>0.86799999999999999</v>
      </c>
      <c r="K55" s="28" t="s">
        <v>87</v>
      </c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  <c r="Z55" s="28"/>
      <c r="AA55" s="28"/>
      <c r="AB55" s="29"/>
      <c r="AC55" s="30"/>
      <c r="AD55" s="59"/>
      <c r="AE55" s="9"/>
      <c r="AF55" s="9"/>
      <c r="AG55" s="67"/>
      <c r="AH55" s="3"/>
      <c r="AI55" s="67"/>
      <c r="AJ55" s="67"/>
      <c r="AK55" s="2"/>
      <c r="AL55" s="2"/>
      <c r="AM55" s="2"/>
      <c r="AN55" s="2"/>
      <c r="AO55" s="3"/>
      <c r="AP55"/>
    </row>
    <row r="56" spans="1:42" x14ac:dyDescent="0.3">
      <c r="A56" s="24" t="s">
        <v>23</v>
      </c>
      <c r="B56" s="23">
        <v>1</v>
      </c>
      <c r="C56" s="24" t="s">
        <v>10</v>
      </c>
      <c r="D56" s="24">
        <v>107</v>
      </c>
      <c r="E56" s="24">
        <f>CTRL_F2!$D56/(AVERAGE($D$28:$D$29))</f>
        <v>1.6617487187451468E-2</v>
      </c>
      <c r="F56" s="24">
        <f>AVERAGE(E56:E57)</f>
        <v>1.6384531759589999E-2</v>
      </c>
      <c r="G56" s="24">
        <v>579.15074700000002</v>
      </c>
      <c r="H56" s="24">
        <v>579.1508</v>
      </c>
      <c r="I56" s="24">
        <v>5.2999999999999999E-2</v>
      </c>
      <c r="J56" s="24">
        <v>9.0999999999999998E-2</v>
      </c>
      <c r="K56" s="24" t="s">
        <v>21</v>
      </c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31"/>
      <c r="AC56" s="26"/>
      <c r="AD56" s="58"/>
      <c r="AE56" s="13"/>
      <c r="AF56" s="13"/>
      <c r="AG56" s="67"/>
      <c r="AH56" s="3"/>
      <c r="AI56" s="67"/>
      <c r="AJ56" s="67"/>
      <c r="AK56" s="14"/>
      <c r="AL56" s="61"/>
      <c r="AM56" s="61"/>
      <c r="AN56" s="61"/>
      <c r="AO56" s="3"/>
      <c r="AP56"/>
    </row>
    <row r="57" spans="1:42" x14ac:dyDescent="0.3">
      <c r="A57" s="28" t="s">
        <v>23</v>
      </c>
      <c r="B57" s="27">
        <v>2</v>
      </c>
      <c r="C57" s="28" t="s">
        <v>10</v>
      </c>
      <c r="D57" s="28">
        <v>104</v>
      </c>
      <c r="E57" s="28">
        <f>CTRL_F2!$D57/(AVERAGE($D$28:$D$29))</f>
        <v>1.6151576331728531E-2</v>
      </c>
      <c r="F57" s="28"/>
      <c r="G57" s="28">
        <v>579.15068199999996</v>
      </c>
      <c r="H57" s="28">
        <v>579.1508</v>
      </c>
      <c r="I57" s="28">
        <v>0.11700000000000001</v>
      </c>
      <c r="J57" s="28">
        <v>0.20300000000000001</v>
      </c>
      <c r="K57" s="28" t="s">
        <v>21</v>
      </c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  <c r="Z57" s="28"/>
      <c r="AA57" s="28"/>
      <c r="AB57" s="29"/>
      <c r="AC57" s="30"/>
      <c r="AD57" s="59"/>
      <c r="AE57" s="9"/>
      <c r="AF57" s="9"/>
      <c r="AG57" s="67"/>
      <c r="AH57" s="3"/>
      <c r="AI57" s="67"/>
      <c r="AJ57" s="67"/>
      <c r="AK57" s="2"/>
      <c r="AL57" s="2"/>
      <c r="AM57" s="2"/>
      <c r="AN57" s="2"/>
      <c r="AO57" s="3"/>
      <c r="AP57"/>
    </row>
    <row r="58" spans="1:42" x14ac:dyDescent="0.3">
      <c r="A58" s="24" t="s">
        <v>9</v>
      </c>
      <c r="B58" s="23">
        <v>1</v>
      </c>
      <c r="C58" s="24" t="s">
        <v>10</v>
      </c>
      <c r="D58" s="24">
        <v>121</v>
      </c>
      <c r="E58" s="24">
        <f>CTRL_F2!$D58/(AVERAGE($D$60:$D$61))</f>
        <v>1.7284479680022856E-2</v>
      </c>
      <c r="F58" s="24">
        <f>AVERAGE(E58:E59)</f>
        <v>1.7427326619527176E-2</v>
      </c>
      <c r="G58" s="24">
        <v>211.09774200000001</v>
      </c>
      <c r="H58" s="24">
        <v>211.09758299999999</v>
      </c>
      <c r="I58" s="24">
        <v>-0.16</v>
      </c>
      <c r="J58" s="24">
        <v>-0.75600000000000001</v>
      </c>
      <c r="K58" s="24" t="s">
        <v>89</v>
      </c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31"/>
      <c r="AC58" s="26"/>
      <c r="AD58" s="58"/>
      <c r="AE58" s="13"/>
      <c r="AF58" s="13"/>
      <c r="AG58" s="67"/>
      <c r="AH58" s="3"/>
      <c r="AI58" s="67"/>
      <c r="AJ58" s="67"/>
      <c r="AK58" s="14"/>
      <c r="AL58" s="61"/>
      <c r="AM58" s="61"/>
      <c r="AN58" s="61"/>
      <c r="AO58" s="3"/>
      <c r="AP58"/>
    </row>
    <row r="59" spans="1:42" x14ac:dyDescent="0.3">
      <c r="A59" s="28" t="s">
        <v>9</v>
      </c>
      <c r="B59" s="27">
        <v>2</v>
      </c>
      <c r="C59" s="28" t="s">
        <v>10</v>
      </c>
      <c r="D59" s="28">
        <v>123</v>
      </c>
      <c r="E59" s="28">
        <f>CTRL_F2!$D59/(AVERAGE($D$60:$D$61))</f>
        <v>1.7570173559031496E-2</v>
      </c>
      <c r="F59" s="28"/>
      <c r="G59" s="28">
        <v>211.09769900000001</v>
      </c>
      <c r="H59" s="28">
        <v>211.09758299999999</v>
      </c>
      <c r="I59" s="28">
        <v>-0.11700000000000001</v>
      </c>
      <c r="J59" s="28">
        <v>-0.55300000000000005</v>
      </c>
      <c r="K59" s="28" t="s">
        <v>89</v>
      </c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9"/>
      <c r="AC59" s="30"/>
      <c r="AD59" s="59"/>
      <c r="AE59" s="9"/>
      <c r="AF59" s="9"/>
      <c r="AG59" s="67"/>
      <c r="AH59" s="3"/>
      <c r="AI59" s="67"/>
      <c r="AJ59" s="67"/>
      <c r="AK59" s="2"/>
      <c r="AL59" s="2"/>
      <c r="AM59" s="2"/>
      <c r="AN59" s="2"/>
      <c r="AO59" s="3"/>
      <c r="AP59"/>
    </row>
    <row r="60" spans="1:42" x14ac:dyDescent="0.3">
      <c r="A60" s="24" t="s">
        <v>9</v>
      </c>
      <c r="B60" s="23">
        <v>1</v>
      </c>
      <c r="C60" s="24">
        <v>0.39</v>
      </c>
      <c r="D60" s="24">
        <v>6921</v>
      </c>
      <c r="E60" s="24">
        <f>CTRL_F2!$D60/(AVERAGE($D$60:$D$61))</f>
        <v>0.98864366830940642</v>
      </c>
      <c r="F60" s="24"/>
      <c r="G60" s="24">
        <v>289.07240100000001</v>
      </c>
      <c r="H60" s="24">
        <v>289.07176199999998</v>
      </c>
      <c r="I60" s="24">
        <v>-0.63900000000000001</v>
      </c>
      <c r="J60" s="24">
        <v>-2.2109999999999999</v>
      </c>
      <c r="K60" s="24" t="s">
        <v>25</v>
      </c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31"/>
      <c r="AC60" s="26"/>
      <c r="AD60" s="58"/>
      <c r="AE60" s="13"/>
      <c r="AF60" s="13"/>
      <c r="AG60" s="67"/>
      <c r="AH60" s="3"/>
      <c r="AI60" s="67"/>
      <c r="AJ60" s="67"/>
      <c r="AK60" s="14"/>
      <c r="AL60" s="61"/>
      <c r="AM60" s="61"/>
      <c r="AN60" s="61"/>
      <c r="AO60" s="3"/>
      <c r="AP60"/>
    </row>
    <row r="61" spans="1:42" x14ac:dyDescent="0.3">
      <c r="A61" s="28" t="s">
        <v>9</v>
      </c>
      <c r="B61" s="27">
        <v>2</v>
      </c>
      <c r="C61" s="28">
        <v>3.46</v>
      </c>
      <c r="D61" s="28">
        <v>7080</v>
      </c>
      <c r="E61" s="28">
        <f>CTRL_F2!$D61/(AVERAGE($D$60:$D$61))</f>
        <v>1.0113563316905936</v>
      </c>
      <c r="F61" s="28"/>
      <c r="G61" s="28">
        <v>289.07238000000001</v>
      </c>
      <c r="H61" s="28">
        <v>289.07176199999998</v>
      </c>
      <c r="I61" s="28">
        <v>-0.61799999999999999</v>
      </c>
      <c r="J61" s="28">
        <v>-2.1379999999999999</v>
      </c>
      <c r="K61" s="28" t="s">
        <v>25</v>
      </c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9"/>
      <c r="AC61" s="30"/>
      <c r="AD61" s="59"/>
      <c r="AE61" s="9"/>
      <c r="AF61" s="9"/>
      <c r="AG61" s="67"/>
      <c r="AH61" s="3"/>
      <c r="AI61" s="67"/>
      <c r="AJ61" s="67"/>
      <c r="AK61" s="2"/>
      <c r="AL61" s="2"/>
      <c r="AM61" s="2"/>
      <c r="AN61" s="2"/>
      <c r="AO61" s="3"/>
      <c r="AP61"/>
    </row>
    <row r="62" spans="1:42" x14ac:dyDescent="0.3">
      <c r="A62" s="24" t="s">
        <v>9</v>
      </c>
      <c r="B62" s="23">
        <v>1</v>
      </c>
      <c r="C62" s="24" t="s">
        <v>10</v>
      </c>
      <c r="D62" s="24">
        <v>215</v>
      </c>
      <c r="E62" s="24">
        <f>CTRL_F2!$D62/(AVERAGE($D$60:$D$61))</f>
        <v>3.0712091993429041E-2</v>
      </c>
      <c r="F62" s="24">
        <f>AVERAGE(E62:E63)</f>
        <v>3.0426398114420397E-2</v>
      </c>
      <c r="G62" s="24">
        <v>295.15573899999998</v>
      </c>
      <c r="H62" s="24">
        <v>295.15509700000001</v>
      </c>
      <c r="I62" s="24">
        <v>-0.64100000000000001</v>
      </c>
      <c r="J62" s="24">
        <v>-2.1720000000000002</v>
      </c>
      <c r="K62" s="24" t="s">
        <v>26</v>
      </c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31"/>
      <c r="AC62" s="26"/>
      <c r="AD62" s="58"/>
      <c r="AE62" s="13"/>
      <c r="AF62" s="13"/>
      <c r="AG62" s="67"/>
      <c r="AH62" s="3"/>
      <c r="AI62" s="67"/>
      <c r="AJ62" s="67"/>
      <c r="AK62" s="14"/>
      <c r="AL62" s="61"/>
      <c r="AM62" s="61"/>
      <c r="AN62" s="61"/>
      <c r="AP62"/>
    </row>
    <row r="63" spans="1:42" x14ac:dyDescent="0.3">
      <c r="A63" s="28" t="s">
        <v>9</v>
      </c>
      <c r="B63" s="27">
        <v>2</v>
      </c>
      <c r="C63" s="28" t="s">
        <v>10</v>
      </c>
      <c r="D63" s="28">
        <v>211</v>
      </c>
      <c r="E63" s="28">
        <f>CTRL_F2!$D63/(AVERAGE($D$60:$D$61))</f>
        <v>3.0140704235411757E-2</v>
      </c>
      <c r="F63" s="28"/>
      <c r="G63" s="28">
        <v>295.15600000000001</v>
      </c>
      <c r="H63" s="28">
        <v>295.15509700000001</v>
      </c>
      <c r="I63" s="28">
        <v>-0.90200000000000002</v>
      </c>
      <c r="J63" s="28">
        <v>-3.0569999999999999</v>
      </c>
      <c r="K63" s="28" t="s">
        <v>26</v>
      </c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  <c r="Z63" s="28"/>
      <c r="AA63" s="28"/>
      <c r="AB63" s="29"/>
      <c r="AC63" s="30"/>
      <c r="AD63" s="59"/>
      <c r="AE63" s="9"/>
      <c r="AF63" s="9"/>
      <c r="AG63" s="67"/>
      <c r="AH63" s="3"/>
      <c r="AI63" s="67"/>
      <c r="AJ63" s="67"/>
      <c r="AK63" s="2"/>
      <c r="AL63" s="2"/>
      <c r="AM63" s="2"/>
      <c r="AN63" s="2"/>
      <c r="AP63"/>
    </row>
    <row r="64" spans="1:42" x14ac:dyDescent="0.3">
      <c r="A64" s="24" t="s">
        <v>9</v>
      </c>
      <c r="B64" s="23">
        <v>1</v>
      </c>
      <c r="C64" s="24" t="s">
        <v>10</v>
      </c>
      <c r="D64" s="24">
        <v>175</v>
      </c>
      <c r="E64" s="24">
        <f>CTRL_F2!$D64/(AVERAGE($D$60:$D$61))</f>
        <v>2.4998214413256194E-2</v>
      </c>
      <c r="F64" s="24">
        <f>AVERAGE(E64:E65)</f>
        <v>2.4569673594743234E-2</v>
      </c>
      <c r="G64" s="24">
        <v>305.06707699999998</v>
      </c>
      <c r="H64" s="24">
        <v>305.06667599999997</v>
      </c>
      <c r="I64" s="24">
        <v>-0.40100000000000002</v>
      </c>
      <c r="J64" s="24">
        <v>-1.3129999999999999</v>
      </c>
      <c r="K64" s="24" t="s">
        <v>32</v>
      </c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31"/>
      <c r="AC64" s="26"/>
      <c r="AD64" s="58"/>
      <c r="AE64" s="13"/>
      <c r="AF64" s="13"/>
      <c r="AG64" s="67"/>
      <c r="AH64" s="3"/>
      <c r="AI64" s="67"/>
      <c r="AJ64" s="67"/>
      <c r="AK64" s="14"/>
      <c r="AL64" s="61"/>
      <c r="AM64" s="61"/>
      <c r="AN64" s="61"/>
      <c r="AO64" s="16"/>
      <c r="AP64"/>
    </row>
    <row r="65" spans="1:42" x14ac:dyDescent="0.3">
      <c r="A65" s="28" t="s">
        <v>9</v>
      </c>
      <c r="B65" s="27">
        <v>2</v>
      </c>
      <c r="C65" s="28" t="s">
        <v>10</v>
      </c>
      <c r="D65" s="28">
        <v>169</v>
      </c>
      <c r="E65" s="28">
        <f>CTRL_F2!$D65/(AVERAGE($D$60:$D$61))</f>
        <v>2.414113277623027E-2</v>
      </c>
      <c r="F65" s="28"/>
      <c r="G65" s="28">
        <v>305.06760100000002</v>
      </c>
      <c r="H65" s="28">
        <v>305.06667599999997</v>
      </c>
      <c r="I65" s="28">
        <v>-0.92500000000000004</v>
      </c>
      <c r="J65" s="28">
        <v>-3.0310000000000001</v>
      </c>
      <c r="K65" s="28" t="s">
        <v>32</v>
      </c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9"/>
      <c r="AC65" s="30"/>
      <c r="AD65" s="59"/>
      <c r="AE65" s="9"/>
      <c r="AF65" s="9"/>
      <c r="AG65" s="67"/>
      <c r="AH65" s="3"/>
      <c r="AI65" s="67"/>
      <c r="AJ65" s="67"/>
      <c r="AK65" s="2"/>
      <c r="AL65" s="2"/>
      <c r="AM65" s="2"/>
      <c r="AN65" s="2"/>
      <c r="AO65" s="16"/>
      <c r="AP65"/>
    </row>
    <row r="66" spans="1:42" x14ac:dyDescent="0.3">
      <c r="A66" s="24" t="s">
        <v>9</v>
      </c>
      <c r="B66" s="23">
        <v>1</v>
      </c>
      <c r="C66" s="24" t="s">
        <v>10</v>
      </c>
      <c r="D66" s="24">
        <v>110</v>
      </c>
      <c r="E66" s="24">
        <f>CTRL_F2!$D66/(AVERAGE($D$60:$D$61))</f>
        <v>1.5713163345475324E-2</v>
      </c>
      <c r="F66" s="24">
        <f>AVERAGE(E66:E67)</f>
        <v>1.5498892936218842E-2</v>
      </c>
      <c r="G66" s="24">
        <v>311.05449299999998</v>
      </c>
      <c r="H66" s="24">
        <v>311.05611199999998</v>
      </c>
      <c r="I66" s="24">
        <v>1.619</v>
      </c>
      <c r="J66" s="24">
        <v>5.2050000000000001</v>
      </c>
      <c r="K66" s="24" t="s">
        <v>62</v>
      </c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31"/>
      <c r="AC66" s="26"/>
      <c r="AD66" s="58"/>
      <c r="AE66" s="13"/>
      <c r="AF66" s="13"/>
      <c r="AG66" s="67"/>
      <c r="AH66" s="3"/>
      <c r="AI66" s="67"/>
      <c r="AJ66" s="67"/>
      <c r="AK66" s="14"/>
      <c r="AL66" s="61"/>
      <c r="AM66" s="61"/>
      <c r="AN66" s="61"/>
      <c r="AO66" s="3"/>
      <c r="AP66"/>
    </row>
    <row r="67" spans="1:42" x14ac:dyDescent="0.3">
      <c r="A67" s="28" t="s">
        <v>9</v>
      </c>
      <c r="B67" s="27">
        <v>2</v>
      </c>
      <c r="C67" s="28" t="s">
        <v>10</v>
      </c>
      <c r="D67" s="28">
        <v>107</v>
      </c>
      <c r="E67" s="28">
        <f>CTRL_F2!$D67/(AVERAGE($D$60:$D$61))</f>
        <v>1.528462252696236E-2</v>
      </c>
      <c r="F67" s="28"/>
      <c r="G67" s="28">
        <v>311.054846</v>
      </c>
      <c r="H67" s="28">
        <v>311.05611199999998</v>
      </c>
      <c r="I67" s="28">
        <v>1.2649999999999999</v>
      </c>
      <c r="J67" s="28">
        <v>4.0670000000000002</v>
      </c>
      <c r="K67" s="28" t="s">
        <v>62</v>
      </c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  <c r="Z67" s="28"/>
      <c r="AA67" s="28"/>
      <c r="AB67" s="29"/>
      <c r="AC67" s="30"/>
      <c r="AD67" s="59"/>
      <c r="AE67" s="9"/>
      <c r="AF67" s="9"/>
      <c r="AG67" s="67"/>
      <c r="AH67" s="3"/>
      <c r="AI67" s="67"/>
      <c r="AJ67" s="67"/>
      <c r="AK67" s="2"/>
      <c r="AL67" s="2"/>
      <c r="AM67" s="2"/>
      <c r="AN67" s="2"/>
      <c r="AO67" s="3"/>
      <c r="AP67"/>
    </row>
    <row r="68" spans="1:42" x14ac:dyDescent="0.3">
      <c r="A68" s="24" t="s">
        <v>9</v>
      </c>
      <c r="B68" s="23">
        <v>1</v>
      </c>
      <c r="C68" s="24" t="s">
        <v>10</v>
      </c>
      <c r="D68" s="24">
        <v>136</v>
      </c>
      <c r="E68" s="24">
        <f>CTRL_F2!$D68/(AVERAGE($D$60:$D$61))</f>
        <v>1.9427183772587672E-2</v>
      </c>
      <c r="F68" s="24">
        <f>AVERAGE(E68:E69)</f>
        <v>1.907006642382687E-2</v>
      </c>
      <c r="G68" s="24">
        <v>327.047145</v>
      </c>
      <c r="H68" s="24">
        <v>327.04700400000002</v>
      </c>
      <c r="I68" s="24">
        <v>-0.14199999999999999</v>
      </c>
      <c r="J68" s="24">
        <v>-0.433</v>
      </c>
      <c r="K68" s="24" t="s">
        <v>33</v>
      </c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31"/>
      <c r="AC68" s="26"/>
      <c r="AD68" s="58"/>
      <c r="AE68" s="13"/>
      <c r="AF68" s="13"/>
      <c r="AG68" s="67"/>
      <c r="AH68" s="3"/>
      <c r="AI68" s="67"/>
      <c r="AJ68" s="67"/>
      <c r="AK68" s="14"/>
      <c r="AL68" s="61"/>
      <c r="AM68" s="61"/>
      <c r="AN68" s="61"/>
      <c r="AP68"/>
    </row>
    <row r="69" spans="1:42" x14ac:dyDescent="0.3">
      <c r="A69" s="28" t="s">
        <v>9</v>
      </c>
      <c r="B69" s="27">
        <v>2</v>
      </c>
      <c r="C69" s="28" t="s">
        <v>10</v>
      </c>
      <c r="D69" s="28">
        <v>131</v>
      </c>
      <c r="E69" s="28">
        <f>CTRL_F2!$D69/(AVERAGE($D$60:$D$61))</f>
        <v>1.8712949075066068E-2</v>
      </c>
      <c r="F69" s="28"/>
      <c r="G69" s="28">
        <v>327.046807</v>
      </c>
      <c r="H69" s="28">
        <v>327.04700400000002</v>
      </c>
      <c r="I69" s="28">
        <v>0.19700000000000001</v>
      </c>
      <c r="J69" s="28">
        <v>0.60199999999999998</v>
      </c>
      <c r="K69" s="28" t="s">
        <v>33</v>
      </c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  <c r="Z69" s="28"/>
      <c r="AA69" s="28"/>
      <c r="AB69" s="29"/>
      <c r="AC69" s="30"/>
      <c r="AD69" s="59"/>
      <c r="AE69" s="9"/>
      <c r="AF69" s="9"/>
      <c r="AG69" s="67"/>
      <c r="AH69" s="3"/>
      <c r="AI69" s="67"/>
      <c r="AJ69" s="67"/>
      <c r="AK69" s="2"/>
      <c r="AL69" s="2"/>
      <c r="AM69" s="2"/>
      <c r="AN69" s="2"/>
      <c r="AP69"/>
    </row>
    <row r="70" spans="1:42" x14ac:dyDescent="0.3">
      <c r="A70" s="24" t="s">
        <v>9</v>
      </c>
      <c r="B70" s="23">
        <v>1</v>
      </c>
      <c r="C70" s="24" t="s">
        <v>91</v>
      </c>
      <c r="D70" s="24">
        <v>845</v>
      </c>
      <c r="E70" s="24">
        <f>CTRL_F2!$D70/(AVERAGE($D$60:$D$61))</f>
        <v>0.12070566388115135</v>
      </c>
      <c r="F70" s="24">
        <f>AVERAGE(E70:E71)</f>
        <v>0.1200628526533819</v>
      </c>
      <c r="G70" s="24">
        <v>335.078237</v>
      </c>
      <c r="H70" s="24">
        <v>335.07724100000001</v>
      </c>
      <c r="I70" s="24">
        <v>-0.996</v>
      </c>
      <c r="J70" s="24">
        <v>-2.972</v>
      </c>
      <c r="K70" s="24" t="s">
        <v>36</v>
      </c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31"/>
      <c r="AC70" s="26"/>
      <c r="AD70" s="58"/>
      <c r="AE70" s="13"/>
      <c r="AF70" s="13"/>
      <c r="AG70" s="67"/>
      <c r="AH70" s="3"/>
      <c r="AI70" s="67"/>
      <c r="AJ70" s="67"/>
      <c r="AK70" s="14"/>
      <c r="AL70" s="61"/>
      <c r="AM70" s="61"/>
      <c r="AN70" s="61"/>
      <c r="AO70" s="16"/>
      <c r="AP70"/>
    </row>
    <row r="71" spans="1:42" x14ac:dyDescent="0.3">
      <c r="A71" s="28" t="s">
        <v>9</v>
      </c>
      <c r="B71" s="27">
        <v>2</v>
      </c>
      <c r="C71" s="28" t="s">
        <v>37</v>
      </c>
      <c r="D71" s="28">
        <v>836</v>
      </c>
      <c r="E71" s="28">
        <f>CTRL_F2!$D71/(AVERAGE($D$60:$D$61))</f>
        <v>0.11942004142561245</v>
      </c>
      <c r="F71" s="28"/>
      <c r="G71" s="28">
        <v>335.078013</v>
      </c>
      <c r="H71" s="28">
        <v>335.07724100000001</v>
      </c>
      <c r="I71" s="28">
        <v>-0.77200000000000002</v>
      </c>
      <c r="J71" s="28">
        <v>-2.3039999999999998</v>
      </c>
      <c r="K71" s="28" t="s">
        <v>36</v>
      </c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9"/>
      <c r="AC71" s="30"/>
      <c r="AD71" s="59"/>
      <c r="AE71" s="9"/>
      <c r="AF71" s="9"/>
      <c r="AG71" s="67"/>
      <c r="AH71" s="3"/>
      <c r="AI71" s="67"/>
      <c r="AJ71" s="67"/>
      <c r="AK71" s="2"/>
      <c r="AL71" s="2"/>
      <c r="AM71" s="2"/>
      <c r="AN71" s="2"/>
      <c r="AO71" s="16"/>
      <c r="AP71"/>
    </row>
    <row r="72" spans="1:42" x14ac:dyDescent="0.3">
      <c r="A72" s="24" t="s">
        <v>9</v>
      </c>
      <c r="B72" s="23">
        <v>1</v>
      </c>
      <c r="C72" s="24" t="s">
        <v>10</v>
      </c>
      <c r="D72" s="24">
        <v>229</v>
      </c>
      <c r="E72" s="24">
        <f>CTRL_F2!$D72/(AVERAGE($D$60:$D$61))</f>
        <v>3.271194914648954E-2</v>
      </c>
      <c r="F72" s="24">
        <f>AVERAGE(E72:E73)</f>
        <v>3.2354831797728731E-2</v>
      </c>
      <c r="G72" s="24">
        <v>374.05040500000001</v>
      </c>
      <c r="H72" s="24">
        <v>374.05175500000001</v>
      </c>
      <c r="I72" s="24">
        <v>1.349</v>
      </c>
      <c r="J72" s="24">
        <v>3.6070000000000002</v>
      </c>
      <c r="K72" s="24" t="s">
        <v>74</v>
      </c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31"/>
      <c r="AC72" s="26"/>
      <c r="AD72" s="58"/>
      <c r="AE72" s="13"/>
      <c r="AF72" s="13"/>
      <c r="AG72" s="67"/>
      <c r="AH72" s="3"/>
      <c r="AI72" s="67"/>
      <c r="AJ72" s="67"/>
      <c r="AK72" s="14"/>
      <c r="AL72" s="61"/>
      <c r="AM72" s="61"/>
      <c r="AN72" s="61"/>
      <c r="AO72" s="3"/>
      <c r="AP72"/>
    </row>
    <row r="73" spans="1:42" x14ac:dyDescent="0.3">
      <c r="A73" s="28" t="s">
        <v>9</v>
      </c>
      <c r="B73" s="27">
        <v>2</v>
      </c>
      <c r="C73" s="28" t="s">
        <v>10</v>
      </c>
      <c r="D73" s="28">
        <v>224</v>
      </c>
      <c r="E73" s="28">
        <f>CTRL_F2!$D73/(AVERAGE($D$60:$D$61))</f>
        <v>3.1997714448967929E-2</v>
      </c>
      <c r="F73" s="28"/>
      <c r="G73" s="28">
        <v>374.05030699999998</v>
      </c>
      <c r="H73" s="28">
        <v>374.05175500000001</v>
      </c>
      <c r="I73" s="28">
        <v>1.448</v>
      </c>
      <c r="J73" s="28">
        <v>3.871</v>
      </c>
      <c r="K73" s="28" t="s">
        <v>74</v>
      </c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  <c r="Y73" s="28"/>
      <c r="Z73" s="28"/>
      <c r="AA73" s="28"/>
      <c r="AB73" s="29"/>
      <c r="AC73" s="30"/>
      <c r="AD73" s="59"/>
      <c r="AE73" s="9"/>
      <c r="AF73" s="9"/>
      <c r="AG73" s="67"/>
      <c r="AH73" s="3"/>
      <c r="AI73" s="67"/>
      <c r="AJ73" s="67"/>
      <c r="AK73" s="2"/>
      <c r="AL73" s="2"/>
      <c r="AM73" s="2"/>
      <c r="AN73" s="2"/>
      <c r="AO73" s="3"/>
      <c r="AP73"/>
    </row>
    <row r="74" spans="1:42" x14ac:dyDescent="0.3">
      <c r="A74" s="24" t="s">
        <v>9</v>
      </c>
      <c r="B74" s="23">
        <v>1</v>
      </c>
      <c r="C74" s="24" t="s">
        <v>10</v>
      </c>
      <c r="D74" s="24">
        <v>143</v>
      </c>
      <c r="E74" s="24">
        <f>CTRL_F2!$D74/(AVERAGE($D$60:$D$61))</f>
        <v>2.0427112349117919E-2</v>
      </c>
      <c r="F74" s="24">
        <f>AVERAGE(E74:E75)</f>
        <v>2.2069852153417613E-2</v>
      </c>
      <c r="G74" s="24">
        <v>375.10189800000001</v>
      </c>
      <c r="H74" s="24">
        <v>375.10451799999998</v>
      </c>
      <c r="I74" s="24">
        <v>2.621</v>
      </c>
      <c r="J74" s="24">
        <v>6.9870000000000001</v>
      </c>
      <c r="K74" s="24" t="s">
        <v>92</v>
      </c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31"/>
      <c r="AC74" s="26"/>
      <c r="AD74" s="58"/>
      <c r="AE74" s="13"/>
      <c r="AF74" s="13"/>
      <c r="AG74" s="67"/>
      <c r="AH74" s="3"/>
      <c r="AI74" s="67"/>
      <c r="AJ74" s="67"/>
      <c r="AK74" s="14"/>
      <c r="AL74" s="61"/>
      <c r="AM74" s="61"/>
      <c r="AN74" s="61"/>
      <c r="AO74" s="16"/>
      <c r="AP74"/>
    </row>
    <row r="75" spans="1:42" x14ac:dyDescent="0.3">
      <c r="A75" s="28" t="s">
        <v>9</v>
      </c>
      <c r="B75" s="27">
        <v>2</v>
      </c>
      <c r="C75" s="28" t="s">
        <v>10</v>
      </c>
      <c r="D75" s="28">
        <v>166</v>
      </c>
      <c r="E75" s="28">
        <f>CTRL_F2!$D75/(AVERAGE($D$60:$D$61))</f>
        <v>2.3712591957717306E-2</v>
      </c>
      <c r="F75" s="28"/>
      <c r="G75" s="28">
        <v>375.10224699999998</v>
      </c>
      <c r="H75" s="28">
        <v>375.10451799999998</v>
      </c>
      <c r="I75" s="28">
        <v>2.2709999999999999</v>
      </c>
      <c r="J75" s="28">
        <v>6.0549999999999997</v>
      </c>
      <c r="K75" s="28" t="s">
        <v>92</v>
      </c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  <c r="Y75" s="28"/>
      <c r="Z75" s="28"/>
      <c r="AA75" s="28"/>
      <c r="AB75" s="29"/>
      <c r="AC75" s="30"/>
      <c r="AD75" s="59"/>
      <c r="AE75" s="9"/>
      <c r="AF75" s="9"/>
      <c r="AG75" s="67"/>
      <c r="AH75" s="3"/>
      <c r="AI75" s="67"/>
      <c r="AJ75" s="67"/>
      <c r="AK75" s="2"/>
      <c r="AL75" s="2"/>
      <c r="AM75" s="2"/>
      <c r="AN75" s="2"/>
      <c r="AO75" s="16"/>
      <c r="AP75"/>
    </row>
    <row r="76" spans="1:42" x14ac:dyDescent="0.3">
      <c r="A76" s="24" t="s">
        <v>9</v>
      </c>
      <c r="B76" s="23">
        <v>1</v>
      </c>
      <c r="C76" s="24" t="s">
        <v>10</v>
      </c>
      <c r="D76" s="24">
        <v>411</v>
      </c>
      <c r="E76" s="24">
        <f>CTRL_F2!$D76/(AVERAGE($D$60:$D$61))</f>
        <v>5.8710092136275982E-2</v>
      </c>
      <c r="F76" s="24">
        <f>AVERAGE(E76:E77)</f>
        <v>5.9995714591814867E-2</v>
      </c>
      <c r="G76" s="24">
        <v>403.06571200000002</v>
      </c>
      <c r="H76" s="24">
        <v>403.06707</v>
      </c>
      <c r="I76" s="24">
        <v>1.3580000000000001</v>
      </c>
      <c r="J76" s="24">
        <v>3.37</v>
      </c>
      <c r="K76" s="24" t="s">
        <v>47</v>
      </c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31"/>
      <c r="AC76" s="26"/>
      <c r="AD76" s="58"/>
      <c r="AE76" s="13"/>
      <c r="AF76" s="13"/>
      <c r="AG76" s="67"/>
      <c r="AH76" s="3"/>
      <c r="AI76" s="67"/>
      <c r="AJ76" s="67"/>
      <c r="AK76" s="14"/>
      <c r="AL76" s="61"/>
      <c r="AM76" s="61"/>
      <c r="AN76" s="61"/>
      <c r="AO76" s="3"/>
      <c r="AP76"/>
    </row>
    <row r="77" spans="1:42" x14ac:dyDescent="0.3">
      <c r="A77" s="28" t="s">
        <v>9</v>
      </c>
      <c r="B77" s="27">
        <v>2</v>
      </c>
      <c r="C77" s="28" t="s">
        <v>10</v>
      </c>
      <c r="D77" s="28">
        <v>429</v>
      </c>
      <c r="E77" s="28">
        <f>CTRL_F2!$D77/(AVERAGE($D$60:$D$61))</f>
        <v>6.1281337047353758E-2</v>
      </c>
      <c r="F77" s="28"/>
      <c r="G77" s="28">
        <v>403.06545399999999</v>
      </c>
      <c r="H77" s="28">
        <v>403.06707</v>
      </c>
      <c r="I77" s="28">
        <v>1.6160000000000001</v>
      </c>
      <c r="J77" s="28">
        <v>4.01</v>
      </c>
      <c r="K77" s="28" t="s">
        <v>47</v>
      </c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  <c r="Y77" s="28"/>
      <c r="Z77" s="28"/>
      <c r="AA77" s="28"/>
      <c r="AB77" s="29"/>
      <c r="AC77" s="30"/>
      <c r="AD77" s="59"/>
      <c r="AE77" s="9"/>
      <c r="AF77" s="9"/>
      <c r="AG77" s="67"/>
      <c r="AH77" s="3"/>
      <c r="AI77" s="67"/>
      <c r="AJ77" s="67"/>
      <c r="AK77" s="2"/>
      <c r="AL77" s="2"/>
      <c r="AM77" s="2"/>
      <c r="AN77" s="2"/>
      <c r="AO77" s="3"/>
      <c r="AP77"/>
    </row>
    <row r="78" spans="1:42" x14ac:dyDescent="0.3">
      <c r="A78" s="24" t="s">
        <v>9</v>
      </c>
      <c r="B78" s="23">
        <v>1</v>
      </c>
      <c r="C78" s="24" t="s">
        <v>10</v>
      </c>
      <c r="D78" s="24">
        <v>379</v>
      </c>
      <c r="E78" s="24">
        <f>CTRL_F2!$D78/(AVERAGE($D$60:$D$61))</f>
        <v>5.4138990072137703E-2</v>
      </c>
      <c r="F78" s="24">
        <f>AVERAGE(E78:E79)</f>
        <v>5.4138990072137703E-2</v>
      </c>
      <c r="G78" s="24">
        <v>425.04745100000002</v>
      </c>
      <c r="H78" s="24">
        <v>425.04739699999999</v>
      </c>
      <c r="I78" s="24">
        <v>-5.3999999999999999E-2</v>
      </c>
      <c r="J78" s="24">
        <v>-0.127</v>
      </c>
      <c r="K78" s="24" t="s">
        <v>51</v>
      </c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31"/>
      <c r="AC78" s="26"/>
      <c r="AD78" s="58"/>
      <c r="AE78" s="13"/>
      <c r="AF78" s="13"/>
      <c r="AG78" s="67"/>
      <c r="AH78" s="3"/>
      <c r="AI78" s="67"/>
      <c r="AJ78" s="67"/>
      <c r="AK78" s="14"/>
      <c r="AL78" s="61"/>
      <c r="AM78" s="61"/>
      <c r="AN78" s="61"/>
      <c r="AO78" s="3"/>
      <c r="AP78"/>
    </row>
    <row r="79" spans="1:42" x14ac:dyDescent="0.3">
      <c r="A79" s="28" t="s">
        <v>9</v>
      </c>
      <c r="B79" s="27">
        <v>2</v>
      </c>
      <c r="C79" s="28" t="s">
        <v>10</v>
      </c>
      <c r="D79" s="28">
        <v>379</v>
      </c>
      <c r="E79" s="28">
        <f>CTRL_F2!$D79/(AVERAGE($D$60:$D$61))</f>
        <v>5.4138990072137703E-2</v>
      </c>
      <c r="F79" s="28"/>
      <c r="G79" s="28">
        <v>425.04730599999999</v>
      </c>
      <c r="H79" s="28">
        <v>425.04739699999999</v>
      </c>
      <c r="I79" s="28">
        <v>9.0999999999999998E-2</v>
      </c>
      <c r="J79" s="28">
        <v>0.215</v>
      </c>
      <c r="K79" s="28" t="s">
        <v>51</v>
      </c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  <c r="Y79" s="28"/>
      <c r="Z79" s="28"/>
      <c r="AA79" s="28"/>
      <c r="AB79" s="29"/>
      <c r="AC79" s="30"/>
      <c r="AD79" s="59"/>
      <c r="AE79" s="9"/>
      <c r="AF79" s="9"/>
      <c r="AG79" s="67"/>
      <c r="AH79" s="3"/>
      <c r="AI79" s="67"/>
      <c r="AJ79" s="67"/>
      <c r="AK79" s="2"/>
      <c r="AL79" s="2"/>
      <c r="AM79" s="2"/>
      <c r="AN79" s="2"/>
      <c r="AO79" s="3"/>
      <c r="AP79"/>
    </row>
    <row r="80" spans="1:42" x14ac:dyDescent="0.3">
      <c r="A80" s="24" t="s">
        <v>9</v>
      </c>
      <c r="B80" s="23">
        <v>1</v>
      </c>
      <c r="C80" s="24" t="s">
        <v>10</v>
      </c>
      <c r="D80" s="24">
        <v>214</v>
      </c>
      <c r="E80" s="24">
        <f>CTRL_F2!$D80/(AVERAGE($D$60:$D$61))</f>
        <v>3.0569245053924721E-2</v>
      </c>
      <c r="F80" s="24">
        <f>AVERAGE(E80:E81)</f>
        <v>2.9640739947146631E-2</v>
      </c>
      <c r="G80" s="24">
        <v>429.07359100000002</v>
      </c>
      <c r="H80" s="24">
        <v>429.07619499999998</v>
      </c>
      <c r="I80" s="24">
        <v>2.6040000000000001</v>
      </c>
      <c r="J80" s="24">
        <v>6.07</v>
      </c>
      <c r="K80" s="24" t="s">
        <v>78</v>
      </c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31"/>
      <c r="AC80" s="26"/>
      <c r="AD80" s="58"/>
      <c r="AE80" s="13"/>
      <c r="AF80" s="13"/>
      <c r="AG80" s="67"/>
      <c r="AH80" s="3"/>
      <c r="AI80" s="67"/>
      <c r="AJ80" s="67"/>
      <c r="AK80" s="14"/>
      <c r="AL80" s="61"/>
      <c r="AM80" s="61"/>
      <c r="AN80" s="61"/>
      <c r="AO80" s="16"/>
      <c r="AP80"/>
    </row>
    <row r="81" spans="1:42" x14ac:dyDescent="0.3">
      <c r="A81" s="28" t="s">
        <v>9</v>
      </c>
      <c r="B81" s="27">
        <v>2</v>
      </c>
      <c r="C81" s="28" t="s">
        <v>10</v>
      </c>
      <c r="D81" s="28">
        <v>201</v>
      </c>
      <c r="E81" s="28">
        <f>CTRL_F2!$D81/(AVERAGE($D$60:$D$61))</f>
        <v>2.8712234840368545E-2</v>
      </c>
      <c r="F81" s="28"/>
      <c r="G81" s="28">
        <v>429.074028</v>
      </c>
      <c r="H81" s="28">
        <v>429.07619499999998</v>
      </c>
      <c r="I81" s="28">
        <v>2.1680000000000001</v>
      </c>
      <c r="J81" s="28">
        <v>5.0519999999999996</v>
      </c>
      <c r="K81" s="28" t="s">
        <v>78</v>
      </c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  <c r="Y81" s="28"/>
      <c r="Z81" s="28"/>
      <c r="AA81" s="28"/>
      <c r="AB81" s="29"/>
      <c r="AC81" s="30"/>
      <c r="AD81" s="59"/>
      <c r="AE81" s="9"/>
      <c r="AF81" s="9"/>
      <c r="AG81" s="67"/>
      <c r="AH81" s="3"/>
      <c r="AI81" s="67"/>
      <c r="AJ81" s="67"/>
      <c r="AK81" s="2"/>
      <c r="AL81" s="2"/>
      <c r="AM81" s="2"/>
      <c r="AN81" s="2"/>
      <c r="AO81" s="16"/>
      <c r="AP81"/>
    </row>
    <row r="82" spans="1:42" x14ac:dyDescent="0.3">
      <c r="A82" s="24" t="s">
        <v>9</v>
      </c>
      <c r="B82" s="23">
        <v>1</v>
      </c>
      <c r="C82" s="24" t="s">
        <v>10</v>
      </c>
      <c r="D82" s="24">
        <v>167</v>
      </c>
      <c r="E82" s="24">
        <f>CTRL_F2!$D82/(AVERAGE($D$60:$D$61))</f>
        <v>2.3855438897221626E-2</v>
      </c>
      <c r="F82" s="24">
        <f>AVERAGE(E82:E83)</f>
        <v>2.3641168487965145E-2</v>
      </c>
      <c r="G82" s="24">
        <v>443.08926100000002</v>
      </c>
      <c r="H82" s="24">
        <v>443.09184599999998</v>
      </c>
      <c r="I82" s="24">
        <v>2.5840000000000001</v>
      </c>
      <c r="J82" s="24">
        <v>5.8319999999999999</v>
      </c>
      <c r="K82" s="24" t="s">
        <v>66</v>
      </c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31"/>
      <c r="AC82" s="26"/>
      <c r="AD82" s="58"/>
      <c r="AE82" s="13"/>
      <c r="AF82" s="13"/>
      <c r="AG82" s="67"/>
      <c r="AH82" s="3"/>
      <c r="AI82" s="67"/>
      <c r="AJ82" s="67"/>
      <c r="AK82" s="14"/>
      <c r="AL82" s="61"/>
      <c r="AM82" s="61"/>
      <c r="AN82" s="61"/>
      <c r="AO82" s="16"/>
      <c r="AP82"/>
    </row>
    <row r="83" spans="1:42" x14ac:dyDescent="0.3">
      <c r="A83" s="28" t="s">
        <v>9</v>
      </c>
      <c r="B83" s="27">
        <v>2</v>
      </c>
      <c r="C83" s="28" t="s">
        <v>10</v>
      </c>
      <c r="D83" s="28">
        <v>164</v>
      </c>
      <c r="E83" s="28">
        <f>CTRL_F2!$D83/(AVERAGE($D$60:$D$61))</f>
        <v>2.3426898078708663E-2</v>
      </c>
      <c r="F83" s="28"/>
      <c r="G83" s="28">
        <v>443.08976799999999</v>
      </c>
      <c r="H83" s="28">
        <v>443.09184599999998</v>
      </c>
      <c r="I83" s="28">
        <v>2.077</v>
      </c>
      <c r="J83" s="28">
        <v>4.6890000000000001</v>
      </c>
      <c r="K83" s="28" t="s">
        <v>66</v>
      </c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  <c r="Y83" s="28"/>
      <c r="Z83" s="28"/>
      <c r="AA83" s="28"/>
      <c r="AB83" s="29"/>
      <c r="AC83" s="30"/>
      <c r="AD83" s="59"/>
      <c r="AE83" s="9"/>
      <c r="AF83" s="9"/>
      <c r="AG83" s="67"/>
      <c r="AH83" s="3"/>
      <c r="AI83" s="67"/>
      <c r="AJ83" s="67"/>
      <c r="AK83" s="2"/>
      <c r="AL83" s="2"/>
      <c r="AM83" s="2"/>
      <c r="AN83" s="2"/>
      <c r="AO83" s="16"/>
      <c r="AP83"/>
    </row>
    <row r="84" spans="1:42" x14ac:dyDescent="0.3">
      <c r="A84" s="24" t="s">
        <v>9</v>
      </c>
      <c r="B84" s="23">
        <v>1</v>
      </c>
      <c r="C84" s="24" t="s">
        <v>10</v>
      </c>
      <c r="D84" s="24">
        <v>107</v>
      </c>
      <c r="E84" s="24">
        <f>CTRL_F2!$D84/(AVERAGE($D$60:$D$61))</f>
        <v>1.528462252696236E-2</v>
      </c>
      <c r="F84" s="24">
        <f>AVERAGE(E84:E85)</f>
        <v>1.5570316405971002E-2</v>
      </c>
      <c r="G84" s="24">
        <v>471.05211700000001</v>
      </c>
      <c r="H84" s="24">
        <v>471.05287700000002</v>
      </c>
      <c r="I84" s="24">
        <v>0.76</v>
      </c>
      <c r="J84" s="24">
        <v>1.613</v>
      </c>
      <c r="K84" s="24" t="s">
        <v>68</v>
      </c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31"/>
      <c r="AC84" s="26"/>
      <c r="AD84" s="58"/>
      <c r="AE84" s="13"/>
      <c r="AF84" s="13"/>
      <c r="AG84" s="67"/>
      <c r="AH84" s="3"/>
      <c r="AI84" s="67"/>
      <c r="AJ84" s="67"/>
      <c r="AK84" s="14"/>
      <c r="AL84" s="61"/>
      <c r="AM84" s="61"/>
      <c r="AN84" s="61"/>
      <c r="AO84" s="3"/>
      <c r="AP84"/>
    </row>
    <row r="85" spans="1:42" x14ac:dyDescent="0.3">
      <c r="A85" s="28" t="s">
        <v>9</v>
      </c>
      <c r="B85" s="27">
        <v>2</v>
      </c>
      <c r="C85" s="28" t="s">
        <v>10</v>
      </c>
      <c r="D85" s="28">
        <v>111</v>
      </c>
      <c r="E85" s="28">
        <f>CTRL_F2!$D85/(AVERAGE($D$60:$D$61))</f>
        <v>1.5856010284979644E-2</v>
      </c>
      <c r="F85" s="28"/>
      <c r="G85" s="28">
        <v>471.05197500000003</v>
      </c>
      <c r="H85" s="28">
        <v>471.05287700000002</v>
      </c>
      <c r="I85" s="28">
        <v>0.90200000000000002</v>
      </c>
      <c r="J85" s="28">
        <v>1.915</v>
      </c>
      <c r="K85" s="28" t="s">
        <v>68</v>
      </c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  <c r="Y85" s="28"/>
      <c r="Z85" s="28"/>
      <c r="AA85" s="28"/>
      <c r="AB85" s="29"/>
      <c r="AC85" s="30"/>
      <c r="AD85" s="59"/>
      <c r="AE85" s="9"/>
      <c r="AF85" s="9"/>
      <c r="AG85" s="67"/>
      <c r="AH85" s="3"/>
      <c r="AI85" s="67"/>
      <c r="AJ85" s="67"/>
      <c r="AK85" s="2"/>
      <c r="AL85" s="2"/>
      <c r="AM85" s="2"/>
      <c r="AN85" s="2"/>
      <c r="AO85" s="3"/>
      <c r="AP85"/>
    </row>
    <row r="86" spans="1:42" x14ac:dyDescent="0.3">
      <c r="A86" s="24" t="s">
        <v>9</v>
      </c>
      <c r="B86" s="23">
        <v>1</v>
      </c>
      <c r="C86" s="24" t="s">
        <v>10</v>
      </c>
      <c r="D86" s="24">
        <v>211</v>
      </c>
      <c r="E86" s="24">
        <f>CTRL_F2!$D86/(AVERAGE($D$60:$D$61))</f>
        <v>3.0140704235411757E-2</v>
      </c>
      <c r="F86" s="24">
        <f>AVERAGE(E86:E87)</f>
        <v>3.0354974644668239E-2</v>
      </c>
      <c r="G86" s="24">
        <v>493.03411799999998</v>
      </c>
      <c r="H86" s="24">
        <v>493.03722699999997</v>
      </c>
      <c r="I86" s="24">
        <v>3.1080000000000001</v>
      </c>
      <c r="J86" s="24">
        <v>6.3049999999999997</v>
      </c>
      <c r="K86" s="24" t="s">
        <v>58</v>
      </c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31"/>
      <c r="AC86" s="26"/>
      <c r="AD86" s="58"/>
      <c r="AE86" s="13"/>
      <c r="AF86" s="13"/>
      <c r="AG86" s="67"/>
      <c r="AH86" s="3"/>
      <c r="AI86" s="67"/>
      <c r="AJ86" s="67"/>
      <c r="AK86" s="14"/>
      <c r="AL86" s="61"/>
      <c r="AM86" s="61"/>
      <c r="AN86" s="61"/>
      <c r="AO86" s="16"/>
      <c r="AP86"/>
    </row>
    <row r="87" spans="1:42" x14ac:dyDescent="0.3">
      <c r="A87" s="28" t="s">
        <v>9</v>
      </c>
      <c r="B87" s="27">
        <v>2</v>
      </c>
      <c r="C87" s="28" t="s">
        <v>10</v>
      </c>
      <c r="D87" s="28">
        <v>214</v>
      </c>
      <c r="E87" s="28">
        <f>CTRL_F2!$D87/(AVERAGE($D$60:$D$61))</f>
        <v>3.0569245053924721E-2</v>
      </c>
      <c r="F87" s="28"/>
      <c r="G87" s="28">
        <v>493.03409099999999</v>
      </c>
      <c r="H87" s="28">
        <v>493.03722699999997</v>
      </c>
      <c r="I87" s="28">
        <v>3.1360000000000001</v>
      </c>
      <c r="J87" s="28">
        <v>6.36</v>
      </c>
      <c r="K87" s="28" t="s">
        <v>58</v>
      </c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  <c r="Y87" s="28"/>
      <c r="Z87" s="28"/>
      <c r="AA87" s="28"/>
      <c r="AB87" s="29"/>
      <c r="AC87" s="30"/>
      <c r="AD87" s="59"/>
      <c r="AE87" s="9"/>
      <c r="AF87" s="9"/>
      <c r="AG87" s="67"/>
      <c r="AH87" s="3"/>
      <c r="AI87" s="67"/>
      <c r="AJ87" s="67"/>
      <c r="AK87" s="2"/>
      <c r="AL87" s="2"/>
      <c r="AM87" s="2"/>
      <c r="AN87" s="2"/>
      <c r="AO87" s="16"/>
      <c r="AP87"/>
    </row>
    <row r="88" spans="1:42" x14ac:dyDescent="0.3">
      <c r="A88" s="24" t="s">
        <v>9</v>
      </c>
      <c r="B88" s="23">
        <v>1</v>
      </c>
      <c r="C88" s="24" t="s">
        <v>10</v>
      </c>
      <c r="D88" s="24">
        <v>187</v>
      </c>
      <c r="E88" s="24">
        <f>CTRL_F2!$D88/(AVERAGE($D$60:$D$61))</f>
        <v>2.671237768730805E-2</v>
      </c>
      <c r="F88" s="24">
        <f>AVERAGE(E88:E89)</f>
        <v>2.4926790943504036E-2</v>
      </c>
      <c r="G88" s="24">
        <v>497.06084600000003</v>
      </c>
      <c r="H88" s="24">
        <v>497.05816199999998</v>
      </c>
      <c r="I88" s="24">
        <v>-2.6840000000000002</v>
      </c>
      <c r="J88" s="24">
        <v>-5.399</v>
      </c>
      <c r="K88" s="24" t="s">
        <v>85</v>
      </c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31"/>
      <c r="AC88" s="26"/>
      <c r="AD88" s="58"/>
      <c r="AE88" s="13"/>
      <c r="AF88" s="13"/>
      <c r="AG88" s="67"/>
      <c r="AH88" s="3"/>
      <c r="AI88" s="67"/>
      <c r="AJ88" s="67"/>
      <c r="AK88" s="14"/>
      <c r="AL88" s="61"/>
      <c r="AM88" s="61"/>
      <c r="AN88" s="61"/>
      <c r="AO88" s="3"/>
      <c r="AP88"/>
    </row>
    <row r="89" spans="1:42" x14ac:dyDescent="0.3">
      <c r="A89" s="28" t="s">
        <v>9</v>
      </c>
      <c r="B89" s="27">
        <v>2</v>
      </c>
      <c r="C89" s="28" t="s">
        <v>10</v>
      </c>
      <c r="D89" s="28">
        <v>162</v>
      </c>
      <c r="E89" s="28">
        <f>CTRL_F2!$D89/(AVERAGE($D$60:$D$61))</f>
        <v>2.3141204199700022E-2</v>
      </c>
      <c r="F89" s="28"/>
      <c r="G89" s="28">
        <v>497.06076300000001</v>
      </c>
      <c r="H89" s="28">
        <v>497.05816199999998</v>
      </c>
      <c r="I89" s="28">
        <v>-2.601</v>
      </c>
      <c r="J89" s="28">
        <v>-5.2320000000000002</v>
      </c>
      <c r="K89" s="28" t="s">
        <v>85</v>
      </c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9"/>
      <c r="AC89" s="30"/>
      <c r="AD89" s="59"/>
      <c r="AE89" s="9"/>
      <c r="AF89" s="9"/>
      <c r="AG89" s="67"/>
      <c r="AH89" s="3"/>
      <c r="AI89" s="67"/>
      <c r="AJ89" s="67"/>
      <c r="AK89" s="2"/>
      <c r="AL89" s="2"/>
      <c r="AM89" s="2"/>
      <c r="AN89" s="2"/>
      <c r="AO89" s="3"/>
      <c r="AP89"/>
    </row>
    <row r="90" spans="1:42" x14ac:dyDescent="0.3">
      <c r="A90" s="24" t="s">
        <v>9</v>
      </c>
      <c r="B90" s="23">
        <v>1</v>
      </c>
      <c r="C90" s="24" t="s">
        <v>10</v>
      </c>
      <c r="D90" s="24">
        <v>122</v>
      </c>
      <c r="E90" s="24">
        <f>CTRL_F2!$D90/(AVERAGE($D$60:$D$61))</f>
        <v>1.7427326619527176E-2</v>
      </c>
      <c r="F90" s="24">
        <f>AVERAGE(E90:E91)</f>
        <v>1.6713091922005568E-2</v>
      </c>
      <c r="G90" s="24">
        <v>511.07687299999998</v>
      </c>
      <c r="H90" s="24">
        <v>511.07631500000002</v>
      </c>
      <c r="I90" s="24">
        <v>-0.55800000000000005</v>
      </c>
      <c r="J90" s="24">
        <v>-1.0920000000000001</v>
      </c>
      <c r="K90" s="24" t="s">
        <v>94</v>
      </c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31"/>
      <c r="AC90" s="26"/>
      <c r="AD90" s="58"/>
      <c r="AE90" s="13"/>
      <c r="AF90" s="13"/>
      <c r="AG90" s="67"/>
      <c r="AH90" s="3"/>
      <c r="AI90" s="67"/>
      <c r="AJ90" s="67"/>
      <c r="AK90" s="14"/>
      <c r="AL90" s="61"/>
      <c r="AM90" s="61"/>
      <c r="AN90" s="61"/>
      <c r="AO90" s="3"/>
      <c r="AP90"/>
    </row>
    <row r="91" spans="1:42" x14ac:dyDescent="0.3">
      <c r="A91" s="28" t="s">
        <v>9</v>
      </c>
      <c r="B91" s="27">
        <v>2</v>
      </c>
      <c r="C91" s="28" t="s">
        <v>10</v>
      </c>
      <c r="D91" s="28">
        <v>112</v>
      </c>
      <c r="E91" s="28">
        <f>CTRL_F2!$D91/(AVERAGE($D$60:$D$61))</f>
        <v>1.5998857224483964E-2</v>
      </c>
      <c r="F91" s="28"/>
      <c r="G91" s="28">
        <v>511.07640300000003</v>
      </c>
      <c r="H91" s="28">
        <v>511.07631500000002</v>
      </c>
      <c r="I91" s="28">
        <v>-8.8999999999999996E-2</v>
      </c>
      <c r="J91" s="28">
        <v>-0.17399999999999999</v>
      </c>
      <c r="K91" s="28" t="s">
        <v>94</v>
      </c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9"/>
      <c r="AC91" s="30"/>
      <c r="AD91" s="59"/>
      <c r="AE91" s="9"/>
      <c r="AF91" s="9"/>
      <c r="AG91" s="67"/>
      <c r="AH91" s="3"/>
      <c r="AI91" s="67"/>
      <c r="AJ91" s="67"/>
      <c r="AK91" s="2"/>
      <c r="AL91" s="2"/>
      <c r="AM91" s="2"/>
      <c r="AN91" s="2"/>
      <c r="AO91" s="3"/>
      <c r="AP91"/>
    </row>
    <row r="92" spans="1:42" x14ac:dyDescent="0.3">
      <c r="A92" s="24" t="s">
        <v>9</v>
      </c>
      <c r="B92" s="23">
        <v>1</v>
      </c>
      <c r="C92" s="24" t="s">
        <v>10</v>
      </c>
      <c r="D92" s="24">
        <v>179</v>
      </c>
      <c r="E92" s="24">
        <f>CTRL_F2!$D92/(AVERAGE($D$60:$D$61))</f>
        <v>2.5569602171273482E-2</v>
      </c>
      <c r="F92" s="24">
        <f>AVERAGE(E92:E93)</f>
        <v>2.506963788300836E-2</v>
      </c>
      <c r="G92" s="24">
        <v>565.04838500000005</v>
      </c>
      <c r="H92" s="24">
        <v>565.04799200000002</v>
      </c>
      <c r="I92" s="24">
        <v>-0.39300000000000002</v>
      </c>
      <c r="J92" s="24">
        <v>-0.69599999999999995</v>
      </c>
      <c r="K92" s="24" t="s">
        <v>87</v>
      </c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31"/>
      <c r="AC92" s="26"/>
      <c r="AD92" s="58"/>
      <c r="AE92" s="13"/>
      <c r="AF92" s="13"/>
      <c r="AG92" s="67"/>
      <c r="AH92" s="3"/>
      <c r="AI92" s="67"/>
      <c r="AJ92" s="67"/>
      <c r="AK92" s="14"/>
      <c r="AL92" s="61"/>
      <c r="AM92" s="61"/>
      <c r="AN92" s="61"/>
      <c r="AO92" s="3"/>
      <c r="AP92"/>
    </row>
    <row r="93" spans="1:42" x14ac:dyDescent="0.3">
      <c r="A93" s="28" t="s">
        <v>9</v>
      </c>
      <c r="B93" s="27">
        <v>2</v>
      </c>
      <c r="C93" s="28" t="s">
        <v>10</v>
      </c>
      <c r="D93" s="28">
        <v>172</v>
      </c>
      <c r="E93" s="28">
        <f>CTRL_F2!$D93/(AVERAGE($D$60:$D$61))</f>
        <v>2.4569673594743234E-2</v>
      </c>
      <c r="F93" s="28"/>
      <c r="G93" s="28">
        <v>565.04896099999996</v>
      </c>
      <c r="H93" s="28">
        <v>565.04799200000002</v>
      </c>
      <c r="I93" s="28">
        <v>-0.96899999999999997</v>
      </c>
      <c r="J93" s="28">
        <v>-1.7150000000000001</v>
      </c>
      <c r="K93" s="28" t="s">
        <v>87</v>
      </c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9"/>
      <c r="AC93" s="30"/>
      <c r="AD93" s="59"/>
      <c r="AE93" s="9"/>
      <c r="AF93" s="9"/>
      <c r="AG93" s="67"/>
      <c r="AH93" s="3"/>
      <c r="AI93" s="67"/>
      <c r="AJ93" s="67"/>
      <c r="AK93" s="2"/>
      <c r="AL93" s="2"/>
      <c r="AM93" s="2"/>
      <c r="AN93" s="2"/>
      <c r="AO93" s="3"/>
      <c r="AP93"/>
    </row>
    <row r="94" spans="1:42" x14ac:dyDescent="0.3">
      <c r="A94" s="24" t="s">
        <v>9</v>
      </c>
      <c r="B94" s="23">
        <v>1</v>
      </c>
      <c r="C94" s="24" t="s">
        <v>10</v>
      </c>
      <c r="D94" s="24">
        <v>116</v>
      </c>
      <c r="E94" s="24">
        <f>CTRL_F2!$D94/(AVERAGE($D$60:$D$61))</f>
        <v>1.6570244982501248E-2</v>
      </c>
      <c r="F94" s="24">
        <f>AVERAGE(E94:E95)</f>
        <v>1.7355903149775018E-2</v>
      </c>
      <c r="G94" s="24">
        <v>577.13467100000003</v>
      </c>
      <c r="H94" s="24">
        <v>577.13449800000001</v>
      </c>
      <c r="I94" s="24">
        <v>-0.17299999999999999</v>
      </c>
      <c r="J94" s="24">
        <v>-0.29899999999999999</v>
      </c>
      <c r="K94" s="24" t="s">
        <v>71</v>
      </c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31"/>
      <c r="AC94" s="26"/>
      <c r="AD94" s="58"/>
      <c r="AE94" s="13"/>
      <c r="AF94" s="13"/>
      <c r="AG94" s="67"/>
      <c r="AH94" s="3"/>
      <c r="AI94" s="67"/>
      <c r="AJ94" s="67"/>
      <c r="AK94" s="14"/>
      <c r="AL94" s="61"/>
      <c r="AM94" s="61"/>
      <c r="AN94" s="61"/>
      <c r="AO94" s="3"/>
      <c r="AP94"/>
    </row>
    <row r="95" spans="1:42" x14ac:dyDescent="0.3">
      <c r="A95" s="28" t="s">
        <v>9</v>
      </c>
      <c r="B95" s="27">
        <v>2</v>
      </c>
      <c r="C95" s="28" t="s">
        <v>10</v>
      </c>
      <c r="D95" s="28">
        <v>127</v>
      </c>
      <c r="E95" s="28">
        <f>CTRL_F2!$D95/(AVERAGE($D$60:$D$61))</f>
        <v>1.8141561317048784E-2</v>
      </c>
      <c r="F95" s="28"/>
      <c r="G95" s="28">
        <v>577.13504799999998</v>
      </c>
      <c r="H95" s="28">
        <v>577.13449800000001</v>
      </c>
      <c r="I95" s="28">
        <v>-0.55000000000000004</v>
      </c>
      <c r="J95" s="28">
        <v>-0.95299999999999996</v>
      </c>
      <c r="K95" s="28" t="s">
        <v>71</v>
      </c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  <c r="Y95" s="28"/>
      <c r="Z95" s="28"/>
      <c r="AA95" s="28"/>
      <c r="AB95" s="29"/>
      <c r="AC95" s="30"/>
      <c r="AD95" s="59"/>
      <c r="AE95" s="9"/>
      <c r="AF95" s="9"/>
      <c r="AG95" s="67"/>
      <c r="AH95" s="3"/>
      <c r="AI95" s="67"/>
      <c r="AJ95" s="67"/>
      <c r="AK95" s="2"/>
      <c r="AL95" s="2"/>
      <c r="AM95" s="2"/>
      <c r="AN95" s="2"/>
      <c r="AO95" s="3"/>
      <c r="AP95"/>
    </row>
    <row r="96" spans="1:42" x14ac:dyDescent="0.3">
      <c r="A96" s="24" t="s">
        <v>9</v>
      </c>
      <c r="B96" s="23">
        <v>1</v>
      </c>
      <c r="C96" s="24" t="s">
        <v>10</v>
      </c>
      <c r="D96" s="24">
        <v>134</v>
      </c>
      <c r="E96" s="24">
        <f>CTRL_F2!$D96/(AVERAGE($D$60:$D$61))</f>
        <v>1.9141489893579031E-2</v>
      </c>
      <c r="F96" s="24">
        <f>AVERAGE(E96:E97)</f>
        <v>1.9427183772587675E-2</v>
      </c>
      <c r="G96" s="24">
        <v>579.15065400000003</v>
      </c>
      <c r="H96" s="24">
        <v>579.15014799999994</v>
      </c>
      <c r="I96" s="24">
        <v>-0.50600000000000001</v>
      </c>
      <c r="J96" s="24">
        <v>-0.874</v>
      </c>
      <c r="K96" s="24" t="s">
        <v>20</v>
      </c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31"/>
      <c r="AC96" s="26"/>
      <c r="AD96" s="58"/>
      <c r="AE96" s="13"/>
      <c r="AF96" s="13"/>
      <c r="AG96" s="67"/>
      <c r="AH96" s="3"/>
      <c r="AI96" s="67"/>
      <c r="AJ96" s="67"/>
      <c r="AK96" s="14"/>
      <c r="AL96" s="61"/>
      <c r="AM96" s="61"/>
      <c r="AN96" s="61"/>
      <c r="AO96" s="3"/>
      <c r="AP96"/>
    </row>
    <row r="97" spans="1:42" x14ac:dyDescent="0.3">
      <c r="A97" s="39" t="s">
        <v>9</v>
      </c>
      <c r="B97" s="38">
        <v>2</v>
      </c>
      <c r="C97" s="39" t="s">
        <v>10</v>
      </c>
      <c r="D97" s="39">
        <v>138</v>
      </c>
      <c r="E97" s="39">
        <f>CTRL_F2!$D97/(AVERAGE($D$60:$D$61))</f>
        <v>1.9712877651596315E-2</v>
      </c>
      <c r="F97" s="28"/>
      <c r="G97" s="39">
        <v>579.14989000000003</v>
      </c>
      <c r="H97" s="39">
        <v>579.15014799999994</v>
      </c>
      <c r="I97" s="39">
        <v>0.25800000000000001</v>
      </c>
      <c r="J97" s="39">
        <v>0.44600000000000001</v>
      </c>
      <c r="K97" s="39" t="s">
        <v>20</v>
      </c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40"/>
      <c r="AC97" s="41"/>
      <c r="AD97" s="59"/>
      <c r="AE97" s="9"/>
      <c r="AF97" s="9"/>
      <c r="AG97" s="67"/>
      <c r="AH97" s="3"/>
      <c r="AI97" s="67"/>
      <c r="AJ97" s="67"/>
      <c r="AK97" s="2"/>
      <c r="AL97" s="2"/>
      <c r="AM97" s="2"/>
      <c r="AN97" s="2"/>
      <c r="AO97" s="3"/>
      <c r="AP97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3"/>
  <sheetViews>
    <sheetView tabSelected="1" workbookViewId="0">
      <pane xSplit="1" topLeftCell="B1" activePane="topRight" state="frozen"/>
      <selection pane="topRight" activeCell="D36" sqref="D36"/>
    </sheetView>
  </sheetViews>
  <sheetFormatPr defaultColWidth="11.19921875" defaultRowHeight="15.6" x14ac:dyDescent="0.3"/>
  <cols>
    <col min="4" max="4" width="16" customWidth="1"/>
    <col min="6" max="6" width="16.296875" customWidth="1"/>
    <col min="7" max="7" width="16" customWidth="1"/>
    <col min="8" max="8" width="14.19921875" customWidth="1"/>
    <col min="12" max="12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 t="s">
        <v>10</v>
      </c>
      <c r="D2" s="24">
        <v>324</v>
      </c>
      <c r="E2" s="24">
        <f>CTRL_F3!$D2/(AVERAGE($D$6:$D$7))</f>
        <v>2.2137195955179011E-2</v>
      </c>
      <c r="F2" s="24">
        <f>AVERAGE(E2:E3)</f>
        <v>2.1146488111505875E-2</v>
      </c>
      <c r="G2" s="24">
        <v>241.07264900000001</v>
      </c>
      <c r="H2" s="24">
        <v>241.07176200000001</v>
      </c>
      <c r="I2" s="24">
        <v>-0.88700000000000001</v>
      </c>
      <c r="J2" s="24">
        <v>-3.6789999999999998</v>
      </c>
      <c r="K2" s="24" t="s">
        <v>95</v>
      </c>
    </row>
    <row r="3" spans="1:11" x14ac:dyDescent="0.3">
      <c r="A3" s="28" t="s">
        <v>22</v>
      </c>
      <c r="B3" s="27">
        <v>2</v>
      </c>
      <c r="C3" s="28" t="s">
        <v>10</v>
      </c>
      <c r="D3" s="28">
        <v>295</v>
      </c>
      <c r="E3" s="28">
        <f>CTRL_F3!$D3/(AVERAGE($D$6:$D$7))</f>
        <v>2.015578026783274E-2</v>
      </c>
      <c r="F3" s="28"/>
      <c r="G3" s="28">
        <v>241.072374</v>
      </c>
      <c r="H3" s="28">
        <v>241.07176200000001</v>
      </c>
      <c r="I3" s="28">
        <v>-0.61299999999999999</v>
      </c>
      <c r="J3" s="28">
        <v>-2.5409999999999999</v>
      </c>
      <c r="K3" s="28" t="s">
        <v>95</v>
      </c>
    </row>
    <row r="4" spans="1:11" x14ac:dyDescent="0.3">
      <c r="A4" s="24" t="s">
        <v>22</v>
      </c>
      <c r="B4" s="23">
        <v>1</v>
      </c>
      <c r="C4" s="24" t="s">
        <v>10</v>
      </c>
      <c r="D4" s="24">
        <v>160</v>
      </c>
      <c r="E4" s="24">
        <f>CTRL_F3!$D4/(AVERAGE($D$6:$D$7))</f>
        <v>1.0931948619841488E-2</v>
      </c>
      <c r="F4" s="24">
        <f>AVERAGE(E4:E5)</f>
        <v>1.0726974583219459E-2</v>
      </c>
      <c r="G4" s="24">
        <v>255.08751100000001</v>
      </c>
      <c r="H4" s="24">
        <v>255.087412</v>
      </c>
      <c r="I4" s="24">
        <v>-0.1</v>
      </c>
      <c r="J4" s="24">
        <v>-0.39</v>
      </c>
      <c r="K4" s="24" t="s">
        <v>96</v>
      </c>
    </row>
    <row r="5" spans="1:11" x14ac:dyDescent="0.3">
      <c r="A5" s="28" t="s">
        <v>22</v>
      </c>
      <c r="B5" s="27">
        <v>2</v>
      </c>
      <c r="C5" s="28" t="s">
        <v>10</v>
      </c>
      <c r="D5" s="28">
        <v>154</v>
      </c>
      <c r="E5" s="28">
        <f>CTRL_F3!$D5/(AVERAGE($D$6:$D$7))</f>
        <v>1.0522000546597431E-2</v>
      </c>
      <c r="F5" s="28"/>
      <c r="G5" s="28">
        <v>255.088067</v>
      </c>
      <c r="H5" s="28">
        <v>255.087412</v>
      </c>
      <c r="I5" s="28">
        <v>-0.65600000000000003</v>
      </c>
      <c r="J5" s="28">
        <v>-2.57</v>
      </c>
      <c r="K5" s="28" t="s">
        <v>96</v>
      </c>
    </row>
    <row r="6" spans="1:11" x14ac:dyDescent="0.3">
      <c r="A6" s="24" t="s">
        <v>22</v>
      </c>
      <c r="B6" s="23">
        <v>1</v>
      </c>
      <c r="C6" s="24">
        <v>2.5</v>
      </c>
      <c r="D6" s="24">
        <v>14178</v>
      </c>
      <c r="E6" s="24">
        <f>CTRL_F3!$D6/(AVERAGE($D$6:$D$7))</f>
        <v>0.9687072970757038</v>
      </c>
      <c r="F6" s="24"/>
      <c r="G6" s="24">
        <v>289.07215200000002</v>
      </c>
      <c r="H6" s="24">
        <v>289.07176199999998</v>
      </c>
      <c r="I6" s="24">
        <v>-0.39100000000000001</v>
      </c>
      <c r="J6" s="24">
        <v>-1.351</v>
      </c>
      <c r="K6" s="24" t="s">
        <v>24</v>
      </c>
    </row>
    <row r="7" spans="1:11" x14ac:dyDescent="0.3">
      <c r="A7" s="28" t="s">
        <v>22</v>
      </c>
      <c r="B7" s="27">
        <v>2</v>
      </c>
      <c r="C7" s="28">
        <v>1.84</v>
      </c>
      <c r="D7" s="28">
        <v>15094</v>
      </c>
      <c r="E7" s="28">
        <f>CTRL_F3!$D7/(AVERAGE($D$6:$D$7))</f>
        <v>1.0312927029242962</v>
      </c>
      <c r="F7" s="28"/>
      <c r="G7" s="28">
        <v>289.07217700000001</v>
      </c>
      <c r="H7" s="28">
        <v>289.07176199999998</v>
      </c>
      <c r="I7" s="28">
        <v>-0.41499999999999998</v>
      </c>
      <c r="J7" s="28">
        <v>-1.4370000000000001</v>
      </c>
      <c r="K7" s="28" t="s">
        <v>24</v>
      </c>
    </row>
    <row r="8" spans="1:11" s="44" customFormat="1" x14ac:dyDescent="0.3">
      <c r="A8" s="42" t="s">
        <v>22</v>
      </c>
      <c r="B8" s="43">
        <v>1</v>
      </c>
      <c r="C8" s="42" t="s">
        <v>10</v>
      </c>
      <c r="D8" s="42">
        <v>114</v>
      </c>
      <c r="E8" s="42">
        <f>CTRL_F3!$D8/(AVERAGE($D$6:$D$7))</f>
        <v>7.7890133916370596E-3</v>
      </c>
      <c r="F8" s="24">
        <f>AVERAGE(E8:E9)</f>
        <v>7.7548510522000551E-3</v>
      </c>
      <c r="G8" s="42">
        <v>303.05163199999998</v>
      </c>
      <c r="H8" s="42">
        <v>303.05102599999998</v>
      </c>
      <c r="I8" s="42">
        <v>-0.60599999999999998</v>
      </c>
      <c r="J8" s="42">
        <v>-1.9990000000000001</v>
      </c>
      <c r="K8" s="42" t="s">
        <v>97</v>
      </c>
    </row>
    <row r="9" spans="1:11" s="44" customFormat="1" x14ac:dyDescent="0.3">
      <c r="A9" s="45" t="s">
        <v>22</v>
      </c>
      <c r="B9" s="46">
        <v>2</v>
      </c>
      <c r="C9" s="45" t="s">
        <v>10</v>
      </c>
      <c r="D9" s="45">
        <v>113</v>
      </c>
      <c r="E9" s="45">
        <f>CTRL_F3!$D9/(AVERAGE($D$6:$D$7))</f>
        <v>7.7206887127630498E-3</v>
      </c>
      <c r="F9" s="28"/>
      <c r="G9" s="45">
        <v>303.05138499999998</v>
      </c>
      <c r="H9" s="45">
        <v>303.05102599999998</v>
      </c>
      <c r="I9" s="45">
        <v>-0.35899999999999999</v>
      </c>
      <c r="J9" s="45">
        <v>-1.1850000000000001</v>
      </c>
      <c r="K9" s="45" t="s">
        <v>97</v>
      </c>
    </row>
    <row r="10" spans="1:11" x14ac:dyDescent="0.3">
      <c r="A10" s="24" t="s">
        <v>22</v>
      </c>
      <c r="B10" s="23">
        <v>1</v>
      </c>
      <c r="C10" s="24" t="s">
        <v>10</v>
      </c>
      <c r="D10" s="24">
        <v>216</v>
      </c>
      <c r="E10" s="24">
        <f>CTRL_F3!$D10/(AVERAGE($D$6:$D$7))</f>
        <v>1.4758130636786007E-2</v>
      </c>
      <c r="F10" s="24">
        <f>AVERAGE(E10:E11)</f>
        <v>1.4450669581852964E-2</v>
      </c>
      <c r="G10" s="24">
        <v>311.05388900000003</v>
      </c>
      <c r="H10" s="24">
        <v>311.05208900000002</v>
      </c>
      <c r="I10" s="24">
        <v>-1.8</v>
      </c>
      <c r="J10" s="24">
        <v>-5.7880000000000003</v>
      </c>
      <c r="K10" s="24" t="s">
        <v>61</v>
      </c>
    </row>
    <row r="11" spans="1:11" x14ac:dyDescent="0.3">
      <c r="A11" s="28" t="s">
        <v>22</v>
      </c>
      <c r="B11" s="27">
        <v>2</v>
      </c>
      <c r="C11" s="28" t="s">
        <v>10</v>
      </c>
      <c r="D11" s="28">
        <v>207</v>
      </c>
      <c r="E11" s="28">
        <f>CTRL_F3!$D11/(AVERAGE($D$6:$D$7))</f>
        <v>1.4143208526919923E-2</v>
      </c>
      <c r="F11" s="28"/>
      <c r="G11" s="28">
        <v>311.05399599999998</v>
      </c>
      <c r="H11" s="28">
        <v>311.05208900000002</v>
      </c>
      <c r="I11" s="28">
        <v>-1.907</v>
      </c>
      <c r="J11" s="28">
        <v>-6.1310000000000002</v>
      </c>
      <c r="K11" s="28" t="s">
        <v>61</v>
      </c>
    </row>
    <row r="12" spans="1:11" x14ac:dyDescent="0.3">
      <c r="A12" s="24" t="s">
        <v>22</v>
      </c>
      <c r="B12" s="23">
        <v>1</v>
      </c>
      <c r="C12" s="24" t="s">
        <v>10</v>
      </c>
      <c r="D12" s="24">
        <v>226</v>
      </c>
      <c r="E12" s="24">
        <f>CTRL_F3!$D12/(AVERAGE($D$6:$D$7))</f>
        <v>1.54413774255261E-2</v>
      </c>
      <c r="F12" s="24">
        <f>AVERAGE(E12:E13)</f>
        <v>1.492894233397103E-2</v>
      </c>
      <c r="G12" s="24">
        <v>327.04601200000002</v>
      </c>
      <c r="H12" s="24">
        <v>327.04700400000002</v>
      </c>
      <c r="I12" s="24">
        <v>0.99199999999999999</v>
      </c>
      <c r="J12" s="24">
        <v>3.032</v>
      </c>
      <c r="K12" s="24" t="s">
        <v>33</v>
      </c>
    </row>
    <row r="13" spans="1:11" x14ac:dyDescent="0.3">
      <c r="A13" s="28" t="s">
        <v>22</v>
      </c>
      <c r="B13" s="27">
        <v>2</v>
      </c>
      <c r="C13" s="28" t="s">
        <v>10</v>
      </c>
      <c r="D13" s="28">
        <v>211</v>
      </c>
      <c r="E13" s="28">
        <f>CTRL_F3!$D13/(AVERAGE($D$6:$D$7))</f>
        <v>1.4416507242415961E-2</v>
      </c>
      <c r="F13" s="28"/>
      <c r="G13" s="28">
        <v>327.04641600000002</v>
      </c>
      <c r="H13" s="28">
        <v>327.04700400000002</v>
      </c>
      <c r="I13" s="28">
        <v>0.58799999999999997</v>
      </c>
      <c r="J13" s="28">
        <v>1.7969999999999999</v>
      </c>
      <c r="K13" s="28" t="s">
        <v>33</v>
      </c>
    </row>
    <row r="14" spans="1:11" x14ac:dyDescent="0.3">
      <c r="A14" s="24" t="s">
        <v>22</v>
      </c>
      <c r="B14" s="23">
        <v>1</v>
      </c>
      <c r="C14" s="24" t="s">
        <v>99</v>
      </c>
      <c r="D14" s="24">
        <v>1996</v>
      </c>
      <c r="E14" s="24">
        <f>CTRL_F3!$D14/(AVERAGE($D$6:$D$7))</f>
        <v>0.13637605903252253</v>
      </c>
      <c r="F14" s="24">
        <f>AVERAGE(E14:E15)</f>
        <v>0.13951899426072695</v>
      </c>
      <c r="G14" s="24">
        <v>335.07783000000001</v>
      </c>
      <c r="H14" s="24">
        <v>335.07724100000001</v>
      </c>
      <c r="I14" s="24">
        <v>-0.58799999999999997</v>
      </c>
      <c r="J14" s="24">
        <v>-1.756</v>
      </c>
      <c r="K14" s="24" t="s">
        <v>36</v>
      </c>
    </row>
    <row r="15" spans="1:11" x14ac:dyDescent="0.3">
      <c r="A15" s="28" t="s">
        <v>22</v>
      </c>
      <c r="B15" s="27">
        <v>2</v>
      </c>
      <c r="C15" s="28" t="s">
        <v>100</v>
      </c>
      <c r="D15" s="28">
        <v>2088</v>
      </c>
      <c r="E15" s="28">
        <f>CTRL_F3!$D15/(AVERAGE($D$6:$D$7))</f>
        <v>0.14266192948893139</v>
      </c>
      <c r="F15" s="28"/>
      <c r="G15" s="28">
        <v>335.07774799999999</v>
      </c>
      <c r="H15" s="28">
        <v>335.07724100000001</v>
      </c>
      <c r="I15" s="28">
        <v>-0.50700000000000001</v>
      </c>
      <c r="J15" s="28">
        <v>-1.514</v>
      </c>
      <c r="K15" s="28" t="s">
        <v>36</v>
      </c>
    </row>
    <row r="16" spans="1:11" x14ac:dyDescent="0.3">
      <c r="A16" s="24" t="s">
        <v>22</v>
      </c>
      <c r="B16" s="23">
        <v>1</v>
      </c>
      <c r="C16" s="24" t="s">
        <v>10</v>
      </c>
      <c r="D16" s="24">
        <v>395</v>
      </c>
      <c r="E16" s="24">
        <f>CTRL_F3!$D16/(AVERAGE($D$6:$D$7))</f>
        <v>2.6988248155233669E-2</v>
      </c>
      <c r="F16" s="24">
        <f>AVERAGE(E16:E17)</f>
        <v>2.7773981962284776E-2</v>
      </c>
      <c r="G16" s="24">
        <v>341.10966200000001</v>
      </c>
      <c r="H16" s="24">
        <v>341.10643299999998</v>
      </c>
      <c r="I16" s="24">
        <v>-3.2290000000000001</v>
      </c>
      <c r="J16" s="24">
        <v>-9.4659999999999993</v>
      </c>
      <c r="K16" s="24" t="s">
        <v>101</v>
      </c>
    </row>
    <row r="17" spans="1:11" ht="16.2" thickBot="1" x14ac:dyDescent="0.35">
      <c r="A17" s="28" t="s">
        <v>22</v>
      </c>
      <c r="B17" s="27">
        <v>2</v>
      </c>
      <c r="C17" s="28" t="s">
        <v>10</v>
      </c>
      <c r="D17" s="28">
        <v>418</v>
      </c>
      <c r="E17" s="28">
        <f>CTRL_F3!$D17/(AVERAGE($D$6:$D$7))</f>
        <v>2.8559715769335883E-2</v>
      </c>
      <c r="F17" s="28"/>
      <c r="G17" s="28">
        <v>341.10951399999999</v>
      </c>
      <c r="H17" s="28">
        <v>341.10643299999998</v>
      </c>
      <c r="I17" s="28">
        <v>-3.081</v>
      </c>
      <c r="J17" s="28">
        <v>-9.0310000000000006</v>
      </c>
      <c r="K17" s="28" t="s">
        <v>101</v>
      </c>
    </row>
    <row r="18" spans="1:11" s="52" customFormat="1" x14ac:dyDescent="0.3">
      <c r="A18" s="49" t="s">
        <v>22</v>
      </c>
      <c r="B18" s="50">
        <v>1</v>
      </c>
      <c r="C18" s="51" t="s">
        <v>102</v>
      </c>
      <c r="D18" s="51">
        <v>477</v>
      </c>
      <c r="E18" s="51">
        <f>CTRL_F3!$D18/(AVERAGE($D$6:$D$7))</f>
        <v>3.2590871822902434E-2</v>
      </c>
      <c r="F18" s="24">
        <f>AVERAGE(E18:E19)</f>
        <v>3.2898332877835473E-2</v>
      </c>
      <c r="G18" s="51">
        <v>361.16402099999999</v>
      </c>
      <c r="H18" s="51">
        <v>361.165662</v>
      </c>
      <c r="I18" s="51">
        <v>1.641</v>
      </c>
      <c r="J18" s="51">
        <v>4.5430000000000001</v>
      </c>
      <c r="K18" s="51" t="s">
        <v>43</v>
      </c>
    </row>
    <row r="19" spans="1:11" s="56" customFormat="1" ht="16.2" thickBot="1" x14ac:dyDescent="0.35">
      <c r="A19" s="53" t="s">
        <v>22</v>
      </c>
      <c r="B19" s="54">
        <v>2</v>
      </c>
      <c r="C19" s="55" t="s">
        <v>90</v>
      </c>
      <c r="D19" s="55">
        <v>486</v>
      </c>
      <c r="E19" s="55">
        <f>CTRL_F3!$D19/(AVERAGE($D$6:$D$7))</f>
        <v>3.3205793932768513E-2</v>
      </c>
      <c r="F19" s="28"/>
      <c r="G19" s="55">
        <v>361.163951</v>
      </c>
      <c r="H19" s="55">
        <v>361.165662</v>
      </c>
      <c r="I19" s="55">
        <v>1.7110000000000001</v>
      </c>
      <c r="J19" s="55">
        <v>4.7370000000000001</v>
      </c>
      <c r="K19" s="55" t="s">
        <v>43</v>
      </c>
    </row>
    <row r="20" spans="1:11" x14ac:dyDescent="0.3">
      <c r="A20" s="47" t="s">
        <v>22</v>
      </c>
      <c r="B20" s="48">
        <v>1</v>
      </c>
      <c r="C20" s="47" t="s">
        <v>10</v>
      </c>
      <c r="D20" s="47">
        <v>152</v>
      </c>
      <c r="E20" s="47">
        <f>CTRL_F3!$D20/(AVERAGE($D$6:$D$7))</f>
        <v>1.0385351188849413E-2</v>
      </c>
      <c r="F20" s="24">
        <f>AVERAGE(E20:E21)</f>
        <v>1.1000273298715496E-2</v>
      </c>
      <c r="G20" s="47">
        <v>374.05006300000002</v>
      </c>
      <c r="H20" s="47">
        <v>374.05175500000001</v>
      </c>
      <c r="I20" s="47">
        <v>1.6919999999999999</v>
      </c>
      <c r="J20" s="47">
        <v>4.5220000000000002</v>
      </c>
      <c r="K20" s="47" t="s">
        <v>74</v>
      </c>
    </row>
    <row r="21" spans="1:11" x14ac:dyDescent="0.3">
      <c r="A21" s="28" t="s">
        <v>22</v>
      </c>
      <c r="B21" s="27">
        <v>2</v>
      </c>
      <c r="C21" s="28" t="s">
        <v>10</v>
      </c>
      <c r="D21" s="28">
        <v>170</v>
      </c>
      <c r="E21" s="28">
        <f>CTRL_F3!$D21/(AVERAGE($D$6:$D$7))</f>
        <v>1.161519540858158E-2</v>
      </c>
      <c r="F21" s="28"/>
      <c r="G21" s="28">
        <v>374.05048599999998</v>
      </c>
      <c r="H21" s="28">
        <v>374.05175500000001</v>
      </c>
      <c r="I21" s="28">
        <v>1.268</v>
      </c>
      <c r="J21" s="28">
        <v>3.39</v>
      </c>
      <c r="K21" s="28" t="s">
        <v>74</v>
      </c>
    </row>
    <row r="22" spans="1:11" x14ac:dyDescent="0.3">
      <c r="A22" s="24" t="s">
        <v>22</v>
      </c>
      <c r="B22" s="23">
        <v>1</v>
      </c>
      <c r="C22" s="24" t="s">
        <v>10</v>
      </c>
      <c r="D22" s="24">
        <v>219</v>
      </c>
      <c r="E22" s="24">
        <f>CTRL_F3!$D22/(AVERAGE($D$6:$D$7))</f>
        <v>1.4963104673408036E-2</v>
      </c>
      <c r="F22" s="24">
        <f>AVERAGE(E22:E23)</f>
        <v>1.5851325498770157E-2</v>
      </c>
      <c r="G22" s="24">
        <v>375.10135100000002</v>
      </c>
      <c r="H22" s="24">
        <v>375.10451799999998</v>
      </c>
      <c r="I22" s="24">
        <v>3.1669999999999998</v>
      </c>
      <c r="J22" s="24">
        <v>8.4440000000000008</v>
      </c>
      <c r="K22" s="24" t="s">
        <v>92</v>
      </c>
    </row>
    <row r="23" spans="1:11" x14ac:dyDescent="0.3">
      <c r="A23" s="28" t="s">
        <v>22</v>
      </c>
      <c r="B23" s="27">
        <v>2</v>
      </c>
      <c r="C23" s="28" t="s">
        <v>10</v>
      </c>
      <c r="D23" s="28">
        <v>245</v>
      </c>
      <c r="E23" s="28">
        <f>CTRL_F3!$D23/(AVERAGE($D$6:$D$7))</f>
        <v>1.6739546324132278E-2</v>
      </c>
      <c r="F23" s="28"/>
      <c r="G23" s="28">
        <v>375.10189200000002</v>
      </c>
      <c r="H23" s="28">
        <v>375.10451799999998</v>
      </c>
      <c r="I23" s="28">
        <v>2.6259999999999999</v>
      </c>
      <c r="J23" s="28">
        <v>7.0010000000000003</v>
      </c>
      <c r="K23" s="28" t="s">
        <v>92</v>
      </c>
    </row>
    <row r="24" spans="1:11" x14ac:dyDescent="0.3">
      <c r="A24" s="24" t="s">
        <v>22</v>
      </c>
      <c r="B24" s="23">
        <v>1</v>
      </c>
      <c r="C24" s="24" t="s">
        <v>10</v>
      </c>
      <c r="D24" s="24">
        <v>119</v>
      </c>
      <c r="E24" s="24">
        <f>CTRL_F3!$D24/(AVERAGE($D$6:$D$7))</f>
        <v>8.130636786007105E-3</v>
      </c>
      <c r="F24" s="24">
        <f>AVERAGE(E24:E25)</f>
        <v>9.0530199508062313E-3</v>
      </c>
      <c r="G24" s="24">
        <v>379.09605199999999</v>
      </c>
      <c r="H24" s="24">
        <v>379.09693099999998</v>
      </c>
      <c r="I24" s="24">
        <v>0.879</v>
      </c>
      <c r="J24" s="24">
        <v>2.319</v>
      </c>
      <c r="K24" s="24" t="s">
        <v>104</v>
      </c>
    </row>
    <row r="25" spans="1:11" x14ac:dyDescent="0.3">
      <c r="A25" s="28" t="s">
        <v>22</v>
      </c>
      <c r="B25" s="27">
        <v>2</v>
      </c>
      <c r="C25" s="28" t="s">
        <v>10</v>
      </c>
      <c r="D25" s="28">
        <v>146</v>
      </c>
      <c r="E25" s="28">
        <f>CTRL_F3!$D25/(AVERAGE($D$6:$D$7))</f>
        <v>9.9754031156053559E-3</v>
      </c>
      <c r="F25" s="28"/>
      <c r="G25" s="28">
        <v>379.096653</v>
      </c>
      <c r="H25" s="28">
        <v>379.09693099999998</v>
      </c>
      <c r="I25" s="28">
        <v>0.27700000000000002</v>
      </c>
      <c r="J25" s="28">
        <v>0.73199999999999998</v>
      </c>
      <c r="K25" s="28" t="s">
        <v>104</v>
      </c>
    </row>
    <row r="26" spans="1:11" x14ac:dyDescent="0.3">
      <c r="A26" s="24" t="s">
        <v>22</v>
      </c>
      <c r="B26" s="23">
        <v>1</v>
      </c>
      <c r="C26" s="24" t="s">
        <v>10</v>
      </c>
      <c r="D26" s="24">
        <v>107</v>
      </c>
      <c r="E26" s="24">
        <f>CTRL_F3!$D26/(AVERAGE($D$6:$D$7))</f>
        <v>7.3107406395189947E-3</v>
      </c>
      <c r="F26" s="24">
        <f>AVERAGE(E26:E27)</f>
        <v>7.3107406395189947E-3</v>
      </c>
      <c r="G26" s="24">
        <v>387.03657099999998</v>
      </c>
      <c r="H26" s="24">
        <v>387.03577000000001</v>
      </c>
      <c r="I26" s="24">
        <v>-0.80100000000000005</v>
      </c>
      <c r="J26" s="24">
        <v>-2.0699999999999998</v>
      </c>
      <c r="K26" s="24" t="s">
        <v>105</v>
      </c>
    </row>
    <row r="27" spans="1:11" x14ac:dyDescent="0.3">
      <c r="A27" s="28" t="s">
        <v>22</v>
      </c>
      <c r="B27" s="27">
        <v>2</v>
      </c>
      <c r="C27" s="28" t="s">
        <v>10</v>
      </c>
      <c r="D27" s="28">
        <v>107</v>
      </c>
      <c r="E27" s="28">
        <f>CTRL_F3!$D27/(AVERAGE($D$6:$D$7))</f>
        <v>7.3107406395189947E-3</v>
      </c>
      <c r="F27" s="28"/>
      <c r="G27" s="28">
        <v>387.03533299999998</v>
      </c>
      <c r="H27" s="28">
        <v>387.03577000000001</v>
      </c>
      <c r="I27" s="28">
        <v>0.437</v>
      </c>
      <c r="J27" s="28">
        <v>1.1279999999999999</v>
      </c>
      <c r="K27" s="28" t="s">
        <v>105</v>
      </c>
    </row>
    <row r="28" spans="1:11" x14ac:dyDescent="0.3">
      <c r="A28" s="24" t="s">
        <v>22</v>
      </c>
      <c r="B28" s="23">
        <v>1</v>
      </c>
      <c r="C28" s="24" t="s">
        <v>10</v>
      </c>
      <c r="D28" s="24">
        <v>112</v>
      </c>
      <c r="E28" s="24">
        <f>CTRL_F3!$D28/(AVERAGE($D$6:$D$7))</f>
        <v>7.6523640338890409E-3</v>
      </c>
      <c r="F28" s="24">
        <f>AVERAGE(E28:E29)</f>
        <v>8.1306367860071067E-3</v>
      </c>
      <c r="G28" s="24">
        <v>389.16267699999997</v>
      </c>
      <c r="H28" s="24">
        <v>389.16057699999999</v>
      </c>
      <c r="I28" s="24">
        <v>-2.1</v>
      </c>
      <c r="J28" s="24">
        <v>-5.3970000000000002</v>
      </c>
      <c r="K28" s="24" t="s">
        <v>107</v>
      </c>
    </row>
    <row r="29" spans="1:11" x14ac:dyDescent="0.3">
      <c r="A29" s="28" t="s">
        <v>22</v>
      </c>
      <c r="B29" s="27">
        <v>2</v>
      </c>
      <c r="C29" s="28" t="s">
        <v>10</v>
      </c>
      <c r="D29" s="28">
        <v>126</v>
      </c>
      <c r="E29" s="28">
        <f>CTRL_F3!$D29/(AVERAGE($D$6:$D$7))</f>
        <v>8.6089095381251708E-3</v>
      </c>
      <c r="F29" s="28"/>
      <c r="G29" s="28">
        <v>389.16253599999999</v>
      </c>
      <c r="H29" s="28">
        <v>389.16057699999999</v>
      </c>
      <c r="I29" s="28">
        <v>-1.96</v>
      </c>
      <c r="J29" s="28">
        <v>-5.0359999999999996</v>
      </c>
      <c r="K29" s="28" t="s">
        <v>107</v>
      </c>
    </row>
    <row r="30" spans="1:11" x14ac:dyDescent="0.3">
      <c r="A30" s="24" t="s">
        <v>22</v>
      </c>
      <c r="B30" s="23">
        <v>1</v>
      </c>
      <c r="C30" s="24" t="s">
        <v>10</v>
      </c>
      <c r="D30" s="24">
        <v>105</v>
      </c>
      <c r="E30" s="24">
        <f>CTRL_F3!$D30/(AVERAGE($D$6:$D$7))</f>
        <v>7.174091281770976E-3</v>
      </c>
      <c r="F30" s="24">
        <f>AVERAGE(E30:E31)</f>
        <v>7.6182016944520356E-3</v>
      </c>
      <c r="G30" s="24">
        <v>401.053068</v>
      </c>
      <c r="H30" s="24">
        <v>401.05479100000002</v>
      </c>
      <c r="I30" s="24">
        <v>1.7230000000000001</v>
      </c>
      <c r="J30" s="24">
        <v>4.2969999999999997</v>
      </c>
      <c r="K30" s="24" t="s">
        <v>108</v>
      </c>
    </row>
    <row r="31" spans="1:11" x14ac:dyDescent="0.3">
      <c r="A31" s="28" t="s">
        <v>22</v>
      </c>
      <c r="B31" s="27">
        <v>2</v>
      </c>
      <c r="C31" s="28" t="s">
        <v>10</v>
      </c>
      <c r="D31" s="28">
        <v>118</v>
      </c>
      <c r="E31" s="28">
        <f>CTRL_F3!$D31/(AVERAGE($D$6:$D$7))</f>
        <v>8.0623121071330961E-3</v>
      </c>
      <c r="F31" s="28"/>
      <c r="G31" s="28">
        <v>401.05462399999999</v>
      </c>
      <c r="H31" s="28">
        <v>401.05479100000002</v>
      </c>
      <c r="I31" s="28">
        <v>0.16700000000000001</v>
      </c>
      <c r="J31" s="28">
        <v>0.41599999999999998</v>
      </c>
      <c r="K31" s="28" t="s">
        <v>108</v>
      </c>
    </row>
    <row r="32" spans="1:11" x14ac:dyDescent="0.3">
      <c r="A32" s="24" t="s">
        <v>22</v>
      </c>
      <c r="B32" s="23">
        <v>1</v>
      </c>
      <c r="C32" s="24" t="s">
        <v>109</v>
      </c>
      <c r="D32" s="24">
        <v>1130</v>
      </c>
      <c r="E32" s="24">
        <f>CTRL_F3!$D32/(AVERAGE($D$6:$D$7))</f>
        <v>7.7206887127630505E-2</v>
      </c>
      <c r="F32" s="24">
        <f>AVERAGE(E32:E33)</f>
        <v>8.0213172998086918E-2</v>
      </c>
      <c r="G32" s="24">
        <v>403.06508700000001</v>
      </c>
      <c r="H32" s="24">
        <v>403.06707</v>
      </c>
      <c r="I32" s="24">
        <v>1.9830000000000001</v>
      </c>
      <c r="J32" s="24">
        <v>4.9210000000000003</v>
      </c>
      <c r="K32" s="24" t="s">
        <v>47</v>
      </c>
    </row>
    <row r="33" spans="1:11" x14ac:dyDescent="0.3">
      <c r="A33" s="28" t="s">
        <v>22</v>
      </c>
      <c r="B33" s="27">
        <v>2</v>
      </c>
      <c r="C33" s="28" t="s">
        <v>110</v>
      </c>
      <c r="D33" s="28">
        <v>1218</v>
      </c>
      <c r="E33" s="28">
        <f>CTRL_F3!$D33/(AVERAGE($D$6:$D$7))</f>
        <v>8.3219458868543317E-2</v>
      </c>
      <c r="F33" s="28"/>
      <c r="G33" s="28">
        <v>403.06519100000003</v>
      </c>
      <c r="H33" s="28">
        <v>403.06707</v>
      </c>
      <c r="I33" s="28">
        <v>1.879</v>
      </c>
      <c r="J33" s="28">
        <v>4.6630000000000003</v>
      </c>
      <c r="K33" s="28" t="s">
        <v>47</v>
      </c>
    </row>
    <row r="34" spans="1:11" x14ac:dyDescent="0.3">
      <c r="A34" s="24" t="s">
        <v>22</v>
      </c>
      <c r="B34" s="23">
        <v>1</v>
      </c>
      <c r="C34" s="24" t="s">
        <v>111</v>
      </c>
      <c r="D34" s="24">
        <v>687</v>
      </c>
      <c r="E34" s="24">
        <f>CTRL_F3!$D34/(AVERAGE($D$6:$D$7))</f>
        <v>4.6939054386444384E-2</v>
      </c>
      <c r="F34" s="24">
        <f>AVERAGE(E34:E35)</f>
        <v>4.7519814156873466E-2</v>
      </c>
      <c r="G34" s="24">
        <v>425.04690799999997</v>
      </c>
      <c r="H34" s="24">
        <v>425.04739699999999</v>
      </c>
      <c r="I34" s="24">
        <v>0.48899999999999999</v>
      </c>
      <c r="J34" s="24">
        <v>1.1519999999999999</v>
      </c>
      <c r="K34" s="24" t="s">
        <v>51</v>
      </c>
    </row>
    <row r="35" spans="1:11" x14ac:dyDescent="0.3">
      <c r="A35" s="28" t="s">
        <v>22</v>
      </c>
      <c r="B35" s="27">
        <v>2</v>
      </c>
      <c r="C35" s="28" t="s">
        <v>112</v>
      </c>
      <c r="D35" s="28">
        <v>704</v>
      </c>
      <c r="E35" s="28">
        <f>CTRL_F3!$D35/(AVERAGE($D$6:$D$7))</f>
        <v>4.8100573927302541E-2</v>
      </c>
      <c r="F35" s="28"/>
      <c r="G35" s="28">
        <v>425.04702700000001</v>
      </c>
      <c r="H35" s="28">
        <v>425.04739699999999</v>
      </c>
      <c r="I35" s="28">
        <v>0.37</v>
      </c>
      <c r="J35" s="28">
        <v>0.871</v>
      </c>
      <c r="K35" s="28" t="s">
        <v>51</v>
      </c>
    </row>
    <row r="36" spans="1:11" x14ac:dyDescent="0.3">
      <c r="A36" s="24" t="s">
        <v>22</v>
      </c>
      <c r="B36" s="23">
        <v>1</v>
      </c>
      <c r="C36" s="24" t="s">
        <v>10</v>
      </c>
      <c r="D36" s="24">
        <v>474</v>
      </c>
      <c r="E36" s="24">
        <f>CTRL_F3!$D36/(AVERAGE($D$6:$D$7))</f>
        <v>3.2385897786280406E-2</v>
      </c>
      <c r="F36" s="24">
        <f>AVERAGE(E36:E37)</f>
        <v>3.1975949713036349E-2</v>
      </c>
      <c r="G36" s="24">
        <v>429.07351799999998</v>
      </c>
      <c r="H36" s="24">
        <v>429.07619499999998</v>
      </c>
      <c r="I36" s="24">
        <v>2.6779999999999999</v>
      </c>
      <c r="J36" s="24">
        <v>6.2409999999999997</v>
      </c>
      <c r="K36" s="24" t="s">
        <v>78</v>
      </c>
    </row>
    <row r="37" spans="1:11" x14ac:dyDescent="0.3">
      <c r="A37" s="28" t="s">
        <v>22</v>
      </c>
      <c r="B37" s="27">
        <v>2</v>
      </c>
      <c r="C37" s="28" t="s">
        <v>10</v>
      </c>
      <c r="D37" s="28">
        <v>462</v>
      </c>
      <c r="E37" s="28">
        <f>CTRL_F3!$D37/(AVERAGE($D$6:$D$7))</f>
        <v>3.1566001639792292E-2</v>
      </c>
      <c r="F37" s="28"/>
      <c r="G37" s="28">
        <v>429.07334200000003</v>
      </c>
      <c r="H37" s="28">
        <v>429.07619499999998</v>
      </c>
      <c r="I37" s="28">
        <v>2.8530000000000002</v>
      </c>
      <c r="J37" s="28">
        <v>6.65</v>
      </c>
      <c r="K37" s="28" t="s">
        <v>78</v>
      </c>
    </row>
    <row r="38" spans="1:11" x14ac:dyDescent="0.3">
      <c r="A38" s="24" t="s">
        <v>22</v>
      </c>
      <c r="B38" s="23">
        <v>1</v>
      </c>
      <c r="C38" s="24" t="s">
        <v>10</v>
      </c>
      <c r="D38" s="24">
        <v>252</v>
      </c>
      <c r="E38" s="24">
        <f>CTRL_F3!$D38/(AVERAGE($D$6:$D$7))</f>
        <v>1.7217819076250342E-2</v>
      </c>
      <c r="F38" s="24">
        <f>AVERAGE(E38:E39)</f>
        <v>1.7491117791746377E-2</v>
      </c>
      <c r="G38" s="24">
        <v>429.15087599999998</v>
      </c>
      <c r="H38" s="24">
        <v>429.15146900000002</v>
      </c>
      <c r="I38" s="24">
        <v>0.59299999999999997</v>
      </c>
      <c r="J38" s="24">
        <v>1.381</v>
      </c>
      <c r="K38" s="24" t="s">
        <v>113</v>
      </c>
    </row>
    <row r="39" spans="1:11" x14ac:dyDescent="0.3">
      <c r="A39" s="28" t="s">
        <v>22</v>
      </c>
      <c r="B39" s="27">
        <v>2</v>
      </c>
      <c r="C39" s="28" t="s">
        <v>10</v>
      </c>
      <c r="D39" s="28">
        <v>260</v>
      </c>
      <c r="E39" s="28">
        <f>CTRL_F3!$D39/(AVERAGE($D$6:$D$7))</f>
        <v>1.7764416507242416E-2</v>
      </c>
      <c r="F39" s="28"/>
      <c r="G39" s="28">
        <v>429.15080899999998</v>
      </c>
      <c r="H39" s="28">
        <v>429.15146900000002</v>
      </c>
      <c r="I39" s="28">
        <v>0.66</v>
      </c>
      <c r="J39" s="28">
        <v>1.5369999999999999</v>
      </c>
      <c r="K39" s="28" t="s">
        <v>113</v>
      </c>
    </row>
    <row r="40" spans="1:11" x14ac:dyDescent="0.3">
      <c r="A40" s="24" t="s">
        <v>22</v>
      </c>
      <c r="B40" s="23">
        <v>1</v>
      </c>
      <c r="C40" s="24" t="s">
        <v>10</v>
      </c>
      <c r="D40" s="24">
        <v>109</v>
      </c>
      <c r="E40" s="24">
        <f>CTRL_F3!$D40/(AVERAGE($D$6:$D$7))</f>
        <v>7.4473899972670125E-3</v>
      </c>
      <c r="F40" s="24">
        <f>AVERAGE(E40:E41)</f>
        <v>7.7206887127630498E-3</v>
      </c>
      <c r="G40" s="24">
        <v>455.01513899999998</v>
      </c>
      <c r="H40" s="24">
        <v>455.011212</v>
      </c>
      <c r="I40" s="24">
        <v>-3.9260000000000002</v>
      </c>
      <c r="J40" s="24">
        <v>-8.6289999999999996</v>
      </c>
      <c r="K40" s="24" t="s">
        <v>114</v>
      </c>
    </row>
    <row r="41" spans="1:11" x14ac:dyDescent="0.3">
      <c r="A41" s="28" t="s">
        <v>22</v>
      </c>
      <c r="B41" s="27">
        <v>2</v>
      </c>
      <c r="C41" s="28" t="s">
        <v>10</v>
      </c>
      <c r="D41" s="28">
        <v>117</v>
      </c>
      <c r="E41" s="28">
        <f>CTRL_F3!$D41/(AVERAGE($D$6:$D$7))</f>
        <v>7.9939874282590872E-3</v>
      </c>
      <c r="F41" s="28"/>
      <c r="G41" s="28">
        <v>455.01491499999997</v>
      </c>
      <c r="H41" s="28">
        <v>455.011212</v>
      </c>
      <c r="I41" s="28">
        <v>-3.7029999999999998</v>
      </c>
      <c r="J41" s="28">
        <v>-8.1379999999999999</v>
      </c>
      <c r="K41" s="28" t="s">
        <v>114</v>
      </c>
    </row>
    <row r="42" spans="1:11" x14ac:dyDescent="0.3">
      <c r="A42" s="24" t="s">
        <v>22</v>
      </c>
      <c r="B42" s="23">
        <v>1</v>
      </c>
      <c r="C42" s="24" t="s">
        <v>115</v>
      </c>
      <c r="D42" s="24">
        <v>973</v>
      </c>
      <c r="E42" s="24">
        <f>CTRL_F3!$D42/(AVERAGE($D$6:$D$7))</f>
        <v>6.6479912544411046E-2</v>
      </c>
      <c r="F42" s="24">
        <f>AVERAGE(E42:E43)</f>
        <v>6.5762503416233936E-2</v>
      </c>
      <c r="G42" s="24">
        <v>455.10210000000001</v>
      </c>
      <c r="H42" s="24">
        <v>455.09836999999999</v>
      </c>
      <c r="I42" s="24">
        <v>-3.7290000000000001</v>
      </c>
      <c r="J42" s="24">
        <v>-8.1940000000000008</v>
      </c>
      <c r="K42" s="24" t="s">
        <v>82</v>
      </c>
    </row>
    <row r="43" spans="1:11" x14ac:dyDescent="0.3">
      <c r="A43" s="28" t="s">
        <v>22</v>
      </c>
      <c r="B43" s="27">
        <v>2</v>
      </c>
      <c r="C43" s="28" t="s">
        <v>116</v>
      </c>
      <c r="D43" s="28">
        <v>952</v>
      </c>
      <c r="E43" s="28">
        <f>CTRL_F3!$D43/(AVERAGE($D$6:$D$7))</f>
        <v>6.504509428805684E-2</v>
      </c>
      <c r="F43" s="28"/>
      <c r="G43" s="28">
        <v>455.102034</v>
      </c>
      <c r="H43" s="28">
        <v>455.09836999999999</v>
      </c>
      <c r="I43" s="28">
        <v>-3.6640000000000001</v>
      </c>
      <c r="J43" s="28">
        <v>-8.0510000000000002</v>
      </c>
      <c r="K43" s="28" t="s">
        <v>82</v>
      </c>
    </row>
    <row r="44" spans="1:11" x14ac:dyDescent="0.3">
      <c r="A44" s="24" t="s">
        <v>22</v>
      </c>
      <c r="B44" s="23">
        <v>1</v>
      </c>
      <c r="C44" s="24" t="s">
        <v>10</v>
      </c>
      <c r="D44" s="24">
        <v>108</v>
      </c>
      <c r="E44" s="24">
        <f>CTRL_F3!$D44/(AVERAGE($D$6:$D$7))</f>
        <v>7.3790653183930036E-3</v>
      </c>
      <c r="F44" s="24">
        <f>AVERAGE(E44:E45)</f>
        <v>7.3449029789559991E-3</v>
      </c>
      <c r="G44" s="24">
        <v>469.11111499999998</v>
      </c>
      <c r="H44" s="24">
        <v>469.11086699999998</v>
      </c>
      <c r="I44" s="24">
        <v>-0.248</v>
      </c>
      <c r="J44" s="24">
        <v>-0.52900000000000003</v>
      </c>
      <c r="K44" s="24" t="s">
        <v>117</v>
      </c>
    </row>
    <row r="45" spans="1:11" x14ac:dyDescent="0.3">
      <c r="A45" s="28" t="s">
        <v>22</v>
      </c>
      <c r="B45" s="27">
        <v>2</v>
      </c>
      <c r="C45" s="28" t="s">
        <v>10</v>
      </c>
      <c r="D45" s="28">
        <v>107</v>
      </c>
      <c r="E45" s="28">
        <f>CTRL_F3!$D45/(AVERAGE($D$6:$D$7))</f>
        <v>7.3107406395189947E-3</v>
      </c>
      <c r="F45" s="28"/>
      <c r="G45" s="28">
        <v>469.11145299999998</v>
      </c>
      <c r="H45" s="28">
        <v>469.11086699999998</v>
      </c>
      <c r="I45" s="28">
        <v>-0.58599999999999997</v>
      </c>
      <c r="J45" s="28">
        <v>-1.25</v>
      </c>
      <c r="K45" s="28" t="s">
        <v>117</v>
      </c>
    </row>
    <row r="46" spans="1:11" x14ac:dyDescent="0.3">
      <c r="A46" s="24" t="s">
        <v>22</v>
      </c>
      <c r="B46" s="23">
        <v>1</v>
      </c>
      <c r="C46" s="24" t="s">
        <v>10</v>
      </c>
      <c r="D46" s="24">
        <v>226</v>
      </c>
      <c r="E46" s="24">
        <f>CTRL_F3!$D46/(AVERAGE($D$6:$D$7))</f>
        <v>1.54413774255261E-2</v>
      </c>
      <c r="F46" s="24">
        <f>AVERAGE(E46:E47)</f>
        <v>1.5987974856518174E-2</v>
      </c>
      <c r="G46" s="24">
        <v>471.05168500000002</v>
      </c>
      <c r="H46" s="24">
        <v>471.05287700000002</v>
      </c>
      <c r="I46" s="24">
        <v>1.1919999999999999</v>
      </c>
      <c r="J46" s="24">
        <v>2.5299999999999998</v>
      </c>
      <c r="K46" s="24" t="s">
        <v>68</v>
      </c>
    </row>
    <row r="47" spans="1:11" x14ac:dyDescent="0.3">
      <c r="A47" s="28" t="s">
        <v>22</v>
      </c>
      <c r="B47" s="27">
        <v>2</v>
      </c>
      <c r="C47" s="28" t="s">
        <v>10</v>
      </c>
      <c r="D47" s="28">
        <v>242</v>
      </c>
      <c r="E47" s="28">
        <f>CTRL_F3!$D47/(AVERAGE($D$6:$D$7))</f>
        <v>1.6534572287510249E-2</v>
      </c>
      <c r="F47" s="28"/>
      <c r="G47" s="28">
        <v>471.05174099999999</v>
      </c>
      <c r="H47" s="28">
        <v>471.05287700000002</v>
      </c>
      <c r="I47" s="28">
        <v>1.1359999999999999</v>
      </c>
      <c r="J47" s="28">
        <v>2.411</v>
      </c>
      <c r="K47" s="28" t="s">
        <v>68</v>
      </c>
    </row>
    <row r="48" spans="1:11" x14ac:dyDescent="0.3">
      <c r="A48" s="24" t="s">
        <v>22</v>
      </c>
      <c r="B48" s="23">
        <v>1</v>
      </c>
      <c r="C48" s="24" t="s">
        <v>10</v>
      </c>
      <c r="D48" s="24">
        <v>106</v>
      </c>
      <c r="E48" s="24">
        <f>CTRL_F3!$D48/(AVERAGE($D$6:$D$7))</f>
        <v>7.2424159606449849E-3</v>
      </c>
      <c r="F48" s="24">
        <f>AVERAGE(E48:E49)</f>
        <v>7.2082536212079804E-3</v>
      </c>
      <c r="G48" s="24">
        <v>483.044533</v>
      </c>
      <c r="H48" s="24">
        <v>483.04251199999999</v>
      </c>
      <c r="I48" s="24">
        <v>-2.02</v>
      </c>
      <c r="J48" s="24">
        <v>-4.1829999999999998</v>
      </c>
      <c r="K48" s="24" t="s">
        <v>119</v>
      </c>
    </row>
    <row r="49" spans="1:11" x14ac:dyDescent="0.3">
      <c r="A49" s="28" t="s">
        <v>22</v>
      </c>
      <c r="B49" s="27">
        <v>2</v>
      </c>
      <c r="C49" s="28" t="s">
        <v>10</v>
      </c>
      <c r="D49" s="28">
        <v>105</v>
      </c>
      <c r="E49" s="28">
        <f>CTRL_F3!$D49/(AVERAGE($D$6:$D$7))</f>
        <v>7.174091281770976E-3</v>
      </c>
      <c r="F49" s="28"/>
      <c r="G49" s="28">
        <v>483.04359899999997</v>
      </c>
      <c r="H49" s="28">
        <v>483.04251199999999</v>
      </c>
      <c r="I49" s="28">
        <v>-1.0860000000000001</v>
      </c>
      <c r="J49" s="28">
        <v>-2.2490000000000001</v>
      </c>
      <c r="K49" s="28" t="s">
        <v>119</v>
      </c>
    </row>
    <row r="50" spans="1:11" x14ac:dyDescent="0.3">
      <c r="A50" s="24" t="s">
        <v>22</v>
      </c>
      <c r="B50" s="23">
        <v>1</v>
      </c>
      <c r="C50" s="24" t="s">
        <v>10</v>
      </c>
      <c r="D50" s="24">
        <v>136</v>
      </c>
      <c r="E50" s="24">
        <f>CTRL_F3!$D50/(AVERAGE($D$6:$D$7))</f>
        <v>9.2921563268652634E-3</v>
      </c>
      <c r="F50" s="24">
        <f>AVERAGE(E50:E51)</f>
        <v>9.4629680240502865E-3</v>
      </c>
      <c r="G50" s="24">
        <v>491.04284000000001</v>
      </c>
      <c r="H50" s="24">
        <v>491.04672900000003</v>
      </c>
      <c r="I50" s="24">
        <v>3.8889999999999998</v>
      </c>
      <c r="J50" s="24">
        <v>7.9189999999999996</v>
      </c>
      <c r="K50" s="24" t="s">
        <v>120</v>
      </c>
    </row>
    <row r="51" spans="1:11" x14ac:dyDescent="0.3">
      <c r="A51" s="28" t="s">
        <v>22</v>
      </c>
      <c r="B51" s="27">
        <v>2</v>
      </c>
      <c r="C51" s="28" t="s">
        <v>10</v>
      </c>
      <c r="D51" s="28">
        <v>141</v>
      </c>
      <c r="E51" s="28">
        <f>CTRL_F3!$D51/(AVERAGE($D$6:$D$7))</f>
        <v>9.6337797212353096E-3</v>
      </c>
      <c r="F51" s="28"/>
      <c r="G51" s="28">
        <v>491.04332399999998</v>
      </c>
      <c r="H51" s="28">
        <v>491.04672900000003</v>
      </c>
      <c r="I51" s="28">
        <v>3.4039999999999999</v>
      </c>
      <c r="J51" s="28">
        <v>6.9329999999999998</v>
      </c>
      <c r="K51" s="28" t="s">
        <v>120</v>
      </c>
    </row>
    <row r="52" spans="1:11" x14ac:dyDescent="0.3">
      <c r="A52" s="24" t="s">
        <v>22</v>
      </c>
      <c r="B52" s="23">
        <v>1</v>
      </c>
      <c r="C52" s="24" t="s">
        <v>121</v>
      </c>
      <c r="D52" s="24">
        <v>473</v>
      </c>
      <c r="E52" s="24">
        <f>CTRL_F3!$D52/(AVERAGE($D$6:$D$7))</f>
        <v>3.2317573107406398E-2</v>
      </c>
      <c r="F52" s="24">
        <f>AVERAGE(E52:E53)</f>
        <v>3.2420060125717409E-2</v>
      </c>
      <c r="G52" s="24">
        <v>493.03372999999999</v>
      </c>
      <c r="H52" s="24">
        <v>493.03722699999997</v>
      </c>
      <c r="I52" s="24">
        <v>3.4969999999999999</v>
      </c>
      <c r="J52" s="24">
        <v>7.0919999999999996</v>
      </c>
      <c r="K52" s="24" t="s">
        <v>58</v>
      </c>
    </row>
    <row r="53" spans="1:11" x14ac:dyDescent="0.3">
      <c r="A53" s="28" t="s">
        <v>22</v>
      </c>
      <c r="B53" s="27">
        <v>2</v>
      </c>
      <c r="C53" s="28" t="s">
        <v>122</v>
      </c>
      <c r="D53" s="28">
        <v>476</v>
      </c>
      <c r="E53" s="28">
        <f>CTRL_F3!$D53/(AVERAGE($D$6:$D$7))</f>
        <v>3.252254714402842E-2</v>
      </c>
      <c r="F53" s="28"/>
      <c r="G53" s="28">
        <v>493.03386999999998</v>
      </c>
      <c r="H53" s="28">
        <v>493.03722699999997</v>
      </c>
      <c r="I53" s="28">
        <v>3.3570000000000002</v>
      </c>
      <c r="J53" s="28">
        <v>6.8079999999999998</v>
      </c>
      <c r="K53" s="28" t="s">
        <v>58</v>
      </c>
    </row>
    <row r="54" spans="1:11" x14ac:dyDescent="0.3">
      <c r="A54" s="24" t="s">
        <v>22</v>
      </c>
      <c r="B54" s="23">
        <v>1</v>
      </c>
      <c r="C54" s="24" t="s">
        <v>123</v>
      </c>
      <c r="D54" s="24">
        <v>523</v>
      </c>
      <c r="E54" s="24">
        <f>CTRL_F3!$D54/(AVERAGE($D$6:$D$7))</f>
        <v>3.5733807051106861E-2</v>
      </c>
      <c r="F54" s="24">
        <f>AVERAGE(E54:E55)</f>
        <v>3.5084722601803772E-2</v>
      </c>
      <c r="G54" s="24">
        <v>497.06065000000001</v>
      </c>
      <c r="H54" s="24">
        <v>497.05729300000002</v>
      </c>
      <c r="I54" s="24">
        <v>-3.3559999999999999</v>
      </c>
      <c r="J54" s="24">
        <v>-6.7519999999999998</v>
      </c>
      <c r="K54" s="24" t="s">
        <v>84</v>
      </c>
    </row>
    <row r="55" spans="1:11" x14ac:dyDescent="0.3">
      <c r="A55" s="28" t="s">
        <v>22</v>
      </c>
      <c r="B55" s="27">
        <v>2</v>
      </c>
      <c r="C55" s="28" t="s">
        <v>10</v>
      </c>
      <c r="D55" s="28">
        <v>504</v>
      </c>
      <c r="E55" s="28">
        <f>CTRL_F3!$D55/(AVERAGE($D$6:$D$7))</f>
        <v>3.4435638152500683E-2</v>
      </c>
      <c r="F55" s="28"/>
      <c r="G55" s="28">
        <v>497.06066399999997</v>
      </c>
      <c r="H55" s="28">
        <v>497.05729300000002</v>
      </c>
      <c r="I55" s="28">
        <v>-3.37</v>
      </c>
      <c r="J55" s="28">
        <v>-6.78</v>
      </c>
      <c r="K55" s="28" t="s">
        <v>84</v>
      </c>
    </row>
    <row r="56" spans="1:11" x14ac:dyDescent="0.3">
      <c r="A56" s="24" t="s">
        <v>22</v>
      </c>
      <c r="B56" s="23">
        <v>1</v>
      </c>
      <c r="C56" s="24" t="s">
        <v>10</v>
      </c>
      <c r="D56" s="24">
        <v>215</v>
      </c>
      <c r="E56" s="24">
        <f>CTRL_F3!$D56/(AVERAGE($D$6:$D$7))</f>
        <v>1.4689805957911998E-2</v>
      </c>
      <c r="F56" s="24">
        <f>AVERAGE(E56:E57)</f>
        <v>1.5373052746652092E-2</v>
      </c>
      <c r="G56" s="24">
        <v>497.13875999999999</v>
      </c>
      <c r="H56" s="24">
        <v>497.14129800000001</v>
      </c>
      <c r="I56" s="24">
        <v>2.5379999999999998</v>
      </c>
      <c r="J56" s="24">
        <v>5.1050000000000004</v>
      </c>
      <c r="K56" s="24" t="s">
        <v>124</v>
      </c>
    </row>
    <row r="57" spans="1:11" x14ac:dyDescent="0.3">
      <c r="A57" s="28" t="s">
        <v>22</v>
      </c>
      <c r="B57" s="27">
        <v>2</v>
      </c>
      <c r="C57" s="28" t="s">
        <v>10</v>
      </c>
      <c r="D57" s="28">
        <v>235</v>
      </c>
      <c r="E57" s="28">
        <f>CTRL_F3!$D57/(AVERAGE($D$6:$D$7))</f>
        <v>1.6056299535392185E-2</v>
      </c>
      <c r="F57" s="28"/>
      <c r="G57" s="28">
        <v>497.13852400000002</v>
      </c>
      <c r="H57" s="28">
        <v>497.14129800000001</v>
      </c>
      <c r="I57" s="28">
        <v>2.774</v>
      </c>
      <c r="J57" s="28">
        <v>5.58</v>
      </c>
      <c r="K57" s="28" t="s">
        <v>124</v>
      </c>
    </row>
    <row r="58" spans="1:11" x14ac:dyDescent="0.3">
      <c r="A58" s="24" t="s">
        <v>22</v>
      </c>
      <c r="B58" s="23">
        <v>1</v>
      </c>
      <c r="C58" s="24" t="s">
        <v>10</v>
      </c>
      <c r="D58" s="24">
        <v>272</v>
      </c>
      <c r="E58" s="24">
        <f>CTRL_F3!$D58/(AVERAGE($D$6:$D$7))</f>
        <v>1.8584312653730527E-2</v>
      </c>
      <c r="F58" s="24">
        <f>AVERAGE(E58:E59)</f>
        <v>1.8925936048100573E-2</v>
      </c>
      <c r="G58" s="24">
        <v>511.07563800000003</v>
      </c>
      <c r="H58" s="24">
        <v>511.07631500000002</v>
      </c>
      <c r="I58" s="24">
        <v>0.67700000000000005</v>
      </c>
      <c r="J58" s="24">
        <v>1.3240000000000001</v>
      </c>
      <c r="K58" s="24" t="s">
        <v>94</v>
      </c>
    </row>
    <row r="59" spans="1:11" x14ac:dyDescent="0.3">
      <c r="A59" s="28" t="s">
        <v>22</v>
      </c>
      <c r="B59" s="27">
        <v>2</v>
      </c>
      <c r="C59" s="28" t="s">
        <v>10</v>
      </c>
      <c r="D59" s="28">
        <v>282</v>
      </c>
      <c r="E59" s="28">
        <f>CTRL_F3!$D59/(AVERAGE($D$6:$D$7))</f>
        <v>1.9267559442470619E-2</v>
      </c>
      <c r="F59" s="28"/>
      <c r="G59" s="28">
        <v>511.07582500000001</v>
      </c>
      <c r="H59" s="28">
        <v>511.07631500000002</v>
      </c>
      <c r="I59" s="28">
        <v>0.49</v>
      </c>
      <c r="J59" s="28">
        <v>0.95899999999999996</v>
      </c>
      <c r="K59" s="28" t="s">
        <v>94</v>
      </c>
    </row>
    <row r="60" spans="1:11" x14ac:dyDescent="0.3">
      <c r="A60" s="24" t="s">
        <v>22</v>
      </c>
      <c r="B60" s="23">
        <v>1</v>
      </c>
      <c r="C60" s="24" t="s">
        <v>10</v>
      </c>
      <c r="D60" s="24">
        <v>153</v>
      </c>
      <c r="E60" s="24">
        <f>CTRL_F3!$D60/(AVERAGE($D$6:$D$7))</f>
        <v>1.0453675867723422E-2</v>
      </c>
      <c r="F60" s="24">
        <f>AVERAGE(E60:E61)</f>
        <v>1.0863623940967477E-2</v>
      </c>
      <c r="G60" s="24">
        <v>522.99963200000002</v>
      </c>
      <c r="H60" s="24">
        <v>523.00017200000002</v>
      </c>
      <c r="I60" s="24">
        <v>0.54100000000000004</v>
      </c>
      <c r="J60" s="24">
        <v>1.034</v>
      </c>
      <c r="K60" s="24" t="s">
        <v>125</v>
      </c>
    </row>
    <row r="61" spans="1:11" x14ac:dyDescent="0.3">
      <c r="A61" s="28" t="s">
        <v>22</v>
      </c>
      <c r="B61" s="27">
        <v>2</v>
      </c>
      <c r="C61" s="28" t="s">
        <v>10</v>
      </c>
      <c r="D61" s="28">
        <v>165</v>
      </c>
      <c r="E61" s="28">
        <f>CTRL_F3!$D61/(AVERAGE($D$6:$D$7))</f>
        <v>1.1273572014211534E-2</v>
      </c>
      <c r="F61" s="28"/>
      <c r="G61" s="28">
        <v>523.00154099999997</v>
      </c>
      <c r="H61" s="28">
        <v>523.00017200000002</v>
      </c>
      <c r="I61" s="28">
        <v>-1.369</v>
      </c>
      <c r="J61" s="28">
        <v>-2.617</v>
      </c>
      <c r="K61" s="28" t="s">
        <v>125</v>
      </c>
    </row>
    <row r="62" spans="1:11" x14ac:dyDescent="0.3">
      <c r="A62" s="24" t="s">
        <v>22</v>
      </c>
      <c r="B62" s="23">
        <v>1</v>
      </c>
      <c r="C62" s="24" t="s">
        <v>10</v>
      </c>
      <c r="D62" s="24">
        <v>392</v>
      </c>
      <c r="E62" s="24">
        <f>CTRL_F3!$D62/(AVERAGE($D$6:$D$7))</f>
        <v>2.6783274118611644E-2</v>
      </c>
      <c r="F62" s="24">
        <f>AVERAGE(E62:E63)</f>
        <v>2.7808144301721783E-2</v>
      </c>
      <c r="G62" s="24">
        <v>523.08868700000005</v>
      </c>
      <c r="H62" s="24">
        <v>523.08820000000003</v>
      </c>
      <c r="I62" s="24">
        <v>-0.48799999999999999</v>
      </c>
      <c r="J62" s="24">
        <v>-0.93300000000000005</v>
      </c>
      <c r="K62" s="24" t="s">
        <v>28</v>
      </c>
    </row>
    <row r="63" spans="1:11" x14ac:dyDescent="0.3">
      <c r="A63" s="28" t="s">
        <v>22</v>
      </c>
      <c r="B63" s="27">
        <v>2</v>
      </c>
      <c r="C63" s="28" t="s">
        <v>10</v>
      </c>
      <c r="D63" s="28">
        <v>422</v>
      </c>
      <c r="E63" s="28">
        <f>CTRL_F3!$D63/(AVERAGE($D$6:$D$7))</f>
        <v>2.8833014484831922E-2</v>
      </c>
      <c r="F63" s="28"/>
      <c r="G63" s="28">
        <v>523.08890799999995</v>
      </c>
      <c r="H63" s="28">
        <v>523.08820000000003</v>
      </c>
      <c r="I63" s="28">
        <v>-0.70899999999999996</v>
      </c>
      <c r="J63" s="28">
        <v>-1.355</v>
      </c>
      <c r="K63" s="28" t="s">
        <v>28</v>
      </c>
    </row>
    <row r="64" spans="1:11" x14ac:dyDescent="0.3">
      <c r="A64" s="24" t="s">
        <v>22</v>
      </c>
      <c r="B64" s="23">
        <v>1</v>
      </c>
      <c r="C64" s="24" t="s">
        <v>10</v>
      </c>
      <c r="D64" s="24">
        <v>131</v>
      </c>
      <c r="E64" s="24">
        <f>CTRL_F3!$D64/(AVERAGE($D$6:$D$7))</f>
        <v>8.9505329324952171E-3</v>
      </c>
      <c r="F64" s="24">
        <f>AVERAGE(E64:E65)</f>
        <v>8.7455588958731886E-3</v>
      </c>
      <c r="G64" s="24">
        <v>551.03013399999998</v>
      </c>
      <c r="H64" s="24">
        <v>551.03147300000001</v>
      </c>
      <c r="I64" s="24">
        <v>1.339</v>
      </c>
      <c r="J64" s="24">
        <v>2.4300000000000002</v>
      </c>
      <c r="K64" s="24" t="s">
        <v>129</v>
      </c>
    </row>
    <row r="65" spans="1:11" x14ac:dyDescent="0.3">
      <c r="A65" s="28" t="s">
        <v>22</v>
      </c>
      <c r="B65" s="27">
        <v>2</v>
      </c>
      <c r="C65" s="28" t="s">
        <v>10</v>
      </c>
      <c r="D65" s="28">
        <v>125</v>
      </c>
      <c r="E65" s="28">
        <f>CTRL_F3!$D65/(AVERAGE($D$6:$D$7))</f>
        <v>8.5405848592511619E-3</v>
      </c>
      <c r="F65" s="28"/>
      <c r="G65" s="28">
        <v>551.03194099999996</v>
      </c>
      <c r="H65" s="28">
        <v>551.03147300000001</v>
      </c>
      <c r="I65" s="28">
        <v>-0.46800000000000003</v>
      </c>
      <c r="J65" s="28">
        <v>-0.85</v>
      </c>
      <c r="K65" s="28" t="s">
        <v>129</v>
      </c>
    </row>
    <row r="66" spans="1:11" x14ac:dyDescent="0.3">
      <c r="A66" s="24" t="s">
        <v>22</v>
      </c>
      <c r="B66" s="23">
        <v>1</v>
      </c>
      <c r="C66" s="24" t="s">
        <v>10</v>
      </c>
      <c r="D66" s="24">
        <v>113</v>
      </c>
      <c r="E66" s="24">
        <f>CTRL_F3!$D66/(AVERAGE($D$6:$D$7))</f>
        <v>7.7206887127630498E-3</v>
      </c>
      <c r="F66" s="24">
        <f>AVERAGE(E66:E67)</f>
        <v>7.8231757310740641E-3</v>
      </c>
      <c r="G66" s="24">
        <v>555.01075000000003</v>
      </c>
      <c r="H66" s="24">
        <v>555.00862900000004</v>
      </c>
      <c r="I66" s="24">
        <v>-2.121</v>
      </c>
      <c r="J66" s="24">
        <v>-3.8210000000000002</v>
      </c>
      <c r="K66" s="24" t="s">
        <v>132</v>
      </c>
    </row>
    <row r="67" spans="1:11" x14ac:dyDescent="0.3">
      <c r="A67" s="28" t="s">
        <v>22</v>
      </c>
      <c r="B67" s="27">
        <v>2</v>
      </c>
      <c r="C67" s="28" t="s">
        <v>10</v>
      </c>
      <c r="D67" s="28">
        <v>116</v>
      </c>
      <c r="E67" s="28">
        <f>CTRL_F3!$D67/(AVERAGE($D$6:$D$7))</f>
        <v>7.9256627493850783E-3</v>
      </c>
      <c r="F67" s="28"/>
      <c r="G67" s="28">
        <v>555.00937199999998</v>
      </c>
      <c r="H67" s="28">
        <v>555.00862900000004</v>
      </c>
      <c r="I67" s="28">
        <v>-0.74299999999999999</v>
      </c>
      <c r="J67" s="28">
        <v>-1.339</v>
      </c>
      <c r="K67" s="28" t="s">
        <v>132</v>
      </c>
    </row>
    <row r="68" spans="1:11" x14ac:dyDescent="0.3">
      <c r="A68" s="24" t="s">
        <v>22</v>
      </c>
      <c r="B68" s="23">
        <v>1</v>
      </c>
      <c r="C68" s="24" t="s">
        <v>10</v>
      </c>
      <c r="D68" s="24">
        <v>215</v>
      </c>
      <c r="E68" s="24">
        <f>CTRL_F3!$D68/(AVERAGE($D$6:$D$7))</f>
        <v>1.4689805957911998E-2</v>
      </c>
      <c r="F68" s="24">
        <f>AVERAGE(E68:E69)</f>
        <v>1.6363760590325224E-2</v>
      </c>
      <c r="G68" s="24">
        <v>561.02039400000001</v>
      </c>
      <c r="H68" s="24">
        <v>561.01919399999997</v>
      </c>
      <c r="I68" s="24">
        <v>-1.2010000000000001</v>
      </c>
      <c r="J68" s="24">
        <v>-2.14</v>
      </c>
      <c r="K68" s="24" t="s">
        <v>133</v>
      </c>
    </row>
    <row r="69" spans="1:11" x14ac:dyDescent="0.3">
      <c r="A69" s="28" t="s">
        <v>22</v>
      </c>
      <c r="B69" s="27">
        <v>2</v>
      </c>
      <c r="C69" s="28" t="s">
        <v>10</v>
      </c>
      <c r="D69" s="28">
        <v>264</v>
      </c>
      <c r="E69" s="28">
        <f>CTRL_F3!$D69/(AVERAGE($D$6:$D$7))</f>
        <v>1.8037715222738452E-2</v>
      </c>
      <c r="F69" s="28"/>
      <c r="G69" s="28">
        <v>561.02044899999999</v>
      </c>
      <c r="H69" s="28">
        <v>561.01919399999997</v>
      </c>
      <c r="I69" s="28">
        <v>-1.256</v>
      </c>
      <c r="J69" s="28">
        <v>-2.238</v>
      </c>
      <c r="K69" s="28" t="s">
        <v>133</v>
      </c>
    </row>
    <row r="70" spans="1:11" x14ac:dyDescent="0.3">
      <c r="A70" s="24" t="s">
        <v>22</v>
      </c>
      <c r="B70" s="23">
        <v>1</v>
      </c>
      <c r="C70" s="24" t="s">
        <v>134</v>
      </c>
      <c r="D70" s="24">
        <v>557</v>
      </c>
      <c r="E70" s="24">
        <f>CTRL_F3!$D70/(AVERAGE($D$6:$D$7))</f>
        <v>3.8056846132823174E-2</v>
      </c>
      <c r="F70" s="24">
        <f>AVERAGE(E70:E71)</f>
        <v>3.9286690352555345E-2</v>
      </c>
      <c r="G70" s="24">
        <v>565.04755</v>
      </c>
      <c r="H70" s="24">
        <v>565.04712300000006</v>
      </c>
      <c r="I70" s="24">
        <v>-0.42699999999999999</v>
      </c>
      <c r="J70" s="24">
        <v>-0.75600000000000001</v>
      </c>
      <c r="K70" s="24" t="s">
        <v>86</v>
      </c>
    </row>
    <row r="71" spans="1:11" x14ac:dyDescent="0.3">
      <c r="A71" s="28" t="s">
        <v>22</v>
      </c>
      <c r="B71" s="27">
        <v>2</v>
      </c>
      <c r="C71" s="28" t="s">
        <v>135</v>
      </c>
      <c r="D71" s="28">
        <v>593</v>
      </c>
      <c r="E71" s="28">
        <f>CTRL_F3!$D71/(AVERAGE($D$6:$D$7))</f>
        <v>4.0516534572287509E-2</v>
      </c>
      <c r="F71" s="28"/>
      <c r="G71" s="28">
        <v>565.04747899999995</v>
      </c>
      <c r="H71" s="28">
        <v>565.04712300000006</v>
      </c>
      <c r="I71" s="28">
        <v>-0.35599999999999998</v>
      </c>
      <c r="J71" s="28">
        <v>-0.63</v>
      </c>
      <c r="K71" s="28" t="s">
        <v>86</v>
      </c>
    </row>
    <row r="72" spans="1:11" x14ac:dyDescent="0.3">
      <c r="A72" s="24" t="s">
        <v>22</v>
      </c>
      <c r="B72" s="23">
        <v>1</v>
      </c>
      <c r="C72" s="24" t="s">
        <v>10</v>
      </c>
      <c r="D72" s="24">
        <v>187</v>
      </c>
      <c r="E72" s="24">
        <f>CTRL_F3!$D72/(AVERAGE($D$6:$D$7))</f>
        <v>1.2776714949439738E-2</v>
      </c>
      <c r="F72" s="24">
        <f>AVERAGE(E72:E73)</f>
        <v>1.2503416233943701E-2</v>
      </c>
      <c r="G72" s="24">
        <v>565.12526200000002</v>
      </c>
      <c r="H72" s="24">
        <v>565.12326499999995</v>
      </c>
      <c r="I72" s="24">
        <v>-1.9970000000000001</v>
      </c>
      <c r="J72" s="24">
        <v>-3.5339999999999998</v>
      </c>
      <c r="K72" s="24" t="s">
        <v>136</v>
      </c>
    </row>
    <row r="73" spans="1:11" x14ac:dyDescent="0.3">
      <c r="A73" s="28" t="s">
        <v>22</v>
      </c>
      <c r="B73" s="27">
        <v>2</v>
      </c>
      <c r="C73" s="28" t="s">
        <v>10</v>
      </c>
      <c r="D73" s="28">
        <v>179</v>
      </c>
      <c r="E73" s="28">
        <f>CTRL_F3!$D73/(AVERAGE($D$6:$D$7))</f>
        <v>1.2230117518447664E-2</v>
      </c>
      <c r="F73" s="28"/>
      <c r="G73" s="28">
        <v>565.12507400000004</v>
      </c>
      <c r="H73" s="28">
        <v>565.12326499999995</v>
      </c>
      <c r="I73" s="28">
        <v>-1.81</v>
      </c>
      <c r="J73" s="28">
        <v>-3.202</v>
      </c>
      <c r="K73" s="28" t="s">
        <v>136</v>
      </c>
    </row>
    <row r="74" spans="1:11" x14ac:dyDescent="0.3">
      <c r="A74" s="24" t="s">
        <v>22</v>
      </c>
      <c r="B74" s="23">
        <v>1</v>
      </c>
      <c r="C74" s="24" t="s">
        <v>10</v>
      </c>
      <c r="D74" s="24">
        <v>106</v>
      </c>
      <c r="E74" s="24">
        <f>CTRL_F3!$D74/(AVERAGE($D$6:$D$7))</f>
        <v>7.2424159606449849E-3</v>
      </c>
      <c r="F74" s="24">
        <f>AVERAGE(E74:E75)</f>
        <v>7.1740912817709751E-3</v>
      </c>
      <c r="G74" s="24">
        <v>571.00187000000005</v>
      </c>
      <c r="H74" s="24">
        <v>571.00354400000003</v>
      </c>
      <c r="I74" s="24">
        <v>1.673</v>
      </c>
      <c r="J74" s="24">
        <v>2.931</v>
      </c>
      <c r="K74" s="24" t="s">
        <v>138</v>
      </c>
    </row>
    <row r="75" spans="1:11" x14ac:dyDescent="0.3">
      <c r="A75" s="28" t="s">
        <v>22</v>
      </c>
      <c r="B75" s="27">
        <v>2</v>
      </c>
      <c r="C75" s="28" t="s">
        <v>10</v>
      </c>
      <c r="D75" s="28">
        <v>104</v>
      </c>
      <c r="E75" s="28">
        <f>CTRL_F3!$D75/(AVERAGE($D$6:$D$7))</f>
        <v>7.1057666028969662E-3</v>
      </c>
      <c r="F75" s="28"/>
      <c r="G75" s="28">
        <v>571.00467000000003</v>
      </c>
      <c r="H75" s="28">
        <v>571.00354400000003</v>
      </c>
      <c r="I75" s="28">
        <v>-1.1259999999999999</v>
      </c>
      <c r="J75" s="28">
        <v>-1.972</v>
      </c>
      <c r="K75" s="28" t="s">
        <v>138</v>
      </c>
    </row>
    <row r="76" spans="1:11" x14ac:dyDescent="0.3">
      <c r="A76" s="24" t="s">
        <v>22</v>
      </c>
      <c r="B76" s="23">
        <v>1</v>
      </c>
      <c r="C76" s="24" t="s">
        <v>10</v>
      </c>
      <c r="D76" s="24">
        <v>276</v>
      </c>
      <c r="E76" s="24">
        <f>CTRL_F3!$D76/(AVERAGE($D$6:$D$7))</f>
        <v>1.8857611369226566E-2</v>
      </c>
      <c r="F76" s="24">
        <f>AVERAGE(E76:E77)</f>
        <v>1.8652637332604537E-2</v>
      </c>
      <c r="G76" s="24">
        <v>575.11894500000005</v>
      </c>
      <c r="H76" s="24">
        <v>575.11884799999996</v>
      </c>
      <c r="I76" s="24">
        <v>-9.7000000000000003E-2</v>
      </c>
      <c r="J76" s="24">
        <v>-0.16900000000000001</v>
      </c>
      <c r="K76" s="24" t="s">
        <v>140</v>
      </c>
    </row>
    <row r="77" spans="1:11" x14ac:dyDescent="0.3">
      <c r="A77" s="28" t="s">
        <v>22</v>
      </c>
      <c r="B77" s="27">
        <v>2</v>
      </c>
      <c r="C77" s="28" t="s">
        <v>10</v>
      </c>
      <c r="D77" s="28">
        <v>270</v>
      </c>
      <c r="E77" s="28">
        <f>CTRL_F3!$D77/(AVERAGE($D$6:$D$7))</f>
        <v>1.8447663295982509E-2</v>
      </c>
      <c r="F77" s="28"/>
      <c r="G77" s="28">
        <v>575.11898699999995</v>
      </c>
      <c r="H77" s="28">
        <v>575.11884799999996</v>
      </c>
      <c r="I77" s="28">
        <v>-0.13900000000000001</v>
      </c>
      <c r="J77" s="28">
        <v>-0.24099999999999999</v>
      </c>
      <c r="K77" s="28" t="s">
        <v>140</v>
      </c>
    </row>
    <row r="78" spans="1:11" x14ac:dyDescent="0.3">
      <c r="A78" s="24" t="s">
        <v>22</v>
      </c>
      <c r="B78" s="23">
        <v>1</v>
      </c>
      <c r="C78" s="24" t="s">
        <v>10</v>
      </c>
      <c r="D78" s="24">
        <v>276</v>
      </c>
      <c r="E78" s="24">
        <f>CTRL_F3!$D78/(AVERAGE($D$6:$D$7))</f>
        <v>1.8857611369226566E-2</v>
      </c>
      <c r="F78" s="24">
        <f>AVERAGE(E78:E79)</f>
        <v>1.8994260726974584E-2</v>
      </c>
      <c r="G78" s="24">
        <v>579.06313699999998</v>
      </c>
      <c r="H78" s="24">
        <v>579.06277299999999</v>
      </c>
      <c r="I78" s="24">
        <v>-0.36399999999999999</v>
      </c>
      <c r="J78" s="24">
        <v>-0.628</v>
      </c>
      <c r="K78" s="24" t="s">
        <v>142</v>
      </c>
    </row>
    <row r="79" spans="1:11" x14ac:dyDescent="0.3">
      <c r="A79" s="28" t="s">
        <v>22</v>
      </c>
      <c r="B79" s="27">
        <v>2</v>
      </c>
      <c r="C79" s="28" t="s">
        <v>10</v>
      </c>
      <c r="D79" s="28">
        <v>280</v>
      </c>
      <c r="E79" s="28">
        <f>CTRL_F3!$D79/(AVERAGE($D$6:$D$7))</f>
        <v>1.9130910084722601E-2</v>
      </c>
      <c r="F79" s="28"/>
      <c r="G79" s="28">
        <v>579.06270800000004</v>
      </c>
      <c r="H79" s="28">
        <v>579.06277299999999</v>
      </c>
      <c r="I79" s="28">
        <v>6.5000000000000002E-2</v>
      </c>
      <c r="J79" s="28">
        <v>0.112</v>
      </c>
      <c r="K79" s="28" t="s">
        <v>142</v>
      </c>
    </row>
    <row r="80" spans="1:11" x14ac:dyDescent="0.3">
      <c r="A80" s="24" t="s">
        <v>22</v>
      </c>
      <c r="B80" s="23">
        <v>1</v>
      </c>
      <c r="C80" s="24" t="s">
        <v>145</v>
      </c>
      <c r="D80" s="24">
        <v>523</v>
      </c>
      <c r="E80" s="24">
        <f>CTRL_F3!$D80/(AVERAGE($D$6:$D$7))</f>
        <v>3.5733807051106861E-2</v>
      </c>
      <c r="F80" s="24">
        <f>AVERAGE(E80:E81)</f>
        <v>3.9150040994807324E-2</v>
      </c>
      <c r="G80" s="24">
        <v>579.14995499999998</v>
      </c>
      <c r="H80" s="24">
        <v>579.1508</v>
      </c>
      <c r="I80" s="24">
        <v>0.84499999999999997</v>
      </c>
      <c r="J80" s="24">
        <v>1.46</v>
      </c>
      <c r="K80" s="24" t="s">
        <v>21</v>
      </c>
    </row>
    <row r="81" spans="1:11" x14ac:dyDescent="0.3">
      <c r="A81" s="28" t="s">
        <v>22</v>
      </c>
      <c r="B81" s="27">
        <v>2</v>
      </c>
      <c r="C81" s="28" t="s">
        <v>146</v>
      </c>
      <c r="D81" s="28">
        <v>623</v>
      </c>
      <c r="E81" s="28">
        <f>CTRL_F3!$D81/(AVERAGE($D$6:$D$7))</f>
        <v>4.2566274938507787E-2</v>
      </c>
      <c r="F81" s="28"/>
      <c r="G81" s="28">
        <v>579.15023199999996</v>
      </c>
      <c r="H81" s="28">
        <v>579.1508</v>
      </c>
      <c r="I81" s="28">
        <v>0.56799999999999995</v>
      </c>
      <c r="J81" s="28">
        <v>0.98099999999999998</v>
      </c>
      <c r="K81" s="28" t="s">
        <v>21</v>
      </c>
    </row>
    <row r="82" spans="1:11" x14ac:dyDescent="0.3">
      <c r="A82" s="24" t="s">
        <v>22</v>
      </c>
      <c r="B82" s="23">
        <v>1</v>
      </c>
      <c r="C82" s="24" t="s">
        <v>10</v>
      </c>
      <c r="D82" s="24">
        <v>225</v>
      </c>
      <c r="E82" s="24">
        <f>CTRL_F3!$D82/(AVERAGE($D$6:$D$7))</f>
        <v>1.5373052746652091E-2</v>
      </c>
      <c r="F82" s="24">
        <f>AVERAGE(E82:E83)</f>
        <v>1.4826455315660016E-2</v>
      </c>
      <c r="G82" s="24">
        <v>591.07518700000003</v>
      </c>
      <c r="H82" s="24">
        <v>591.07487500000002</v>
      </c>
      <c r="I82" s="24">
        <v>-0.312</v>
      </c>
      <c r="J82" s="24">
        <v>-0.52700000000000002</v>
      </c>
      <c r="K82" s="24" t="s">
        <v>147</v>
      </c>
    </row>
    <row r="83" spans="1:11" x14ac:dyDescent="0.3">
      <c r="A83" s="28" t="s">
        <v>22</v>
      </c>
      <c r="B83" s="27">
        <v>2</v>
      </c>
      <c r="C83" s="28" t="s">
        <v>10</v>
      </c>
      <c r="D83" s="28">
        <v>209</v>
      </c>
      <c r="E83" s="28">
        <f>CTRL_F3!$D83/(AVERAGE($D$6:$D$7))</f>
        <v>1.4279857884667941E-2</v>
      </c>
      <c r="F83" s="28"/>
      <c r="G83" s="28">
        <v>591.07526900000005</v>
      </c>
      <c r="H83" s="28">
        <v>591.07487500000002</v>
      </c>
      <c r="I83" s="28">
        <v>-0.39400000000000002</v>
      </c>
      <c r="J83" s="28">
        <v>-0.66700000000000004</v>
      </c>
      <c r="K83" s="28" t="s">
        <v>147</v>
      </c>
    </row>
    <row r="84" spans="1:11" x14ac:dyDescent="0.3">
      <c r="A84" s="24" t="s">
        <v>22</v>
      </c>
      <c r="B84" s="23">
        <v>1</v>
      </c>
      <c r="C84" s="24" t="s">
        <v>10</v>
      </c>
      <c r="D84" s="24">
        <v>106</v>
      </c>
      <c r="E84" s="24">
        <f>CTRL_F3!$D84/(AVERAGE($D$6:$D$7))</f>
        <v>7.2424159606449849E-3</v>
      </c>
      <c r="F84" s="24">
        <f>AVERAGE(E84:E85)</f>
        <v>7.1399289423339715E-3</v>
      </c>
      <c r="G84" s="24">
        <v>595.16976399999999</v>
      </c>
      <c r="H84" s="24">
        <v>595.17021499999998</v>
      </c>
      <c r="I84" s="24">
        <v>0.45100000000000001</v>
      </c>
      <c r="J84" s="24">
        <v>0.75800000000000001</v>
      </c>
      <c r="K84" s="24" t="s">
        <v>148</v>
      </c>
    </row>
    <row r="85" spans="1:11" x14ac:dyDescent="0.3">
      <c r="A85" s="28" t="s">
        <v>22</v>
      </c>
      <c r="B85" s="27">
        <v>2</v>
      </c>
      <c r="C85" s="28" t="s">
        <v>10</v>
      </c>
      <c r="D85" s="28">
        <v>103</v>
      </c>
      <c r="E85" s="28">
        <f>CTRL_F3!$D85/(AVERAGE($D$6:$D$7))</f>
        <v>7.0374419240229573E-3</v>
      </c>
      <c r="F85" s="28"/>
      <c r="G85" s="28">
        <v>595.16882599999997</v>
      </c>
      <c r="H85" s="28">
        <v>595.17021499999998</v>
      </c>
      <c r="I85" s="28">
        <v>1.389</v>
      </c>
      <c r="J85" s="28">
        <v>2.3340000000000001</v>
      </c>
      <c r="K85" s="28" t="s">
        <v>148</v>
      </c>
    </row>
    <row r="86" spans="1:11" x14ac:dyDescent="0.3">
      <c r="A86" s="24" t="s">
        <v>22</v>
      </c>
      <c r="B86" s="23">
        <v>1</v>
      </c>
      <c r="C86" s="24" t="s">
        <v>10</v>
      </c>
      <c r="D86" s="24">
        <v>109</v>
      </c>
      <c r="E86" s="24">
        <f>CTRL_F3!$D86/(AVERAGE($D$6:$D$7))</f>
        <v>7.4473899972670125E-3</v>
      </c>
      <c r="F86" s="24">
        <f>AVERAGE(E86:E87)</f>
        <v>7.6865263733260454E-3</v>
      </c>
      <c r="G86" s="24">
        <v>619.01609699999995</v>
      </c>
      <c r="H86" s="24">
        <v>619.01477699999998</v>
      </c>
      <c r="I86" s="24">
        <v>-1.32</v>
      </c>
      <c r="J86" s="24">
        <v>-2.1320000000000001</v>
      </c>
      <c r="K86" s="24" t="s">
        <v>149</v>
      </c>
    </row>
    <row r="87" spans="1:11" x14ac:dyDescent="0.3">
      <c r="A87" s="28" t="s">
        <v>22</v>
      </c>
      <c r="B87" s="27">
        <v>2</v>
      </c>
      <c r="C87" s="28" t="s">
        <v>10</v>
      </c>
      <c r="D87" s="28">
        <v>116</v>
      </c>
      <c r="E87" s="28">
        <f>CTRL_F3!$D87/(AVERAGE($D$6:$D$7))</f>
        <v>7.9256627493850783E-3</v>
      </c>
      <c r="F87" s="28"/>
      <c r="G87" s="28">
        <v>619.01540599999998</v>
      </c>
      <c r="H87" s="28">
        <v>619.01477699999998</v>
      </c>
      <c r="I87" s="28">
        <v>-0.629</v>
      </c>
      <c r="J87" s="28">
        <v>-1.016</v>
      </c>
      <c r="K87" s="28" t="s">
        <v>149</v>
      </c>
    </row>
    <row r="88" spans="1:11" x14ac:dyDescent="0.3">
      <c r="A88" s="24" t="s">
        <v>22</v>
      </c>
      <c r="B88" s="23">
        <v>1</v>
      </c>
      <c r="C88" s="24" t="s">
        <v>10</v>
      </c>
      <c r="D88" s="24">
        <v>144</v>
      </c>
      <c r="E88" s="24">
        <f>CTRL_F3!$D88/(AVERAGE($D$6:$D$7))</f>
        <v>9.8387537578573381E-3</v>
      </c>
      <c r="F88" s="24">
        <f>AVERAGE(E88:E89)</f>
        <v>9.6337797212353096E-3</v>
      </c>
      <c r="G88" s="24">
        <v>627.01636399999995</v>
      </c>
      <c r="H88" s="24">
        <v>627.01986199999999</v>
      </c>
      <c r="I88" s="24">
        <v>3.4980000000000002</v>
      </c>
      <c r="J88" s="24">
        <v>5.5789999999999997</v>
      </c>
      <c r="K88" s="24" t="s">
        <v>151</v>
      </c>
    </row>
    <row r="89" spans="1:11" x14ac:dyDescent="0.3">
      <c r="A89" s="28" t="s">
        <v>22</v>
      </c>
      <c r="B89" s="27">
        <v>2</v>
      </c>
      <c r="C89" s="28" t="s">
        <v>10</v>
      </c>
      <c r="D89" s="28">
        <v>138</v>
      </c>
      <c r="E89" s="28">
        <f>CTRL_F3!$D89/(AVERAGE($D$6:$D$7))</f>
        <v>9.4288056846132829E-3</v>
      </c>
      <c r="F89" s="28"/>
      <c r="G89" s="28">
        <v>627.01596199999994</v>
      </c>
      <c r="H89" s="28">
        <v>627.01986199999999</v>
      </c>
      <c r="I89" s="28">
        <v>3.9009999999999998</v>
      </c>
      <c r="J89" s="28">
        <v>6.2210000000000001</v>
      </c>
      <c r="K89" s="28" t="s">
        <v>151</v>
      </c>
    </row>
    <row r="90" spans="1:11" x14ac:dyDescent="0.3">
      <c r="A90" s="24" t="s">
        <v>22</v>
      </c>
      <c r="B90" s="23">
        <v>1</v>
      </c>
      <c r="C90" s="24" t="s">
        <v>10</v>
      </c>
      <c r="D90" s="24">
        <v>192</v>
      </c>
      <c r="E90" s="24">
        <f>CTRL_F3!$D90/(AVERAGE($D$6:$D$7))</f>
        <v>1.3118338343809785E-2</v>
      </c>
      <c r="F90" s="24">
        <f>AVERAGE(E90:E91)</f>
        <v>1.2366766876195683E-2</v>
      </c>
      <c r="G90" s="24">
        <v>629.00727400000005</v>
      </c>
      <c r="H90" s="24">
        <v>629.00652100000002</v>
      </c>
      <c r="I90" s="24">
        <v>-0.753</v>
      </c>
      <c r="J90" s="24">
        <v>-1.198</v>
      </c>
      <c r="K90" s="24" t="s">
        <v>152</v>
      </c>
    </row>
    <row r="91" spans="1:11" x14ac:dyDescent="0.3">
      <c r="A91" s="28" t="s">
        <v>22</v>
      </c>
      <c r="B91" s="27">
        <v>2</v>
      </c>
      <c r="C91" s="28" t="s">
        <v>10</v>
      </c>
      <c r="D91" s="28">
        <v>170</v>
      </c>
      <c r="E91" s="28">
        <f>CTRL_F3!$D91/(AVERAGE($D$6:$D$7))</f>
        <v>1.161519540858158E-2</v>
      </c>
      <c r="F91" s="28"/>
      <c r="G91" s="28">
        <v>629.007746</v>
      </c>
      <c r="H91" s="28">
        <v>629.00652100000002</v>
      </c>
      <c r="I91" s="28">
        <v>-1.2250000000000001</v>
      </c>
      <c r="J91" s="28">
        <v>-1.9470000000000001</v>
      </c>
      <c r="K91" s="28" t="s">
        <v>152</v>
      </c>
    </row>
    <row r="92" spans="1:11" x14ac:dyDescent="0.3">
      <c r="A92" s="24" t="s">
        <v>22</v>
      </c>
      <c r="B92" s="23">
        <v>1</v>
      </c>
      <c r="C92" s="24" t="s">
        <v>10</v>
      </c>
      <c r="D92" s="24">
        <v>396</v>
      </c>
      <c r="E92" s="24">
        <f>CTRL_F3!$D92/(AVERAGE($D$6:$D$7))</f>
        <v>2.705657283410768E-2</v>
      </c>
      <c r="F92" s="24">
        <f>AVERAGE(E92:E93)</f>
        <v>2.7022410494670676E-2</v>
      </c>
      <c r="G92" s="24">
        <v>633.03447000000006</v>
      </c>
      <c r="H92" s="24">
        <v>633.03444999999999</v>
      </c>
      <c r="I92" s="24">
        <v>-0.02</v>
      </c>
      <c r="J92" s="24">
        <v>-3.2000000000000001E-2</v>
      </c>
      <c r="K92" s="24" t="s">
        <v>155</v>
      </c>
    </row>
    <row r="93" spans="1:11" x14ac:dyDescent="0.3">
      <c r="A93" s="28" t="s">
        <v>22</v>
      </c>
      <c r="B93" s="27">
        <v>2</v>
      </c>
      <c r="C93" s="28" t="s">
        <v>10</v>
      </c>
      <c r="D93" s="28">
        <v>395</v>
      </c>
      <c r="E93" s="28">
        <f>CTRL_F3!$D93/(AVERAGE($D$6:$D$7))</f>
        <v>2.6988248155233669E-2</v>
      </c>
      <c r="F93" s="28"/>
      <c r="G93" s="28">
        <v>633.03497200000004</v>
      </c>
      <c r="H93" s="28">
        <v>633.03444999999999</v>
      </c>
      <c r="I93" s="28">
        <v>-0.52200000000000002</v>
      </c>
      <c r="J93" s="28">
        <v>-0.82499999999999996</v>
      </c>
      <c r="K93" s="28" t="s">
        <v>155</v>
      </c>
    </row>
    <row r="94" spans="1:11" x14ac:dyDescent="0.3">
      <c r="A94" s="24" t="s">
        <v>22</v>
      </c>
      <c r="B94" s="23">
        <v>1</v>
      </c>
      <c r="C94" s="24" t="s">
        <v>10</v>
      </c>
      <c r="D94" s="24">
        <v>116</v>
      </c>
      <c r="E94" s="24">
        <f>CTRL_F3!$D94/(AVERAGE($D$6:$D$7))</f>
        <v>7.9256627493850783E-3</v>
      </c>
      <c r="F94" s="24">
        <f>AVERAGE(E94:E95)</f>
        <v>8.233123804318121E-3</v>
      </c>
      <c r="G94" s="24">
        <v>633.11165700000004</v>
      </c>
      <c r="H94" s="24">
        <v>633.110592</v>
      </c>
      <c r="I94" s="24">
        <v>-1.0649999999999999</v>
      </c>
      <c r="J94" s="24">
        <v>-1.6830000000000001</v>
      </c>
      <c r="K94" s="24" t="s">
        <v>157</v>
      </c>
    </row>
    <row r="95" spans="1:11" x14ac:dyDescent="0.3">
      <c r="A95" s="28" t="s">
        <v>22</v>
      </c>
      <c r="B95" s="27">
        <v>2</v>
      </c>
      <c r="C95" s="28" t="s">
        <v>10</v>
      </c>
      <c r="D95" s="28">
        <v>125</v>
      </c>
      <c r="E95" s="28">
        <f>CTRL_F3!$D95/(AVERAGE($D$6:$D$7))</f>
        <v>8.5405848592511619E-3</v>
      </c>
      <c r="F95" s="28"/>
      <c r="G95" s="28">
        <v>633.11174300000005</v>
      </c>
      <c r="H95" s="28">
        <v>633.110592</v>
      </c>
      <c r="I95" s="28">
        <v>-1.151</v>
      </c>
      <c r="J95" s="28">
        <v>-1.8180000000000001</v>
      </c>
      <c r="K95" s="28" t="s">
        <v>157</v>
      </c>
    </row>
    <row r="96" spans="1:11" x14ac:dyDescent="0.3">
      <c r="A96" s="24" t="s">
        <v>22</v>
      </c>
      <c r="B96" s="23">
        <v>1</v>
      </c>
      <c r="C96" s="24" t="s">
        <v>10</v>
      </c>
      <c r="D96" s="24">
        <v>158</v>
      </c>
      <c r="E96" s="24">
        <f>CTRL_F3!$D96/(AVERAGE($D$6:$D$7))</f>
        <v>1.0795299262093468E-2</v>
      </c>
      <c r="F96" s="24">
        <f>AVERAGE(E96:E97)</f>
        <v>1.1376059032522548E-2</v>
      </c>
      <c r="G96" s="24">
        <v>647.04943000000003</v>
      </c>
      <c r="H96" s="24">
        <v>647.04944799999998</v>
      </c>
      <c r="I96" s="24">
        <v>1.7999999999999999E-2</v>
      </c>
      <c r="J96" s="24">
        <v>2.8000000000000001E-2</v>
      </c>
      <c r="K96" s="24" t="s">
        <v>161</v>
      </c>
    </row>
    <row r="97" spans="1:11" x14ac:dyDescent="0.3">
      <c r="A97" s="28" t="s">
        <v>22</v>
      </c>
      <c r="B97" s="27">
        <v>2</v>
      </c>
      <c r="C97" s="28" t="s">
        <v>10</v>
      </c>
      <c r="D97" s="28">
        <v>175</v>
      </c>
      <c r="E97" s="28">
        <f>CTRL_F3!$D97/(AVERAGE($D$6:$D$7))</f>
        <v>1.1956818802951626E-2</v>
      </c>
      <c r="F97" s="28"/>
      <c r="G97" s="28">
        <v>647.04889900000001</v>
      </c>
      <c r="H97" s="28">
        <v>647.04944799999998</v>
      </c>
      <c r="I97" s="28">
        <v>0.54900000000000004</v>
      </c>
      <c r="J97" s="28">
        <v>0.84899999999999998</v>
      </c>
      <c r="K97" s="28" t="s">
        <v>161</v>
      </c>
    </row>
    <row r="98" spans="1:11" x14ac:dyDescent="0.3">
      <c r="A98" s="24" t="s">
        <v>22</v>
      </c>
      <c r="B98" s="23">
        <v>1</v>
      </c>
      <c r="C98" s="24" t="s">
        <v>10</v>
      </c>
      <c r="D98" s="24">
        <v>136</v>
      </c>
      <c r="E98" s="24">
        <f>CTRL_F3!$D98/(AVERAGE($D$6:$D$7))</f>
        <v>9.2921563268652634E-3</v>
      </c>
      <c r="F98" s="24">
        <f>AVERAGE(E98:E99)</f>
        <v>9.2579939874282598E-3</v>
      </c>
      <c r="G98" s="24">
        <v>659.06202199999996</v>
      </c>
      <c r="H98" s="24">
        <v>659.06133299999999</v>
      </c>
      <c r="I98" s="24">
        <v>-0.68799999999999994</v>
      </c>
      <c r="J98" s="24">
        <v>-1.0449999999999999</v>
      </c>
      <c r="K98" s="24" t="s">
        <v>164</v>
      </c>
    </row>
    <row r="99" spans="1:11" x14ac:dyDescent="0.3">
      <c r="A99" s="28" t="s">
        <v>22</v>
      </c>
      <c r="B99" s="27">
        <v>2</v>
      </c>
      <c r="C99" s="28" t="s">
        <v>10</v>
      </c>
      <c r="D99" s="28">
        <v>135</v>
      </c>
      <c r="E99" s="28">
        <f>CTRL_F3!$D99/(AVERAGE($D$6:$D$7))</f>
        <v>9.2238316479912544E-3</v>
      </c>
      <c r="F99" s="28"/>
      <c r="G99" s="28">
        <v>659.06253200000003</v>
      </c>
      <c r="H99" s="28">
        <v>659.06133299999999</v>
      </c>
      <c r="I99" s="28">
        <v>-1.1990000000000001</v>
      </c>
      <c r="J99" s="28">
        <v>-1.819</v>
      </c>
      <c r="K99" s="28" t="s">
        <v>164</v>
      </c>
    </row>
    <row r="100" spans="1:11" x14ac:dyDescent="0.3">
      <c r="A100" s="35" t="s">
        <v>23</v>
      </c>
      <c r="B100" s="23">
        <v>1</v>
      </c>
      <c r="C100" s="24" t="s">
        <v>10</v>
      </c>
      <c r="D100" s="24">
        <v>279</v>
      </c>
      <c r="E100" s="24">
        <f>CTRL_F3!$D100/(AVERAGE($D$102:$D$103))</f>
        <v>0.16494235885308897</v>
      </c>
      <c r="F100" s="24">
        <f>AVERAGE(E100:E101)</f>
        <v>0.16937629323086018</v>
      </c>
      <c r="G100" s="24">
        <v>128.03530499999999</v>
      </c>
      <c r="H100" s="24">
        <v>128.03531699999999</v>
      </c>
      <c r="I100" s="24">
        <v>1.0999999999999999E-2</v>
      </c>
      <c r="J100" s="24">
        <v>8.7999999999999995E-2</v>
      </c>
      <c r="K100" s="24" t="s">
        <v>11</v>
      </c>
    </row>
    <row r="101" spans="1:11" x14ac:dyDescent="0.3">
      <c r="A101" s="36" t="s">
        <v>23</v>
      </c>
      <c r="B101" s="27">
        <v>2</v>
      </c>
      <c r="C101" s="28" t="s">
        <v>10</v>
      </c>
      <c r="D101" s="28">
        <v>294</v>
      </c>
      <c r="E101" s="28">
        <f>CTRL_F3!$D101/(AVERAGE($D$102:$D$103))</f>
        <v>0.17381022760863138</v>
      </c>
      <c r="F101" s="28"/>
      <c r="G101" s="28">
        <v>128.035402</v>
      </c>
      <c r="H101" s="28">
        <v>128.03531699999999</v>
      </c>
      <c r="I101" s="28">
        <v>-8.5999999999999993E-2</v>
      </c>
      <c r="J101" s="28">
        <v>-0.67</v>
      </c>
      <c r="K101" s="28" t="s">
        <v>11</v>
      </c>
    </row>
    <row r="102" spans="1:11" x14ac:dyDescent="0.3">
      <c r="A102" s="35" t="s">
        <v>23</v>
      </c>
      <c r="B102" s="23">
        <v>1</v>
      </c>
      <c r="C102" s="24">
        <v>14.61</v>
      </c>
      <c r="D102" s="24">
        <v>1696</v>
      </c>
      <c r="E102" s="24">
        <f>CTRL_F3!$D102/(AVERAGE($D$102:$D$103))</f>
        <v>1.0026603606266626</v>
      </c>
      <c r="F102" s="24"/>
      <c r="G102" s="24">
        <v>289.07228099999998</v>
      </c>
      <c r="H102" s="24">
        <v>289.07176199999998</v>
      </c>
      <c r="I102" s="24">
        <v>-0.51900000000000002</v>
      </c>
      <c r="J102" s="24">
        <v>1.796</v>
      </c>
      <c r="K102" s="24" t="s">
        <v>24</v>
      </c>
    </row>
    <row r="103" spans="1:11" x14ac:dyDescent="0.3">
      <c r="A103" s="36" t="s">
        <v>23</v>
      </c>
      <c r="B103" s="27">
        <v>2</v>
      </c>
      <c r="C103" s="28">
        <v>17.16</v>
      </c>
      <c r="D103" s="28">
        <v>1687</v>
      </c>
      <c r="E103" s="28">
        <f>CTRL_F3!$D103/(AVERAGE($D$102:$D$103))</f>
        <v>0.99733963937333725</v>
      </c>
      <c r="F103" s="28"/>
      <c r="G103" s="28">
        <v>289.07219500000002</v>
      </c>
      <c r="H103" s="28">
        <v>289.07176199999998</v>
      </c>
      <c r="I103" s="28">
        <v>-0.433</v>
      </c>
      <c r="J103" s="28">
        <v>-1.4990000000000001</v>
      </c>
      <c r="K103" s="28" t="s">
        <v>24</v>
      </c>
    </row>
    <row r="104" spans="1:11" x14ac:dyDescent="0.3">
      <c r="A104" s="35" t="s">
        <v>23</v>
      </c>
      <c r="B104" s="23">
        <v>1</v>
      </c>
      <c r="C104" s="24" t="s">
        <v>10</v>
      </c>
      <c r="D104" s="24">
        <v>190</v>
      </c>
      <c r="E104" s="24">
        <f>CTRL_F3!$D104/(AVERAGE($D$102:$D$103))</f>
        <v>0.11232633757020397</v>
      </c>
      <c r="F104" s="24">
        <f>AVERAGE(E104:E105)</f>
        <v>0.11409991132131245</v>
      </c>
      <c r="G104" s="24">
        <v>325.04881999999998</v>
      </c>
      <c r="H104" s="24">
        <v>325.049981</v>
      </c>
      <c r="I104" s="24">
        <v>1.161</v>
      </c>
      <c r="J104" s="24">
        <v>3.5710000000000002</v>
      </c>
      <c r="K104" s="24" t="s">
        <v>27</v>
      </c>
    </row>
    <row r="105" spans="1:11" x14ac:dyDescent="0.3">
      <c r="A105" s="36" t="s">
        <v>23</v>
      </c>
      <c r="B105" s="27">
        <v>2</v>
      </c>
      <c r="C105" s="28" t="s">
        <v>10</v>
      </c>
      <c r="D105" s="28">
        <v>196</v>
      </c>
      <c r="E105" s="28">
        <f>CTRL_F3!$D105/(AVERAGE($D$102:$D$103))</f>
        <v>0.11587348507242093</v>
      </c>
      <c r="F105" s="28"/>
      <c r="G105" s="28">
        <v>325.04919599999999</v>
      </c>
      <c r="H105" s="28">
        <v>325.049981</v>
      </c>
      <c r="I105" s="28">
        <v>0.78500000000000003</v>
      </c>
      <c r="J105" s="28">
        <v>2.4159999999999999</v>
      </c>
      <c r="K105" s="28" t="s">
        <v>27</v>
      </c>
    </row>
    <row r="106" spans="1:11" x14ac:dyDescent="0.3">
      <c r="A106" s="35" t="s">
        <v>23</v>
      </c>
      <c r="B106" s="23">
        <v>1</v>
      </c>
      <c r="C106" s="24" t="s">
        <v>10</v>
      </c>
      <c r="D106" s="24">
        <v>105</v>
      </c>
      <c r="E106" s="24">
        <f>CTRL_F3!$D106/(AVERAGE($D$102:$D$103))</f>
        <v>6.2075081288796928E-2</v>
      </c>
      <c r="F106" s="24">
        <f>AVERAGE(E106:E107)</f>
        <v>6.4144250665090163E-2</v>
      </c>
      <c r="G106" s="24">
        <v>335.078328</v>
      </c>
      <c r="H106" s="24">
        <v>335.07724100000001</v>
      </c>
      <c r="I106" s="24">
        <v>-1.087</v>
      </c>
      <c r="J106" s="24">
        <v>-3.2450000000000001</v>
      </c>
      <c r="K106" s="24" t="s">
        <v>36</v>
      </c>
    </row>
    <row r="107" spans="1:11" x14ac:dyDescent="0.3">
      <c r="A107" s="36" t="s">
        <v>23</v>
      </c>
      <c r="B107" s="27">
        <v>2</v>
      </c>
      <c r="C107" s="28" t="s">
        <v>10</v>
      </c>
      <c r="D107" s="28">
        <v>112</v>
      </c>
      <c r="E107" s="28">
        <f>CTRL_F3!$D107/(AVERAGE($D$102:$D$103))</f>
        <v>6.6213420041383392E-2</v>
      </c>
      <c r="F107" s="28"/>
      <c r="G107" s="28">
        <v>335.077766</v>
      </c>
      <c r="H107" s="28">
        <v>335.07724100000001</v>
      </c>
      <c r="I107" s="28">
        <v>-0.52500000000000002</v>
      </c>
      <c r="J107" s="28">
        <v>-1.5680000000000001</v>
      </c>
      <c r="K107" s="28" t="s">
        <v>36</v>
      </c>
    </row>
    <row r="108" spans="1:11" x14ac:dyDescent="0.3">
      <c r="A108" s="35" t="s">
        <v>23</v>
      </c>
      <c r="B108" s="23">
        <v>1</v>
      </c>
      <c r="C108" s="24" t="s">
        <v>10</v>
      </c>
      <c r="D108" s="24">
        <v>255</v>
      </c>
      <c r="E108" s="24">
        <f>CTRL_F3!$D108/(AVERAGE($D$102:$D$103))</f>
        <v>0.15075376884422109</v>
      </c>
      <c r="F108" s="24">
        <f>AVERAGE(E108:E109)</f>
        <v>0.14927579071829736</v>
      </c>
      <c r="G108" s="24">
        <v>341.10963400000003</v>
      </c>
      <c r="H108" s="24">
        <v>341.10643299999998</v>
      </c>
      <c r="I108" s="24">
        <v>-3.2010000000000001</v>
      </c>
      <c r="J108" s="24">
        <v>-9.3840000000000003</v>
      </c>
      <c r="K108" s="24" t="s">
        <v>101</v>
      </c>
    </row>
    <row r="109" spans="1:11" x14ac:dyDescent="0.3">
      <c r="A109" s="36" t="s">
        <v>23</v>
      </c>
      <c r="B109" s="27">
        <v>2</v>
      </c>
      <c r="C109" s="28" t="s">
        <v>10</v>
      </c>
      <c r="D109" s="28">
        <v>250</v>
      </c>
      <c r="E109" s="28">
        <f>CTRL_F3!$D109/(AVERAGE($D$102:$D$103))</f>
        <v>0.14779781259237362</v>
      </c>
      <c r="F109" s="28"/>
      <c r="G109" s="28">
        <v>341.10911599999997</v>
      </c>
      <c r="H109" s="28">
        <v>341.10643299999998</v>
      </c>
      <c r="I109" s="28">
        <v>-2.6829999999999998</v>
      </c>
      <c r="J109" s="28">
        <v>-7.8650000000000002</v>
      </c>
      <c r="K109" s="28" t="s">
        <v>101</v>
      </c>
    </row>
    <row r="110" spans="1:11" x14ac:dyDescent="0.3">
      <c r="A110" s="35" t="s">
        <v>23</v>
      </c>
      <c r="B110" s="23">
        <v>1</v>
      </c>
      <c r="C110" s="24" t="s">
        <v>10</v>
      </c>
      <c r="D110" s="24">
        <v>104</v>
      </c>
      <c r="E110" s="24">
        <f>CTRL_F3!$D110/(AVERAGE($D$102:$D$103))</f>
        <v>6.1483890038427434E-2</v>
      </c>
      <c r="F110" s="24">
        <f>AVERAGE(E110:E111)</f>
        <v>6.443984629027491E-2</v>
      </c>
      <c r="G110" s="24">
        <v>355.12514399999998</v>
      </c>
      <c r="H110" s="24">
        <v>355.12208299999998</v>
      </c>
      <c r="I110" s="24">
        <v>-3.0609999999999999</v>
      </c>
      <c r="J110" s="24">
        <v>-8.6189999999999998</v>
      </c>
      <c r="K110" s="24" t="s">
        <v>165</v>
      </c>
    </row>
    <row r="111" spans="1:11" x14ac:dyDescent="0.3">
      <c r="A111" s="36" t="s">
        <v>23</v>
      </c>
      <c r="B111" s="27">
        <v>2</v>
      </c>
      <c r="C111" s="28" t="s">
        <v>10</v>
      </c>
      <c r="D111" s="28">
        <v>114</v>
      </c>
      <c r="E111" s="28">
        <f>CTRL_F3!$D111/(AVERAGE($D$102:$D$103))</f>
        <v>6.7395802542122379E-2</v>
      </c>
      <c r="F111" s="28"/>
      <c r="G111" s="28">
        <v>355.12455399999999</v>
      </c>
      <c r="H111" s="28">
        <v>355.12208299999998</v>
      </c>
      <c r="I111" s="28">
        <v>-2.4710000000000001</v>
      </c>
      <c r="J111" s="28">
        <v>-6.9569999999999999</v>
      </c>
      <c r="K111" s="28" t="s">
        <v>165</v>
      </c>
    </row>
    <row r="112" spans="1:11" x14ac:dyDescent="0.3">
      <c r="A112" s="35" t="s">
        <v>23</v>
      </c>
      <c r="B112" s="23">
        <v>1</v>
      </c>
      <c r="C112" s="24" t="s">
        <v>10</v>
      </c>
      <c r="D112" s="24">
        <v>234</v>
      </c>
      <c r="E112" s="24">
        <f>CTRL_F3!$D112/(AVERAGE($D$102:$D$103))</f>
        <v>0.13833875258646172</v>
      </c>
      <c r="F112" s="24">
        <f>AVERAGE(E112:E113)</f>
        <v>0.13390481820869052</v>
      </c>
      <c r="G112" s="24">
        <v>374.049845</v>
      </c>
      <c r="H112" s="24">
        <v>374.05175500000001</v>
      </c>
      <c r="I112" s="24">
        <v>1.91</v>
      </c>
      <c r="J112" s="24">
        <v>5.1050000000000004</v>
      </c>
      <c r="K112" s="24" t="s">
        <v>74</v>
      </c>
    </row>
    <row r="113" spans="1:11" x14ac:dyDescent="0.3">
      <c r="A113" s="36" t="s">
        <v>23</v>
      </c>
      <c r="B113" s="27">
        <v>2</v>
      </c>
      <c r="C113" s="28" t="s">
        <v>10</v>
      </c>
      <c r="D113" s="28">
        <v>219</v>
      </c>
      <c r="E113" s="28">
        <f>CTRL_F3!$D113/(AVERAGE($D$102:$D$103))</f>
        <v>0.12947088383091931</v>
      </c>
      <c r="F113" s="28"/>
      <c r="G113" s="28">
        <v>374.04965600000003</v>
      </c>
      <c r="H113" s="28">
        <v>374.05175500000001</v>
      </c>
      <c r="I113" s="28">
        <v>2.0979999999999999</v>
      </c>
      <c r="J113" s="28">
        <v>5.61</v>
      </c>
      <c r="K113" s="28" t="s">
        <v>74</v>
      </c>
    </row>
    <row r="114" spans="1:11" x14ac:dyDescent="0.3">
      <c r="A114" s="35" t="s">
        <v>23</v>
      </c>
      <c r="B114" s="23">
        <v>1</v>
      </c>
      <c r="C114" s="24" t="s">
        <v>10</v>
      </c>
      <c r="D114" s="24">
        <v>133</v>
      </c>
      <c r="E114" s="24">
        <f>CTRL_F3!$D114/(AVERAGE($D$102:$D$103))</f>
        <v>7.8628436299142776E-2</v>
      </c>
      <c r="F114" s="24">
        <f>AVERAGE(E114:E115)</f>
        <v>8.4244753177652981E-2</v>
      </c>
      <c r="G114" s="24">
        <v>377.08681999999999</v>
      </c>
      <c r="H114" s="24">
        <v>377.087806</v>
      </c>
      <c r="I114" s="24">
        <v>0.98599999999999999</v>
      </c>
      <c r="J114" s="24">
        <v>2.6150000000000002</v>
      </c>
      <c r="K114" s="24" t="s">
        <v>167</v>
      </c>
    </row>
    <row r="115" spans="1:11" x14ac:dyDescent="0.3">
      <c r="A115" s="36" t="s">
        <v>23</v>
      </c>
      <c r="B115" s="27">
        <v>2</v>
      </c>
      <c r="C115" s="28" t="s">
        <v>10</v>
      </c>
      <c r="D115" s="28">
        <v>152</v>
      </c>
      <c r="E115" s="28">
        <f>CTRL_F3!$D115/(AVERAGE($D$102:$D$103))</f>
        <v>8.9861070056163173E-2</v>
      </c>
      <c r="F115" s="28"/>
      <c r="G115" s="28">
        <v>377.0865</v>
      </c>
      <c r="H115" s="28">
        <v>377.087806</v>
      </c>
      <c r="I115" s="28">
        <v>1.306</v>
      </c>
      <c r="J115" s="28">
        <v>3.4630000000000001</v>
      </c>
      <c r="K115" s="28" t="s">
        <v>167</v>
      </c>
    </row>
    <row r="116" spans="1:11" x14ac:dyDescent="0.3">
      <c r="A116" s="35" t="s">
        <v>23</v>
      </c>
      <c r="B116" s="23">
        <v>1</v>
      </c>
      <c r="C116" s="24" t="s">
        <v>10</v>
      </c>
      <c r="D116" s="24">
        <v>141</v>
      </c>
      <c r="E116" s="24">
        <f>CTRL_F3!$D116/(AVERAGE($D$102:$D$103))</f>
        <v>8.3357966302098727E-2</v>
      </c>
      <c r="F116" s="24">
        <f>AVERAGE(E116:E117)</f>
        <v>8.1879988176174992E-2</v>
      </c>
      <c r="G116" s="24">
        <v>396.14779299999998</v>
      </c>
      <c r="H116" s="24">
        <v>396.14863200000002</v>
      </c>
      <c r="I116" s="24">
        <v>0.83899999999999997</v>
      </c>
      <c r="J116" s="24">
        <v>2.117</v>
      </c>
      <c r="K116" s="24" t="s">
        <v>168</v>
      </c>
    </row>
    <row r="117" spans="1:11" x14ac:dyDescent="0.3">
      <c r="A117" s="36" t="s">
        <v>23</v>
      </c>
      <c r="B117" s="27">
        <v>2</v>
      </c>
      <c r="C117" s="28" t="s">
        <v>10</v>
      </c>
      <c r="D117" s="28">
        <v>136</v>
      </c>
      <c r="E117" s="28">
        <f>CTRL_F3!$D117/(AVERAGE($D$102:$D$103))</f>
        <v>8.0402010050251257E-2</v>
      </c>
      <c r="F117" s="28"/>
      <c r="G117" s="28">
        <v>396.14645899999999</v>
      </c>
      <c r="H117" s="28">
        <v>396.14863200000002</v>
      </c>
      <c r="I117" s="28">
        <v>2.173</v>
      </c>
      <c r="J117" s="28">
        <v>5.4850000000000003</v>
      </c>
      <c r="K117" s="28" t="s">
        <v>168</v>
      </c>
    </row>
    <row r="118" spans="1:11" x14ac:dyDescent="0.3">
      <c r="A118" s="35" t="s">
        <v>23</v>
      </c>
      <c r="B118" s="23">
        <v>1</v>
      </c>
      <c r="C118" s="24" t="s">
        <v>169</v>
      </c>
      <c r="D118" s="24">
        <v>577</v>
      </c>
      <c r="E118" s="24">
        <f>CTRL_F3!$D118/(AVERAGE($D$102:$D$103))</f>
        <v>0.34111735146319833</v>
      </c>
      <c r="F118" s="24">
        <f>AVERAGE(E118:E119)</f>
        <v>0.34998522021874079</v>
      </c>
      <c r="G118" s="24">
        <v>404.10515900000001</v>
      </c>
      <c r="H118" s="24">
        <v>404.10207600000001</v>
      </c>
      <c r="I118" s="24">
        <v>-3.0840000000000001</v>
      </c>
      <c r="J118" s="24">
        <v>-7.6310000000000002</v>
      </c>
      <c r="K118" s="24" t="s">
        <v>170</v>
      </c>
    </row>
    <row r="119" spans="1:11" x14ac:dyDescent="0.3">
      <c r="A119" s="36" t="s">
        <v>23</v>
      </c>
      <c r="B119" s="27">
        <v>2</v>
      </c>
      <c r="C119" s="28" t="s">
        <v>171</v>
      </c>
      <c r="D119" s="28">
        <v>607</v>
      </c>
      <c r="E119" s="28">
        <f>CTRL_F3!$D119/(AVERAGE($D$102:$D$103))</f>
        <v>0.3588530889742832</v>
      </c>
      <c r="F119" s="28"/>
      <c r="G119" s="28">
        <v>404.10522400000002</v>
      </c>
      <c r="H119" s="28">
        <v>404.10207600000001</v>
      </c>
      <c r="I119" s="28">
        <v>-3.1480000000000001</v>
      </c>
      <c r="J119" s="28">
        <v>-7.7910000000000004</v>
      </c>
      <c r="K119" s="28" t="s">
        <v>170</v>
      </c>
    </row>
    <row r="120" spans="1:11" x14ac:dyDescent="0.3">
      <c r="A120" s="35" t="s">
        <v>23</v>
      </c>
      <c r="B120" s="23">
        <v>1</v>
      </c>
      <c r="C120" s="24" t="s">
        <v>10</v>
      </c>
      <c r="D120" s="24">
        <v>165</v>
      </c>
      <c r="E120" s="24">
        <f>CTRL_F3!$D120/(AVERAGE($D$102:$D$103))</f>
        <v>9.7546556310966592E-2</v>
      </c>
      <c r="F120" s="24">
        <f>AVERAGE(E120:E121)</f>
        <v>9.2225835057641148E-2</v>
      </c>
      <c r="G120" s="24">
        <v>410.16198900000001</v>
      </c>
      <c r="H120" s="24">
        <v>410.16428200000001</v>
      </c>
      <c r="I120" s="24">
        <v>2.2930000000000001</v>
      </c>
      <c r="J120" s="24">
        <v>5.59</v>
      </c>
      <c r="K120" s="24" t="s">
        <v>172</v>
      </c>
    </row>
    <row r="121" spans="1:11" x14ac:dyDescent="0.3">
      <c r="A121" s="36" t="s">
        <v>23</v>
      </c>
      <c r="B121" s="27">
        <v>2</v>
      </c>
      <c r="C121" s="28" t="s">
        <v>10</v>
      </c>
      <c r="D121" s="28">
        <v>147</v>
      </c>
      <c r="E121" s="28">
        <f>CTRL_F3!$D121/(AVERAGE($D$102:$D$103))</f>
        <v>8.690511380431569E-2</v>
      </c>
      <c r="F121" s="28"/>
      <c r="G121" s="28">
        <v>410.16131899999999</v>
      </c>
      <c r="H121" s="28">
        <v>410.16428200000001</v>
      </c>
      <c r="I121" s="28">
        <v>2.9630000000000001</v>
      </c>
      <c r="J121" s="28">
        <v>7.2240000000000002</v>
      </c>
      <c r="K121" s="28" t="s">
        <v>172</v>
      </c>
    </row>
    <row r="122" spans="1:11" x14ac:dyDescent="0.3">
      <c r="A122" s="35" t="s">
        <v>23</v>
      </c>
      <c r="B122" s="23">
        <v>1</v>
      </c>
      <c r="C122" s="24" t="s">
        <v>10</v>
      </c>
      <c r="D122" s="24">
        <v>250</v>
      </c>
      <c r="E122" s="24">
        <f>CTRL_F3!$D122/(AVERAGE($D$102:$D$103))</f>
        <v>0.14779781259237362</v>
      </c>
      <c r="F122" s="24">
        <f>AVERAGE(E122:E123)</f>
        <v>0.1575524682234703</v>
      </c>
      <c r="G122" s="24">
        <v>437.04500100000001</v>
      </c>
      <c r="H122" s="24">
        <v>437.044895</v>
      </c>
      <c r="I122" s="24">
        <v>-0.106</v>
      </c>
      <c r="J122" s="24">
        <v>-0.24299999999999999</v>
      </c>
      <c r="K122" s="24" t="s">
        <v>173</v>
      </c>
    </row>
    <row r="123" spans="1:11" x14ac:dyDescent="0.3">
      <c r="A123" s="36" t="s">
        <v>23</v>
      </c>
      <c r="B123" s="27">
        <v>2</v>
      </c>
      <c r="C123" s="28" t="s">
        <v>10</v>
      </c>
      <c r="D123" s="28">
        <v>283</v>
      </c>
      <c r="E123" s="28">
        <f>CTRL_F3!$D123/(AVERAGE($D$102:$D$103))</f>
        <v>0.16730712385456695</v>
      </c>
      <c r="F123" s="28"/>
      <c r="G123" s="28">
        <v>437.04506500000002</v>
      </c>
      <c r="H123" s="28">
        <v>437.044895</v>
      </c>
      <c r="I123" s="28">
        <v>-0.16900000000000001</v>
      </c>
      <c r="J123" s="28">
        <v>-0.38800000000000001</v>
      </c>
      <c r="K123" s="28" t="s">
        <v>173</v>
      </c>
    </row>
    <row r="124" spans="1:11" x14ac:dyDescent="0.3">
      <c r="A124" s="35" t="s">
        <v>23</v>
      </c>
      <c r="B124" s="23">
        <v>1</v>
      </c>
      <c r="C124" s="24" t="s">
        <v>10</v>
      </c>
      <c r="D124" s="24">
        <v>126</v>
      </c>
      <c r="E124" s="24">
        <f>CTRL_F3!$D124/(AVERAGE($D$102:$D$103))</f>
        <v>7.4490097546556305E-2</v>
      </c>
      <c r="F124" s="24">
        <f>AVERAGE(E124:E125)</f>
        <v>7.4490097546556305E-2</v>
      </c>
      <c r="G124" s="24">
        <v>455.102236</v>
      </c>
      <c r="H124" s="24">
        <v>455.101742</v>
      </c>
      <c r="I124" s="24">
        <v>-0.49399999999999999</v>
      </c>
      <c r="J124" s="24">
        <v>-1.0860000000000001</v>
      </c>
      <c r="K124" s="24" t="s">
        <v>83</v>
      </c>
    </row>
    <row r="125" spans="1:11" x14ac:dyDescent="0.3">
      <c r="A125" s="36" t="s">
        <v>23</v>
      </c>
      <c r="B125" s="27">
        <v>2</v>
      </c>
      <c r="C125" s="28" t="s">
        <v>10</v>
      </c>
      <c r="D125" s="28">
        <v>126</v>
      </c>
      <c r="E125" s="28">
        <f>CTRL_F3!$D125/(AVERAGE($D$102:$D$103))</f>
        <v>7.4490097546556305E-2</v>
      </c>
      <c r="F125" s="28"/>
      <c r="G125" s="28">
        <v>455.102192</v>
      </c>
      <c r="H125" s="28">
        <v>455.101742</v>
      </c>
      <c r="I125" s="28">
        <v>-0.45100000000000001</v>
      </c>
      <c r="J125" s="28">
        <v>-0.99</v>
      </c>
      <c r="K125" s="28" t="s">
        <v>83</v>
      </c>
    </row>
    <row r="126" spans="1:11" x14ac:dyDescent="0.3">
      <c r="A126" s="24" t="s">
        <v>9</v>
      </c>
      <c r="B126" s="23">
        <v>1</v>
      </c>
      <c r="C126" s="24" t="s">
        <v>10</v>
      </c>
      <c r="D126" s="24">
        <v>156</v>
      </c>
      <c r="E126" s="24">
        <f>CTRL_F3!$D126/(AVERAGE($D$130:$D$131))</f>
        <v>1.4150943396226415E-2</v>
      </c>
      <c r="F126" s="24">
        <f>AVERAGE(E126:E127)</f>
        <v>1.4196298984034832E-2</v>
      </c>
      <c r="G126" s="24">
        <v>211.09714199999999</v>
      </c>
      <c r="H126" s="24">
        <v>211.09758299999999</v>
      </c>
      <c r="I126" s="24">
        <v>0.441</v>
      </c>
      <c r="J126" s="24">
        <v>2.0870000000000002</v>
      </c>
      <c r="K126" s="24" t="s">
        <v>89</v>
      </c>
    </row>
    <row r="127" spans="1:11" x14ac:dyDescent="0.3">
      <c r="A127" s="28" t="s">
        <v>9</v>
      </c>
      <c r="B127" s="27">
        <v>2</v>
      </c>
      <c r="C127" s="28" t="s">
        <v>10</v>
      </c>
      <c r="D127" s="28">
        <v>157</v>
      </c>
      <c r="E127" s="28">
        <f>CTRL_F3!$D127/(AVERAGE($D$130:$D$131))</f>
        <v>1.4241654571843251E-2</v>
      </c>
      <c r="F127" s="28"/>
      <c r="G127" s="28">
        <v>211.09760199999999</v>
      </c>
      <c r="H127" s="28">
        <v>211.09758299999999</v>
      </c>
      <c r="I127" s="28">
        <v>-1.9E-2</v>
      </c>
      <c r="J127" s="28">
        <v>-0.09</v>
      </c>
      <c r="K127" s="28" t="s">
        <v>89</v>
      </c>
    </row>
    <row r="128" spans="1:11" x14ac:dyDescent="0.3">
      <c r="A128" s="24" t="s">
        <v>9</v>
      </c>
      <c r="B128" s="23">
        <v>1</v>
      </c>
      <c r="C128" s="24" t="s">
        <v>10</v>
      </c>
      <c r="D128" s="24">
        <v>194</v>
      </c>
      <c r="E128" s="24">
        <f>CTRL_F3!$D128/(AVERAGE($D$130:$D$131))</f>
        <v>1.7597968069666185E-2</v>
      </c>
      <c r="F128" s="24">
        <f>AVERAGE(E128:E129)</f>
        <v>1.8323657474600873E-2</v>
      </c>
      <c r="G128" s="24">
        <v>241.07272699999999</v>
      </c>
      <c r="H128" s="24">
        <v>241.07176200000001</v>
      </c>
      <c r="I128" s="24">
        <v>-0.96499999999999997</v>
      </c>
      <c r="J128" s="24">
        <v>-4.0030000000000001</v>
      </c>
      <c r="K128" s="24" t="s">
        <v>95</v>
      </c>
    </row>
    <row r="129" spans="1:11" x14ac:dyDescent="0.3">
      <c r="A129" s="28" t="s">
        <v>9</v>
      </c>
      <c r="B129" s="27">
        <v>2</v>
      </c>
      <c r="C129" s="28" t="s">
        <v>10</v>
      </c>
      <c r="D129" s="28">
        <v>210</v>
      </c>
      <c r="E129" s="28">
        <f>CTRL_F3!$D129/(AVERAGE($D$130:$D$131))</f>
        <v>1.9049346879535557E-2</v>
      </c>
      <c r="F129" s="28"/>
      <c r="G129" s="28">
        <v>241.072653</v>
      </c>
      <c r="H129" s="28">
        <v>241.07176200000001</v>
      </c>
      <c r="I129" s="28">
        <v>-0.89200000000000002</v>
      </c>
      <c r="J129" s="28">
        <v>-3.6989999999999998</v>
      </c>
      <c r="K129" s="28" t="s">
        <v>95</v>
      </c>
    </row>
    <row r="130" spans="1:11" x14ac:dyDescent="0.3">
      <c r="A130" s="24" t="s">
        <v>9</v>
      </c>
      <c r="B130" s="23">
        <v>1</v>
      </c>
      <c r="C130" s="24">
        <v>0.4</v>
      </c>
      <c r="D130" s="24">
        <v>10673</v>
      </c>
      <c r="E130" s="24">
        <f>CTRL_F3!$D130/(AVERAGE($D$130:$D$131))</f>
        <v>0.96816037735849059</v>
      </c>
      <c r="F130" s="24"/>
      <c r="G130" s="24">
        <v>289.072225</v>
      </c>
      <c r="H130" s="24">
        <v>289.07176199999998</v>
      </c>
      <c r="I130" s="24">
        <v>-0.46300000000000002</v>
      </c>
      <c r="J130" s="24">
        <v>-1.6020000000000001</v>
      </c>
      <c r="K130" s="24" t="s">
        <v>25</v>
      </c>
    </row>
    <row r="131" spans="1:11" x14ac:dyDescent="0.3">
      <c r="A131" s="28" t="s">
        <v>9</v>
      </c>
      <c r="B131" s="27">
        <v>2</v>
      </c>
      <c r="C131" s="28">
        <v>1.58</v>
      </c>
      <c r="D131" s="28">
        <v>11375</v>
      </c>
      <c r="E131" s="28">
        <f>CTRL_F3!$D131/(AVERAGE($D$130:$D$131))</f>
        <v>1.0318396226415094</v>
      </c>
      <c r="F131" s="28"/>
      <c r="G131" s="28">
        <v>289.072273</v>
      </c>
      <c r="H131" s="28">
        <v>289.07176199999998</v>
      </c>
      <c r="I131" s="28">
        <v>-0.51100000000000001</v>
      </c>
      <c r="J131" s="28">
        <v>-1.768</v>
      </c>
      <c r="K131" s="28" t="s">
        <v>25</v>
      </c>
    </row>
    <row r="132" spans="1:11" s="44" customFormat="1" x14ac:dyDescent="0.3">
      <c r="A132" s="42" t="s">
        <v>9</v>
      </c>
      <c r="B132" s="43">
        <v>1</v>
      </c>
      <c r="C132" s="42" t="s">
        <v>10</v>
      </c>
      <c r="D132" s="42">
        <v>112</v>
      </c>
      <c r="E132" s="42">
        <f>CTRL_F3!$D132/(AVERAGE($D$130:$D$131))</f>
        <v>1.0159651669085631E-2</v>
      </c>
      <c r="F132" s="24">
        <f>AVERAGE(E132:E133)</f>
        <v>1.0341074020319304E-2</v>
      </c>
      <c r="G132" s="42">
        <v>303.05152700000002</v>
      </c>
      <c r="H132" s="42">
        <v>303.05102599999998</v>
      </c>
      <c r="I132" s="42">
        <v>-0.501</v>
      </c>
      <c r="J132" s="42">
        <v>-1.6519999999999999</v>
      </c>
      <c r="K132" s="42" t="s">
        <v>97</v>
      </c>
    </row>
    <row r="133" spans="1:11" s="44" customFormat="1" x14ac:dyDescent="0.3">
      <c r="A133" s="45" t="s">
        <v>9</v>
      </c>
      <c r="B133" s="46">
        <v>2</v>
      </c>
      <c r="C133" s="45" t="s">
        <v>10</v>
      </c>
      <c r="D133" s="45">
        <v>116</v>
      </c>
      <c r="E133" s="45">
        <f>CTRL_F3!$D133/(AVERAGE($D$130:$D$131))</f>
        <v>1.0522496371552975E-2</v>
      </c>
      <c r="F133" s="28"/>
      <c r="G133" s="45">
        <v>303.051939</v>
      </c>
      <c r="H133" s="45">
        <v>303.05102599999998</v>
      </c>
      <c r="I133" s="45">
        <v>-0.91200000000000003</v>
      </c>
      <c r="J133" s="45">
        <v>-3.01</v>
      </c>
      <c r="K133" s="45" t="s">
        <v>97</v>
      </c>
    </row>
    <row r="134" spans="1:11" x14ac:dyDescent="0.3">
      <c r="A134" s="24" t="s">
        <v>9</v>
      </c>
      <c r="B134" s="23">
        <v>1</v>
      </c>
      <c r="C134" s="24" t="s">
        <v>10</v>
      </c>
      <c r="D134" s="24">
        <v>122</v>
      </c>
      <c r="E134" s="24">
        <f>CTRL_F3!$D134/(AVERAGE($D$130:$D$131))</f>
        <v>1.1066763425253992E-2</v>
      </c>
      <c r="F134" s="24">
        <f>AVERAGE(E134:E135)</f>
        <v>1.1429608127721336E-2</v>
      </c>
      <c r="G134" s="24">
        <v>305.06768699999998</v>
      </c>
      <c r="H134" s="24">
        <v>305.06667599999997</v>
      </c>
      <c r="I134" s="24">
        <v>-1.0109999999999999</v>
      </c>
      <c r="J134" s="24">
        <v>-3.3130000000000002</v>
      </c>
      <c r="K134" s="24" t="s">
        <v>32</v>
      </c>
    </row>
    <row r="135" spans="1:11" x14ac:dyDescent="0.3">
      <c r="A135" s="28" t="s">
        <v>9</v>
      </c>
      <c r="B135" s="27">
        <v>2</v>
      </c>
      <c r="C135" s="28" t="s">
        <v>10</v>
      </c>
      <c r="D135" s="28">
        <v>130</v>
      </c>
      <c r="E135" s="28">
        <f>CTRL_F3!$D135/(AVERAGE($D$130:$D$131))</f>
        <v>1.179245283018868E-2</v>
      </c>
      <c r="F135" s="28"/>
      <c r="G135" s="28">
        <v>305.06750499999998</v>
      </c>
      <c r="H135" s="28">
        <v>305.06667599999997</v>
      </c>
      <c r="I135" s="28">
        <v>-0.82899999999999996</v>
      </c>
      <c r="J135" s="28">
        <v>-2.7170000000000001</v>
      </c>
      <c r="K135" s="28" t="s">
        <v>32</v>
      </c>
    </row>
    <row r="136" spans="1:11" x14ac:dyDescent="0.3">
      <c r="A136" s="24" t="s">
        <v>9</v>
      </c>
      <c r="B136" s="23">
        <v>1</v>
      </c>
      <c r="C136" s="24" t="s">
        <v>10</v>
      </c>
      <c r="D136" s="24">
        <v>159</v>
      </c>
      <c r="E136" s="24">
        <f>CTRL_F3!$D136/(AVERAGE($D$130:$D$131))</f>
        <v>1.4423076923076924E-2</v>
      </c>
      <c r="F136" s="24">
        <f>AVERAGE(E136:E137)</f>
        <v>1.4695210449927432E-2</v>
      </c>
      <c r="G136" s="24">
        <v>311.05478900000003</v>
      </c>
      <c r="H136" s="24">
        <v>311.05611199999998</v>
      </c>
      <c r="I136" s="24">
        <v>1.323</v>
      </c>
      <c r="J136" s="24">
        <v>4.2530000000000001</v>
      </c>
      <c r="K136" s="24" t="s">
        <v>62</v>
      </c>
    </row>
    <row r="137" spans="1:11" x14ac:dyDescent="0.3">
      <c r="A137" s="28" t="s">
        <v>9</v>
      </c>
      <c r="B137" s="27">
        <v>2</v>
      </c>
      <c r="C137" s="28" t="s">
        <v>10</v>
      </c>
      <c r="D137" s="28">
        <v>165</v>
      </c>
      <c r="E137" s="28">
        <f>CTRL_F3!$D137/(AVERAGE($D$130:$D$131))</f>
        <v>1.4967343976777939E-2</v>
      </c>
      <c r="F137" s="28"/>
      <c r="G137" s="28">
        <v>311.05430000000001</v>
      </c>
      <c r="H137" s="28">
        <v>311.05611199999998</v>
      </c>
      <c r="I137" s="28">
        <v>1.8120000000000001</v>
      </c>
      <c r="J137" s="28">
        <v>5.8250000000000002</v>
      </c>
      <c r="K137" s="28" t="s">
        <v>62</v>
      </c>
    </row>
    <row r="138" spans="1:11" x14ac:dyDescent="0.3">
      <c r="A138" s="24" t="s">
        <v>9</v>
      </c>
      <c r="B138" s="23">
        <v>1</v>
      </c>
      <c r="C138" s="24" t="s">
        <v>10</v>
      </c>
      <c r="D138" s="24">
        <v>160</v>
      </c>
      <c r="E138" s="24">
        <f>CTRL_F3!$D138/(AVERAGE($D$130:$D$131))</f>
        <v>1.4513788098693759E-2</v>
      </c>
      <c r="F138" s="24">
        <f>AVERAGE(E138:E139)</f>
        <v>1.4468432510885341E-2</v>
      </c>
      <c r="G138" s="24">
        <v>327.046087</v>
      </c>
      <c r="H138" s="24">
        <v>327.04700400000002</v>
      </c>
      <c r="I138" s="24">
        <v>0.91700000000000004</v>
      </c>
      <c r="J138" s="24">
        <v>2.8029999999999999</v>
      </c>
      <c r="K138" s="24" t="s">
        <v>33</v>
      </c>
    </row>
    <row r="139" spans="1:11" x14ac:dyDescent="0.3">
      <c r="A139" s="28" t="s">
        <v>9</v>
      </c>
      <c r="B139" s="27">
        <v>2</v>
      </c>
      <c r="C139" s="28" t="s">
        <v>10</v>
      </c>
      <c r="D139" s="28">
        <v>159</v>
      </c>
      <c r="E139" s="28">
        <f>CTRL_F3!$D139/(AVERAGE($D$130:$D$131))</f>
        <v>1.4423076923076924E-2</v>
      </c>
      <c r="F139" s="28"/>
      <c r="G139" s="28">
        <v>327.04622899999998</v>
      </c>
      <c r="H139" s="28">
        <v>327.04700400000002</v>
      </c>
      <c r="I139" s="28">
        <v>0.77400000000000002</v>
      </c>
      <c r="J139" s="28">
        <v>2.3679999999999999</v>
      </c>
      <c r="K139" s="28" t="s">
        <v>33</v>
      </c>
    </row>
    <row r="140" spans="1:11" x14ac:dyDescent="0.3">
      <c r="A140" s="24" t="s">
        <v>9</v>
      </c>
      <c r="B140" s="23">
        <v>1</v>
      </c>
      <c r="C140" s="24" t="s">
        <v>174</v>
      </c>
      <c r="D140" s="24">
        <v>1148</v>
      </c>
      <c r="E140" s="24">
        <f>CTRL_F3!$D140/(AVERAGE($D$130:$D$131))</f>
        <v>0.10413642960812772</v>
      </c>
      <c r="F140" s="24">
        <f>AVERAGE(E140:E141)</f>
        <v>0.10690312046444123</v>
      </c>
      <c r="G140" s="24">
        <v>335.07789200000002</v>
      </c>
      <c r="H140" s="24">
        <v>335.07724100000001</v>
      </c>
      <c r="I140" s="24">
        <v>-0.65100000000000002</v>
      </c>
      <c r="J140" s="24">
        <v>-1.944</v>
      </c>
      <c r="K140" s="24" t="s">
        <v>36</v>
      </c>
    </row>
    <row r="141" spans="1:11" ht="16.2" thickBot="1" x14ac:dyDescent="0.35">
      <c r="A141" s="28" t="s">
        <v>9</v>
      </c>
      <c r="B141" s="27">
        <v>2</v>
      </c>
      <c r="C141" s="28" t="s">
        <v>175</v>
      </c>
      <c r="D141" s="28">
        <v>1209</v>
      </c>
      <c r="E141" s="28">
        <f>CTRL_F3!$D141/(AVERAGE($D$130:$D$131))</f>
        <v>0.10966981132075472</v>
      </c>
      <c r="F141" s="28"/>
      <c r="G141" s="28">
        <v>335.077877</v>
      </c>
      <c r="H141" s="28">
        <v>335.07724100000001</v>
      </c>
      <c r="I141" s="28">
        <v>-0.63600000000000001</v>
      </c>
      <c r="J141" s="28">
        <v>-1.899</v>
      </c>
      <c r="K141" s="28" t="s">
        <v>36</v>
      </c>
    </row>
    <row r="142" spans="1:11" s="52" customFormat="1" x14ac:dyDescent="0.3">
      <c r="A142" s="49" t="s">
        <v>9</v>
      </c>
      <c r="B142" s="50">
        <v>1</v>
      </c>
      <c r="C142" s="51" t="s">
        <v>10</v>
      </c>
      <c r="D142" s="51">
        <v>189</v>
      </c>
      <c r="E142" s="51">
        <f>CTRL_F3!$D142/(AVERAGE($D$130:$D$131))</f>
        <v>1.7144412191582001E-2</v>
      </c>
      <c r="F142" s="24">
        <f>AVERAGE(E142:E143)</f>
        <v>1.7280478955007256E-2</v>
      </c>
      <c r="G142" s="51">
        <v>361.164017</v>
      </c>
      <c r="H142" s="51">
        <v>361.165662</v>
      </c>
      <c r="I142" s="51">
        <v>1.645</v>
      </c>
      <c r="J142" s="51">
        <v>4.5540000000000003</v>
      </c>
      <c r="K142" s="51" t="s">
        <v>43</v>
      </c>
    </row>
    <row r="143" spans="1:11" s="56" customFormat="1" ht="16.2" thickBot="1" x14ac:dyDescent="0.35">
      <c r="A143" s="53" t="s">
        <v>9</v>
      </c>
      <c r="B143" s="54">
        <v>2</v>
      </c>
      <c r="C143" s="55" t="s">
        <v>10</v>
      </c>
      <c r="D143" s="55">
        <v>192</v>
      </c>
      <c r="E143" s="55">
        <f>CTRL_F3!$D143/(AVERAGE($D$130:$D$131))</f>
        <v>1.741654571843251E-2</v>
      </c>
      <c r="F143" s="28"/>
      <c r="G143" s="55">
        <v>361.16445700000003</v>
      </c>
      <c r="H143" s="55">
        <v>361.165662</v>
      </c>
      <c r="I143" s="55">
        <v>1.2050000000000001</v>
      </c>
      <c r="J143" s="55">
        <v>3.3359999999999999</v>
      </c>
      <c r="K143" s="55" t="s">
        <v>43</v>
      </c>
    </row>
    <row r="144" spans="1:11" x14ac:dyDescent="0.3">
      <c r="A144" s="47" t="s">
        <v>9</v>
      </c>
      <c r="B144" s="48">
        <v>1</v>
      </c>
      <c r="C144" s="47" t="s">
        <v>10</v>
      </c>
      <c r="D144" s="47">
        <v>108</v>
      </c>
      <c r="E144" s="47">
        <f>CTRL_F3!$D144/(AVERAGE($D$130:$D$131))</f>
        <v>9.7968069666182871E-3</v>
      </c>
      <c r="F144" s="24">
        <f>AVERAGE(E144:E145)</f>
        <v>9.7514513788098701E-3</v>
      </c>
      <c r="G144" s="47">
        <v>363.14330100000001</v>
      </c>
      <c r="H144" s="47">
        <v>363.144927</v>
      </c>
      <c r="I144" s="47">
        <v>1.625</v>
      </c>
      <c r="J144" s="47">
        <v>4.476</v>
      </c>
      <c r="K144" s="47" t="s">
        <v>176</v>
      </c>
    </row>
    <row r="145" spans="1:11" x14ac:dyDescent="0.3">
      <c r="A145" s="28" t="s">
        <v>9</v>
      </c>
      <c r="B145" s="27">
        <v>2</v>
      </c>
      <c r="C145" s="28" t="s">
        <v>10</v>
      </c>
      <c r="D145" s="28">
        <v>107</v>
      </c>
      <c r="E145" s="28">
        <f>CTRL_F3!$D145/(AVERAGE($D$130:$D$131))</f>
        <v>9.7060957910014515E-3</v>
      </c>
      <c r="F145" s="28"/>
      <c r="G145" s="28">
        <v>363.14349600000003</v>
      </c>
      <c r="H145" s="28">
        <v>363.144927</v>
      </c>
      <c r="I145" s="28">
        <v>1.431</v>
      </c>
      <c r="J145" s="28">
        <v>3.94</v>
      </c>
      <c r="K145" s="28" t="s">
        <v>176</v>
      </c>
    </row>
    <row r="146" spans="1:11" x14ac:dyDescent="0.3">
      <c r="A146" s="24" t="s">
        <v>9</v>
      </c>
      <c r="B146" s="23">
        <v>1</v>
      </c>
      <c r="C146" s="24" t="s">
        <v>10</v>
      </c>
      <c r="D146" s="24">
        <v>123</v>
      </c>
      <c r="E146" s="24">
        <f>CTRL_F3!$D146/(AVERAGE($D$130:$D$131))</f>
        <v>1.1157474600870828E-2</v>
      </c>
      <c r="F146" s="24">
        <f>AVERAGE(E146:E147)</f>
        <v>1.2336719883889695E-2</v>
      </c>
      <c r="G146" s="24">
        <v>374.04965900000002</v>
      </c>
      <c r="H146" s="24">
        <v>374.05175500000001</v>
      </c>
      <c r="I146" s="24">
        <v>2.0960000000000001</v>
      </c>
      <c r="J146" s="24">
        <v>5.6029999999999998</v>
      </c>
      <c r="K146" s="24" t="s">
        <v>74</v>
      </c>
    </row>
    <row r="147" spans="1:11" x14ac:dyDescent="0.3">
      <c r="A147" s="28" t="s">
        <v>9</v>
      </c>
      <c r="B147" s="27">
        <v>2</v>
      </c>
      <c r="C147" s="28" t="s">
        <v>10</v>
      </c>
      <c r="D147" s="28">
        <v>149</v>
      </c>
      <c r="E147" s="28">
        <f>CTRL_F3!$D147/(AVERAGE($D$130:$D$131))</f>
        <v>1.3515965166908563E-2</v>
      </c>
      <c r="F147" s="28"/>
      <c r="G147" s="28">
        <v>374.04989599999999</v>
      </c>
      <c r="H147" s="28">
        <v>374.05175500000001</v>
      </c>
      <c r="I147" s="28">
        <v>1.8580000000000001</v>
      </c>
      <c r="J147" s="28">
        <v>4.968</v>
      </c>
      <c r="K147" s="28" t="s">
        <v>74</v>
      </c>
    </row>
    <row r="148" spans="1:11" x14ac:dyDescent="0.3">
      <c r="A148" s="24" t="s">
        <v>9</v>
      </c>
      <c r="B148" s="23">
        <v>1</v>
      </c>
      <c r="C148" s="24" t="s">
        <v>10</v>
      </c>
      <c r="D148" s="24">
        <v>250</v>
      </c>
      <c r="E148" s="24">
        <f>CTRL_F3!$D148/(AVERAGE($D$130:$D$131))</f>
        <v>2.2677793904208998E-2</v>
      </c>
      <c r="F148" s="24">
        <f>AVERAGE(E148:E149)</f>
        <v>2.2723149492017418E-2</v>
      </c>
      <c r="G148" s="24">
        <v>375.10206399999998</v>
      </c>
      <c r="H148" s="24">
        <v>375.10451799999998</v>
      </c>
      <c r="I148" s="24">
        <v>2.4540000000000002</v>
      </c>
      <c r="J148" s="24">
        <v>6.5430000000000001</v>
      </c>
      <c r="K148" s="24" t="s">
        <v>92</v>
      </c>
    </row>
    <row r="149" spans="1:11" x14ac:dyDescent="0.3">
      <c r="A149" s="28" t="s">
        <v>9</v>
      </c>
      <c r="B149" s="27">
        <v>2</v>
      </c>
      <c r="C149" s="28" t="s">
        <v>10</v>
      </c>
      <c r="D149" s="28">
        <v>251</v>
      </c>
      <c r="E149" s="28">
        <f>CTRL_F3!$D149/(AVERAGE($D$130:$D$131))</f>
        <v>2.2768505079825835E-2</v>
      </c>
      <c r="F149" s="28"/>
      <c r="G149" s="28">
        <v>375.10166500000003</v>
      </c>
      <c r="H149" s="28">
        <v>375.10451799999998</v>
      </c>
      <c r="I149" s="28">
        <v>2.8530000000000002</v>
      </c>
      <c r="J149" s="28">
        <v>7.6059999999999999</v>
      </c>
      <c r="K149" s="28" t="s">
        <v>92</v>
      </c>
    </row>
    <row r="150" spans="1:11" x14ac:dyDescent="0.3">
      <c r="A150" s="24" t="s">
        <v>9</v>
      </c>
      <c r="B150" s="23">
        <v>1</v>
      </c>
      <c r="C150" s="24" t="s">
        <v>10</v>
      </c>
      <c r="D150" s="24">
        <v>139</v>
      </c>
      <c r="E150" s="24">
        <f>CTRL_F3!$D150/(AVERAGE($D$130:$D$131))</f>
        <v>1.2608853410740204E-2</v>
      </c>
      <c r="F150" s="24">
        <f>AVERAGE(E150:E151)</f>
        <v>1.2291364296081277E-2</v>
      </c>
      <c r="G150" s="24">
        <v>377.15872999999999</v>
      </c>
      <c r="H150" s="24">
        <v>377.16057699999999</v>
      </c>
      <c r="I150" s="24">
        <v>1.847</v>
      </c>
      <c r="J150" s="24">
        <v>4.8970000000000002</v>
      </c>
      <c r="K150" s="24" t="s">
        <v>177</v>
      </c>
    </row>
    <row r="151" spans="1:11" x14ac:dyDescent="0.3">
      <c r="A151" s="28" t="s">
        <v>9</v>
      </c>
      <c r="B151" s="27">
        <v>2</v>
      </c>
      <c r="C151" s="28" t="s">
        <v>10</v>
      </c>
      <c r="D151" s="28">
        <v>132</v>
      </c>
      <c r="E151" s="28">
        <f>CTRL_F3!$D151/(AVERAGE($D$130:$D$131))</f>
        <v>1.1973875181422351E-2</v>
      </c>
      <c r="F151" s="28"/>
      <c r="G151" s="28">
        <v>377.158975</v>
      </c>
      <c r="H151" s="28">
        <v>377.16057699999999</v>
      </c>
      <c r="I151" s="28">
        <v>1.6020000000000001</v>
      </c>
      <c r="J151" s="28">
        <v>4.2469999999999999</v>
      </c>
      <c r="K151" s="28" t="s">
        <v>177</v>
      </c>
    </row>
    <row r="152" spans="1:11" x14ac:dyDescent="0.3">
      <c r="A152" s="24" t="s">
        <v>9</v>
      </c>
      <c r="B152" s="23">
        <v>1</v>
      </c>
      <c r="C152" s="24" t="s">
        <v>178</v>
      </c>
      <c r="D152" s="24">
        <v>592</v>
      </c>
      <c r="E152" s="24">
        <f>CTRL_F3!$D152/(AVERAGE($D$130:$D$131))</f>
        <v>5.3701015965166909E-2</v>
      </c>
      <c r="F152" s="24">
        <f>AVERAGE(E152:E153)</f>
        <v>5.533381712626996E-2</v>
      </c>
      <c r="G152" s="24">
        <v>403.06500999999997</v>
      </c>
      <c r="H152" s="24">
        <v>403.06707</v>
      </c>
      <c r="I152" s="24">
        <v>2.06</v>
      </c>
      <c r="J152" s="24">
        <v>5.1109999999999998</v>
      </c>
      <c r="K152" s="24" t="s">
        <v>47</v>
      </c>
    </row>
    <row r="153" spans="1:11" x14ac:dyDescent="0.3">
      <c r="A153" s="28" t="s">
        <v>9</v>
      </c>
      <c r="B153" s="27">
        <v>2</v>
      </c>
      <c r="C153" s="28" t="s">
        <v>179</v>
      </c>
      <c r="D153" s="28">
        <v>628</v>
      </c>
      <c r="E153" s="28">
        <f>CTRL_F3!$D153/(AVERAGE($D$130:$D$131))</f>
        <v>5.6966618287373004E-2</v>
      </c>
      <c r="F153" s="28"/>
      <c r="G153" s="28">
        <v>403.06516199999999</v>
      </c>
      <c r="H153" s="28">
        <v>403.06707</v>
      </c>
      <c r="I153" s="28">
        <v>1.9079999999999999</v>
      </c>
      <c r="J153" s="28">
        <v>4.7329999999999997</v>
      </c>
      <c r="K153" s="28" t="s">
        <v>47</v>
      </c>
    </row>
    <row r="154" spans="1:11" x14ac:dyDescent="0.3">
      <c r="A154" s="24" t="s">
        <v>9</v>
      </c>
      <c r="B154" s="23">
        <v>1</v>
      </c>
      <c r="C154" s="24" t="s">
        <v>10</v>
      </c>
      <c r="D154" s="24">
        <v>133</v>
      </c>
      <c r="E154" s="24">
        <f>CTRL_F3!$D154/(AVERAGE($D$130:$D$131))</f>
        <v>1.2064586357039187E-2</v>
      </c>
      <c r="F154" s="24">
        <f>AVERAGE(E154:E155)</f>
        <v>1.2790275761973875E-2</v>
      </c>
      <c r="G154" s="24">
        <v>423.05649799999998</v>
      </c>
      <c r="H154" s="24">
        <v>423.05689899999999</v>
      </c>
      <c r="I154" s="24">
        <v>0.40200000000000002</v>
      </c>
      <c r="J154" s="24">
        <v>0.95</v>
      </c>
      <c r="K154" s="24" t="s">
        <v>180</v>
      </c>
    </row>
    <row r="155" spans="1:11" x14ac:dyDescent="0.3">
      <c r="A155" s="28" t="s">
        <v>9</v>
      </c>
      <c r="B155" s="27">
        <v>2</v>
      </c>
      <c r="C155" s="28" t="s">
        <v>10</v>
      </c>
      <c r="D155" s="28">
        <v>149</v>
      </c>
      <c r="E155" s="28">
        <f>CTRL_F3!$D155/(AVERAGE($D$130:$D$131))</f>
        <v>1.3515965166908563E-2</v>
      </c>
      <c r="F155" s="28"/>
      <c r="G155" s="28">
        <v>423.05647699999997</v>
      </c>
      <c r="H155" s="28">
        <v>423.05689899999999</v>
      </c>
      <c r="I155" s="28">
        <v>0.42199999999999999</v>
      </c>
      <c r="J155" s="28">
        <v>0.998</v>
      </c>
      <c r="K155" s="28" t="s">
        <v>180</v>
      </c>
    </row>
    <row r="156" spans="1:11" x14ac:dyDescent="0.3">
      <c r="A156" s="24" t="s">
        <v>9</v>
      </c>
      <c r="B156" s="23">
        <v>1</v>
      </c>
      <c r="C156" s="24" t="s">
        <v>181</v>
      </c>
      <c r="D156" s="24">
        <v>627</v>
      </c>
      <c r="E156" s="24">
        <f>CTRL_F3!$D156/(AVERAGE($D$130:$D$131))</f>
        <v>5.687590711175617E-2</v>
      </c>
      <c r="F156" s="24">
        <f>AVERAGE(E156:E157)</f>
        <v>5.8690130624092889E-2</v>
      </c>
      <c r="G156" s="24">
        <v>425.04716500000001</v>
      </c>
      <c r="H156" s="24">
        <v>425.04739699999999</v>
      </c>
      <c r="I156" s="24">
        <v>0.23200000000000001</v>
      </c>
      <c r="J156" s="24">
        <v>0.54600000000000004</v>
      </c>
      <c r="K156" s="24" t="s">
        <v>51</v>
      </c>
    </row>
    <row r="157" spans="1:11" x14ac:dyDescent="0.3">
      <c r="A157" s="28" t="s">
        <v>9</v>
      </c>
      <c r="B157" s="27">
        <v>2</v>
      </c>
      <c r="C157" s="28" t="s">
        <v>182</v>
      </c>
      <c r="D157" s="28">
        <v>667</v>
      </c>
      <c r="E157" s="28">
        <f>CTRL_F3!$D157/(AVERAGE($D$130:$D$131))</f>
        <v>6.0504354136429607E-2</v>
      </c>
      <c r="F157" s="28"/>
      <c r="G157" s="28">
        <v>425.04698400000001</v>
      </c>
      <c r="H157" s="28">
        <v>425.04739699999999</v>
      </c>
      <c r="I157" s="28">
        <v>0.41299999999999998</v>
      </c>
      <c r="J157" s="28">
        <v>0.97199999999999998</v>
      </c>
      <c r="K157" s="28" t="s">
        <v>51</v>
      </c>
    </row>
    <row r="158" spans="1:11" x14ac:dyDescent="0.3">
      <c r="A158" s="24" t="s">
        <v>9</v>
      </c>
      <c r="B158" s="23">
        <v>1</v>
      </c>
      <c r="C158" s="24" t="s">
        <v>10</v>
      </c>
      <c r="D158" s="24">
        <v>368</v>
      </c>
      <c r="E158" s="24">
        <f>CTRL_F3!$D158/(AVERAGE($D$130:$D$131))</f>
        <v>3.3381712626995644E-2</v>
      </c>
      <c r="F158" s="24">
        <f>AVERAGE(E158:E159)</f>
        <v>3.4198113207547169E-2</v>
      </c>
      <c r="G158" s="24">
        <v>429.07366400000001</v>
      </c>
      <c r="H158" s="24">
        <v>429.07619499999998</v>
      </c>
      <c r="I158" s="24">
        <v>2.5310000000000001</v>
      </c>
      <c r="J158" s="24">
        <v>5.899</v>
      </c>
      <c r="K158" s="24" t="s">
        <v>78</v>
      </c>
    </row>
    <row r="159" spans="1:11" x14ac:dyDescent="0.3">
      <c r="A159" s="28" t="s">
        <v>9</v>
      </c>
      <c r="B159" s="27">
        <v>2</v>
      </c>
      <c r="C159" s="28" t="s">
        <v>10</v>
      </c>
      <c r="D159" s="28">
        <v>386</v>
      </c>
      <c r="E159" s="28">
        <f>CTRL_F3!$D159/(AVERAGE($D$130:$D$131))</f>
        <v>3.5014513788098695E-2</v>
      </c>
      <c r="F159" s="28"/>
      <c r="G159" s="28">
        <v>429.07364999999999</v>
      </c>
      <c r="H159" s="28">
        <v>429.07619499999998</v>
      </c>
      <c r="I159" s="28">
        <v>2.5449999999999999</v>
      </c>
      <c r="J159" s="28">
        <v>5.9320000000000004</v>
      </c>
      <c r="K159" s="28" t="s">
        <v>78</v>
      </c>
    </row>
    <row r="160" spans="1:11" x14ac:dyDescent="0.3">
      <c r="A160" s="24" t="s">
        <v>9</v>
      </c>
      <c r="B160" s="23">
        <v>1</v>
      </c>
      <c r="C160" s="24" t="s">
        <v>10</v>
      </c>
      <c r="D160" s="24">
        <v>259</v>
      </c>
      <c r="E160" s="24">
        <f>CTRL_F3!$D160/(AVERAGE($D$130:$D$131))</f>
        <v>2.3494194484760523E-2</v>
      </c>
      <c r="F160" s="24">
        <f>AVERAGE(E160:E161)</f>
        <v>2.4582728592162553E-2</v>
      </c>
      <c r="G160" s="24">
        <v>443.08937600000002</v>
      </c>
      <c r="H160" s="24">
        <v>443.09184599999998</v>
      </c>
      <c r="I160" s="24">
        <v>2.4689999999999999</v>
      </c>
      <c r="J160" s="24">
        <v>5.5730000000000004</v>
      </c>
      <c r="K160" s="24" t="s">
        <v>66</v>
      </c>
    </row>
    <row r="161" spans="1:11" x14ac:dyDescent="0.3">
      <c r="A161" s="28" t="s">
        <v>9</v>
      </c>
      <c r="B161" s="27">
        <v>2</v>
      </c>
      <c r="C161" s="28" t="s">
        <v>10</v>
      </c>
      <c r="D161" s="28">
        <v>283</v>
      </c>
      <c r="E161" s="28">
        <f>CTRL_F3!$D161/(AVERAGE($D$130:$D$131))</f>
        <v>2.5671262699564587E-2</v>
      </c>
      <c r="F161" s="28"/>
      <c r="G161" s="28">
        <v>443.08953700000001</v>
      </c>
      <c r="H161" s="28">
        <v>443.09184599999998</v>
      </c>
      <c r="I161" s="28">
        <v>2.3090000000000002</v>
      </c>
      <c r="J161" s="28">
        <v>5.2110000000000003</v>
      </c>
      <c r="K161" s="28" t="s">
        <v>66</v>
      </c>
    </row>
    <row r="162" spans="1:11" x14ac:dyDescent="0.3">
      <c r="A162" s="24" t="s">
        <v>9</v>
      </c>
      <c r="B162" s="23">
        <v>1</v>
      </c>
      <c r="C162" s="24" t="s">
        <v>10</v>
      </c>
      <c r="D162" s="24">
        <v>177</v>
      </c>
      <c r="E162" s="24">
        <f>CTRL_F3!$D162/(AVERAGE($D$130:$D$131))</f>
        <v>1.6055878084179971E-2</v>
      </c>
      <c r="F162" s="24">
        <f>AVERAGE(E162:E163)</f>
        <v>1.7371190130624093E-2</v>
      </c>
      <c r="G162" s="24">
        <v>471.051311</v>
      </c>
      <c r="H162" s="24">
        <v>471.05037499999997</v>
      </c>
      <c r="I162" s="24">
        <v>-0.93600000000000005</v>
      </c>
      <c r="J162" s="24">
        <v>-1.9870000000000001</v>
      </c>
      <c r="K162" s="24" t="s">
        <v>67</v>
      </c>
    </row>
    <row r="163" spans="1:11" x14ac:dyDescent="0.3">
      <c r="A163" s="28" t="s">
        <v>9</v>
      </c>
      <c r="B163" s="27">
        <v>2</v>
      </c>
      <c r="C163" s="28" t="s">
        <v>10</v>
      </c>
      <c r="D163" s="28">
        <v>206</v>
      </c>
      <c r="E163" s="28">
        <f>CTRL_F3!$D163/(AVERAGE($D$130:$D$131))</f>
        <v>1.8686502177068215E-2</v>
      </c>
      <c r="F163" s="28"/>
      <c r="G163" s="28">
        <v>471.05101200000001</v>
      </c>
      <c r="H163" s="28">
        <v>471.05037499999997</v>
      </c>
      <c r="I163" s="28">
        <v>-0.63700000000000001</v>
      </c>
      <c r="J163" s="28">
        <v>-1.353</v>
      </c>
      <c r="K163" s="28" t="s">
        <v>67</v>
      </c>
    </row>
    <row r="164" spans="1:11" x14ac:dyDescent="0.3">
      <c r="A164" s="24" t="s">
        <v>9</v>
      </c>
      <c r="B164" s="23">
        <v>1</v>
      </c>
      <c r="C164" s="24" t="s">
        <v>10</v>
      </c>
      <c r="D164" s="24">
        <v>201</v>
      </c>
      <c r="E164" s="24">
        <f>CTRL_F3!$D164/(AVERAGE($D$130:$D$131))</f>
        <v>1.8232946298984035E-2</v>
      </c>
      <c r="F164" s="24">
        <f>AVERAGE(E164:E165)</f>
        <v>1.8278301886792452E-2</v>
      </c>
      <c r="G164" s="24">
        <v>491.04361499999999</v>
      </c>
      <c r="H164" s="24">
        <v>491.04422699999998</v>
      </c>
      <c r="I164" s="24">
        <v>0.61099999999999999</v>
      </c>
      <c r="J164" s="24">
        <v>1.2450000000000001</v>
      </c>
      <c r="K164" s="24" t="s">
        <v>183</v>
      </c>
    </row>
    <row r="165" spans="1:11" x14ac:dyDescent="0.3">
      <c r="A165" s="28" t="s">
        <v>9</v>
      </c>
      <c r="B165" s="27">
        <v>2</v>
      </c>
      <c r="C165" s="28" t="s">
        <v>10</v>
      </c>
      <c r="D165" s="28">
        <v>202</v>
      </c>
      <c r="E165" s="28">
        <f>CTRL_F3!$D165/(AVERAGE($D$130:$D$131))</f>
        <v>1.8323657474600869E-2</v>
      </c>
      <c r="F165" s="28"/>
      <c r="G165" s="28">
        <v>491.043587</v>
      </c>
      <c r="H165" s="28">
        <v>491.04422699999998</v>
      </c>
      <c r="I165" s="28">
        <v>0.64</v>
      </c>
      <c r="J165" s="28">
        <v>1.302</v>
      </c>
      <c r="K165" s="28" t="s">
        <v>183</v>
      </c>
    </row>
    <row r="166" spans="1:11" x14ac:dyDescent="0.3">
      <c r="A166" s="24" t="s">
        <v>9</v>
      </c>
      <c r="B166" s="23">
        <v>1</v>
      </c>
      <c r="C166" s="24" t="s">
        <v>10</v>
      </c>
      <c r="D166" s="24">
        <v>125</v>
      </c>
      <c r="E166" s="24">
        <f>CTRL_F3!$D166/(AVERAGE($D$130:$D$131))</f>
        <v>1.1338896952104499E-2</v>
      </c>
      <c r="F166" s="24">
        <f>AVERAGE(E166:E167)</f>
        <v>1.224600870827286E-2</v>
      </c>
      <c r="G166" s="24">
        <v>505.05932799999999</v>
      </c>
      <c r="H166" s="24">
        <v>505.05922500000003</v>
      </c>
      <c r="I166" s="24">
        <v>-0.10299999999999999</v>
      </c>
      <c r="J166" s="24">
        <v>-0.20399999999999999</v>
      </c>
      <c r="K166" s="24" t="s">
        <v>185</v>
      </c>
    </row>
    <row r="167" spans="1:11" x14ac:dyDescent="0.3">
      <c r="A167" s="28" t="s">
        <v>9</v>
      </c>
      <c r="B167" s="27">
        <v>2</v>
      </c>
      <c r="C167" s="28" t="s">
        <v>10</v>
      </c>
      <c r="D167" s="28">
        <v>145</v>
      </c>
      <c r="E167" s="28">
        <f>CTRL_F3!$D167/(AVERAGE($D$130:$D$131))</f>
        <v>1.3153120464441219E-2</v>
      </c>
      <c r="F167" s="28"/>
      <c r="G167" s="28">
        <v>505.05920300000002</v>
      </c>
      <c r="H167" s="28">
        <v>505.05922500000003</v>
      </c>
      <c r="I167" s="28">
        <v>2.1999999999999999E-2</v>
      </c>
      <c r="J167" s="28">
        <v>4.2999999999999997E-2</v>
      </c>
      <c r="K167" s="28" t="s">
        <v>185</v>
      </c>
    </row>
    <row r="168" spans="1:11" x14ac:dyDescent="0.3">
      <c r="A168" s="24" t="s">
        <v>9</v>
      </c>
      <c r="B168" s="23">
        <v>1</v>
      </c>
      <c r="C168" s="24" t="s">
        <v>10</v>
      </c>
      <c r="D168" s="24">
        <v>227</v>
      </c>
      <c r="E168" s="24">
        <f>CTRL_F3!$D168/(AVERAGE($D$130:$D$131))</f>
        <v>2.0591436865021771E-2</v>
      </c>
      <c r="F168" s="24">
        <f>AVERAGE(E168:E169)</f>
        <v>2.0636792452830191E-2</v>
      </c>
      <c r="G168" s="24">
        <v>511.07672500000001</v>
      </c>
      <c r="H168" s="24">
        <v>511.07631500000002</v>
      </c>
      <c r="I168" s="24">
        <v>-0.41099999999999998</v>
      </c>
      <c r="J168" s="24">
        <v>-0.80300000000000005</v>
      </c>
      <c r="K168" s="24" t="s">
        <v>94</v>
      </c>
    </row>
    <row r="169" spans="1:11" x14ac:dyDescent="0.3">
      <c r="A169" s="28" t="s">
        <v>9</v>
      </c>
      <c r="B169" s="27">
        <v>2</v>
      </c>
      <c r="C169" s="28" t="s">
        <v>10</v>
      </c>
      <c r="D169" s="28">
        <v>228</v>
      </c>
      <c r="E169" s="28">
        <f>CTRL_F3!$D169/(AVERAGE($D$130:$D$131))</f>
        <v>2.0682148040638608E-2</v>
      </c>
      <c r="F169" s="28"/>
      <c r="G169" s="28">
        <v>511.07631600000002</v>
      </c>
      <c r="H169" s="28">
        <v>511.07631500000002</v>
      </c>
      <c r="I169" s="28">
        <v>-2E-3</v>
      </c>
      <c r="J169" s="28">
        <v>-3.0000000000000001E-3</v>
      </c>
      <c r="K169" s="28" t="s">
        <v>94</v>
      </c>
    </row>
    <row r="170" spans="1:11" x14ac:dyDescent="0.3">
      <c r="A170" s="24" t="s">
        <v>9</v>
      </c>
      <c r="B170" s="23">
        <v>1</v>
      </c>
      <c r="C170" s="24" t="s">
        <v>10</v>
      </c>
      <c r="D170" s="24">
        <v>116</v>
      </c>
      <c r="E170" s="24">
        <f>CTRL_F3!$D170/(AVERAGE($D$130:$D$131))</f>
        <v>1.0522496371552975E-2</v>
      </c>
      <c r="F170" s="24">
        <f>AVERAGE(E170:E171)</f>
        <v>1.0295718432510885E-2</v>
      </c>
      <c r="G170" s="24">
        <v>523.00171699999999</v>
      </c>
      <c r="H170" s="24">
        <v>523.00104099999999</v>
      </c>
      <c r="I170" s="24">
        <v>-0.67500000000000004</v>
      </c>
      <c r="J170" s="24">
        <v>-1.2909999999999999</v>
      </c>
      <c r="K170" s="24" t="s">
        <v>126</v>
      </c>
    </row>
    <row r="171" spans="1:11" x14ac:dyDescent="0.3">
      <c r="A171" s="28" t="s">
        <v>9</v>
      </c>
      <c r="B171" s="27">
        <v>2</v>
      </c>
      <c r="C171" s="28" t="s">
        <v>10</v>
      </c>
      <c r="D171" s="28">
        <v>111</v>
      </c>
      <c r="E171" s="28">
        <f>CTRL_F3!$D171/(AVERAGE($D$130:$D$131))</f>
        <v>1.0068940493468796E-2</v>
      </c>
      <c r="F171" s="28"/>
      <c r="G171" s="28">
        <v>523.00254199999995</v>
      </c>
      <c r="H171" s="28">
        <v>523.00104099999999</v>
      </c>
      <c r="I171" s="28">
        <v>-1.5</v>
      </c>
      <c r="J171" s="28">
        <v>-2.8690000000000002</v>
      </c>
      <c r="K171" s="28" t="s">
        <v>126</v>
      </c>
    </row>
    <row r="172" spans="1:11" x14ac:dyDescent="0.3">
      <c r="A172" s="24" t="s">
        <v>9</v>
      </c>
      <c r="B172" s="23">
        <v>1</v>
      </c>
      <c r="C172" s="24" t="s">
        <v>10</v>
      </c>
      <c r="D172" s="24">
        <v>112</v>
      </c>
      <c r="E172" s="24">
        <f>CTRL_F3!$D172/(AVERAGE($D$130:$D$131))</f>
        <v>1.0159651669085631E-2</v>
      </c>
      <c r="F172" s="24">
        <f>AVERAGE(E172:E173)</f>
        <v>1.0567851959361392E-2</v>
      </c>
      <c r="G172" s="24">
        <v>555.00577499999997</v>
      </c>
      <c r="H172" s="24">
        <v>555.00612699999999</v>
      </c>
      <c r="I172" s="24">
        <v>0.35199999999999998</v>
      </c>
      <c r="J172" s="24">
        <v>0.63400000000000001</v>
      </c>
      <c r="K172" s="24" t="s">
        <v>131</v>
      </c>
    </row>
    <row r="173" spans="1:11" x14ac:dyDescent="0.3">
      <c r="A173" s="28" t="s">
        <v>9</v>
      </c>
      <c r="B173" s="27">
        <v>2</v>
      </c>
      <c r="C173" s="28" t="s">
        <v>10</v>
      </c>
      <c r="D173" s="28">
        <v>121</v>
      </c>
      <c r="E173" s="28">
        <f>CTRL_F3!$D173/(AVERAGE($D$130:$D$131))</f>
        <v>1.0976052249637155E-2</v>
      </c>
      <c r="F173" s="28"/>
      <c r="G173" s="28">
        <v>555.00857099999996</v>
      </c>
      <c r="H173" s="28">
        <v>555.00612699999999</v>
      </c>
      <c r="I173" s="28">
        <v>-2.444</v>
      </c>
      <c r="J173" s="28">
        <v>-4.4039999999999999</v>
      </c>
      <c r="K173" s="28" t="s">
        <v>131</v>
      </c>
    </row>
    <row r="174" spans="1:11" x14ac:dyDescent="0.3">
      <c r="A174" s="24" t="s">
        <v>9</v>
      </c>
      <c r="B174" s="23">
        <v>1</v>
      </c>
      <c r="C174" s="24" t="s">
        <v>10</v>
      </c>
      <c r="D174" s="24">
        <v>147</v>
      </c>
      <c r="E174" s="24">
        <f>CTRL_F3!$D174/(AVERAGE($D$130:$D$131))</f>
        <v>1.3334542815674892E-2</v>
      </c>
      <c r="F174" s="24">
        <f>AVERAGE(E174:E175)</f>
        <v>1.4468432510885341E-2</v>
      </c>
      <c r="G174" s="24">
        <v>559.03092700000002</v>
      </c>
      <c r="H174" s="24">
        <v>559.030033</v>
      </c>
      <c r="I174" s="24">
        <v>-0.89400000000000002</v>
      </c>
      <c r="J174" s="24">
        <v>-1.599</v>
      </c>
      <c r="K174" s="24" t="s">
        <v>186</v>
      </c>
    </row>
    <row r="175" spans="1:11" x14ac:dyDescent="0.3">
      <c r="A175" s="28" t="s">
        <v>9</v>
      </c>
      <c r="B175" s="27">
        <v>2</v>
      </c>
      <c r="C175" s="28" t="s">
        <v>10</v>
      </c>
      <c r="D175" s="28">
        <v>172</v>
      </c>
      <c r="E175" s="28">
        <f>CTRL_F3!$D175/(AVERAGE($D$130:$D$131))</f>
        <v>1.5602322206095792E-2</v>
      </c>
      <c r="F175" s="28"/>
      <c r="G175" s="28">
        <v>559.030664</v>
      </c>
      <c r="H175" s="28">
        <v>559.030033</v>
      </c>
      <c r="I175" s="28">
        <v>-0.63100000000000001</v>
      </c>
      <c r="J175" s="28">
        <v>-1.129</v>
      </c>
      <c r="K175" s="28" t="s">
        <v>186</v>
      </c>
    </row>
    <row r="176" spans="1:11" x14ac:dyDescent="0.3">
      <c r="A176" s="24" t="s">
        <v>9</v>
      </c>
      <c r="B176" s="23">
        <v>1</v>
      </c>
      <c r="C176" s="24" t="s">
        <v>10</v>
      </c>
      <c r="D176" s="24">
        <v>187</v>
      </c>
      <c r="E176" s="24">
        <f>CTRL_F3!$D176/(AVERAGE($D$130:$D$131))</f>
        <v>1.696298984034833E-2</v>
      </c>
      <c r="F176" s="24">
        <f>AVERAGE(E176:E177)</f>
        <v>1.7734034833091439E-2</v>
      </c>
      <c r="G176" s="24">
        <v>561.02010199999995</v>
      </c>
      <c r="H176" s="24">
        <v>561.01919399999997</v>
      </c>
      <c r="I176" s="24">
        <v>-0.90900000000000003</v>
      </c>
      <c r="J176" s="24">
        <v>-1.62</v>
      </c>
      <c r="K176" s="24" t="s">
        <v>133</v>
      </c>
    </row>
    <row r="177" spans="1:11" x14ac:dyDescent="0.3">
      <c r="A177" s="28" t="s">
        <v>9</v>
      </c>
      <c r="B177" s="27">
        <v>2</v>
      </c>
      <c r="C177" s="28" t="s">
        <v>10</v>
      </c>
      <c r="D177" s="28">
        <v>204</v>
      </c>
      <c r="E177" s="28">
        <f>CTRL_F3!$D177/(AVERAGE($D$130:$D$131))</f>
        <v>1.8505079825834544E-2</v>
      </c>
      <c r="F177" s="28"/>
      <c r="G177" s="28">
        <v>561.02003300000001</v>
      </c>
      <c r="H177" s="28">
        <v>561.01919399999997</v>
      </c>
      <c r="I177" s="28">
        <v>-0.83899999999999997</v>
      </c>
      <c r="J177" s="28">
        <v>-1.496</v>
      </c>
      <c r="K177" s="28" t="s">
        <v>133</v>
      </c>
    </row>
    <row r="178" spans="1:11" x14ac:dyDescent="0.3">
      <c r="A178" s="24" t="s">
        <v>9</v>
      </c>
      <c r="B178" s="23">
        <v>1</v>
      </c>
      <c r="C178" s="24" t="s">
        <v>10</v>
      </c>
      <c r="D178" s="24">
        <v>106</v>
      </c>
      <c r="E178" s="24">
        <f>CTRL_F3!$D178/(AVERAGE($D$130:$D$131))</f>
        <v>9.6153846153846159E-3</v>
      </c>
      <c r="F178" s="24">
        <f>AVERAGE(E178:E179)</f>
        <v>9.7968069666182871E-3</v>
      </c>
      <c r="G178" s="24">
        <v>573.04562399999998</v>
      </c>
      <c r="H178" s="24">
        <v>573.04568300000005</v>
      </c>
      <c r="I178" s="24">
        <v>5.8999999999999997E-2</v>
      </c>
      <c r="J178" s="24">
        <v>0.104</v>
      </c>
      <c r="K178" s="24" t="s">
        <v>187</v>
      </c>
    </row>
    <row r="179" spans="1:11" x14ac:dyDescent="0.3">
      <c r="A179" s="28" t="s">
        <v>9</v>
      </c>
      <c r="B179" s="27">
        <v>2</v>
      </c>
      <c r="C179" s="28" t="s">
        <v>10</v>
      </c>
      <c r="D179" s="28">
        <v>110</v>
      </c>
      <c r="E179" s="28">
        <f>CTRL_F3!$D179/(AVERAGE($D$130:$D$131))</f>
        <v>9.9782293178519599E-3</v>
      </c>
      <c r="F179" s="28"/>
      <c r="G179" s="28">
        <v>573.04677100000004</v>
      </c>
      <c r="H179" s="28">
        <v>573.04568300000005</v>
      </c>
      <c r="I179" s="28">
        <v>-1.0880000000000001</v>
      </c>
      <c r="J179" s="28">
        <v>-1.899</v>
      </c>
      <c r="K179" s="28" t="s">
        <v>187</v>
      </c>
    </row>
    <row r="180" spans="1:11" x14ac:dyDescent="0.3">
      <c r="A180" s="24" t="s">
        <v>9</v>
      </c>
      <c r="B180" s="23">
        <v>1</v>
      </c>
      <c r="C180" s="24" t="s">
        <v>10</v>
      </c>
      <c r="D180" s="24">
        <v>189</v>
      </c>
      <c r="E180" s="24">
        <f>CTRL_F3!$D180/(AVERAGE($D$130:$D$131))</f>
        <v>1.7144412191582001E-2</v>
      </c>
      <c r="F180" s="24">
        <f>AVERAGE(E180:E181)</f>
        <v>1.8142235123367198E-2</v>
      </c>
      <c r="G180" s="24">
        <v>579.06242199999997</v>
      </c>
      <c r="H180" s="24">
        <v>579.06277299999999</v>
      </c>
      <c r="I180" s="24">
        <v>0.35</v>
      </c>
      <c r="J180" s="24">
        <v>0.60499999999999998</v>
      </c>
      <c r="K180" s="24" t="s">
        <v>142</v>
      </c>
    </row>
    <row r="181" spans="1:11" x14ac:dyDescent="0.3">
      <c r="A181" s="28" t="s">
        <v>9</v>
      </c>
      <c r="B181" s="27">
        <v>2</v>
      </c>
      <c r="C181" s="28" t="s">
        <v>10</v>
      </c>
      <c r="D181" s="28">
        <v>211</v>
      </c>
      <c r="E181" s="28">
        <f>CTRL_F3!$D181/(AVERAGE($D$130:$D$131))</f>
        <v>1.9140058055152395E-2</v>
      </c>
      <c r="F181" s="28"/>
      <c r="G181" s="28">
        <v>579.06335100000001</v>
      </c>
      <c r="H181" s="28">
        <v>579.06277299999999</v>
      </c>
      <c r="I181" s="28">
        <v>-0.57799999999999996</v>
      </c>
      <c r="J181" s="28">
        <v>-0.998</v>
      </c>
      <c r="K181" s="28" t="s">
        <v>142</v>
      </c>
    </row>
    <row r="182" spans="1:11" x14ac:dyDescent="0.3">
      <c r="A182" s="24" t="s">
        <v>9</v>
      </c>
      <c r="B182" s="23">
        <v>1</v>
      </c>
      <c r="C182" s="24" t="s">
        <v>10</v>
      </c>
      <c r="D182" s="24">
        <v>207</v>
      </c>
      <c r="E182" s="24">
        <f>CTRL_F3!$D182/(AVERAGE($D$130:$D$131))</f>
        <v>1.8777213352685052E-2</v>
      </c>
      <c r="F182" s="24">
        <f>AVERAGE(E182:E183)</f>
        <v>2.0455370101596516E-2</v>
      </c>
      <c r="G182" s="24">
        <v>579.15004499999998</v>
      </c>
      <c r="H182" s="24">
        <v>579.15014799999994</v>
      </c>
      <c r="I182" s="24">
        <v>0.104</v>
      </c>
      <c r="J182" s="24">
        <v>0.17899999999999999</v>
      </c>
      <c r="K182" s="24" t="s">
        <v>20</v>
      </c>
    </row>
    <row r="183" spans="1:11" x14ac:dyDescent="0.3">
      <c r="A183" s="28" t="s">
        <v>9</v>
      </c>
      <c r="B183" s="27">
        <v>2</v>
      </c>
      <c r="C183" s="28" t="s">
        <v>10</v>
      </c>
      <c r="D183" s="28">
        <v>244</v>
      </c>
      <c r="E183" s="28">
        <f>CTRL_F3!$D183/(AVERAGE($D$130:$D$131))</f>
        <v>2.2133526850507984E-2</v>
      </c>
      <c r="F183" s="28"/>
      <c r="G183" s="28">
        <v>579.15016500000002</v>
      </c>
      <c r="H183" s="28">
        <v>579.15014799999994</v>
      </c>
      <c r="I183" s="28">
        <v>-1.6E-2</v>
      </c>
      <c r="J183" s="28">
        <v>-2.8000000000000001E-2</v>
      </c>
      <c r="K183" s="28" t="s">
        <v>20</v>
      </c>
    </row>
    <row r="184" spans="1:11" x14ac:dyDescent="0.3">
      <c r="A184" s="24" t="s">
        <v>9</v>
      </c>
      <c r="B184" s="23">
        <v>1</v>
      </c>
      <c r="C184" s="24" t="s">
        <v>10</v>
      </c>
      <c r="D184" s="24">
        <v>162</v>
      </c>
      <c r="E184" s="24">
        <f>CTRL_F3!$D184/(AVERAGE($D$130:$D$131))</f>
        <v>1.4695210449927431E-2</v>
      </c>
      <c r="F184" s="24">
        <f>AVERAGE(E184:E185)</f>
        <v>1.4196298984034832E-2</v>
      </c>
      <c r="G184" s="24">
        <v>627.01776900000004</v>
      </c>
      <c r="H184" s="24">
        <v>627.01986199999999</v>
      </c>
      <c r="I184" s="24">
        <v>2.0939999999999999</v>
      </c>
      <c r="J184" s="24">
        <v>3.339</v>
      </c>
      <c r="K184" s="24" t="s">
        <v>151</v>
      </c>
    </row>
    <row r="185" spans="1:11" x14ac:dyDescent="0.3">
      <c r="A185" s="28" t="s">
        <v>9</v>
      </c>
      <c r="B185" s="27">
        <v>2</v>
      </c>
      <c r="C185" s="28" t="s">
        <v>10</v>
      </c>
      <c r="D185" s="28">
        <v>151</v>
      </c>
      <c r="E185" s="28">
        <f>CTRL_F3!$D185/(AVERAGE($D$130:$D$131))</f>
        <v>1.3697387518142236E-2</v>
      </c>
      <c r="F185" s="28"/>
      <c r="G185" s="28">
        <v>627.01668500000005</v>
      </c>
      <c r="H185" s="28">
        <v>627.01986199999999</v>
      </c>
      <c r="I185" s="28">
        <v>3.177</v>
      </c>
      <c r="J185" s="28">
        <v>5.0670000000000002</v>
      </c>
      <c r="K185" s="28" t="s">
        <v>151</v>
      </c>
    </row>
    <row r="186" spans="1:11" x14ac:dyDescent="0.3">
      <c r="A186" s="24" t="s">
        <v>9</v>
      </c>
      <c r="B186" s="23">
        <v>1</v>
      </c>
      <c r="C186" s="24" t="s">
        <v>10</v>
      </c>
      <c r="D186" s="24">
        <v>123</v>
      </c>
      <c r="E186" s="24">
        <f>CTRL_F3!$D186/(AVERAGE($D$130:$D$131))</f>
        <v>1.1157474600870828E-2</v>
      </c>
      <c r="F186" s="24">
        <f>AVERAGE(E186:E187)</f>
        <v>1.179245283018868E-2</v>
      </c>
      <c r="G186" s="24">
        <v>629.00610800000004</v>
      </c>
      <c r="H186" s="24">
        <v>629.00652100000002</v>
      </c>
      <c r="I186" s="24">
        <v>0.41299999999999998</v>
      </c>
      <c r="J186" s="24">
        <v>0.65600000000000003</v>
      </c>
      <c r="K186" s="24" t="s">
        <v>152</v>
      </c>
    </row>
    <row r="187" spans="1:11" x14ac:dyDescent="0.3">
      <c r="A187" s="28" t="s">
        <v>9</v>
      </c>
      <c r="B187" s="27">
        <v>2</v>
      </c>
      <c r="C187" s="28" t="s">
        <v>10</v>
      </c>
      <c r="D187" s="28">
        <v>137</v>
      </c>
      <c r="E187" s="28">
        <f>CTRL_F3!$D187/(AVERAGE($D$130:$D$131))</f>
        <v>1.2427431059506531E-2</v>
      </c>
      <c r="F187" s="28"/>
      <c r="G187" s="28">
        <v>629.00643500000001</v>
      </c>
      <c r="H187" s="28">
        <v>629.00652100000002</v>
      </c>
      <c r="I187" s="28">
        <v>8.5000000000000006E-2</v>
      </c>
      <c r="J187" s="28">
        <v>0.13600000000000001</v>
      </c>
      <c r="K187" s="28" t="s">
        <v>152</v>
      </c>
    </row>
    <row r="188" spans="1:11" x14ac:dyDescent="0.3">
      <c r="A188" s="24" t="s">
        <v>9</v>
      </c>
      <c r="B188" s="23">
        <v>1</v>
      </c>
      <c r="C188" s="24" t="s">
        <v>10</v>
      </c>
      <c r="D188" s="24">
        <v>246</v>
      </c>
      <c r="E188" s="24">
        <f>CTRL_F3!$D188/(AVERAGE($D$130:$D$131))</f>
        <v>2.2314949201741655E-2</v>
      </c>
      <c r="F188" s="24">
        <f>AVERAGE(E188:E189)</f>
        <v>2.2269593613933235E-2</v>
      </c>
      <c r="G188" s="24">
        <v>633.03445099999999</v>
      </c>
      <c r="H188" s="24">
        <v>633.03444999999999</v>
      </c>
      <c r="I188" s="24">
        <v>-1E-3</v>
      </c>
      <c r="J188" s="24">
        <v>-2E-3</v>
      </c>
      <c r="K188" s="24" t="s">
        <v>155</v>
      </c>
    </row>
    <row r="189" spans="1:11" x14ac:dyDescent="0.3">
      <c r="A189" s="28" t="s">
        <v>9</v>
      </c>
      <c r="B189" s="27">
        <v>2</v>
      </c>
      <c r="C189" s="28" t="s">
        <v>10</v>
      </c>
      <c r="D189" s="28">
        <v>245</v>
      </c>
      <c r="E189" s="28">
        <f>CTRL_F3!$D189/(AVERAGE($D$130:$D$131))</f>
        <v>2.2224238026124818E-2</v>
      </c>
      <c r="F189" s="28"/>
      <c r="G189" s="28">
        <v>633.03438700000004</v>
      </c>
      <c r="H189" s="28">
        <v>633.03444999999999</v>
      </c>
      <c r="I189" s="28">
        <v>6.2E-2</v>
      </c>
      <c r="J189" s="28">
        <v>9.8000000000000004E-2</v>
      </c>
      <c r="K189" s="28" t="s">
        <v>155</v>
      </c>
    </row>
    <row r="190" spans="1:11" x14ac:dyDescent="0.3">
      <c r="A190" s="24" t="s">
        <v>9</v>
      </c>
      <c r="B190" s="23">
        <v>1</v>
      </c>
      <c r="C190" s="24" t="s">
        <v>10</v>
      </c>
      <c r="D190" s="24">
        <v>115</v>
      </c>
      <c r="E190" s="24">
        <f>CTRL_F3!$D190/(AVERAGE($D$130:$D$131))</f>
        <v>1.043178519593614E-2</v>
      </c>
      <c r="F190" s="24">
        <f>AVERAGE(E190:E191)</f>
        <v>1.0477140783744558E-2</v>
      </c>
      <c r="G190" s="24">
        <v>647.049262</v>
      </c>
      <c r="H190" s="24">
        <v>647.05010000000004</v>
      </c>
      <c r="I190" s="24">
        <v>0.83799999999999997</v>
      </c>
      <c r="J190" s="24">
        <v>1.294</v>
      </c>
      <c r="K190" s="24" t="s">
        <v>162</v>
      </c>
    </row>
    <row r="191" spans="1:11" x14ac:dyDescent="0.3">
      <c r="A191" s="28" t="s">
        <v>9</v>
      </c>
      <c r="B191" s="27">
        <v>2</v>
      </c>
      <c r="C191" s="28" t="s">
        <v>10</v>
      </c>
      <c r="D191" s="28">
        <v>116</v>
      </c>
      <c r="E191" s="28">
        <f>CTRL_F3!$D191/(AVERAGE($D$130:$D$131))</f>
        <v>1.0522496371552975E-2</v>
      </c>
      <c r="F191" s="28"/>
      <c r="G191" s="28">
        <v>647.05104200000005</v>
      </c>
      <c r="H191" s="28">
        <v>647.05010000000004</v>
      </c>
      <c r="I191" s="28">
        <v>-0.94199999999999995</v>
      </c>
      <c r="J191" s="28">
        <v>-1.456</v>
      </c>
      <c r="K191" s="28" t="s">
        <v>162</v>
      </c>
    </row>
    <row r="192" spans="1:11" x14ac:dyDescent="0.3">
      <c r="A192" s="24" t="s">
        <v>9</v>
      </c>
      <c r="B192" s="23">
        <v>1</v>
      </c>
      <c r="C192" s="24" t="s">
        <v>10</v>
      </c>
      <c r="D192" s="24">
        <v>128</v>
      </c>
      <c r="E192" s="24">
        <f>CTRL_F3!$D192/(AVERAGE($D$130:$D$131))</f>
        <v>1.1611030478955007E-2</v>
      </c>
      <c r="F192" s="24">
        <f>AVERAGE(E192:E193)</f>
        <v>1.1565674891146589E-2</v>
      </c>
      <c r="G192" s="24">
        <v>701.02118700000005</v>
      </c>
      <c r="H192" s="24">
        <v>701.02362700000003</v>
      </c>
      <c r="I192" s="24">
        <v>2.4409999999999998</v>
      </c>
      <c r="J192" s="24">
        <v>3.4820000000000002</v>
      </c>
      <c r="K192" s="24" t="s">
        <v>189</v>
      </c>
    </row>
    <row r="193" spans="1:11" x14ac:dyDescent="0.3">
      <c r="A193" s="33" t="s">
        <v>9</v>
      </c>
      <c r="B193" s="32">
        <v>2</v>
      </c>
      <c r="C193" s="33" t="s">
        <v>10</v>
      </c>
      <c r="D193" s="33">
        <v>127</v>
      </c>
      <c r="E193" s="33">
        <f>CTRL_F3!$D193/(AVERAGE($D$130:$D$131))</f>
        <v>1.1520319303338172E-2</v>
      </c>
      <c r="F193" s="28"/>
      <c r="G193" s="33">
        <v>701.02281500000004</v>
      </c>
      <c r="H193" s="33">
        <v>701.02362700000003</v>
      </c>
      <c r="I193" s="33">
        <v>0.81200000000000006</v>
      </c>
      <c r="J193" s="33">
        <v>1.1579999999999999</v>
      </c>
      <c r="K193" s="33" t="s">
        <v>189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zoomScale="125" workbookViewId="0">
      <pane xSplit="1" topLeftCell="E1" activePane="topRight" state="frozen"/>
      <selection pane="topRight" activeCell="F1" sqref="F1:F1048576"/>
    </sheetView>
  </sheetViews>
  <sheetFormatPr defaultColWidth="11.19921875" defaultRowHeight="15.6" x14ac:dyDescent="0.3"/>
  <cols>
    <col min="4" max="4" width="16" customWidth="1"/>
    <col min="6" max="7" width="16" customWidth="1"/>
    <col min="8" max="8" width="14.19921875" customWidth="1"/>
    <col min="12" max="12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-1000</v>
      </c>
      <c r="D2" s="24">
        <v>106</v>
      </c>
      <c r="E2" s="24">
        <f>Cd_F1!$D2/(AVERAGE($D$4:$D$5))</f>
        <v>3.2797029702970298E-2</v>
      </c>
      <c r="F2" s="24">
        <f>AVERAGE(E2:E3)</f>
        <v>3.2487623762376239E-2</v>
      </c>
      <c r="G2" s="24">
        <v>287.05881299999999</v>
      </c>
      <c r="H2" s="24">
        <v>287.059483</v>
      </c>
      <c r="I2" s="24">
        <v>0.66900000000000004</v>
      </c>
      <c r="J2" s="24">
        <v>2.3319999999999999</v>
      </c>
      <c r="K2" s="24" t="s">
        <v>60</v>
      </c>
    </row>
    <row r="3" spans="1:11" x14ac:dyDescent="0.3">
      <c r="A3" s="28" t="s">
        <v>22</v>
      </c>
      <c r="B3" s="27">
        <v>2</v>
      </c>
      <c r="C3" s="28">
        <v>-1000</v>
      </c>
      <c r="D3" s="28">
        <v>104</v>
      </c>
      <c r="E3" s="28">
        <f>Cd_F1!$D3/(AVERAGE($D$4:$D$5))</f>
        <v>3.2178217821782179E-2</v>
      </c>
      <c r="F3" s="28"/>
      <c r="G3" s="28">
        <v>287.058875</v>
      </c>
      <c r="H3" s="28">
        <v>287.059483</v>
      </c>
      <c r="I3" s="28">
        <v>0.60799999999999998</v>
      </c>
      <c r="J3" s="28">
        <v>2.1190000000000002</v>
      </c>
      <c r="K3" s="28" t="s">
        <v>60</v>
      </c>
    </row>
    <row r="4" spans="1:11" x14ac:dyDescent="0.3">
      <c r="A4" s="24" t="s">
        <v>22</v>
      </c>
      <c r="B4" s="23">
        <v>1</v>
      </c>
      <c r="C4" s="24">
        <v>4.3899999999999997</v>
      </c>
      <c r="D4" s="24">
        <v>3244</v>
      </c>
      <c r="E4" s="24">
        <f>Cd_F1!$D4/(AVERAGE($D$4:$D$5))</f>
        <v>1.0037128712871286</v>
      </c>
      <c r="F4" s="24"/>
      <c r="G4" s="24">
        <v>289.07244300000002</v>
      </c>
      <c r="H4" s="24">
        <v>289.07176199999998</v>
      </c>
      <c r="I4" s="24">
        <v>-0.68200000000000005</v>
      </c>
      <c r="J4" s="24">
        <v>-2.3580000000000001</v>
      </c>
      <c r="K4" s="24" t="s">
        <v>12</v>
      </c>
    </row>
    <row r="5" spans="1:11" x14ac:dyDescent="0.3">
      <c r="A5" s="28" t="s">
        <v>22</v>
      </c>
      <c r="B5" s="27">
        <v>2</v>
      </c>
      <c r="C5" s="28">
        <v>14.94</v>
      </c>
      <c r="D5" s="28">
        <v>3220</v>
      </c>
      <c r="E5" s="28">
        <f>Cd_F1!$D5/(AVERAGE($D$4:$D$5))</f>
        <v>0.99628712871287128</v>
      </c>
      <c r="F5" s="28"/>
      <c r="G5" s="28">
        <v>289.07256599999999</v>
      </c>
      <c r="H5" s="28">
        <v>289.07176199999998</v>
      </c>
      <c r="I5" s="28">
        <v>-0.80400000000000005</v>
      </c>
      <c r="J5" s="28">
        <v>-2.7810000000000001</v>
      </c>
      <c r="K5" s="28" t="s">
        <v>12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122</v>
      </c>
      <c r="E6" s="24">
        <f>Cd_F1!$D6/(AVERAGE($D$4:$D$5))</f>
        <v>3.7747524752475246E-2</v>
      </c>
      <c r="F6" s="24">
        <f>AVERAGE(E6:E7)</f>
        <v>3.8211633663366336E-2</v>
      </c>
      <c r="G6" s="24">
        <v>303.05255499999998</v>
      </c>
      <c r="H6" s="24">
        <v>303.05439699999999</v>
      </c>
      <c r="I6" s="24">
        <v>1.843</v>
      </c>
      <c r="J6" s="24">
        <v>6.0810000000000004</v>
      </c>
      <c r="K6" s="24" t="s">
        <v>31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125</v>
      </c>
      <c r="E7" s="28">
        <f>Cd_F1!$D7/(AVERAGE($D$4:$D$5))</f>
        <v>3.8675742574257425E-2</v>
      </c>
      <c r="F7" s="28"/>
      <c r="G7" s="28">
        <v>303.05291599999998</v>
      </c>
      <c r="H7" s="28">
        <v>303.05439699999999</v>
      </c>
      <c r="I7" s="28">
        <v>1.482</v>
      </c>
      <c r="J7" s="28">
        <v>4.8890000000000002</v>
      </c>
      <c r="K7" s="28" t="s">
        <v>31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82</v>
      </c>
      <c r="E8" s="24">
        <f>Cd_F1!$D8/(AVERAGE($D$4:$D$5))</f>
        <v>5.6311881188118813E-2</v>
      </c>
      <c r="F8" s="24">
        <f>AVERAGE(E8:E9)</f>
        <v>5.5383663366336634E-2</v>
      </c>
      <c r="G8" s="24">
        <v>305.06775399999998</v>
      </c>
      <c r="H8" s="24">
        <v>305.06667599999997</v>
      </c>
      <c r="I8" s="24">
        <v>-1.0780000000000001</v>
      </c>
      <c r="J8" s="24">
        <v>-3.5329999999999999</v>
      </c>
      <c r="K8" s="24" t="s">
        <v>32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76</v>
      </c>
      <c r="E9" s="28">
        <f>Cd_F1!$D9/(AVERAGE($D$4:$D$5))</f>
        <v>5.4455445544554455E-2</v>
      </c>
      <c r="F9" s="28"/>
      <c r="G9" s="28">
        <v>305.06757599999997</v>
      </c>
      <c r="H9" s="28">
        <v>305.06667599999997</v>
      </c>
      <c r="I9" s="28">
        <v>-0.89900000000000002</v>
      </c>
      <c r="J9" s="28">
        <v>-2.948</v>
      </c>
      <c r="K9" s="28" t="s">
        <v>32</v>
      </c>
    </row>
    <row r="10" spans="1:11" x14ac:dyDescent="0.3">
      <c r="A10" s="24" t="s">
        <v>22</v>
      </c>
      <c r="B10" s="23">
        <v>1</v>
      </c>
      <c r="C10" s="24">
        <v>-1000</v>
      </c>
      <c r="D10" s="24">
        <v>364</v>
      </c>
      <c r="E10" s="24">
        <f>Cd_F1!$D10/(AVERAGE($D$4:$D$5))</f>
        <v>0.11262376237623763</v>
      </c>
      <c r="F10" s="24">
        <f>AVERAGE(E10:E11)</f>
        <v>0.11664603960396039</v>
      </c>
      <c r="G10" s="24">
        <v>335.07788699999998</v>
      </c>
      <c r="H10" s="24">
        <v>335.07724100000001</v>
      </c>
      <c r="I10" s="24">
        <v>-0.64600000000000002</v>
      </c>
      <c r="J10" s="24">
        <v>-1.9279999999999999</v>
      </c>
      <c r="K10" s="24" t="s">
        <v>36</v>
      </c>
    </row>
    <row r="11" spans="1:11" x14ac:dyDescent="0.3">
      <c r="A11" s="28" t="s">
        <v>22</v>
      </c>
      <c r="B11" s="27">
        <v>2</v>
      </c>
      <c r="C11" s="28">
        <v>-1000</v>
      </c>
      <c r="D11" s="28">
        <v>390</v>
      </c>
      <c r="E11" s="28">
        <f>Cd_F1!$D11/(AVERAGE($D$4:$D$5))</f>
        <v>0.12066831683168316</v>
      </c>
      <c r="F11" s="28"/>
      <c r="G11" s="28">
        <v>335.078531</v>
      </c>
      <c r="H11" s="28">
        <v>335.07724100000001</v>
      </c>
      <c r="I11" s="28">
        <v>-1.29</v>
      </c>
      <c r="J11" s="28">
        <v>-3.85</v>
      </c>
      <c r="K11" s="28" t="s">
        <v>36</v>
      </c>
    </row>
    <row r="12" spans="1:11" x14ac:dyDescent="0.3">
      <c r="A12" s="24" t="s">
        <v>22</v>
      </c>
      <c r="B12" s="23">
        <v>1</v>
      </c>
      <c r="C12" s="24">
        <v>21.18</v>
      </c>
      <c r="D12" s="24">
        <v>771</v>
      </c>
      <c r="E12" s="24">
        <f>Cd_F1!$D12/(AVERAGE($D$4:$D$5))</f>
        <v>0.23855198019801979</v>
      </c>
      <c r="F12" s="24">
        <f>AVERAGE(E12:E13)</f>
        <v>0.24319306930693069</v>
      </c>
      <c r="G12" s="24">
        <v>357.06000599999999</v>
      </c>
      <c r="H12" s="24">
        <v>357.06159100000002</v>
      </c>
      <c r="I12" s="24">
        <v>1.585</v>
      </c>
      <c r="J12" s="24">
        <v>4.4400000000000004</v>
      </c>
      <c r="K12" s="24" t="s">
        <v>41</v>
      </c>
    </row>
    <row r="13" spans="1:11" x14ac:dyDescent="0.3">
      <c r="A13" s="28" t="s">
        <v>22</v>
      </c>
      <c r="B13" s="27">
        <v>2</v>
      </c>
      <c r="C13" s="28">
        <v>23.7</v>
      </c>
      <c r="D13" s="28">
        <v>801</v>
      </c>
      <c r="E13" s="28">
        <f>Cd_F1!$D13/(AVERAGE($D$4:$D$5))</f>
        <v>0.24783415841584158</v>
      </c>
      <c r="F13" s="28"/>
      <c r="G13" s="28">
        <v>357.06014599999997</v>
      </c>
      <c r="H13" s="28">
        <v>357.06159100000002</v>
      </c>
      <c r="I13" s="28">
        <v>1.4450000000000001</v>
      </c>
      <c r="J13" s="28">
        <v>4.0460000000000003</v>
      </c>
      <c r="K13" s="28" t="s">
        <v>41</v>
      </c>
    </row>
    <row r="14" spans="1:11" x14ac:dyDescent="0.3">
      <c r="A14" s="24" t="s">
        <v>22</v>
      </c>
      <c r="B14" s="23">
        <v>1</v>
      </c>
      <c r="C14" s="24">
        <v>-1000</v>
      </c>
      <c r="D14" s="24">
        <v>239</v>
      </c>
      <c r="E14" s="24">
        <f>Cd_F1!$D14/(AVERAGE($D$4:$D$5))</f>
        <v>7.3948019801980194E-2</v>
      </c>
      <c r="F14" s="24">
        <f>AVERAGE(E14:E15)</f>
        <v>7.3329207920792075E-2</v>
      </c>
      <c r="G14" s="24">
        <v>403.06543399999998</v>
      </c>
      <c r="H14" s="24">
        <v>403.06707</v>
      </c>
      <c r="I14" s="24">
        <v>1.6359999999999999</v>
      </c>
      <c r="J14" s="24">
        <v>4.0590000000000002</v>
      </c>
      <c r="K14" s="24" t="s">
        <v>47</v>
      </c>
    </row>
    <row r="15" spans="1:11" x14ac:dyDescent="0.3">
      <c r="A15" s="28" t="s">
        <v>22</v>
      </c>
      <c r="B15" s="27">
        <v>2</v>
      </c>
      <c r="C15" s="28">
        <v>-1000</v>
      </c>
      <c r="D15" s="28">
        <v>235</v>
      </c>
      <c r="E15" s="28">
        <f>Cd_F1!$D15/(AVERAGE($D$4:$D$5))</f>
        <v>7.2710396039603956E-2</v>
      </c>
      <c r="F15" s="28"/>
      <c r="G15" s="28">
        <v>403.065652</v>
      </c>
      <c r="H15" s="28">
        <v>403.06707</v>
      </c>
      <c r="I15" s="28">
        <v>1.419</v>
      </c>
      <c r="J15" s="28">
        <v>3.5190000000000001</v>
      </c>
      <c r="K15" s="28" t="s">
        <v>47</v>
      </c>
    </row>
    <row r="16" spans="1:11" x14ac:dyDescent="0.3">
      <c r="A16" s="24" t="s">
        <v>22</v>
      </c>
      <c r="B16" s="23">
        <v>1</v>
      </c>
      <c r="C16" s="24">
        <v>-1000</v>
      </c>
      <c r="D16" s="24">
        <v>419</v>
      </c>
      <c r="E16" s="24">
        <f>Cd_F1!$D16/(AVERAGE($D$4:$D$5))</f>
        <v>0.1296410891089109</v>
      </c>
      <c r="F16" s="24">
        <f>AVERAGE(E16:E17)</f>
        <v>0.12747524752475248</v>
      </c>
      <c r="G16" s="24">
        <v>407.04555699999997</v>
      </c>
      <c r="H16" s="24">
        <v>407.04422699999998</v>
      </c>
      <c r="I16" s="24">
        <v>-1.33</v>
      </c>
      <c r="J16" s="24">
        <v>-3.2669999999999999</v>
      </c>
      <c r="K16" s="24" t="s">
        <v>48</v>
      </c>
    </row>
    <row r="17" spans="1:11" x14ac:dyDescent="0.3">
      <c r="A17" s="28" t="s">
        <v>22</v>
      </c>
      <c r="B17" s="27">
        <v>2</v>
      </c>
      <c r="C17" s="28">
        <v>-1000</v>
      </c>
      <c r="D17" s="28">
        <v>405</v>
      </c>
      <c r="E17" s="28">
        <f>Cd_F1!$D17/(AVERAGE($D$4:$D$5))</f>
        <v>0.12530940594059406</v>
      </c>
      <c r="F17" s="28"/>
      <c r="G17" s="28">
        <v>407.045436</v>
      </c>
      <c r="H17" s="28">
        <v>407.04422699999998</v>
      </c>
      <c r="I17" s="28">
        <v>-1.2090000000000001</v>
      </c>
      <c r="J17" s="28">
        <v>-2.9710000000000001</v>
      </c>
      <c r="K17" s="28" t="s">
        <v>48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215</v>
      </c>
      <c r="E18" s="24">
        <f>Cd_F1!$D18/(AVERAGE($D$4:$D$5))</f>
        <v>6.6522277227722776E-2</v>
      </c>
      <c r="F18" s="24">
        <f>AVERAGE(E18:E19)</f>
        <v>6.8378712871287134E-2</v>
      </c>
      <c r="G18" s="24">
        <v>425.047123</v>
      </c>
      <c r="H18" s="24">
        <v>425.04739699999999</v>
      </c>
      <c r="I18" s="24">
        <v>0.27400000000000002</v>
      </c>
      <c r="J18" s="24">
        <v>0.64500000000000002</v>
      </c>
      <c r="K18" s="24" t="s">
        <v>51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227</v>
      </c>
      <c r="E19" s="28">
        <f>Cd_F1!$D19/(AVERAGE($D$4:$D$5))</f>
        <v>7.0235148514851492E-2</v>
      </c>
      <c r="F19" s="28"/>
      <c r="G19" s="28">
        <v>425.04779100000002</v>
      </c>
      <c r="H19" s="28">
        <v>425.04739699999999</v>
      </c>
      <c r="I19" s="28">
        <v>-0.39400000000000002</v>
      </c>
      <c r="J19" s="28">
        <v>-0.92700000000000005</v>
      </c>
      <c r="K19" s="28" t="s">
        <v>51</v>
      </c>
    </row>
    <row r="20" spans="1:11" x14ac:dyDescent="0.3">
      <c r="A20" s="24" t="s">
        <v>22</v>
      </c>
      <c r="B20" s="23">
        <v>1</v>
      </c>
      <c r="C20" s="24">
        <v>-1000</v>
      </c>
      <c r="D20" s="24">
        <v>379</v>
      </c>
      <c r="E20" s="24">
        <f>Cd_F1!$D20/(AVERAGE($D$4:$D$5))</f>
        <v>0.11726485148514851</v>
      </c>
      <c r="F20" s="24">
        <f>AVERAGE(E20:E21)</f>
        <v>0.11958539603960396</v>
      </c>
      <c r="G20" s="24">
        <v>475.032533</v>
      </c>
      <c r="H20" s="24">
        <v>475.03405600000002</v>
      </c>
      <c r="I20" s="24">
        <v>1.5229999999999999</v>
      </c>
      <c r="J20" s="24">
        <v>3.206</v>
      </c>
      <c r="K20" s="24" t="s">
        <v>57</v>
      </c>
    </row>
    <row r="21" spans="1:11" x14ac:dyDescent="0.3">
      <c r="A21" s="28" t="s">
        <v>22</v>
      </c>
      <c r="B21" s="27">
        <v>2</v>
      </c>
      <c r="C21" s="28">
        <v>-1000</v>
      </c>
      <c r="D21" s="28">
        <v>394</v>
      </c>
      <c r="E21" s="28">
        <f>Cd_F1!$D21/(AVERAGE($D$4:$D$5))</f>
        <v>0.1219059405940594</v>
      </c>
      <c r="F21" s="28"/>
      <c r="G21" s="28">
        <v>475.032849</v>
      </c>
      <c r="H21" s="28">
        <v>475.03405600000002</v>
      </c>
      <c r="I21" s="28">
        <v>1.2070000000000001</v>
      </c>
      <c r="J21" s="28">
        <v>2.54</v>
      </c>
      <c r="K21" s="28" t="s">
        <v>57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123</v>
      </c>
      <c r="E22" s="24">
        <f>Cd_F1!$D22/(AVERAGE($D$4:$D$5))</f>
        <v>3.8056930693069306E-2</v>
      </c>
      <c r="F22" s="24">
        <f>AVERAGE(E22:E23)</f>
        <v>3.9603960396039604E-2</v>
      </c>
      <c r="G22" s="24">
        <v>493.03313400000002</v>
      </c>
      <c r="H22" s="24">
        <v>493.03722699999997</v>
      </c>
      <c r="I22" s="24">
        <v>4.0919999999999996</v>
      </c>
      <c r="J22" s="24">
        <v>8.3000000000000007</v>
      </c>
      <c r="K22" s="24" t="s">
        <v>58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133</v>
      </c>
      <c r="E23" s="28">
        <f>Cd_F1!$D23/(AVERAGE($D$4:$D$5))</f>
        <v>4.1150990099009903E-2</v>
      </c>
      <c r="F23" s="28"/>
      <c r="G23" s="28">
        <v>493.03470499999997</v>
      </c>
      <c r="H23" s="28">
        <v>493.03722699999997</v>
      </c>
      <c r="I23" s="28">
        <v>2.5219999999999998</v>
      </c>
      <c r="J23" s="28">
        <v>5.1150000000000002</v>
      </c>
      <c r="K23" s="28" t="s">
        <v>58</v>
      </c>
    </row>
    <row r="24" spans="1:11" x14ac:dyDescent="0.3">
      <c r="A24" s="24" t="s">
        <v>22</v>
      </c>
      <c r="B24" s="23">
        <v>1</v>
      </c>
      <c r="C24" s="24">
        <v>-1000</v>
      </c>
      <c r="D24" s="24">
        <v>180</v>
      </c>
      <c r="E24" s="24">
        <f>Cd_F1!$D24/(AVERAGE($D$4:$D$5))</f>
        <v>5.5693069306930694E-2</v>
      </c>
      <c r="F24" s="24">
        <f>AVERAGE(E24:E25)</f>
        <v>5.6466584158415843E-2</v>
      </c>
      <c r="G24" s="24">
        <v>611.00696100000005</v>
      </c>
      <c r="H24" s="24">
        <v>611.00719000000004</v>
      </c>
      <c r="I24" s="24">
        <v>0.22900000000000001</v>
      </c>
      <c r="J24" s="24">
        <v>0.374</v>
      </c>
      <c r="K24" s="24" t="s">
        <v>195</v>
      </c>
    </row>
    <row r="25" spans="1:11" x14ac:dyDescent="0.3">
      <c r="A25" s="28" t="s">
        <v>22</v>
      </c>
      <c r="B25" s="27">
        <v>2</v>
      </c>
      <c r="C25" s="28">
        <v>-1000</v>
      </c>
      <c r="D25" s="28">
        <v>185</v>
      </c>
      <c r="E25" s="28">
        <f>Cd_F1!$D25/(AVERAGE($D$4:$D$5))</f>
        <v>5.7240099009900992E-2</v>
      </c>
      <c r="F25" s="28"/>
      <c r="G25" s="28">
        <v>611.00701500000002</v>
      </c>
      <c r="H25" s="28">
        <v>611.00719000000004</v>
      </c>
      <c r="I25" s="28">
        <v>0.17499999999999999</v>
      </c>
      <c r="J25" s="28">
        <v>0.28599999999999998</v>
      </c>
      <c r="K25" s="28" t="s">
        <v>195</v>
      </c>
    </row>
    <row r="26" spans="1:11" x14ac:dyDescent="0.3">
      <c r="A26" s="24" t="s">
        <v>23</v>
      </c>
      <c r="B26" s="23">
        <v>1</v>
      </c>
      <c r="C26" s="24">
        <v>-1000</v>
      </c>
      <c r="D26" s="24">
        <v>116</v>
      </c>
      <c r="E26" s="24">
        <f>Cd_F1!$D26/(AVERAGE($D$28:$D$29))</f>
        <v>1.7566442038313018E-2</v>
      </c>
      <c r="F26" s="24">
        <f>AVERAGE(E26:E27)</f>
        <v>1.7642159460891954E-2</v>
      </c>
      <c r="G26" s="24">
        <v>287.05698000000001</v>
      </c>
      <c r="H26" s="24">
        <v>287.059483</v>
      </c>
      <c r="I26" s="24">
        <v>2.5019999999999998</v>
      </c>
      <c r="J26" s="24">
        <v>8.718</v>
      </c>
      <c r="K26" s="24" t="s">
        <v>60</v>
      </c>
    </row>
    <row r="27" spans="1:11" x14ac:dyDescent="0.3">
      <c r="A27" s="28" t="s">
        <v>23</v>
      </c>
      <c r="B27" s="27">
        <v>2</v>
      </c>
      <c r="C27" s="28">
        <v>-1000</v>
      </c>
      <c r="D27" s="28">
        <v>117</v>
      </c>
      <c r="E27" s="28">
        <f>Cd_F1!$D27/(AVERAGE($D$28:$D$29))</f>
        <v>1.7717876883470887E-2</v>
      </c>
      <c r="F27" s="28"/>
      <c r="G27" s="28">
        <v>287.05750499999999</v>
      </c>
      <c r="H27" s="28">
        <v>287.059483</v>
      </c>
      <c r="I27" s="28">
        <v>1.978</v>
      </c>
      <c r="J27" s="28">
        <v>6.89</v>
      </c>
      <c r="K27" s="28" t="s">
        <v>60</v>
      </c>
    </row>
    <row r="28" spans="1:11" x14ac:dyDescent="0.3">
      <c r="A28" s="24" t="s">
        <v>23</v>
      </c>
      <c r="B28" s="23">
        <v>1</v>
      </c>
      <c r="C28" s="24">
        <v>6.05</v>
      </c>
      <c r="D28" s="24">
        <v>6663</v>
      </c>
      <c r="E28" s="24">
        <f>Cd_F1!$D28/(AVERAGE($D$28:$D$29))</f>
        <v>1.0090103732868934</v>
      </c>
      <c r="F28" s="24"/>
      <c r="G28" s="24">
        <v>289.07273700000002</v>
      </c>
      <c r="H28" s="24">
        <v>289.07176199999998</v>
      </c>
      <c r="I28" s="24">
        <v>-0.97499999999999998</v>
      </c>
      <c r="J28" s="24">
        <v>-3.3730000000000002</v>
      </c>
      <c r="K28" s="24" t="s">
        <v>12</v>
      </c>
    </row>
    <row r="29" spans="1:11" x14ac:dyDescent="0.3">
      <c r="A29" s="28" t="s">
        <v>23</v>
      </c>
      <c r="B29" s="27">
        <v>2</v>
      </c>
      <c r="C29" s="28">
        <v>7.19</v>
      </c>
      <c r="D29" s="28">
        <v>6544</v>
      </c>
      <c r="E29" s="28">
        <f>Cd_F1!$D29/(AVERAGE($D$28:$D$29))</f>
        <v>0.99098962671310664</v>
      </c>
      <c r="F29" s="28"/>
      <c r="G29" s="28">
        <v>289.07275399999997</v>
      </c>
      <c r="H29" s="28">
        <v>289.07176199999998</v>
      </c>
      <c r="I29" s="28">
        <v>-0.99299999999999999</v>
      </c>
      <c r="J29" s="28">
        <v>-3.4340000000000002</v>
      </c>
      <c r="K29" s="28" t="s">
        <v>12</v>
      </c>
    </row>
    <row r="30" spans="1:11" x14ac:dyDescent="0.3">
      <c r="A30" s="24" t="s">
        <v>23</v>
      </c>
      <c r="B30" s="23">
        <v>1</v>
      </c>
      <c r="C30" s="24">
        <v>-1000</v>
      </c>
      <c r="D30" s="24">
        <v>132</v>
      </c>
      <c r="E30" s="24">
        <f>Cd_F1!$D30/(AVERAGE($D$28:$D$29))</f>
        <v>1.998939956083895E-2</v>
      </c>
      <c r="F30" s="24">
        <f>AVERAGE(E30:E31)</f>
        <v>2.0670856364049368E-2</v>
      </c>
      <c r="G30" s="24">
        <v>303.052368</v>
      </c>
      <c r="H30" s="24">
        <v>303.05439699999999</v>
      </c>
      <c r="I30" s="24">
        <v>2.0299999999999998</v>
      </c>
      <c r="J30" s="24">
        <v>6.6980000000000004</v>
      </c>
      <c r="K30" s="24" t="s">
        <v>31</v>
      </c>
    </row>
    <row r="31" spans="1:11" x14ac:dyDescent="0.3">
      <c r="A31" s="28" t="s">
        <v>23</v>
      </c>
      <c r="B31" s="27">
        <v>2</v>
      </c>
      <c r="C31" s="28">
        <v>-1000</v>
      </c>
      <c r="D31" s="28">
        <v>141</v>
      </c>
      <c r="E31" s="28">
        <f>Cd_F1!$D31/(AVERAGE($D$28:$D$29))</f>
        <v>2.1352313167259787E-2</v>
      </c>
      <c r="F31" s="28"/>
      <c r="G31" s="28">
        <v>303.05282099999999</v>
      </c>
      <c r="H31" s="28">
        <v>303.05439699999999</v>
      </c>
      <c r="I31" s="28">
        <v>1.577</v>
      </c>
      <c r="J31" s="28">
        <v>5.202</v>
      </c>
      <c r="K31" s="28" t="s">
        <v>31</v>
      </c>
    </row>
    <row r="32" spans="1:11" x14ac:dyDescent="0.3">
      <c r="A32" s="24" t="s">
        <v>23</v>
      </c>
      <c r="B32" s="23">
        <v>1</v>
      </c>
      <c r="C32" s="24">
        <v>-1000</v>
      </c>
      <c r="D32" s="24">
        <v>243</v>
      </c>
      <c r="E32" s="24">
        <f>Cd_F1!$D32/(AVERAGE($D$28:$D$29))</f>
        <v>3.6798667373362612E-2</v>
      </c>
      <c r="F32" s="24">
        <f>AVERAGE(E32:E33)</f>
        <v>3.7707276444309837E-2</v>
      </c>
      <c r="G32" s="24">
        <v>305.06768099999999</v>
      </c>
      <c r="H32" s="24">
        <v>305.06667599999997</v>
      </c>
      <c r="I32" s="24">
        <v>-1.0049999999999999</v>
      </c>
      <c r="J32" s="24">
        <v>-3.294</v>
      </c>
      <c r="K32" s="24" t="s">
        <v>32</v>
      </c>
    </row>
    <row r="33" spans="1:11" x14ac:dyDescent="0.3">
      <c r="A33" s="28" t="s">
        <v>23</v>
      </c>
      <c r="B33" s="27">
        <v>2</v>
      </c>
      <c r="C33" s="28">
        <v>-1000</v>
      </c>
      <c r="D33" s="28">
        <v>255</v>
      </c>
      <c r="E33" s="28">
        <f>Cd_F1!$D33/(AVERAGE($D$28:$D$29))</f>
        <v>3.8615885515257062E-2</v>
      </c>
      <c r="F33" s="28"/>
      <c r="G33" s="28">
        <v>305.06798400000002</v>
      </c>
      <c r="H33" s="28">
        <v>305.06667599999997</v>
      </c>
      <c r="I33" s="28">
        <v>-1.3080000000000001</v>
      </c>
      <c r="J33" s="28">
        <v>-4.2869999999999999</v>
      </c>
      <c r="K33" s="28" t="s">
        <v>32</v>
      </c>
    </row>
    <row r="34" spans="1:11" x14ac:dyDescent="0.3">
      <c r="A34" s="24" t="s">
        <v>23</v>
      </c>
      <c r="B34" s="23">
        <v>1</v>
      </c>
      <c r="C34" s="24">
        <v>-1000</v>
      </c>
      <c r="D34" s="24">
        <v>103</v>
      </c>
      <c r="E34" s="24">
        <f>Cd_F1!$D34/(AVERAGE($D$28:$D$29))</f>
        <v>1.5597789051260694E-2</v>
      </c>
      <c r="F34" s="24">
        <f>AVERAGE(E34:E35)</f>
        <v>1.6127811009313243E-2</v>
      </c>
      <c r="G34" s="24">
        <v>311.05502200000001</v>
      </c>
      <c r="H34" s="24">
        <v>311.05611199999998</v>
      </c>
      <c r="I34" s="24">
        <v>1.0900000000000001</v>
      </c>
      <c r="J34" s="24">
        <v>3.504</v>
      </c>
      <c r="K34" s="24" t="s">
        <v>62</v>
      </c>
    </row>
    <row r="35" spans="1:11" x14ac:dyDescent="0.3">
      <c r="A35" s="28" t="s">
        <v>23</v>
      </c>
      <c r="B35" s="27">
        <v>2</v>
      </c>
      <c r="C35" s="28">
        <v>-1000</v>
      </c>
      <c r="D35" s="28">
        <v>110</v>
      </c>
      <c r="E35" s="28">
        <f>Cd_F1!$D35/(AVERAGE($D$28:$D$29))</f>
        <v>1.6657832967365793E-2</v>
      </c>
      <c r="F35" s="28"/>
      <c r="G35" s="28">
        <v>311.05457699999999</v>
      </c>
      <c r="H35" s="28">
        <v>311.05611199999998</v>
      </c>
      <c r="I35" s="28">
        <v>1.534</v>
      </c>
      <c r="J35" s="28">
        <v>4.9320000000000004</v>
      </c>
      <c r="K35" s="28" t="s">
        <v>62</v>
      </c>
    </row>
    <row r="36" spans="1:11" x14ac:dyDescent="0.3">
      <c r="A36" s="24" t="s">
        <v>23</v>
      </c>
      <c r="B36" s="23">
        <v>1</v>
      </c>
      <c r="C36" s="24">
        <v>-1000</v>
      </c>
      <c r="D36" s="24">
        <v>159</v>
      </c>
      <c r="E36" s="24">
        <f>Cd_F1!$D36/(AVERAGE($D$28:$D$29))</f>
        <v>2.4078140380101462E-2</v>
      </c>
      <c r="F36" s="24">
        <f>AVERAGE(E36:E37)</f>
        <v>2.3699553267206783E-2</v>
      </c>
      <c r="G36" s="24">
        <v>327.04741300000001</v>
      </c>
      <c r="H36" s="24">
        <v>327.04700400000002</v>
      </c>
      <c r="I36" s="24">
        <v>-0.40899999999999997</v>
      </c>
      <c r="J36" s="24">
        <v>-1.252</v>
      </c>
      <c r="K36" s="24" t="s">
        <v>33</v>
      </c>
    </row>
    <row r="37" spans="1:11" x14ac:dyDescent="0.3">
      <c r="A37" s="28" t="s">
        <v>23</v>
      </c>
      <c r="B37" s="27">
        <v>2</v>
      </c>
      <c r="C37" s="28">
        <v>-1000</v>
      </c>
      <c r="D37" s="28">
        <v>154</v>
      </c>
      <c r="E37" s="28">
        <f>Cd_F1!$D37/(AVERAGE($D$28:$D$29))</f>
        <v>2.3320966154312107E-2</v>
      </c>
      <c r="F37" s="28"/>
      <c r="G37" s="28">
        <v>327.04734400000001</v>
      </c>
      <c r="H37" s="28">
        <v>327.04700400000002</v>
      </c>
      <c r="I37" s="28">
        <v>-0.34</v>
      </c>
      <c r="J37" s="28">
        <v>-1.04</v>
      </c>
      <c r="K37" s="28" t="s">
        <v>33</v>
      </c>
    </row>
    <row r="38" spans="1:11" x14ac:dyDescent="0.3">
      <c r="A38" s="24" t="s">
        <v>23</v>
      </c>
      <c r="B38" s="23">
        <v>1</v>
      </c>
      <c r="C38" s="24">
        <v>22.8</v>
      </c>
      <c r="D38" s="24">
        <v>970</v>
      </c>
      <c r="E38" s="24">
        <f>Cd_F1!$D38/(AVERAGE($D$28:$D$29))</f>
        <v>0.14689179980313471</v>
      </c>
      <c r="F38" s="24">
        <f>AVERAGE(E38:E39)</f>
        <v>0.14613462557734536</v>
      </c>
      <c r="G38" s="24">
        <v>335.07828499999999</v>
      </c>
      <c r="H38" s="24">
        <v>335.07724100000001</v>
      </c>
      <c r="I38" s="24">
        <v>-1.044</v>
      </c>
      <c r="J38" s="24">
        <v>-3.117</v>
      </c>
      <c r="K38" s="24" t="s">
        <v>36</v>
      </c>
    </row>
    <row r="39" spans="1:11" x14ac:dyDescent="0.3">
      <c r="A39" s="28" t="s">
        <v>23</v>
      </c>
      <c r="B39" s="27">
        <v>2</v>
      </c>
      <c r="C39" s="28">
        <v>18.170000000000002</v>
      </c>
      <c r="D39" s="28">
        <v>960</v>
      </c>
      <c r="E39" s="28">
        <f>Cd_F1!$D39/(AVERAGE($D$28:$D$29))</f>
        <v>0.145377451351556</v>
      </c>
      <c r="F39" s="28"/>
      <c r="G39" s="28">
        <v>335.07843600000001</v>
      </c>
      <c r="H39" s="28">
        <v>335.07724100000001</v>
      </c>
      <c r="I39" s="28">
        <v>-1.1950000000000001</v>
      </c>
      <c r="J39" s="28">
        <v>-3.5659999999999998</v>
      </c>
      <c r="K39" s="28" t="s">
        <v>36</v>
      </c>
    </row>
    <row r="40" spans="1:11" x14ac:dyDescent="0.3">
      <c r="A40" s="24" t="s">
        <v>23</v>
      </c>
      <c r="B40" s="23">
        <v>1</v>
      </c>
      <c r="C40" s="24">
        <v>-1000</v>
      </c>
      <c r="D40" s="24">
        <v>253</v>
      </c>
      <c r="E40" s="24">
        <f>Cd_F1!$D40/(AVERAGE($D$28:$D$29))</f>
        <v>3.8313015824941322E-2</v>
      </c>
      <c r="F40" s="24">
        <f>AVERAGE(E40:E41)</f>
        <v>3.8464450670099196E-2</v>
      </c>
      <c r="G40" s="24">
        <v>352.068556</v>
      </c>
      <c r="H40" s="24">
        <v>352.06740500000001</v>
      </c>
      <c r="I40" s="24">
        <v>-1.1519999999999999</v>
      </c>
      <c r="J40" s="24">
        <v>-3.2719999999999998</v>
      </c>
      <c r="K40" s="24" t="s">
        <v>38</v>
      </c>
    </row>
    <row r="41" spans="1:11" x14ac:dyDescent="0.3">
      <c r="A41" s="28" t="s">
        <v>23</v>
      </c>
      <c r="B41" s="27">
        <v>2</v>
      </c>
      <c r="C41" s="28">
        <v>-1000</v>
      </c>
      <c r="D41" s="28">
        <v>255</v>
      </c>
      <c r="E41" s="28">
        <f>Cd_F1!$D41/(AVERAGE($D$28:$D$29))</f>
        <v>3.8615885515257062E-2</v>
      </c>
      <c r="F41" s="28"/>
      <c r="G41" s="28">
        <v>352.06883199999999</v>
      </c>
      <c r="H41" s="28">
        <v>352.06740500000001</v>
      </c>
      <c r="I41" s="28">
        <v>-1.427</v>
      </c>
      <c r="J41" s="28">
        <v>-4.0540000000000003</v>
      </c>
      <c r="K41" s="28" t="s">
        <v>38</v>
      </c>
    </row>
    <row r="42" spans="1:11" x14ac:dyDescent="0.3">
      <c r="A42" s="24" t="s">
        <v>23</v>
      </c>
      <c r="B42" s="23">
        <v>1</v>
      </c>
      <c r="C42" s="24">
        <v>20.41</v>
      </c>
      <c r="D42" s="24">
        <v>1518</v>
      </c>
      <c r="E42" s="24">
        <f>Cd_F1!$D42/(AVERAGE($D$28:$D$29))</f>
        <v>0.22987809494964792</v>
      </c>
      <c r="F42" s="24">
        <f>AVERAGE(E42:E43)</f>
        <v>0.23033239948512152</v>
      </c>
      <c r="G42" s="24">
        <v>357.06035000000003</v>
      </c>
      <c r="H42" s="24">
        <v>357.06159100000002</v>
      </c>
      <c r="I42" s="24">
        <v>1.2410000000000001</v>
      </c>
      <c r="J42" s="24">
        <v>3.4750000000000001</v>
      </c>
      <c r="K42" s="24" t="s">
        <v>41</v>
      </c>
    </row>
    <row r="43" spans="1:11" x14ac:dyDescent="0.3">
      <c r="A43" s="28" t="s">
        <v>23</v>
      </c>
      <c r="B43" s="27">
        <v>2</v>
      </c>
      <c r="C43" s="28">
        <v>20.77</v>
      </c>
      <c r="D43" s="28">
        <v>1524</v>
      </c>
      <c r="E43" s="28">
        <f>Cd_F1!$D43/(AVERAGE($D$28:$D$29))</f>
        <v>0.23078670402059515</v>
      </c>
      <c r="F43" s="28"/>
      <c r="G43" s="28">
        <v>357.06029799999999</v>
      </c>
      <c r="H43" s="28">
        <v>357.06159100000002</v>
      </c>
      <c r="I43" s="28">
        <v>1.2929999999999999</v>
      </c>
      <c r="J43" s="28">
        <v>3.6219999999999999</v>
      </c>
      <c r="K43" s="28" t="s">
        <v>41</v>
      </c>
    </row>
    <row r="44" spans="1:11" x14ac:dyDescent="0.3">
      <c r="A44" s="24" t="s">
        <v>23</v>
      </c>
      <c r="B44" s="23">
        <v>1</v>
      </c>
      <c r="C44" s="24">
        <v>-1000</v>
      </c>
      <c r="D44" s="24">
        <v>179</v>
      </c>
      <c r="E44" s="24">
        <f>Cd_F1!$D44/(AVERAGE($D$28:$D$29))</f>
        <v>2.7106837283258876E-2</v>
      </c>
      <c r="F44" s="24">
        <f>AVERAGE(E44:E45)</f>
        <v>2.7106837283258876E-2</v>
      </c>
      <c r="G44" s="24">
        <v>361.164289</v>
      </c>
      <c r="H44" s="24">
        <v>361.165662</v>
      </c>
      <c r="I44" s="24">
        <v>1.373</v>
      </c>
      <c r="J44" s="24">
        <v>3.8010000000000002</v>
      </c>
      <c r="K44" s="24" t="s">
        <v>43</v>
      </c>
    </row>
    <row r="45" spans="1:11" x14ac:dyDescent="0.3">
      <c r="A45" s="28" t="s">
        <v>23</v>
      </c>
      <c r="B45" s="27">
        <v>2</v>
      </c>
      <c r="C45" s="28">
        <v>-1000</v>
      </c>
      <c r="D45" s="28">
        <v>179</v>
      </c>
      <c r="E45" s="28">
        <f>Cd_F1!$D45/(AVERAGE($D$28:$D$29))</f>
        <v>2.7106837283258876E-2</v>
      </c>
      <c r="F45" s="28"/>
      <c r="G45" s="28">
        <v>361.16433499999999</v>
      </c>
      <c r="H45" s="28">
        <v>361.165662</v>
      </c>
      <c r="I45" s="28">
        <v>1.327</v>
      </c>
      <c r="J45" s="28">
        <v>3.6739999999999999</v>
      </c>
      <c r="K45" s="28" t="s">
        <v>43</v>
      </c>
    </row>
    <row r="46" spans="1:11" x14ac:dyDescent="0.3">
      <c r="A46" s="24" t="s">
        <v>23</v>
      </c>
      <c r="B46" s="23">
        <v>1</v>
      </c>
      <c r="C46" s="24">
        <v>21.18</v>
      </c>
      <c r="D46" s="24">
        <v>498</v>
      </c>
      <c r="E46" s="24">
        <f>Cd_F1!$D46/(AVERAGE($D$28:$D$29))</f>
        <v>7.5414552888619674E-2</v>
      </c>
      <c r="F46" s="24">
        <f>AVERAGE(E46:E47)</f>
        <v>7.6323161959566899E-2</v>
      </c>
      <c r="G46" s="24">
        <v>403.06589100000002</v>
      </c>
      <c r="H46" s="24">
        <v>403.06707</v>
      </c>
      <c r="I46" s="24">
        <v>1.179</v>
      </c>
      <c r="J46" s="24">
        <v>2.9260000000000002</v>
      </c>
      <c r="K46" s="24" t="s">
        <v>47</v>
      </c>
    </row>
    <row r="47" spans="1:11" x14ac:dyDescent="0.3">
      <c r="A47" s="28" t="s">
        <v>23</v>
      </c>
      <c r="B47" s="27">
        <v>2</v>
      </c>
      <c r="C47" s="28">
        <v>21.66</v>
      </c>
      <c r="D47" s="28">
        <v>510</v>
      </c>
      <c r="E47" s="28">
        <f>Cd_F1!$D47/(AVERAGE($D$28:$D$29))</f>
        <v>7.7231771030514124E-2</v>
      </c>
      <c r="F47" s="28"/>
      <c r="G47" s="28">
        <v>403.06574499999999</v>
      </c>
      <c r="H47" s="28">
        <v>403.06707</v>
      </c>
      <c r="I47" s="28">
        <v>1.325</v>
      </c>
      <c r="J47" s="28">
        <v>3.2869999999999999</v>
      </c>
      <c r="K47" s="28" t="s">
        <v>47</v>
      </c>
    </row>
    <row r="48" spans="1:11" x14ac:dyDescent="0.3">
      <c r="A48" s="24" t="s">
        <v>23</v>
      </c>
      <c r="B48" s="23">
        <v>1</v>
      </c>
      <c r="C48" s="24">
        <v>-1000</v>
      </c>
      <c r="D48" s="24">
        <v>371</v>
      </c>
      <c r="E48" s="24">
        <f>Cd_F1!$D48/(AVERAGE($D$28:$D$29))</f>
        <v>5.6182327553570076E-2</v>
      </c>
      <c r="F48" s="24">
        <f>AVERAGE(E48:E49)</f>
        <v>5.739380631483304E-2</v>
      </c>
      <c r="G48" s="24">
        <v>425.047415</v>
      </c>
      <c r="H48" s="24">
        <v>425.04739699999999</v>
      </c>
      <c r="I48" s="24">
        <v>-1.7000000000000001E-2</v>
      </c>
      <c r="J48" s="24">
        <v>-4.1000000000000002E-2</v>
      </c>
      <c r="K48" s="24" t="s">
        <v>51</v>
      </c>
    </row>
    <row r="49" spans="1:11" x14ac:dyDescent="0.3">
      <c r="A49" s="28" t="s">
        <v>23</v>
      </c>
      <c r="B49" s="27">
        <v>2</v>
      </c>
      <c r="C49" s="28">
        <v>-1000</v>
      </c>
      <c r="D49" s="28">
        <v>387</v>
      </c>
      <c r="E49" s="28">
        <f>Cd_F1!$D49/(AVERAGE($D$28:$D$29))</f>
        <v>5.8605285076096011E-2</v>
      </c>
      <c r="F49" s="28"/>
      <c r="G49" s="28">
        <v>425.04761500000001</v>
      </c>
      <c r="H49" s="28">
        <v>425.04739699999999</v>
      </c>
      <c r="I49" s="28">
        <v>-0.217</v>
      </c>
      <c r="J49" s="28">
        <v>-0.51100000000000001</v>
      </c>
      <c r="K49" s="28" t="s">
        <v>51</v>
      </c>
    </row>
    <row r="50" spans="1:11" x14ac:dyDescent="0.3">
      <c r="A50" s="24" t="s">
        <v>23</v>
      </c>
      <c r="B50" s="23">
        <v>1</v>
      </c>
      <c r="C50" s="24">
        <v>-1000</v>
      </c>
      <c r="D50" s="24">
        <v>113</v>
      </c>
      <c r="E50" s="24">
        <f>Cd_F1!$D50/(AVERAGE($D$28:$D$29))</f>
        <v>1.7112137502839405E-2</v>
      </c>
      <c r="F50" s="24">
        <f>AVERAGE(E50:E51)</f>
        <v>1.7339289770576211E-2</v>
      </c>
      <c r="G50" s="24">
        <v>471.05323600000003</v>
      </c>
      <c r="H50" s="24">
        <v>471.05287700000002</v>
      </c>
      <c r="I50" s="24">
        <v>-0.35899999999999999</v>
      </c>
      <c r="J50" s="24">
        <v>-0.76200000000000001</v>
      </c>
      <c r="K50" s="24" t="s">
        <v>68</v>
      </c>
    </row>
    <row r="51" spans="1:11" x14ac:dyDescent="0.3">
      <c r="A51" s="28" t="s">
        <v>23</v>
      </c>
      <c r="B51" s="27">
        <v>2</v>
      </c>
      <c r="C51" s="28">
        <v>-1000</v>
      </c>
      <c r="D51" s="28">
        <v>116</v>
      </c>
      <c r="E51" s="28">
        <f>Cd_F1!$D51/(AVERAGE($D$28:$D$29))</f>
        <v>1.7566442038313018E-2</v>
      </c>
      <c r="F51" s="28"/>
      <c r="G51" s="28">
        <v>471.05281000000002</v>
      </c>
      <c r="H51" s="28">
        <v>471.05287700000002</v>
      </c>
      <c r="I51" s="28">
        <v>6.7000000000000004E-2</v>
      </c>
      <c r="J51" s="28">
        <v>0.14199999999999999</v>
      </c>
      <c r="K51" s="28" t="s">
        <v>68</v>
      </c>
    </row>
    <row r="52" spans="1:11" x14ac:dyDescent="0.3">
      <c r="A52" s="24" t="s">
        <v>23</v>
      </c>
      <c r="B52" s="23">
        <v>1</v>
      </c>
      <c r="C52" s="24">
        <v>-1000</v>
      </c>
      <c r="D52" s="24">
        <v>201</v>
      </c>
      <c r="E52" s="24">
        <f>Cd_F1!$D52/(AVERAGE($D$28:$D$29))</f>
        <v>3.0438403876732037E-2</v>
      </c>
      <c r="F52" s="24">
        <f>AVERAGE(E52:E53)</f>
        <v>3.1801317483152874E-2</v>
      </c>
      <c r="G52" s="24">
        <v>493.03498200000001</v>
      </c>
      <c r="H52" s="24">
        <v>493.03722699999997</v>
      </c>
      <c r="I52" s="24">
        <v>2.2440000000000002</v>
      </c>
      <c r="J52" s="24">
        <v>4.5519999999999996</v>
      </c>
      <c r="K52" s="24" t="s">
        <v>58</v>
      </c>
    </row>
    <row r="53" spans="1:11" x14ac:dyDescent="0.3">
      <c r="A53" s="28" t="s">
        <v>23</v>
      </c>
      <c r="B53" s="27">
        <v>2</v>
      </c>
      <c r="C53" s="28">
        <v>-1000</v>
      </c>
      <c r="D53" s="28">
        <v>219</v>
      </c>
      <c r="E53" s="28">
        <f>Cd_F1!$D53/(AVERAGE($D$28:$D$29))</f>
        <v>3.3164231089573712E-2</v>
      </c>
      <c r="F53" s="28"/>
      <c r="G53" s="28">
        <v>493.035055</v>
      </c>
      <c r="H53" s="28">
        <v>493.03722699999997</v>
      </c>
      <c r="I53" s="28">
        <v>2.1720000000000002</v>
      </c>
      <c r="J53" s="28">
        <v>4.4050000000000002</v>
      </c>
      <c r="K53" s="28" t="s">
        <v>58</v>
      </c>
    </row>
    <row r="54" spans="1:11" x14ac:dyDescent="0.3">
      <c r="A54" s="24" t="s">
        <v>9</v>
      </c>
      <c r="B54" s="23">
        <v>1</v>
      </c>
      <c r="C54" s="24">
        <v>-1000</v>
      </c>
      <c r="D54" s="24">
        <v>103</v>
      </c>
      <c r="E54" s="24">
        <f>Cd_F1!$D54/(AVERAGE($D$58:$D$59))</f>
        <v>1.5459662288930582E-2</v>
      </c>
      <c r="F54" s="24">
        <f>AVERAGE(E54:E55)</f>
        <v>1.5834896810506566E-2</v>
      </c>
      <c r="G54" s="24">
        <v>211.09809300000001</v>
      </c>
      <c r="H54" s="24">
        <v>211.09758299999999</v>
      </c>
      <c r="I54" s="24">
        <v>-0.51</v>
      </c>
      <c r="J54" s="24">
        <v>-2.4180000000000001</v>
      </c>
      <c r="K54" s="24" t="s">
        <v>89</v>
      </c>
    </row>
    <row r="55" spans="1:11" x14ac:dyDescent="0.3">
      <c r="A55" s="28" t="s">
        <v>9</v>
      </c>
      <c r="B55" s="27">
        <v>2</v>
      </c>
      <c r="C55" s="28">
        <v>-1000</v>
      </c>
      <c r="D55" s="28">
        <v>108</v>
      </c>
      <c r="E55" s="28">
        <f>Cd_F1!$D55/(AVERAGE($D$58:$D$59))</f>
        <v>1.6210131332082552E-2</v>
      </c>
      <c r="F55" s="28"/>
      <c r="G55" s="28">
        <v>211.097995</v>
      </c>
      <c r="H55" s="28">
        <v>211.09758299999999</v>
      </c>
      <c r="I55" s="28">
        <v>-0.41299999999999998</v>
      </c>
      <c r="J55" s="28">
        <v>-1.956</v>
      </c>
      <c r="K55" s="28" t="s">
        <v>89</v>
      </c>
    </row>
    <row r="56" spans="1:11" x14ac:dyDescent="0.3">
      <c r="A56" s="24" t="s">
        <v>9</v>
      </c>
      <c r="B56" s="23">
        <v>1</v>
      </c>
      <c r="C56" s="24">
        <v>-1000</v>
      </c>
      <c r="D56" s="24">
        <v>120</v>
      </c>
      <c r="E56" s="24">
        <f>Cd_F1!$D56/(AVERAGE($D$58:$D$59))</f>
        <v>1.801125703564728E-2</v>
      </c>
      <c r="F56" s="24">
        <f>AVERAGE(E56:E57)</f>
        <v>1.8761726078799251E-2</v>
      </c>
      <c r="G56" s="24">
        <v>287.05736400000001</v>
      </c>
      <c r="H56" s="24">
        <v>287.059483</v>
      </c>
      <c r="I56" s="24">
        <v>2.1190000000000002</v>
      </c>
      <c r="J56" s="24">
        <v>7.3810000000000002</v>
      </c>
      <c r="K56" s="24" t="s">
        <v>60</v>
      </c>
    </row>
    <row r="57" spans="1:11" x14ac:dyDescent="0.3">
      <c r="A57" s="28" t="s">
        <v>9</v>
      </c>
      <c r="B57" s="27">
        <v>2</v>
      </c>
      <c r="C57" s="28">
        <v>-1000</v>
      </c>
      <c r="D57" s="28">
        <v>130</v>
      </c>
      <c r="E57" s="28">
        <f>Cd_F1!$D57/(AVERAGE($D$58:$D$59))</f>
        <v>1.9512195121951219E-2</v>
      </c>
      <c r="F57" s="28"/>
      <c r="G57" s="28">
        <v>287.05791599999998</v>
      </c>
      <c r="H57" s="28">
        <v>287.059483</v>
      </c>
      <c r="I57" s="28">
        <v>1.5669999999999999</v>
      </c>
      <c r="J57" s="28">
        <v>5.4580000000000002</v>
      </c>
      <c r="K57" s="28" t="s">
        <v>60</v>
      </c>
    </row>
    <row r="58" spans="1:11" x14ac:dyDescent="0.3">
      <c r="A58" s="24" t="s">
        <v>9</v>
      </c>
      <c r="B58" s="23">
        <v>1</v>
      </c>
      <c r="C58" s="24">
        <v>8.7200000000000006</v>
      </c>
      <c r="D58" s="24">
        <v>6770</v>
      </c>
      <c r="E58" s="24">
        <f>Cd_F1!$D58/(AVERAGE($D$58:$D$59))</f>
        <v>1.0161350844277675</v>
      </c>
      <c r="F58" s="24"/>
      <c r="G58" s="24">
        <v>289.07290999999998</v>
      </c>
      <c r="H58" s="24">
        <v>289.07176199999998</v>
      </c>
      <c r="I58" s="24">
        <v>-1.1479999999999999</v>
      </c>
      <c r="J58" s="24">
        <v>-3.972</v>
      </c>
      <c r="K58" s="24" t="s">
        <v>12</v>
      </c>
    </row>
    <row r="59" spans="1:11" x14ac:dyDescent="0.3">
      <c r="A59" s="28" t="s">
        <v>9</v>
      </c>
      <c r="B59" s="27">
        <v>2</v>
      </c>
      <c r="C59" s="28">
        <v>6.94</v>
      </c>
      <c r="D59" s="28">
        <v>6555</v>
      </c>
      <c r="E59" s="28">
        <f>Cd_F1!$D59/(AVERAGE($D$58:$D$59))</f>
        <v>0.98386491557223266</v>
      </c>
      <c r="F59" s="28"/>
      <c r="G59" s="28">
        <v>289.072991</v>
      </c>
      <c r="H59" s="28">
        <v>289.07176199999998</v>
      </c>
      <c r="I59" s="28">
        <v>-1.2290000000000001</v>
      </c>
      <c r="J59" s="28">
        <v>-4.2510000000000003</v>
      </c>
      <c r="K59" s="28" t="s">
        <v>12</v>
      </c>
    </row>
    <row r="60" spans="1:11" x14ac:dyDescent="0.3">
      <c r="A60" s="24" t="s">
        <v>9</v>
      </c>
      <c r="B60" s="23">
        <v>1</v>
      </c>
      <c r="C60" s="24">
        <v>-1000</v>
      </c>
      <c r="D60" s="24">
        <v>187</v>
      </c>
      <c r="E60" s="24">
        <f>Cd_F1!$D60/(AVERAGE($D$58:$D$59))</f>
        <v>2.8067542213883679E-2</v>
      </c>
      <c r="F60" s="24">
        <f>AVERAGE(E60:E61)</f>
        <v>2.7467166979362103E-2</v>
      </c>
      <c r="G60" s="24">
        <v>295.15603599999997</v>
      </c>
      <c r="H60" s="24">
        <v>295.15509700000001</v>
      </c>
      <c r="I60" s="24">
        <v>-0.93899999999999995</v>
      </c>
      <c r="J60" s="24">
        <v>-3.181</v>
      </c>
      <c r="K60" s="24" t="s">
        <v>26</v>
      </c>
    </row>
    <row r="61" spans="1:11" x14ac:dyDescent="0.3">
      <c r="A61" s="28" t="s">
        <v>9</v>
      </c>
      <c r="B61" s="27">
        <v>2</v>
      </c>
      <c r="C61" s="28">
        <v>-1000</v>
      </c>
      <c r="D61" s="28">
        <v>179</v>
      </c>
      <c r="E61" s="28">
        <f>Cd_F1!$D61/(AVERAGE($D$58:$D$59))</f>
        <v>2.6866791744840527E-2</v>
      </c>
      <c r="F61" s="28"/>
      <c r="G61" s="28">
        <v>295.15635099999997</v>
      </c>
      <c r="H61" s="28">
        <v>295.15509700000001</v>
      </c>
      <c r="I61" s="28">
        <v>-1.254</v>
      </c>
      <c r="J61" s="28">
        <v>-4.2469999999999999</v>
      </c>
      <c r="K61" s="28" t="s">
        <v>26</v>
      </c>
    </row>
    <row r="62" spans="1:11" x14ac:dyDescent="0.3">
      <c r="A62" s="24" t="s">
        <v>9</v>
      </c>
      <c r="B62" s="23">
        <v>1</v>
      </c>
      <c r="C62" s="24">
        <v>-1000</v>
      </c>
      <c r="D62" s="24">
        <v>136</v>
      </c>
      <c r="E62" s="24">
        <f>Cd_F1!$D62/(AVERAGE($D$58:$D$59))</f>
        <v>2.0412757973733583E-2</v>
      </c>
      <c r="F62" s="24">
        <f>AVERAGE(E62:E63)</f>
        <v>2.0712945590994371E-2</v>
      </c>
      <c r="G62" s="24">
        <v>303.05273699999998</v>
      </c>
      <c r="H62" s="24">
        <v>303.05439699999999</v>
      </c>
      <c r="I62" s="24">
        <v>1.66</v>
      </c>
      <c r="J62" s="24">
        <v>5.4790000000000001</v>
      </c>
      <c r="K62" s="24" t="s">
        <v>31</v>
      </c>
    </row>
    <row r="63" spans="1:11" x14ac:dyDescent="0.3">
      <c r="A63" s="28" t="s">
        <v>9</v>
      </c>
      <c r="B63" s="27">
        <v>2</v>
      </c>
      <c r="C63" s="28">
        <v>-1000</v>
      </c>
      <c r="D63" s="28">
        <v>140</v>
      </c>
      <c r="E63" s="28">
        <f>Cd_F1!$D63/(AVERAGE($D$58:$D$59))</f>
        <v>2.1013133208255159E-2</v>
      </c>
      <c r="F63" s="28"/>
      <c r="G63" s="28">
        <v>303.05235699999997</v>
      </c>
      <c r="H63" s="28">
        <v>303.05439699999999</v>
      </c>
      <c r="I63" s="28">
        <v>2.04</v>
      </c>
      <c r="J63" s="28">
        <v>6.7320000000000002</v>
      </c>
      <c r="K63" s="28" t="s">
        <v>31</v>
      </c>
    </row>
    <row r="64" spans="1:11" x14ac:dyDescent="0.3">
      <c r="A64" s="24" t="s">
        <v>9</v>
      </c>
      <c r="B64" s="23">
        <v>1</v>
      </c>
      <c r="C64" s="24">
        <v>-1000</v>
      </c>
      <c r="D64" s="24">
        <v>193</v>
      </c>
      <c r="E64" s="24">
        <f>Cd_F1!$D64/(AVERAGE($D$58:$D$59))</f>
        <v>2.8968105065666043E-2</v>
      </c>
      <c r="F64" s="24">
        <f>AVERAGE(E64:E65)</f>
        <v>3.2120075046904312E-2</v>
      </c>
      <c r="G64" s="24">
        <v>305.06759599999998</v>
      </c>
      <c r="H64" s="24">
        <v>305.06667599999997</v>
      </c>
      <c r="I64" s="24">
        <v>-0.92</v>
      </c>
      <c r="J64" s="24">
        <v>-3.0150000000000001</v>
      </c>
      <c r="K64" s="24" t="s">
        <v>32</v>
      </c>
    </row>
    <row r="65" spans="1:11" x14ac:dyDescent="0.3">
      <c r="A65" s="28" t="s">
        <v>9</v>
      </c>
      <c r="B65" s="27">
        <v>2</v>
      </c>
      <c r="C65" s="28">
        <v>-1000</v>
      </c>
      <c r="D65" s="28">
        <v>235</v>
      </c>
      <c r="E65" s="28">
        <f>Cd_F1!$D65/(AVERAGE($D$58:$D$59))</f>
        <v>3.5272045028142587E-2</v>
      </c>
      <c r="F65" s="28"/>
      <c r="G65" s="28">
        <v>305.06800399999997</v>
      </c>
      <c r="H65" s="28">
        <v>305.06667599999997</v>
      </c>
      <c r="I65" s="28">
        <v>-1.327</v>
      </c>
      <c r="J65" s="28">
        <v>-4.351</v>
      </c>
      <c r="K65" s="28" t="s">
        <v>32</v>
      </c>
    </row>
    <row r="66" spans="1:11" x14ac:dyDescent="0.3">
      <c r="A66" s="24" t="s">
        <v>9</v>
      </c>
      <c r="B66" s="23">
        <v>1</v>
      </c>
      <c r="C66" s="24">
        <v>-1000</v>
      </c>
      <c r="D66" s="24">
        <v>124</v>
      </c>
      <c r="E66" s="24">
        <f>Cd_F1!$D66/(AVERAGE($D$58:$D$59))</f>
        <v>1.8611632270168856E-2</v>
      </c>
      <c r="F66" s="24">
        <f>AVERAGE(E66:E67)</f>
        <v>1.8161350844277675E-2</v>
      </c>
      <c r="G66" s="24">
        <v>307.11567600000001</v>
      </c>
      <c r="H66" s="24">
        <v>307.11871200000002</v>
      </c>
      <c r="I66" s="24">
        <v>3.036</v>
      </c>
      <c r="J66" s="24">
        <v>9.8849999999999998</v>
      </c>
      <c r="K66" s="24" t="s">
        <v>196</v>
      </c>
    </row>
    <row r="67" spans="1:11" x14ac:dyDescent="0.3">
      <c r="A67" s="28" t="s">
        <v>9</v>
      </c>
      <c r="B67" s="27">
        <v>2</v>
      </c>
      <c r="C67" s="28">
        <v>-1000</v>
      </c>
      <c r="D67" s="28">
        <v>118</v>
      </c>
      <c r="E67" s="28">
        <f>Cd_F1!$D67/(AVERAGE($D$58:$D$59))</f>
        <v>1.7711069418386492E-2</v>
      </c>
      <c r="F67" s="28"/>
      <c r="G67" s="28">
        <v>307.11581000000001</v>
      </c>
      <c r="H67" s="28">
        <v>307.11871200000002</v>
      </c>
      <c r="I67" s="28">
        <v>2.9020000000000001</v>
      </c>
      <c r="J67" s="28">
        <v>9.4499999999999993</v>
      </c>
      <c r="K67" s="28" t="s">
        <v>196</v>
      </c>
    </row>
    <row r="68" spans="1:11" x14ac:dyDescent="0.3">
      <c r="A68" s="24" t="s">
        <v>9</v>
      </c>
      <c r="B68" s="23">
        <v>1</v>
      </c>
      <c r="C68" s="24">
        <v>-1000</v>
      </c>
      <c r="D68" s="24">
        <v>110</v>
      </c>
      <c r="E68" s="24">
        <f>Cd_F1!$D68/(AVERAGE($D$58:$D$59))</f>
        <v>1.651031894934334E-2</v>
      </c>
      <c r="F68" s="24">
        <f>AVERAGE(E68:E69)</f>
        <v>1.6660412757973732E-2</v>
      </c>
      <c r="G68" s="24">
        <v>311.055115</v>
      </c>
      <c r="H68" s="24">
        <v>311.05611199999998</v>
      </c>
      <c r="I68" s="24">
        <v>0.997</v>
      </c>
      <c r="J68" s="24">
        <v>3.2050000000000001</v>
      </c>
      <c r="K68" s="24" t="s">
        <v>62</v>
      </c>
    </row>
    <row r="69" spans="1:11" x14ac:dyDescent="0.3">
      <c r="A69" s="28" t="s">
        <v>9</v>
      </c>
      <c r="B69" s="27">
        <v>2</v>
      </c>
      <c r="C69" s="28">
        <v>-1000</v>
      </c>
      <c r="D69" s="28">
        <v>112</v>
      </c>
      <c r="E69" s="28">
        <f>Cd_F1!$D69/(AVERAGE($D$58:$D$59))</f>
        <v>1.6810506566604128E-2</v>
      </c>
      <c r="F69" s="28"/>
      <c r="G69" s="28">
        <v>311.05549200000002</v>
      </c>
      <c r="H69" s="28">
        <v>311.05611199999998</v>
      </c>
      <c r="I69" s="28">
        <v>0.62</v>
      </c>
      <c r="J69" s="28">
        <v>1.9930000000000001</v>
      </c>
      <c r="K69" s="28" t="s">
        <v>62</v>
      </c>
    </row>
    <row r="70" spans="1:11" x14ac:dyDescent="0.3">
      <c r="A70" s="24" t="s">
        <v>9</v>
      </c>
      <c r="B70" s="23">
        <v>1</v>
      </c>
      <c r="C70" s="24">
        <v>-1000</v>
      </c>
      <c r="D70" s="24">
        <v>135</v>
      </c>
      <c r="E70" s="24">
        <f>Cd_F1!$D70/(AVERAGE($D$58:$D$59))</f>
        <v>2.0262664165103191E-2</v>
      </c>
      <c r="F70" s="24">
        <f>AVERAGE(E70:E71)</f>
        <v>1.9512195121951223E-2</v>
      </c>
      <c r="G70" s="24">
        <v>327.04715700000003</v>
      </c>
      <c r="H70" s="24">
        <v>327.04787299999998</v>
      </c>
      <c r="I70" s="24">
        <v>0.71599999999999997</v>
      </c>
      <c r="J70" s="24">
        <v>2.1880000000000002</v>
      </c>
      <c r="K70" s="24" t="s">
        <v>34</v>
      </c>
    </row>
    <row r="71" spans="1:11" x14ac:dyDescent="0.3">
      <c r="A71" s="28" t="s">
        <v>9</v>
      </c>
      <c r="B71" s="27">
        <v>2</v>
      </c>
      <c r="C71" s="28">
        <v>-1000</v>
      </c>
      <c r="D71" s="28">
        <v>125</v>
      </c>
      <c r="E71" s="28">
        <f>Cd_F1!$D71/(AVERAGE($D$58:$D$59))</f>
        <v>1.8761726078799251E-2</v>
      </c>
      <c r="F71" s="28"/>
      <c r="G71" s="28">
        <v>327.04785900000002</v>
      </c>
      <c r="H71" s="28">
        <v>327.04787299999998</v>
      </c>
      <c r="I71" s="28">
        <v>1.4E-2</v>
      </c>
      <c r="J71" s="28">
        <v>4.2000000000000003E-2</v>
      </c>
      <c r="K71" s="28" t="s">
        <v>34</v>
      </c>
    </row>
    <row r="72" spans="1:11" x14ac:dyDescent="0.3">
      <c r="A72" s="24" t="s">
        <v>9</v>
      </c>
      <c r="B72" s="23">
        <v>1</v>
      </c>
      <c r="C72" s="24">
        <v>19.059999999999999</v>
      </c>
      <c r="D72" s="24">
        <v>1001</v>
      </c>
      <c r="E72" s="24">
        <f>Cd_F1!$D72/(AVERAGE($D$58:$D$59))</f>
        <v>0.15024390243902438</v>
      </c>
      <c r="F72" s="24">
        <f>AVERAGE(E72:E73)</f>
        <v>0.14424015009380864</v>
      </c>
      <c r="G72" s="24">
        <v>335.07851199999999</v>
      </c>
      <c r="H72" s="24">
        <v>335.07724100000001</v>
      </c>
      <c r="I72" s="24">
        <v>-1.2709999999999999</v>
      </c>
      <c r="J72" s="24">
        <v>-3.794</v>
      </c>
      <c r="K72" s="24" t="s">
        <v>36</v>
      </c>
    </row>
    <row r="73" spans="1:11" x14ac:dyDescent="0.3">
      <c r="A73" s="28" t="s">
        <v>9</v>
      </c>
      <c r="B73" s="27">
        <v>2</v>
      </c>
      <c r="C73" s="28">
        <v>20.7</v>
      </c>
      <c r="D73" s="28">
        <v>921</v>
      </c>
      <c r="E73" s="28">
        <f>Cd_F1!$D73/(AVERAGE($D$58:$D$59))</f>
        <v>0.13823639774859287</v>
      </c>
      <c r="F73" s="28"/>
      <c r="G73" s="28">
        <v>335.07860799999997</v>
      </c>
      <c r="H73" s="28">
        <v>335.07724100000001</v>
      </c>
      <c r="I73" s="28">
        <v>-1.367</v>
      </c>
      <c r="J73" s="28">
        <v>-4.0780000000000003</v>
      </c>
      <c r="K73" s="28" t="s">
        <v>36</v>
      </c>
    </row>
    <row r="74" spans="1:11" x14ac:dyDescent="0.3">
      <c r="A74" s="24" t="s">
        <v>9</v>
      </c>
      <c r="B74" s="23">
        <v>1</v>
      </c>
      <c r="C74" s="24">
        <v>-1000</v>
      </c>
      <c r="D74" s="24">
        <v>274</v>
      </c>
      <c r="E74" s="24">
        <f>Cd_F1!$D74/(AVERAGE($D$58:$D$59))</f>
        <v>4.1125703564727958E-2</v>
      </c>
      <c r="F74" s="24">
        <f>AVERAGE(E74:E75)</f>
        <v>4.0300187617260785E-2</v>
      </c>
      <c r="G74" s="24">
        <v>352.06900000000002</v>
      </c>
      <c r="H74" s="24">
        <v>352.06740500000001</v>
      </c>
      <c r="I74" s="24">
        <v>-1.595</v>
      </c>
      <c r="J74" s="24">
        <v>-4.532</v>
      </c>
      <c r="K74" s="24" t="s">
        <v>38</v>
      </c>
    </row>
    <row r="75" spans="1:11" x14ac:dyDescent="0.3">
      <c r="A75" s="28" t="s">
        <v>9</v>
      </c>
      <c r="B75" s="27">
        <v>2</v>
      </c>
      <c r="C75" s="28">
        <v>-1000</v>
      </c>
      <c r="D75" s="28">
        <v>263</v>
      </c>
      <c r="E75" s="28">
        <f>Cd_F1!$D75/(AVERAGE($D$58:$D$59))</f>
        <v>3.9474671669793619E-2</v>
      </c>
      <c r="F75" s="28"/>
      <c r="G75" s="28">
        <v>352.06886100000003</v>
      </c>
      <c r="H75" s="28">
        <v>352.06740500000001</v>
      </c>
      <c r="I75" s="28">
        <v>-1.4570000000000001</v>
      </c>
      <c r="J75" s="28">
        <v>-4.1379999999999999</v>
      </c>
      <c r="K75" s="28" t="s">
        <v>38</v>
      </c>
    </row>
    <row r="76" spans="1:11" x14ac:dyDescent="0.3">
      <c r="A76" s="24" t="s">
        <v>9</v>
      </c>
      <c r="B76" s="23">
        <v>1</v>
      </c>
      <c r="C76" s="24">
        <v>21.48</v>
      </c>
      <c r="D76" s="24">
        <v>1520</v>
      </c>
      <c r="E76" s="24">
        <f>Cd_F1!$D76/(AVERAGE($D$58:$D$59))</f>
        <v>0.22814258911819887</v>
      </c>
      <c r="F76" s="24">
        <f>AVERAGE(E76:E77)</f>
        <v>0.22836772983114445</v>
      </c>
      <c r="G76" s="24">
        <v>357.06060100000002</v>
      </c>
      <c r="H76" s="24">
        <v>357.06159100000002</v>
      </c>
      <c r="I76" s="24">
        <v>0.99</v>
      </c>
      <c r="J76" s="24">
        <v>2.7730000000000001</v>
      </c>
      <c r="K76" s="24" t="s">
        <v>41</v>
      </c>
    </row>
    <row r="77" spans="1:11" x14ac:dyDescent="0.3">
      <c r="A77" s="28" t="s">
        <v>9</v>
      </c>
      <c r="B77" s="27">
        <v>2</v>
      </c>
      <c r="C77" s="28">
        <v>21.59</v>
      </c>
      <c r="D77" s="28">
        <v>1523</v>
      </c>
      <c r="E77" s="28">
        <f>Cd_F1!$D77/(AVERAGE($D$58:$D$59))</f>
        <v>0.22859287054409005</v>
      </c>
      <c r="F77" s="28"/>
      <c r="G77" s="28">
        <v>357.06068099999999</v>
      </c>
      <c r="H77" s="28">
        <v>357.06159100000002</v>
      </c>
      <c r="I77" s="28">
        <v>0.91</v>
      </c>
      <c r="J77" s="28">
        <v>2.5489999999999999</v>
      </c>
      <c r="K77" s="28" t="s">
        <v>41</v>
      </c>
    </row>
    <row r="78" spans="1:11" x14ac:dyDescent="0.3">
      <c r="A78" s="24" t="s">
        <v>9</v>
      </c>
      <c r="B78" s="23">
        <v>1</v>
      </c>
      <c r="C78" s="24">
        <v>-1000</v>
      </c>
      <c r="D78" s="24">
        <v>218</v>
      </c>
      <c r="E78" s="24">
        <f>Cd_F1!$D78/(AVERAGE($D$58:$D$59))</f>
        <v>3.2720450281425895E-2</v>
      </c>
      <c r="F78" s="24">
        <f>AVERAGE(E78:E79)</f>
        <v>3.2645403377110693E-2</v>
      </c>
      <c r="G78" s="24">
        <v>375.10227099999997</v>
      </c>
      <c r="H78" s="24">
        <v>375.10451799999998</v>
      </c>
      <c r="I78" s="24">
        <v>2.2469999999999999</v>
      </c>
      <c r="J78" s="24">
        <v>5.99</v>
      </c>
      <c r="K78" s="24" t="s">
        <v>92</v>
      </c>
    </row>
    <row r="79" spans="1:11" x14ac:dyDescent="0.3">
      <c r="A79" s="28" t="s">
        <v>9</v>
      </c>
      <c r="B79" s="27">
        <v>2</v>
      </c>
      <c r="C79" s="28">
        <v>-1000</v>
      </c>
      <c r="D79" s="28">
        <v>217</v>
      </c>
      <c r="E79" s="28">
        <f>Cd_F1!$D79/(AVERAGE($D$58:$D$59))</f>
        <v>3.2570356472795499E-2</v>
      </c>
      <c r="F79" s="28"/>
      <c r="G79" s="28">
        <v>375.10289899999998</v>
      </c>
      <c r="H79" s="28">
        <v>375.10451799999998</v>
      </c>
      <c r="I79" s="28">
        <v>1.619</v>
      </c>
      <c r="J79" s="28">
        <v>4.3170000000000002</v>
      </c>
      <c r="K79" s="28" t="s">
        <v>92</v>
      </c>
    </row>
    <row r="80" spans="1:11" x14ac:dyDescent="0.3">
      <c r="A80" s="24" t="s">
        <v>9</v>
      </c>
      <c r="B80" s="23">
        <v>1</v>
      </c>
      <c r="C80" s="24">
        <v>21.07</v>
      </c>
      <c r="D80" s="24">
        <v>506</v>
      </c>
      <c r="E80" s="24">
        <f>Cd_F1!$D80/(AVERAGE($D$58:$D$59))</f>
        <v>7.5947467166979366E-2</v>
      </c>
      <c r="F80" s="24">
        <f>AVERAGE(E80:E81)</f>
        <v>7.4221388367729832E-2</v>
      </c>
      <c r="G80" s="24">
        <v>403.066101</v>
      </c>
      <c r="H80" s="24">
        <v>403.06707</v>
      </c>
      <c r="I80" s="24">
        <v>0.97</v>
      </c>
      <c r="J80" s="24">
        <v>2.4049999999999998</v>
      </c>
      <c r="K80" s="24" t="s">
        <v>47</v>
      </c>
    </row>
    <row r="81" spans="1:11" x14ac:dyDescent="0.3">
      <c r="A81" s="28" t="s">
        <v>9</v>
      </c>
      <c r="B81" s="27">
        <v>2</v>
      </c>
      <c r="C81" s="28">
        <v>21.1</v>
      </c>
      <c r="D81" s="28">
        <v>483</v>
      </c>
      <c r="E81" s="28">
        <f>Cd_F1!$D81/(AVERAGE($D$58:$D$59))</f>
        <v>7.2495309568480298E-2</v>
      </c>
      <c r="F81" s="28"/>
      <c r="G81" s="28">
        <v>403.066484</v>
      </c>
      <c r="H81" s="28">
        <v>403.06707</v>
      </c>
      <c r="I81" s="28">
        <v>0.58599999999999997</v>
      </c>
      <c r="J81" s="28">
        <v>1.4550000000000001</v>
      </c>
      <c r="K81" s="28" t="s">
        <v>47</v>
      </c>
    </row>
    <row r="82" spans="1:11" x14ac:dyDescent="0.3">
      <c r="A82" s="24" t="s">
        <v>9</v>
      </c>
      <c r="B82" s="23">
        <v>1</v>
      </c>
      <c r="C82" s="24">
        <v>-1000</v>
      </c>
      <c r="D82" s="24">
        <v>375</v>
      </c>
      <c r="E82" s="24">
        <f>Cd_F1!$D82/(AVERAGE($D$58:$D$59))</f>
        <v>5.6285178236397747E-2</v>
      </c>
      <c r="F82" s="24">
        <f>AVERAGE(E82:E83)</f>
        <v>5.8761726078799245E-2</v>
      </c>
      <c r="G82" s="24">
        <v>425.04794099999998</v>
      </c>
      <c r="H82" s="24">
        <v>425.04826600000001</v>
      </c>
      <c r="I82" s="24">
        <v>0.32500000000000001</v>
      </c>
      <c r="J82" s="24">
        <v>0.76600000000000001</v>
      </c>
      <c r="K82" s="24" t="s">
        <v>52</v>
      </c>
    </row>
    <row r="83" spans="1:11" x14ac:dyDescent="0.3">
      <c r="A83" s="28" t="s">
        <v>9</v>
      </c>
      <c r="B83" s="27">
        <v>2</v>
      </c>
      <c r="C83" s="28">
        <v>-1000</v>
      </c>
      <c r="D83" s="28">
        <v>408</v>
      </c>
      <c r="E83" s="28">
        <f>Cd_F1!$D83/(AVERAGE($D$58:$D$59))</f>
        <v>6.123827392120075E-2</v>
      </c>
      <c r="F83" s="28"/>
      <c r="G83" s="28">
        <v>425.047955</v>
      </c>
      <c r="H83" s="28">
        <v>425.04826600000001</v>
      </c>
      <c r="I83" s="28">
        <v>0.311</v>
      </c>
      <c r="J83" s="28">
        <v>0.73299999999999998</v>
      </c>
      <c r="K83" s="28" t="s">
        <v>52</v>
      </c>
    </row>
    <row r="84" spans="1:11" x14ac:dyDescent="0.3">
      <c r="A84" s="24" t="s">
        <v>9</v>
      </c>
      <c r="B84" s="23">
        <v>1</v>
      </c>
      <c r="C84" s="24">
        <v>-1000</v>
      </c>
      <c r="D84" s="24">
        <v>207</v>
      </c>
      <c r="E84" s="24">
        <f>Cd_F1!$D84/(AVERAGE($D$58:$D$59))</f>
        <v>3.1069418386491559E-2</v>
      </c>
      <c r="F84" s="24">
        <f>AVERAGE(E84:E85)</f>
        <v>3.0994371482176361E-2</v>
      </c>
      <c r="G84" s="24">
        <v>443.09033799999997</v>
      </c>
      <c r="H84" s="24">
        <v>443.09184599999998</v>
      </c>
      <c r="I84" s="24">
        <v>1.508</v>
      </c>
      <c r="J84" s="24">
        <v>3.403</v>
      </c>
      <c r="K84" s="24" t="s">
        <v>66</v>
      </c>
    </row>
    <row r="85" spans="1:11" x14ac:dyDescent="0.3">
      <c r="A85" s="28" t="s">
        <v>9</v>
      </c>
      <c r="B85" s="27">
        <v>2</v>
      </c>
      <c r="C85" s="28">
        <v>-1000</v>
      </c>
      <c r="D85" s="28">
        <v>206</v>
      </c>
      <c r="E85" s="28">
        <f>Cd_F1!$D85/(AVERAGE($D$58:$D$59))</f>
        <v>3.0919324577861163E-2</v>
      </c>
      <c r="F85" s="28"/>
      <c r="G85" s="28">
        <v>443.09075000000001</v>
      </c>
      <c r="H85" s="28">
        <v>443.09184599999998</v>
      </c>
      <c r="I85" s="28">
        <v>1.0960000000000001</v>
      </c>
      <c r="J85" s="28">
        <v>2.4729999999999999</v>
      </c>
      <c r="K85" s="28" t="s">
        <v>66</v>
      </c>
    </row>
    <row r="86" spans="1:11" x14ac:dyDescent="0.3">
      <c r="A86" s="24" t="s">
        <v>9</v>
      </c>
      <c r="B86" s="23">
        <v>1</v>
      </c>
      <c r="C86" s="24">
        <v>-1000</v>
      </c>
      <c r="D86" s="24">
        <v>124</v>
      </c>
      <c r="E86" s="24">
        <f>Cd_F1!$D86/(AVERAGE($D$58:$D$59))</f>
        <v>1.8611632270168856E-2</v>
      </c>
      <c r="F86" s="24">
        <f>AVERAGE(E86:E87)</f>
        <v>1.8161350844277675E-2</v>
      </c>
      <c r="G86" s="24">
        <v>471.05294099999998</v>
      </c>
      <c r="H86" s="24">
        <v>471.05287700000002</v>
      </c>
      <c r="I86" s="24">
        <v>-6.4000000000000001E-2</v>
      </c>
      <c r="J86" s="24">
        <v>-0.13700000000000001</v>
      </c>
      <c r="K86" s="24" t="s">
        <v>68</v>
      </c>
    </row>
    <row r="87" spans="1:11" x14ac:dyDescent="0.3">
      <c r="A87" s="28" t="s">
        <v>9</v>
      </c>
      <c r="B87" s="27">
        <v>2</v>
      </c>
      <c r="C87" s="28">
        <v>-1000</v>
      </c>
      <c r="D87" s="28">
        <v>118</v>
      </c>
      <c r="E87" s="28">
        <f>Cd_F1!$D87/(AVERAGE($D$58:$D$59))</f>
        <v>1.7711069418386492E-2</v>
      </c>
      <c r="F87" s="28"/>
      <c r="G87" s="28">
        <v>471.05346800000001</v>
      </c>
      <c r="H87" s="28">
        <v>471.05287700000002</v>
      </c>
      <c r="I87" s="28">
        <v>-0.59099999999999997</v>
      </c>
      <c r="J87" s="28">
        <v>-1.2549999999999999</v>
      </c>
      <c r="K87" s="28" t="s">
        <v>68</v>
      </c>
    </row>
    <row r="88" spans="1:11" x14ac:dyDescent="0.3">
      <c r="A88" s="24" t="s">
        <v>9</v>
      </c>
      <c r="B88" s="23">
        <v>1</v>
      </c>
      <c r="C88" s="24">
        <v>-1000</v>
      </c>
      <c r="D88" s="24">
        <v>201</v>
      </c>
      <c r="E88" s="24">
        <f>Cd_F1!$D88/(AVERAGE($D$58:$D$59))</f>
        <v>3.0168855534709195E-2</v>
      </c>
      <c r="F88" s="24">
        <f>AVERAGE(E88:E89)</f>
        <v>3.0469043151969983E-2</v>
      </c>
      <c r="G88" s="24">
        <v>493.03506599999997</v>
      </c>
      <c r="H88" s="24">
        <v>493.03722699999997</v>
      </c>
      <c r="I88" s="24">
        <v>2.16</v>
      </c>
      <c r="J88" s="24">
        <v>4.3819999999999997</v>
      </c>
      <c r="K88" s="24" t="s">
        <v>58</v>
      </c>
    </row>
    <row r="89" spans="1:11" x14ac:dyDescent="0.3">
      <c r="A89" s="28" t="s">
        <v>9</v>
      </c>
      <c r="B89" s="27">
        <v>2</v>
      </c>
      <c r="C89" s="28">
        <v>-1000</v>
      </c>
      <c r="D89" s="28">
        <v>205</v>
      </c>
      <c r="E89" s="28">
        <f>Cd_F1!$D89/(AVERAGE($D$58:$D$59))</f>
        <v>3.0769230769230771E-2</v>
      </c>
      <c r="F89" s="28"/>
      <c r="G89" s="28">
        <v>493.035346</v>
      </c>
      <c r="H89" s="28">
        <v>493.03722699999997</v>
      </c>
      <c r="I89" s="28">
        <v>1.88</v>
      </c>
      <c r="J89" s="28">
        <v>3.8140000000000001</v>
      </c>
      <c r="K89" s="28" t="s">
        <v>58</v>
      </c>
    </row>
    <row r="90" spans="1:11" x14ac:dyDescent="0.3">
      <c r="A90" s="24" t="s">
        <v>9</v>
      </c>
      <c r="B90" s="23">
        <v>1</v>
      </c>
      <c r="C90" s="24">
        <v>-1000</v>
      </c>
      <c r="D90" s="24">
        <v>139</v>
      </c>
      <c r="E90" s="24">
        <f>Cd_F1!$D90/(AVERAGE($D$58:$D$59))</f>
        <v>2.0863039399624767E-2</v>
      </c>
      <c r="F90" s="24">
        <f>AVERAGE(E90:E91)</f>
        <v>2.0487804878048781E-2</v>
      </c>
      <c r="G90" s="24">
        <v>511.07716099999999</v>
      </c>
      <c r="H90" s="24">
        <v>511.07631500000002</v>
      </c>
      <c r="I90" s="24">
        <v>-0.84599999999999997</v>
      </c>
      <c r="J90" s="24">
        <v>-1.655</v>
      </c>
      <c r="K90" s="24" t="s">
        <v>94</v>
      </c>
    </row>
    <row r="91" spans="1:11" x14ac:dyDescent="0.3">
      <c r="A91" s="28" t="s">
        <v>9</v>
      </c>
      <c r="B91" s="27">
        <v>2</v>
      </c>
      <c r="C91" s="28">
        <v>-1000</v>
      </c>
      <c r="D91" s="28">
        <v>134</v>
      </c>
      <c r="E91" s="28">
        <f>Cd_F1!$D91/(AVERAGE($D$58:$D$59))</f>
        <v>2.0112570356472795E-2</v>
      </c>
      <c r="F91" s="28"/>
      <c r="G91" s="28">
        <v>511.07808999999997</v>
      </c>
      <c r="H91" s="28">
        <v>511.07631500000002</v>
      </c>
      <c r="I91" s="28">
        <v>-1.7749999999999999</v>
      </c>
      <c r="J91" s="28">
        <v>-3.4729999999999999</v>
      </c>
      <c r="K91" s="28" t="s">
        <v>94</v>
      </c>
    </row>
    <row r="92" spans="1:11" x14ac:dyDescent="0.3">
      <c r="A92" s="24" t="s">
        <v>9</v>
      </c>
      <c r="B92" s="23">
        <v>1</v>
      </c>
      <c r="C92" s="24">
        <v>-1000</v>
      </c>
      <c r="D92" s="24">
        <v>108</v>
      </c>
      <c r="E92" s="24">
        <f>Cd_F1!$D92/(AVERAGE($D$58:$D$59))</f>
        <v>1.6210131332082552E-2</v>
      </c>
      <c r="F92" s="24">
        <f>AVERAGE(E92:E93)</f>
        <v>1.6060037523452156E-2</v>
      </c>
      <c r="G92" s="24">
        <v>579.06552499999998</v>
      </c>
      <c r="H92" s="24">
        <v>579.06614400000001</v>
      </c>
      <c r="I92" s="24">
        <v>0.61899999999999999</v>
      </c>
      <c r="J92" s="24">
        <v>1.0680000000000001</v>
      </c>
      <c r="K92" s="24" t="s">
        <v>144</v>
      </c>
    </row>
    <row r="93" spans="1:11" x14ac:dyDescent="0.3">
      <c r="A93" s="33" t="s">
        <v>9</v>
      </c>
      <c r="B93" s="32">
        <v>2</v>
      </c>
      <c r="C93" s="33">
        <v>-1000</v>
      </c>
      <c r="D93" s="33">
        <v>106</v>
      </c>
      <c r="E93" s="33">
        <f>Cd_F1!$D93/(AVERAGE($D$58:$D$59))</f>
        <v>1.5909943714821764E-2</v>
      </c>
      <c r="F93" s="28"/>
      <c r="G93" s="33">
        <v>579.065383</v>
      </c>
      <c r="H93" s="33">
        <v>579.06614400000001</v>
      </c>
      <c r="I93" s="33">
        <v>0.76100000000000001</v>
      </c>
      <c r="J93" s="33">
        <v>1.3140000000000001</v>
      </c>
      <c r="K93" s="33" t="s">
        <v>14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zoomScale="118" workbookViewId="0">
      <pane xSplit="1" topLeftCell="B1" activePane="topRight" state="frozen"/>
      <selection pane="topRight" activeCell="F1" sqref="F1:F1048576"/>
    </sheetView>
  </sheetViews>
  <sheetFormatPr defaultColWidth="11.19921875" defaultRowHeight="15.6" x14ac:dyDescent="0.3"/>
  <cols>
    <col min="4" max="4" width="16" customWidth="1"/>
    <col min="6" max="6" width="16.69921875" customWidth="1"/>
    <col min="7" max="7" width="16" customWidth="1"/>
    <col min="8" max="8" width="14.19921875" customWidth="1"/>
    <col min="12" max="12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-1000</v>
      </c>
      <c r="D2" s="24">
        <v>104</v>
      </c>
      <c r="E2" s="24">
        <f>Cd_F2!$D2/(AVERAGE($D$4:$D$5))</f>
        <v>1.8236016131860423E-2</v>
      </c>
      <c r="F2" s="24">
        <f>AVERAGE(E2:E3)</f>
        <v>1.841136244082062E-2</v>
      </c>
      <c r="G2" s="24">
        <v>287.05765500000001</v>
      </c>
      <c r="H2" s="24">
        <v>287.059483</v>
      </c>
      <c r="I2" s="24">
        <v>1.8280000000000001</v>
      </c>
      <c r="J2" s="24">
        <v>6.3689999999999998</v>
      </c>
      <c r="K2" s="24" t="s">
        <v>60</v>
      </c>
    </row>
    <row r="3" spans="1:11" x14ac:dyDescent="0.3">
      <c r="A3" s="28" t="s">
        <v>22</v>
      </c>
      <c r="B3" s="27">
        <v>2</v>
      </c>
      <c r="C3" s="28">
        <v>-1000</v>
      </c>
      <c r="D3" s="28">
        <v>106</v>
      </c>
      <c r="E3" s="28">
        <f>Cd_F2!$D3/(AVERAGE($D$4:$D$5))</f>
        <v>1.8586708749780818E-2</v>
      </c>
      <c r="F3" s="28"/>
      <c r="G3" s="28">
        <v>287.05789199999998</v>
      </c>
      <c r="H3" s="28">
        <v>287.059483</v>
      </c>
      <c r="I3" s="28">
        <v>1.591</v>
      </c>
      <c r="J3" s="28">
        <v>5.5430000000000001</v>
      </c>
      <c r="K3" s="28" t="s">
        <v>60</v>
      </c>
    </row>
    <row r="4" spans="1:11" x14ac:dyDescent="0.3">
      <c r="A4" s="24" t="s">
        <v>22</v>
      </c>
      <c r="B4" s="23">
        <v>1</v>
      </c>
      <c r="C4" s="24">
        <v>3.78</v>
      </c>
      <c r="D4" s="24">
        <v>5743</v>
      </c>
      <c r="E4" s="24">
        <f>Cd_F2!$D4/(AVERAGE($D$4:$D$5))</f>
        <v>1.0070138523584078</v>
      </c>
      <c r="F4" s="24"/>
      <c r="G4" s="24">
        <v>289.07256699999999</v>
      </c>
      <c r="H4" s="24">
        <v>289.07176199999998</v>
      </c>
      <c r="I4" s="24">
        <v>-0.80500000000000005</v>
      </c>
      <c r="J4" s="24">
        <v>-2.786</v>
      </c>
      <c r="K4" s="24" t="s">
        <v>12</v>
      </c>
    </row>
    <row r="5" spans="1:11" x14ac:dyDescent="0.3">
      <c r="A5" s="28" t="s">
        <v>22</v>
      </c>
      <c r="B5" s="27">
        <v>2</v>
      </c>
      <c r="C5" s="28">
        <v>3.27</v>
      </c>
      <c r="D5" s="28">
        <v>5663</v>
      </c>
      <c r="E5" s="28">
        <f>Cd_F2!$D5/(AVERAGE($D$4:$D$5))</f>
        <v>0.9929861476415921</v>
      </c>
      <c r="F5" s="28"/>
      <c r="G5" s="28">
        <v>289.07259099999999</v>
      </c>
      <c r="H5" s="28">
        <v>289.07176199999998</v>
      </c>
      <c r="I5" s="28">
        <v>-0.82899999999999996</v>
      </c>
      <c r="J5" s="28">
        <v>-2.8679999999999999</v>
      </c>
      <c r="K5" s="28" t="s">
        <v>12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138</v>
      </c>
      <c r="E6" s="24">
        <f>Cd_F2!$D6/(AVERAGE($D$4:$D$5))</f>
        <v>2.4197790636507101E-2</v>
      </c>
      <c r="F6" s="24">
        <f>AVERAGE(E6:E7)</f>
        <v>2.3496405400666318E-2</v>
      </c>
      <c r="G6" s="24">
        <v>303.05235699999997</v>
      </c>
      <c r="H6" s="24">
        <v>303.05439699999999</v>
      </c>
      <c r="I6" s="24">
        <v>2.0409999999999999</v>
      </c>
      <c r="J6" s="24">
        <v>6.734</v>
      </c>
      <c r="K6" s="24" t="s">
        <v>31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130</v>
      </c>
      <c r="E7" s="28">
        <f>Cd_F2!$D7/(AVERAGE($D$4:$D$5))</f>
        <v>2.2795020164825531E-2</v>
      </c>
      <c r="F7" s="28"/>
      <c r="G7" s="28">
        <v>303.05199900000002</v>
      </c>
      <c r="H7" s="28">
        <v>303.05439699999999</v>
      </c>
      <c r="I7" s="28">
        <v>2.3980000000000001</v>
      </c>
      <c r="J7" s="28">
        <v>7.9130000000000003</v>
      </c>
      <c r="K7" s="28" t="s">
        <v>31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85</v>
      </c>
      <c r="E8" s="24">
        <f>Cd_F2!$D8/(AVERAGE($D$4:$D$5))</f>
        <v>3.243906715763633E-2</v>
      </c>
      <c r="F8" s="24">
        <f>AVERAGE(E8:E9)</f>
        <v>3.3754164474837804E-2</v>
      </c>
      <c r="G8" s="24">
        <v>305.06755199999998</v>
      </c>
      <c r="H8" s="24">
        <v>305.06667599999997</v>
      </c>
      <c r="I8" s="24">
        <v>-0.875</v>
      </c>
      <c r="J8" s="24">
        <v>-2.8690000000000002</v>
      </c>
      <c r="K8" s="24" t="s">
        <v>32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200</v>
      </c>
      <c r="E9" s="28">
        <f>Cd_F2!$D9/(AVERAGE($D$4:$D$5))</f>
        <v>3.5069261792039279E-2</v>
      </c>
      <c r="F9" s="28"/>
      <c r="G9" s="28">
        <v>305.06759499999998</v>
      </c>
      <c r="H9" s="28">
        <v>305.06667599999997</v>
      </c>
      <c r="I9" s="28">
        <v>-0.91800000000000004</v>
      </c>
      <c r="J9" s="28">
        <v>-3.01</v>
      </c>
      <c r="K9" s="28" t="s">
        <v>32</v>
      </c>
    </row>
    <row r="10" spans="1:11" x14ac:dyDescent="0.3">
      <c r="A10" s="24" t="s">
        <v>22</v>
      </c>
      <c r="B10" s="23">
        <v>1</v>
      </c>
      <c r="C10" s="24">
        <v>-1000</v>
      </c>
      <c r="D10" s="24">
        <v>121</v>
      </c>
      <c r="E10" s="24">
        <f>Cd_F2!$D10/(AVERAGE($D$4:$D$5))</f>
        <v>2.1216903384183763E-2</v>
      </c>
      <c r="F10" s="24">
        <f>AVERAGE(E10:E11)</f>
        <v>2.0603191302823076E-2</v>
      </c>
      <c r="G10" s="24">
        <v>327.04703599999999</v>
      </c>
      <c r="H10" s="24">
        <v>327.04787299999998</v>
      </c>
      <c r="I10" s="24">
        <v>0.83599999999999997</v>
      </c>
      <c r="J10" s="24">
        <v>2.5569999999999999</v>
      </c>
      <c r="K10" s="24" t="s">
        <v>34</v>
      </c>
    </row>
    <row r="11" spans="1:11" x14ac:dyDescent="0.3">
      <c r="A11" s="28" t="s">
        <v>22</v>
      </c>
      <c r="B11" s="27">
        <v>2</v>
      </c>
      <c r="C11" s="28">
        <v>-1000</v>
      </c>
      <c r="D11" s="28">
        <v>114</v>
      </c>
      <c r="E11" s="28">
        <f>Cd_F2!$D11/(AVERAGE($D$4:$D$5))</f>
        <v>1.9989479221462388E-2</v>
      </c>
      <c r="F11" s="28"/>
      <c r="G11" s="28">
        <v>327.04801500000002</v>
      </c>
      <c r="H11" s="28">
        <v>327.04787299999998</v>
      </c>
      <c r="I11" s="28">
        <v>-0.14299999999999999</v>
      </c>
      <c r="J11" s="28">
        <v>-0.437</v>
      </c>
      <c r="K11" s="28" t="s">
        <v>34</v>
      </c>
    </row>
    <row r="12" spans="1:11" x14ac:dyDescent="0.3">
      <c r="A12" s="24" t="s">
        <v>22</v>
      </c>
      <c r="B12" s="23">
        <v>1</v>
      </c>
      <c r="C12" s="24">
        <v>26.71</v>
      </c>
      <c r="D12" s="24">
        <v>707</v>
      </c>
      <c r="E12" s="24">
        <f>Cd_F2!$D12/(AVERAGE($D$4:$D$5))</f>
        <v>0.12396984043485884</v>
      </c>
      <c r="F12" s="24">
        <f>AVERAGE(E12:E13)</f>
        <v>0.12931790285814482</v>
      </c>
      <c r="G12" s="24">
        <v>335.07811500000003</v>
      </c>
      <c r="H12" s="24">
        <v>335.07724100000001</v>
      </c>
      <c r="I12" s="24">
        <v>-0.874</v>
      </c>
      <c r="J12" s="24">
        <v>-2.609</v>
      </c>
      <c r="K12" s="24" t="s">
        <v>36</v>
      </c>
    </row>
    <row r="13" spans="1:11" x14ac:dyDescent="0.3">
      <c r="A13" s="28" t="s">
        <v>22</v>
      </c>
      <c r="B13" s="27">
        <v>2</v>
      </c>
      <c r="C13" s="28">
        <v>20.41</v>
      </c>
      <c r="D13" s="28">
        <v>768</v>
      </c>
      <c r="E13" s="28">
        <f>Cd_F2!$D13/(AVERAGE($D$4:$D$5))</f>
        <v>0.13466596528143082</v>
      </c>
      <c r="F13" s="28"/>
      <c r="G13" s="28">
        <v>335.07806599999998</v>
      </c>
      <c r="H13" s="28">
        <v>335.07724100000001</v>
      </c>
      <c r="I13" s="28">
        <v>-0.82499999999999996</v>
      </c>
      <c r="J13" s="28">
        <v>-2.4609999999999999</v>
      </c>
      <c r="K13" s="28" t="s">
        <v>36</v>
      </c>
    </row>
    <row r="14" spans="1:11" x14ac:dyDescent="0.3">
      <c r="A14" s="24" t="s">
        <v>22</v>
      </c>
      <c r="B14" s="23">
        <v>1</v>
      </c>
      <c r="C14" s="24">
        <v>20.65</v>
      </c>
      <c r="D14" s="24">
        <v>1536</v>
      </c>
      <c r="E14" s="24">
        <f>Cd_F2!$D14/(AVERAGE($D$4:$D$5))</f>
        <v>0.26933193056286164</v>
      </c>
      <c r="F14" s="24">
        <f>AVERAGE(E14:E15)</f>
        <v>0.26731544800981938</v>
      </c>
      <c r="G14" s="24">
        <v>357.06013300000001</v>
      </c>
      <c r="H14" s="24">
        <v>357.06159100000002</v>
      </c>
      <c r="I14" s="24">
        <v>1.458</v>
      </c>
      <c r="J14" s="24">
        <v>4.0830000000000002</v>
      </c>
      <c r="K14" s="24" t="s">
        <v>41</v>
      </c>
    </row>
    <row r="15" spans="1:11" x14ac:dyDescent="0.3">
      <c r="A15" s="28" t="s">
        <v>22</v>
      </c>
      <c r="B15" s="27">
        <v>2</v>
      </c>
      <c r="C15" s="28">
        <v>22.41</v>
      </c>
      <c r="D15" s="28">
        <v>1513</v>
      </c>
      <c r="E15" s="28">
        <f>Cd_F2!$D15/(AVERAGE($D$4:$D$5))</f>
        <v>0.26529896545677711</v>
      </c>
      <c r="F15" s="28"/>
      <c r="G15" s="28">
        <v>357.06007699999998</v>
      </c>
      <c r="H15" s="28">
        <v>357.06159100000002</v>
      </c>
      <c r="I15" s="28">
        <v>1.514</v>
      </c>
      <c r="J15" s="28">
        <v>4.2409999999999997</v>
      </c>
      <c r="K15" s="28" t="s">
        <v>41</v>
      </c>
    </row>
    <row r="16" spans="1:11" x14ac:dyDescent="0.3">
      <c r="A16" s="24" t="s">
        <v>22</v>
      </c>
      <c r="B16" s="23">
        <v>1</v>
      </c>
      <c r="C16" s="24">
        <v>-1000</v>
      </c>
      <c r="D16" s="24">
        <v>226</v>
      </c>
      <c r="E16" s="24">
        <f>Cd_F2!$D16/(AVERAGE($D$4:$D$5))</f>
        <v>3.9628265825004387E-2</v>
      </c>
      <c r="F16" s="24">
        <f>AVERAGE(E16:E17)</f>
        <v>3.8663861125723301E-2</v>
      </c>
      <c r="G16" s="24">
        <v>361.16404199999999</v>
      </c>
      <c r="H16" s="24">
        <v>361.165662</v>
      </c>
      <c r="I16" s="24">
        <v>1.62</v>
      </c>
      <c r="J16" s="24">
        <v>4.4870000000000001</v>
      </c>
      <c r="K16" s="24" t="s">
        <v>43</v>
      </c>
    </row>
    <row r="17" spans="1:11" x14ac:dyDescent="0.3">
      <c r="A17" s="28" t="s">
        <v>22</v>
      </c>
      <c r="B17" s="27">
        <v>2</v>
      </c>
      <c r="C17" s="28">
        <v>-1000</v>
      </c>
      <c r="D17" s="28">
        <v>215</v>
      </c>
      <c r="E17" s="28">
        <f>Cd_F2!$D17/(AVERAGE($D$4:$D$5))</f>
        <v>3.7699456426442221E-2</v>
      </c>
      <c r="F17" s="28"/>
      <c r="G17" s="28">
        <v>361.16365500000001</v>
      </c>
      <c r="H17" s="28">
        <v>361.165662</v>
      </c>
      <c r="I17" s="28">
        <v>2.0070000000000001</v>
      </c>
      <c r="J17" s="28">
        <v>5.5570000000000004</v>
      </c>
      <c r="K17" s="28" t="s">
        <v>43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106</v>
      </c>
      <c r="E18" s="24">
        <f>Cd_F2!$D18/(AVERAGE($D$4:$D$5))</f>
        <v>1.8586708749780818E-2</v>
      </c>
      <c r="F18" s="24">
        <f>AVERAGE(E18:E19)</f>
        <v>1.8937401367701209E-2</v>
      </c>
      <c r="G18" s="24">
        <v>401.05016999999998</v>
      </c>
      <c r="H18" s="24">
        <v>401.04826600000001</v>
      </c>
      <c r="I18" s="24">
        <v>-1.903</v>
      </c>
      <c r="J18" s="24">
        <v>-4.7460000000000004</v>
      </c>
      <c r="K18" s="24" t="s">
        <v>197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110</v>
      </c>
      <c r="E19" s="28">
        <f>Cd_F2!$D19/(AVERAGE($D$4:$D$5))</f>
        <v>1.9288093985621604E-2</v>
      </c>
      <c r="F19" s="28"/>
      <c r="G19" s="28">
        <v>401.051939</v>
      </c>
      <c r="H19" s="28">
        <v>401.04826600000001</v>
      </c>
      <c r="I19" s="28">
        <v>-3.673</v>
      </c>
      <c r="J19" s="28">
        <v>-9.157</v>
      </c>
      <c r="K19" s="28" t="s">
        <v>197</v>
      </c>
    </row>
    <row r="20" spans="1:11" x14ac:dyDescent="0.3">
      <c r="A20" s="24" t="s">
        <v>22</v>
      </c>
      <c r="B20" s="23">
        <v>1</v>
      </c>
      <c r="C20" s="24">
        <v>21.87</v>
      </c>
      <c r="D20" s="24">
        <v>483</v>
      </c>
      <c r="E20" s="24">
        <f>Cd_F2!$D20/(AVERAGE($D$4:$D$5))</f>
        <v>8.4692267227774856E-2</v>
      </c>
      <c r="F20" s="24">
        <f>AVERAGE(E20:E21)</f>
        <v>8.3552516219533579E-2</v>
      </c>
      <c r="G20" s="24">
        <v>403.06568900000002</v>
      </c>
      <c r="H20" s="24">
        <v>403.06707</v>
      </c>
      <c r="I20" s="24">
        <v>1.3819999999999999</v>
      </c>
      <c r="J20" s="24">
        <v>3.4279999999999999</v>
      </c>
      <c r="K20" s="24" t="s">
        <v>47</v>
      </c>
    </row>
    <row r="21" spans="1:11" x14ac:dyDescent="0.3">
      <c r="A21" s="28" t="s">
        <v>22</v>
      </c>
      <c r="B21" s="27">
        <v>2</v>
      </c>
      <c r="C21" s="28">
        <v>22.01</v>
      </c>
      <c r="D21" s="28">
        <v>470</v>
      </c>
      <c r="E21" s="28">
        <f>Cd_F2!$D21/(AVERAGE($D$4:$D$5))</f>
        <v>8.2412765211292302E-2</v>
      </c>
      <c r="F21" s="28"/>
      <c r="G21" s="28">
        <v>403.06570900000003</v>
      </c>
      <c r="H21" s="28">
        <v>403.06707</v>
      </c>
      <c r="I21" s="28">
        <v>1.361</v>
      </c>
      <c r="J21" s="28">
        <v>3.3769999999999998</v>
      </c>
      <c r="K21" s="28" t="s">
        <v>47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412</v>
      </c>
      <c r="E22" s="24">
        <f>Cd_F2!$D22/(AVERAGE($D$4:$D$5))</f>
        <v>7.2242679291600914E-2</v>
      </c>
      <c r="F22" s="24">
        <f>AVERAGE(E22:E23)</f>
        <v>7.3382430299842191E-2</v>
      </c>
      <c r="G22" s="24">
        <v>425.04720600000002</v>
      </c>
      <c r="H22" s="24">
        <v>425.04739699999999</v>
      </c>
      <c r="I22" s="24">
        <v>0.192</v>
      </c>
      <c r="J22" s="24">
        <v>0.45100000000000001</v>
      </c>
      <c r="K22" s="24" t="s">
        <v>51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425</v>
      </c>
      <c r="E23" s="28">
        <f>Cd_F2!$D23/(AVERAGE($D$4:$D$5))</f>
        <v>7.4522181308083468E-2</v>
      </c>
      <c r="F23" s="28"/>
      <c r="G23" s="28">
        <v>425.04719499999999</v>
      </c>
      <c r="H23" s="28">
        <v>425.04739699999999</v>
      </c>
      <c r="I23" s="28">
        <v>0.20200000000000001</v>
      </c>
      <c r="J23" s="28">
        <v>0.47599999999999998</v>
      </c>
      <c r="K23" s="28" t="s">
        <v>51</v>
      </c>
    </row>
    <row r="24" spans="1:11" x14ac:dyDescent="0.3">
      <c r="A24" s="24" t="s">
        <v>22</v>
      </c>
      <c r="B24" s="23">
        <v>1</v>
      </c>
      <c r="C24" s="24">
        <v>-1000</v>
      </c>
      <c r="D24" s="24">
        <v>120</v>
      </c>
      <c r="E24" s="24">
        <f>Cd_F2!$D24/(AVERAGE($D$4:$D$5))</f>
        <v>2.1041557075223566E-2</v>
      </c>
      <c r="F24" s="24">
        <f>AVERAGE(E24:E25)</f>
        <v>2.3058039628265824E-2</v>
      </c>
      <c r="G24" s="24">
        <v>429.07376199999999</v>
      </c>
      <c r="H24" s="24">
        <v>429.07619499999998</v>
      </c>
      <c r="I24" s="24">
        <v>2.4340000000000002</v>
      </c>
      <c r="J24" s="24">
        <v>5.6719999999999997</v>
      </c>
      <c r="K24" s="24" t="s">
        <v>78</v>
      </c>
    </row>
    <row r="25" spans="1:11" x14ac:dyDescent="0.3">
      <c r="A25" s="28" t="s">
        <v>22</v>
      </c>
      <c r="B25" s="27">
        <v>2</v>
      </c>
      <c r="C25" s="28">
        <v>-1000</v>
      </c>
      <c r="D25" s="28">
        <v>143</v>
      </c>
      <c r="E25" s="28">
        <f>Cd_F2!$D25/(AVERAGE($D$4:$D$5))</f>
        <v>2.5074522181308085E-2</v>
      </c>
      <c r="F25" s="28"/>
      <c r="G25" s="28">
        <v>429.07368400000001</v>
      </c>
      <c r="H25" s="28">
        <v>429.07619499999998</v>
      </c>
      <c r="I25" s="28">
        <v>2.5110000000000001</v>
      </c>
      <c r="J25" s="28">
        <v>5.8529999999999998</v>
      </c>
      <c r="K25" s="28" t="s">
        <v>78</v>
      </c>
    </row>
    <row r="26" spans="1:11" x14ac:dyDescent="0.3">
      <c r="A26" s="24" t="s">
        <v>22</v>
      </c>
      <c r="B26" s="23">
        <v>1</v>
      </c>
      <c r="C26" s="24">
        <v>-1000</v>
      </c>
      <c r="D26" s="24">
        <v>113</v>
      </c>
      <c r="E26" s="24">
        <f>Cd_F2!$D26/(AVERAGE($D$4:$D$5))</f>
        <v>1.9814132912502194E-2</v>
      </c>
      <c r="F26" s="24">
        <f>AVERAGE(E26:E27)</f>
        <v>2.051551814834298E-2</v>
      </c>
      <c r="G26" s="24">
        <v>429.151748</v>
      </c>
      <c r="H26" s="24">
        <v>429.15146900000002</v>
      </c>
      <c r="I26" s="24">
        <v>-0.27900000000000003</v>
      </c>
      <c r="J26" s="24">
        <v>-0.65100000000000002</v>
      </c>
      <c r="K26" s="24" t="s">
        <v>113</v>
      </c>
    </row>
    <row r="27" spans="1:11" x14ac:dyDescent="0.3">
      <c r="A27" s="28" t="s">
        <v>22</v>
      </c>
      <c r="B27" s="27">
        <v>2</v>
      </c>
      <c r="C27" s="28">
        <v>-1000</v>
      </c>
      <c r="D27" s="28">
        <v>121</v>
      </c>
      <c r="E27" s="28">
        <f>Cd_F2!$D27/(AVERAGE($D$4:$D$5))</f>
        <v>2.1216903384183763E-2</v>
      </c>
      <c r="F27" s="28"/>
      <c r="G27" s="28">
        <v>429.151276</v>
      </c>
      <c r="H27" s="28">
        <v>429.15146900000002</v>
      </c>
      <c r="I27" s="28">
        <v>0.192</v>
      </c>
      <c r="J27" s="28">
        <v>0.44800000000000001</v>
      </c>
      <c r="K27" s="28" t="s">
        <v>113</v>
      </c>
    </row>
    <row r="28" spans="1:11" x14ac:dyDescent="0.3">
      <c r="A28" s="24" t="s">
        <v>22</v>
      </c>
      <c r="B28" s="23">
        <v>1</v>
      </c>
      <c r="C28" s="24">
        <v>-1000</v>
      </c>
      <c r="D28" s="24">
        <v>126</v>
      </c>
      <c r="E28" s="24">
        <f>Cd_F2!$D28/(AVERAGE($D$4:$D$5))</f>
        <v>2.2093634928984744E-2</v>
      </c>
      <c r="F28" s="24">
        <f>AVERAGE(E28:E29)</f>
        <v>2.1567596002104155E-2</v>
      </c>
      <c r="G28" s="24">
        <v>471.052437</v>
      </c>
      <c r="H28" s="24">
        <v>471.05287700000002</v>
      </c>
      <c r="I28" s="24">
        <v>0.44</v>
      </c>
      <c r="J28" s="24">
        <v>0.93300000000000005</v>
      </c>
      <c r="K28" s="24" t="s">
        <v>68</v>
      </c>
    </row>
    <row r="29" spans="1:11" x14ac:dyDescent="0.3">
      <c r="A29" s="28" t="s">
        <v>22</v>
      </c>
      <c r="B29" s="27">
        <v>2</v>
      </c>
      <c r="C29" s="28">
        <v>-1000</v>
      </c>
      <c r="D29" s="28">
        <v>120</v>
      </c>
      <c r="E29" s="28">
        <f>Cd_F2!$D29/(AVERAGE($D$4:$D$5))</f>
        <v>2.1041557075223566E-2</v>
      </c>
      <c r="F29" s="28"/>
      <c r="G29" s="28">
        <v>471.05291699999998</v>
      </c>
      <c r="H29" s="28">
        <v>471.05287700000002</v>
      </c>
      <c r="I29" s="28">
        <v>-0.04</v>
      </c>
      <c r="J29" s="28">
        <v>-8.5000000000000006E-2</v>
      </c>
      <c r="K29" s="28" t="s">
        <v>68</v>
      </c>
    </row>
    <row r="30" spans="1:11" x14ac:dyDescent="0.3">
      <c r="A30" s="24" t="s">
        <v>22</v>
      </c>
      <c r="B30" s="23">
        <v>1</v>
      </c>
      <c r="C30" s="24">
        <v>-1000</v>
      </c>
      <c r="D30" s="24">
        <v>123</v>
      </c>
      <c r="E30" s="24">
        <f>Cd_F2!$D30/(AVERAGE($D$4:$D$5))</f>
        <v>2.1567596002104155E-2</v>
      </c>
      <c r="F30" s="24">
        <f>AVERAGE(E30:E31)</f>
        <v>2.2619673855865333E-2</v>
      </c>
      <c r="G30" s="24">
        <v>561.02115600000002</v>
      </c>
      <c r="H30" s="24">
        <v>561.01919399999997</v>
      </c>
      <c r="I30" s="24">
        <v>-1.962</v>
      </c>
      <c r="J30" s="24">
        <v>-3.4980000000000002</v>
      </c>
      <c r="K30" s="24" t="s">
        <v>133</v>
      </c>
    </row>
    <row r="31" spans="1:11" x14ac:dyDescent="0.3">
      <c r="A31" s="28" t="s">
        <v>22</v>
      </c>
      <c r="B31" s="27">
        <v>2</v>
      </c>
      <c r="C31" s="28">
        <v>-1000</v>
      </c>
      <c r="D31" s="28">
        <v>135</v>
      </c>
      <c r="E31" s="28">
        <f>Cd_F2!$D31/(AVERAGE($D$4:$D$5))</f>
        <v>2.3671751709626512E-2</v>
      </c>
      <c r="F31" s="28"/>
      <c r="G31" s="28">
        <v>561.02130999999997</v>
      </c>
      <c r="H31" s="28">
        <v>561.01919399999997</v>
      </c>
      <c r="I31" s="28">
        <v>-2.1160000000000001</v>
      </c>
      <c r="J31" s="28">
        <v>-3.7719999999999998</v>
      </c>
      <c r="K31" s="28" t="s">
        <v>133</v>
      </c>
    </row>
    <row r="32" spans="1:11" x14ac:dyDescent="0.3">
      <c r="A32" s="24" t="s">
        <v>22</v>
      </c>
      <c r="B32" s="23">
        <v>1</v>
      </c>
      <c r="C32" s="24">
        <v>-1000</v>
      </c>
      <c r="D32" s="24">
        <v>109</v>
      </c>
      <c r="E32" s="24">
        <f>Cd_F2!$D32/(AVERAGE($D$4:$D$5))</f>
        <v>1.9112747676661407E-2</v>
      </c>
      <c r="F32" s="24">
        <f>AVERAGE(E32:E33)</f>
        <v>1.8762055058741012E-2</v>
      </c>
      <c r="G32" s="24">
        <v>565.04855999999995</v>
      </c>
      <c r="H32" s="24">
        <v>565.04799200000002</v>
      </c>
      <c r="I32" s="24">
        <v>-0.56799999999999995</v>
      </c>
      <c r="J32" s="24">
        <v>-1.0049999999999999</v>
      </c>
      <c r="K32" s="24" t="s">
        <v>87</v>
      </c>
    </row>
    <row r="33" spans="1:11" x14ac:dyDescent="0.3">
      <c r="A33" s="28" t="s">
        <v>22</v>
      </c>
      <c r="B33" s="27">
        <v>2</v>
      </c>
      <c r="C33" s="28">
        <v>-1000</v>
      </c>
      <c r="D33" s="28">
        <v>105</v>
      </c>
      <c r="E33" s="28">
        <f>Cd_F2!$D33/(AVERAGE($D$4:$D$5))</f>
        <v>1.841136244082062E-2</v>
      </c>
      <c r="F33" s="28"/>
      <c r="G33" s="28">
        <v>565.048858</v>
      </c>
      <c r="H33" s="28">
        <v>565.04799200000002</v>
      </c>
      <c r="I33" s="28">
        <v>-0.86599999999999999</v>
      </c>
      <c r="J33" s="28">
        <v>-1.532</v>
      </c>
      <c r="K33" s="28" t="s">
        <v>87</v>
      </c>
    </row>
    <row r="34" spans="1:11" x14ac:dyDescent="0.3">
      <c r="A34" s="24" t="s">
        <v>23</v>
      </c>
      <c r="B34" s="23">
        <v>1</v>
      </c>
      <c r="C34" s="24">
        <v>8.68</v>
      </c>
      <c r="D34" s="24">
        <v>6698</v>
      </c>
      <c r="E34" s="24">
        <f>Cd_F2!$D34/(AVERAGE($D$34:$D$35))</f>
        <v>0.99038888067425701</v>
      </c>
      <c r="F34" s="24"/>
      <c r="G34" s="24">
        <v>289.072791</v>
      </c>
      <c r="H34" s="24">
        <v>289.07176199999998</v>
      </c>
      <c r="I34" s="24">
        <v>-1.0289999999999999</v>
      </c>
      <c r="J34" s="24">
        <v>-3.56</v>
      </c>
      <c r="K34" s="24" t="s">
        <v>12</v>
      </c>
    </row>
    <row r="35" spans="1:11" x14ac:dyDescent="0.3">
      <c r="A35" s="28" t="s">
        <v>23</v>
      </c>
      <c r="B35" s="27">
        <v>2</v>
      </c>
      <c r="C35" s="28">
        <v>6.1</v>
      </c>
      <c r="D35" s="28">
        <v>6828</v>
      </c>
      <c r="E35" s="28">
        <f>Cd_F2!$D35/(AVERAGE($D$34:$D$35))</f>
        <v>1.0096111193257431</v>
      </c>
      <c r="F35" s="28"/>
      <c r="G35" s="28">
        <v>289.07283000000001</v>
      </c>
      <c r="H35" s="28">
        <v>289.07176199999998</v>
      </c>
      <c r="I35" s="28">
        <v>-1.0680000000000001</v>
      </c>
      <c r="J35" s="28">
        <v>-3.6949999999999998</v>
      </c>
      <c r="K35" s="28" t="s">
        <v>12</v>
      </c>
    </row>
    <row r="36" spans="1:11" x14ac:dyDescent="0.3">
      <c r="A36" s="24" t="s">
        <v>23</v>
      </c>
      <c r="B36" s="23">
        <v>1</v>
      </c>
      <c r="C36" s="24">
        <v>-1000</v>
      </c>
      <c r="D36" s="24">
        <v>131</v>
      </c>
      <c r="E36" s="24">
        <f>Cd_F2!$D36/(AVERAGE($D$34:$D$35))</f>
        <v>1.9370102025728229E-2</v>
      </c>
      <c r="F36" s="24">
        <f>AVERAGE(E36:E37)</f>
        <v>1.8778648528759427E-2</v>
      </c>
      <c r="G36" s="24">
        <v>303.05258700000002</v>
      </c>
      <c r="H36" s="24">
        <v>303.05439699999999</v>
      </c>
      <c r="I36" s="24">
        <v>1.8109999999999999</v>
      </c>
      <c r="J36" s="24">
        <v>5.9749999999999996</v>
      </c>
      <c r="K36" s="24" t="s">
        <v>31</v>
      </c>
    </row>
    <row r="37" spans="1:11" x14ac:dyDescent="0.3">
      <c r="A37" s="28" t="s">
        <v>23</v>
      </c>
      <c r="B37" s="27">
        <v>2</v>
      </c>
      <c r="C37" s="28">
        <v>-1000</v>
      </c>
      <c r="D37" s="28">
        <v>123</v>
      </c>
      <c r="E37" s="28">
        <f>Cd_F2!$D37/(AVERAGE($D$34:$D$35))</f>
        <v>1.8187195031790625E-2</v>
      </c>
      <c r="F37" s="28"/>
      <c r="G37" s="28">
        <v>303.05276900000001</v>
      </c>
      <c r="H37" s="28">
        <v>303.05439699999999</v>
      </c>
      <c r="I37" s="28">
        <v>1.6279999999999999</v>
      </c>
      <c r="J37" s="28">
        <v>5.3730000000000002</v>
      </c>
      <c r="K37" s="28" t="s">
        <v>31</v>
      </c>
    </row>
    <row r="38" spans="1:11" x14ac:dyDescent="0.3">
      <c r="A38" s="24" t="s">
        <v>23</v>
      </c>
      <c r="B38" s="23">
        <v>1</v>
      </c>
      <c r="C38" s="24">
        <v>-1000</v>
      </c>
      <c r="D38" s="24">
        <v>206</v>
      </c>
      <c r="E38" s="24">
        <f>Cd_F2!$D38/(AVERAGE($D$34:$D$35))</f>
        <v>3.0459855093893241E-2</v>
      </c>
      <c r="F38" s="24">
        <f>AVERAGE(E38:E39)</f>
        <v>3.0016264971166641E-2</v>
      </c>
      <c r="G38" s="24">
        <v>305.06767300000001</v>
      </c>
      <c r="H38" s="24">
        <v>305.06667599999997</v>
      </c>
      <c r="I38" s="24">
        <v>-0.997</v>
      </c>
      <c r="J38" s="24">
        <v>-3.2669999999999999</v>
      </c>
      <c r="K38" s="24" t="s">
        <v>32</v>
      </c>
    </row>
    <row r="39" spans="1:11" x14ac:dyDescent="0.3">
      <c r="A39" s="28" t="s">
        <v>23</v>
      </c>
      <c r="B39" s="27">
        <v>2</v>
      </c>
      <c r="C39" s="28">
        <v>-1000</v>
      </c>
      <c r="D39" s="28">
        <v>200</v>
      </c>
      <c r="E39" s="28">
        <f>Cd_F2!$D39/(AVERAGE($D$34:$D$35))</f>
        <v>2.9572674848440041E-2</v>
      </c>
      <c r="F39" s="28"/>
      <c r="G39" s="28">
        <v>305.06817599999999</v>
      </c>
      <c r="H39" s="28">
        <v>305.06667599999997</v>
      </c>
      <c r="I39" s="28">
        <v>-1.5</v>
      </c>
      <c r="J39" s="28">
        <v>-4.9160000000000004</v>
      </c>
      <c r="K39" s="28" t="s">
        <v>32</v>
      </c>
    </row>
    <row r="40" spans="1:11" x14ac:dyDescent="0.3">
      <c r="A40" s="24" t="s">
        <v>23</v>
      </c>
      <c r="B40" s="23">
        <v>1</v>
      </c>
      <c r="C40" s="24">
        <v>-1000</v>
      </c>
      <c r="D40" s="24">
        <v>208</v>
      </c>
      <c r="E40" s="24">
        <f>Cd_F2!$D40/(AVERAGE($D$34:$D$35))</f>
        <v>3.0755581842377644E-2</v>
      </c>
      <c r="F40" s="24">
        <f>AVERAGE(E40:E41)</f>
        <v>2.9424811474197843E-2</v>
      </c>
      <c r="G40" s="24">
        <v>327.04761400000001</v>
      </c>
      <c r="H40" s="24">
        <v>327.04787299999998</v>
      </c>
      <c r="I40" s="24">
        <v>0.25800000000000001</v>
      </c>
      <c r="J40" s="24">
        <v>0.79</v>
      </c>
      <c r="K40" s="24" t="s">
        <v>34</v>
      </c>
    </row>
    <row r="41" spans="1:11" x14ac:dyDescent="0.3">
      <c r="A41" s="28" t="s">
        <v>23</v>
      </c>
      <c r="B41" s="27">
        <v>2</v>
      </c>
      <c r="C41" s="28">
        <v>-1000</v>
      </c>
      <c r="D41" s="28">
        <v>190</v>
      </c>
      <c r="E41" s="28">
        <f>Cd_F2!$D41/(AVERAGE($D$34:$D$35))</f>
        <v>2.8094041106018038E-2</v>
      </c>
      <c r="F41" s="28"/>
      <c r="G41" s="28">
        <v>327.047707</v>
      </c>
      <c r="H41" s="28">
        <v>327.04787299999998</v>
      </c>
      <c r="I41" s="28">
        <v>0.16600000000000001</v>
      </c>
      <c r="J41" s="28">
        <v>0.50700000000000001</v>
      </c>
      <c r="K41" s="28" t="s">
        <v>34</v>
      </c>
    </row>
    <row r="42" spans="1:11" x14ac:dyDescent="0.3">
      <c r="A42" s="24" t="s">
        <v>23</v>
      </c>
      <c r="B42" s="23">
        <v>1</v>
      </c>
      <c r="C42" s="24">
        <v>18.190000000000001</v>
      </c>
      <c r="D42" s="24">
        <v>867</v>
      </c>
      <c r="E42" s="24">
        <f>Cd_F2!$D42/(AVERAGE($D$34:$D$35))</f>
        <v>0.12819754546798759</v>
      </c>
      <c r="F42" s="24">
        <f>AVERAGE(E42:E43)</f>
        <v>0.13411208043767558</v>
      </c>
      <c r="G42" s="24">
        <v>335.07840700000003</v>
      </c>
      <c r="H42" s="24">
        <v>335.07724100000001</v>
      </c>
      <c r="I42" s="24">
        <v>-1.1659999999999999</v>
      </c>
      <c r="J42" s="24">
        <v>-3.4790000000000001</v>
      </c>
      <c r="K42" s="24" t="s">
        <v>36</v>
      </c>
    </row>
    <row r="43" spans="1:11" x14ac:dyDescent="0.3">
      <c r="A43" s="28" t="s">
        <v>23</v>
      </c>
      <c r="B43" s="27">
        <v>2</v>
      </c>
      <c r="C43" s="28">
        <v>25.44</v>
      </c>
      <c r="D43" s="28">
        <v>947</v>
      </c>
      <c r="E43" s="28">
        <f>Cd_F2!$D43/(AVERAGE($D$34:$D$35))</f>
        <v>0.14002661540736361</v>
      </c>
      <c r="F43" s="28"/>
      <c r="G43" s="28">
        <v>335.078417</v>
      </c>
      <c r="H43" s="28">
        <v>335.07724100000001</v>
      </c>
      <c r="I43" s="28">
        <v>-1.1759999999999999</v>
      </c>
      <c r="J43" s="28">
        <v>-3.51</v>
      </c>
      <c r="K43" s="28" t="s">
        <v>36</v>
      </c>
    </row>
    <row r="44" spans="1:11" x14ac:dyDescent="0.3">
      <c r="A44" s="24" t="s">
        <v>23</v>
      </c>
      <c r="B44" s="23">
        <v>1</v>
      </c>
      <c r="C44" s="24">
        <v>-1000</v>
      </c>
      <c r="D44" s="24">
        <v>191</v>
      </c>
      <c r="E44" s="24">
        <f>Cd_F2!$D44/(AVERAGE($D$34:$D$35))</f>
        <v>2.824190448026024E-2</v>
      </c>
      <c r="F44" s="24">
        <f>AVERAGE(E44:E45)</f>
        <v>2.7206860860564838E-2</v>
      </c>
      <c r="G44" s="24">
        <v>352.06875400000001</v>
      </c>
      <c r="H44" s="24">
        <v>352.06740500000001</v>
      </c>
      <c r="I44" s="24">
        <v>-1.35</v>
      </c>
      <c r="J44" s="24">
        <v>-3.8340000000000001</v>
      </c>
      <c r="K44" s="24" t="s">
        <v>38</v>
      </c>
    </row>
    <row r="45" spans="1:11" x14ac:dyDescent="0.3">
      <c r="A45" s="28" t="s">
        <v>23</v>
      </c>
      <c r="B45" s="27">
        <v>2</v>
      </c>
      <c r="C45" s="28">
        <v>-1000</v>
      </c>
      <c r="D45" s="28">
        <v>177</v>
      </c>
      <c r="E45" s="28">
        <f>Cd_F2!$D45/(AVERAGE($D$34:$D$35))</f>
        <v>2.6171817240869436E-2</v>
      </c>
      <c r="F45" s="28"/>
      <c r="G45" s="28">
        <v>352.06881900000002</v>
      </c>
      <c r="H45" s="28">
        <v>352.06740500000001</v>
      </c>
      <c r="I45" s="28">
        <v>-1.415</v>
      </c>
      <c r="J45" s="28">
        <v>-4.0179999999999998</v>
      </c>
      <c r="K45" s="28" t="s">
        <v>38</v>
      </c>
    </row>
    <row r="46" spans="1:11" x14ac:dyDescent="0.3">
      <c r="A46" s="24" t="s">
        <v>23</v>
      </c>
      <c r="B46" s="23">
        <v>1</v>
      </c>
      <c r="C46" s="24">
        <v>21.3</v>
      </c>
      <c r="D46" s="24">
        <v>1416</v>
      </c>
      <c r="E46" s="24">
        <f>Cd_F2!$D46/(AVERAGE($D$34:$D$35))</f>
        <v>0.20937453792695548</v>
      </c>
      <c r="F46" s="24">
        <f>AVERAGE(E46:E47)</f>
        <v>0.2112967617921041</v>
      </c>
      <c r="G46" s="24">
        <v>357.060473</v>
      </c>
      <c r="H46" s="24">
        <v>357.06159100000002</v>
      </c>
      <c r="I46" s="24">
        <v>1.117</v>
      </c>
      <c r="J46" s="24">
        <v>3.13</v>
      </c>
      <c r="K46" s="24" t="s">
        <v>41</v>
      </c>
    </row>
    <row r="47" spans="1:11" x14ac:dyDescent="0.3">
      <c r="A47" s="28" t="s">
        <v>23</v>
      </c>
      <c r="B47" s="27">
        <v>2</v>
      </c>
      <c r="C47" s="28">
        <v>21.24</v>
      </c>
      <c r="D47" s="28">
        <v>1442</v>
      </c>
      <c r="E47" s="28">
        <f>Cd_F2!$D47/(AVERAGE($D$34:$D$35))</f>
        <v>0.2132189856572527</v>
      </c>
      <c r="F47" s="28"/>
      <c r="G47" s="28">
        <v>357.06040200000001</v>
      </c>
      <c r="H47" s="28">
        <v>357.06159100000002</v>
      </c>
      <c r="I47" s="28">
        <v>1.1890000000000001</v>
      </c>
      <c r="J47" s="28">
        <v>3.33</v>
      </c>
      <c r="K47" s="28" t="s">
        <v>41</v>
      </c>
    </row>
    <row r="48" spans="1:11" x14ac:dyDescent="0.3">
      <c r="A48" s="24" t="s">
        <v>23</v>
      </c>
      <c r="B48" s="23">
        <v>1</v>
      </c>
      <c r="C48" s="24">
        <v>-1000</v>
      </c>
      <c r="D48" s="24">
        <v>216</v>
      </c>
      <c r="E48" s="24">
        <f>Cd_F2!$D48/(AVERAGE($D$34:$D$35))</f>
        <v>3.1938488836315247E-2</v>
      </c>
      <c r="F48" s="24">
        <f>AVERAGE(E48:E49)</f>
        <v>3.245601064616295E-2</v>
      </c>
      <c r="G48" s="24">
        <v>361.16482000000002</v>
      </c>
      <c r="H48" s="24">
        <v>361.165662</v>
      </c>
      <c r="I48" s="24">
        <v>0.84199999999999997</v>
      </c>
      <c r="J48" s="24">
        <v>2.3319999999999999</v>
      </c>
      <c r="K48" s="24" t="s">
        <v>43</v>
      </c>
    </row>
    <row r="49" spans="1:11" x14ac:dyDescent="0.3">
      <c r="A49" s="28" t="s">
        <v>23</v>
      </c>
      <c r="B49" s="27">
        <v>2</v>
      </c>
      <c r="C49" s="28">
        <v>-1000</v>
      </c>
      <c r="D49" s="28">
        <v>223</v>
      </c>
      <c r="E49" s="28">
        <f>Cd_F2!$D49/(AVERAGE($D$34:$D$35))</f>
        <v>3.2973532456010646E-2</v>
      </c>
      <c r="F49" s="28"/>
      <c r="G49" s="28">
        <v>361.165122</v>
      </c>
      <c r="H49" s="28">
        <v>361.165662</v>
      </c>
      <c r="I49" s="28">
        <v>0.54</v>
      </c>
      <c r="J49" s="28">
        <v>1.4950000000000001</v>
      </c>
      <c r="K49" s="28" t="s">
        <v>43</v>
      </c>
    </row>
    <row r="50" spans="1:11" x14ac:dyDescent="0.3">
      <c r="A50" s="24" t="s">
        <v>23</v>
      </c>
      <c r="B50" s="23">
        <v>1</v>
      </c>
      <c r="C50" s="24">
        <v>-1000</v>
      </c>
      <c r="D50" s="24">
        <v>412</v>
      </c>
      <c r="E50" s="24">
        <f>Cd_F2!$D50/(AVERAGE($D$34:$D$35))</f>
        <v>6.0919710187786483E-2</v>
      </c>
      <c r="F50" s="24">
        <f>AVERAGE(E50:E51)</f>
        <v>6.5429543102173582E-2</v>
      </c>
      <c r="G50" s="24">
        <v>403.06591500000002</v>
      </c>
      <c r="H50" s="24">
        <v>403.06707</v>
      </c>
      <c r="I50" s="24">
        <v>1.155</v>
      </c>
      <c r="J50" s="24">
        <v>2.8650000000000002</v>
      </c>
      <c r="K50" s="24" t="s">
        <v>47</v>
      </c>
    </row>
    <row r="51" spans="1:11" x14ac:dyDescent="0.3">
      <c r="A51" s="28" t="s">
        <v>23</v>
      </c>
      <c r="B51" s="27">
        <v>2</v>
      </c>
      <c r="C51" s="28">
        <v>-1000</v>
      </c>
      <c r="D51" s="28">
        <v>473</v>
      </c>
      <c r="E51" s="28">
        <f>Cd_F2!$D51/(AVERAGE($D$34:$D$35))</f>
        <v>6.9939376016560695E-2</v>
      </c>
      <c r="F51" s="28"/>
      <c r="G51" s="28">
        <v>403.06588499999998</v>
      </c>
      <c r="H51" s="28">
        <v>403.06707</v>
      </c>
      <c r="I51" s="28">
        <v>1.1850000000000001</v>
      </c>
      <c r="J51" s="28">
        <v>2.94</v>
      </c>
      <c r="K51" s="28" t="s">
        <v>47</v>
      </c>
    </row>
    <row r="52" spans="1:11" x14ac:dyDescent="0.3">
      <c r="A52" s="24" t="s">
        <v>23</v>
      </c>
      <c r="B52" s="23">
        <v>1</v>
      </c>
      <c r="C52" s="24">
        <v>-1000</v>
      </c>
      <c r="D52" s="24">
        <v>337</v>
      </c>
      <c r="E52" s="24">
        <f>Cd_F2!$D52/(AVERAGE($D$34:$D$35))</f>
        <v>4.9829957119621467E-2</v>
      </c>
      <c r="F52" s="24">
        <f>AVERAGE(E52:E53)</f>
        <v>5.145645423628567E-2</v>
      </c>
      <c r="G52" s="24">
        <v>425.047616</v>
      </c>
      <c r="H52" s="24">
        <v>425.04739699999999</v>
      </c>
      <c r="I52" s="24">
        <v>-0.219</v>
      </c>
      <c r="J52" s="24">
        <v>-0.51500000000000001</v>
      </c>
      <c r="K52" s="24" t="s">
        <v>51</v>
      </c>
    </row>
    <row r="53" spans="1:11" x14ac:dyDescent="0.3">
      <c r="A53" s="28" t="s">
        <v>23</v>
      </c>
      <c r="B53" s="27">
        <v>2</v>
      </c>
      <c r="C53" s="28">
        <v>-1000</v>
      </c>
      <c r="D53" s="28">
        <v>359</v>
      </c>
      <c r="E53" s="28">
        <f>Cd_F2!$D53/(AVERAGE($D$34:$D$35))</f>
        <v>5.3082951352949874E-2</v>
      </c>
      <c r="F53" s="28"/>
      <c r="G53" s="28">
        <v>425.04769099999999</v>
      </c>
      <c r="H53" s="28">
        <v>425.04739699999999</v>
      </c>
      <c r="I53" s="28">
        <v>-0.29299999999999998</v>
      </c>
      <c r="J53" s="28">
        <v>-0.69</v>
      </c>
      <c r="K53" s="28" t="s">
        <v>51</v>
      </c>
    </row>
    <row r="54" spans="1:11" x14ac:dyDescent="0.3">
      <c r="A54" s="24" t="s">
        <v>23</v>
      </c>
      <c r="B54" s="23">
        <v>1</v>
      </c>
      <c r="C54" s="24">
        <v>-1000</v>
      </c>
      <c r="D54" s="24">
        <v>125</v>
      </c>
      <c r="E54" s="24">
        <f>Cd_F2!$D54/(AVERAGE($D$34:$D$35))</f>
        <v>1.8482921780275025E-2</v>
      </c>
      <c r="F54" s="24">
        <f>AVERAGE(E54:E55)</f>
        <v>1.9665828774212628E-2</v>
      </c>
      <c r="G54" s="24">
        <v>429.07447999999999</v>
      </c>
      <c r="H54" s="24">
        <v>429.07619499999998</v>
      </c>
      <c r="I54" s="24">
        <v>1.7150000000000001</v>
      </c>
      <c r="J54" s="24">
        <v>3.9969999999999999</v>
      </c>
      <c r="K54" s="24" t="s">
        <v>78</v>
      </c>
    </row>
    <row r="55" spans="1:11" x14ac:dyDescent="0.3">
      <c r="A55" s="28" t="s">
        <v>23</v>
      </c>
      <c r="B55" s="27">
        <v>2</v>
      </c>
      <c r="C55" s="28">
        <v>-1000</v>
      </c>
      <c r="D55" s="28">
        <v>141</v>
      </c>
      <c r="E55" s="28">
        <f>Cd_F2!$D55/(AVERAGE($D$34:$D$35))</f>
        <v>2.0848735768150228E-2</v>
      </c>
      <c r="F55" s="28"/>
      <c r="G55" s="28">
        <v>429.07465400000001</v>
      </c>
      <c r="H55" s="28">
        <v>429.07619499999998</v>
      </c>
      <c r="I55" s="28">
        <v>1.542</v>
      </c>
      <c r="J55" s="28">
        <v>3.5939999999999999</v>
      </c>
      <c r="K55" s="28" t="s">
        <v>78</v>
      </c>
    </row>
    <row r="56" spans="1:11" x14ac:dyDescent="0.3">
      <c r="A56" s="24" t="s">
        <v>23</v>
      </c>
      <c r="B56" s="23">
        <v>1</v>
      </c>
      <c r="C56" s="24">
        <v>-1000</v>
      </c>
      <c r="D56" s="24">
        <v>105</v>
      </c>
      <c r="E56" s="24">
        <f>Cd_F2!$D56/(AVERAGE($D$34:$D$35))</f>
        <v>1.5525654295431022E-2</v>
      </c>
      <c r="F56" s="24">
        <f>AVERAGE(E56:E57)</f>
        <v>1.5451722608309921E-2</v>
      </c>
      <c r="G56" s="24">
        <v>471.05295799999999</v>
      </c>
      <c r="H56" s="24">
        <v>471.05287700000002</v>
      </c>
      <c r="I56" s="24">
        <v>-8.1000000000000003E-2</v>
      </c>
      <c r="J56" s="24">
        <v>-0.17199999999999999</v>
      </c>
      <c r="K56" s="24" t="s">
        <v>68</v>
      </c>
    </row>
    <row r="57" spans="1:11" x14ac:dyDescent="0.3">
      <c r="A57" s="28" t="s">
        <v>23</v>
      </c>
      <c r="B57" s="27">
        <v>2</v>
      </c>
      <c r="C57" s="28">
        <v>-1000</v>
      </c>
      <c r="D57" s="28">
        <v>104</v>
      </c>
      <c r="E57" s="28">
        <f>Cd_F2!$D57/(AVERAGE($D$34:$D$35))</f>
        <v>1.5377790921188822E-2</v>
      </c>
      <c r="F57" s="28"/>
      <c r="G57" s="28">
        <v>471.05312199999997</v>
      </c>
      <c r="H57" s="28">
        <v>471.05287700000002</v>
      </c>
      <c r="I57" s="28">
        <v>-0.246</v>
      </c>
      <c r="J57" s="28">
        <v>-0.52200000000000002</v>
      </c>
      <c r="K57" s="28" t="s">
        <v>68</v>
      </c>
    </row>
    <row r="58" spans="1:11" x14ac:dyDescent="0.3">
      <c r="A58" s="24" t="s">
        <v>23</v>
      </c>
      <c r="B58" s="23">
        <v>1</v>
      </c>
      <c r="C58" s="24">
        <v>-1000</v>
      </c>
      <c r="D58" s="24">
        <v>179</v>
      </c>
      <c r="E58" s="24">
        <f>Cd_F2!$D58/(AVERAGE($D$34:$D$35))</f>
        <v>2.6467543989353838E-2</v>
      </c>
      <c r="F58" s="24">
        <f>AVERAGE(E58:E59)</f>
        <v>2.7798314357533639E-2</v>
      </c>
      <c r="G58" s="24">
        <v>493.03538800000001</v>
      </c>
      <c r="H58" s="24">
        <v>493.03722699999997</v>
      </c>
      <c r="I58" s="24">
        <v>1.8380000000000001</v>
      </c>
      <c r="J58" s="24">
        <v>3.7290000000000001</v>
      </c>
      <c r="K58" s="24" t="s">
        <v>58</v>
      </c>
    </row>
    <row r="59" spans="1:11" x14ac:dyDescent="0.3">
      <c r="A59" s="28" t="s">
        <v>23</v>
      </c>
      <c r="B59" s="27">
        <v>2</v>
      </c>
      <c r="C59" s="28">
        <v>-1000</v>
      </c>
      <c r="D59" s="28">
        <v>197</v>
      </c>
      <c r="E59" s="28">
        <f>Cd_F2!$D59/(AVERAGE($D$34:$D$35))</f>
        <v>2.912908472571344E-2</v>
      </c>
      <c r="F59" s="28"/>
      <c r="G59" s="28">
        <v>493.03497099999998</v>
      </c>
      <c r="H59" s="28">
        <v>493.03722699999997</v>
      </c>
      <c r="I59" s="28">
        <v>2.2559999999999998</v>
      </c>
      <c r="J59" s="28">
        <v>4.5750000000000002</v>
      </c>
      <c r="K59" s="28" t="s">
        <v>58</v>
      </c>
    </row>
    <row r="60" spans="1:11" x14ac:dyDescent="0.3">
      <c r="A60" s="24" t="s">
        <v>23</v>
      </c>
      <c r="B60" s="23">
        <v>1</v>
      </c>
      <c r="C60" s="24">
        <v>-1000</v>
      </c>
      <c r="D60" s="24">
        <v>110</v>
      </c>
      <c r="E60" s="24">
        <f>Cd_F2!$D60/(AVERAGE($D$34:$D$35))</f>
        <v>1.6264971166642023E-2</v>
      </c>
      <c r="F60" s="24">
        <f>AVERAGE(E60:E61)</f>
        <v>1.7004288037853026E-2</v>
      </c>
      <c r="G60" s="24">
        <v>497.06169699999998</v>
      </c>
      <c r="H60" s="24">
        <v>497.05816199999998</v>
      </c>
      <c r="I60" s="24">
        <v>-3.5339999999999998</v>
      </c>
      <c r="J60" s="24">
        <v>-7.11</v>
      </c>
      <c r="K60" s="24" t="s">
        <v>85</v>
      </c>
    </row>
    <row r="61" spans="1:11" x14ac:dyDescent="0.3">
      <c r="A61" s="28" t="s">
        <v>23</v>
      </c>
      <c r="B61" s="27">
        <v>2</v>
      </c>
      <c r="C61" s="28">
        <v>-1000</v>
      </c>
      <c r="D61" s="28">
        <v>120</v>
      </c>
      <c r="E61" s="28">
        <f>Cd_F2!$D61/(AVERAGE($D$34:$D$35))</f>
        <v>1.7743604909064025E-2</v>
      </c>
      <c r="F61" s="28"/>
      <c r="G61" s="28">
        <v>497.06109199999997</v>
      </c>
      <c r="H61" s="28">
        <v>497.05816199999998</v>
      </c>
      <c r="I61" s="28">
        <v>-2.9289999999999998</v>
      </c>
      <c r="J61" s="28">
        <v>-5.8929999999999998</v>
      </c>
      <c r="K61" s="28" t="s">
        <v>85</v>
      </c>
    </row>
    <row r="62" spans="1:11" x14ac:dyDescent="0.3">
      <c r="A62" s="24" t="s">
        <v>23</v>
      </c>
      <c r="B62" s="23">
        <v>1</v>
      </c>
      <c r="C62" s="24">
        <v>-1000</v>
      </c>
      <c r="D62" s="24">
        <v>115</v>
      </c>
      <c r="E62" s="24">
        <f>Cd_F2!$D62/(AVERAGE($D$34:$D$35))</f>
        <v>1.7004288037853022E-2</v>
      </c>
      <c r="F62" s="24">
        <f>AVERAGE(E62:E63)</f>
        <v>1.6486766228005323E-2</v>
      </c>
      <c r="G62" s="24">
        <v>565.048587</v>
      </c>
      <c r="H62" s="24">
        <v>565.04799200000002</v>
      </c>
      <c r="I62" s="24">
        <v>-0.59599999999999997</v>
      </c>
      <c r="J62" s="24">
        <v>-1.054</v>
      </c>
      <c r="K62" s="24" t="s">
        <v>87</v>
      </c>
    </row>
    <row r="63" spans="1:11" x14ac:dyDescent="0.3">
      <c r="A63" s="28" t="s">
        <v>23</v>
      </c>
      <c r="B63" s="27">
        <v>2</v>
      </c>
      <c r="C63" s="28">
        <v>-1000</v>
      </c>
      <c r="D63" s="28">
        <v>108</v>
      </c>
      <c r="E63" s="28">
        <f>Cd_F2!$D63/(AVERAGE($D$34:$D$35))</f>
        <v>1.5969244418157624E-2</v>
      </c>
      <c r="F63" s="28"/>
      <c r="G63" s="28">
        <v>565.04819899999995</v>
      </c>
      <c r="H63" s="28">
        <v>565.04799200000002</v>
      </c>
      <c r="I63" s="28">
        <v>-0.20699999999999999</v>
      </c>
      <c r="J63" s="28">
        <v>-0.36599999999999999</v>
      </c>
      <c r="K63" s="28" t="s">
        <v>87</v>
      </c>
    </row>
    <row r="64" spans="1:11" x14ac:dyDescent="0.3">
      <c r="A64" s="24" t="s">
        <v>9</v>
      </c>
      <c r="B64" s="23">
        <v>1</v>
      </c>
      <c r="C64" s="24">
        <v>-1000</v>
      </c>
      <c r="D64" s="24">
        <v>109</v>
      </c>
      <c r="E64" s="24">
        <f>Cd_F2!$D64/(AVERAGE($D$68:$D$69))</f>
        <v>1.518846234236745E-2</v>
      </c>
      <c r="F64" s="24">
        <f>AVERAGE(E64:E65)</f>
        <v>1.497944680554588E-2</v>
      </c>
      <c r="G64" s="24">
        <v>211.09789900000001</v>
      </c>
      <c r="H64" s="24">
        <v>211.09758299999999</v>
      </c>
      <c r="I64" s="24">
        <v>-0.317</v>
      </c>
      <c r="J64" s="24">
        <v>-1.5009999999999999</v>
      </c>
      <c r="K64" s="24" t="s">
        <v>89</v>
      </c>
    </row>
    <row r="65" spans="1:11" x14ac:dyDescent="0.3">
      <c r="A65" s="28" t="s">
        <v>9</v>
      </c>
      <c r="B65" s="27">
        <v>2</v>
      </c>
      <c r="C65" s="28">
        <v>-1000</v>
      </c>
      <c r="D65" s="28">
        <v>106</v>
      </c>
      <c r="E65" s="28">
        <f>Cd_F2!$D65/(AVERAGE($D$68:$D$69))</f>
        <v>1.4770431268724309E-2</v>
      </c>
      <c r="F65" s="28"/>
      <c r="G65" s="28">
        <v>211.09832800000001</v>
      </c>
      <c r="H65" s="28">
        <v>211.09758299999999</v>
      </c>
      <c r="I65" s="28">
        <v>-0.745</v>
      </c>
      <c r="J65" s="28">
        <v>-3.5289999999999999</v>
      </c>
      <c r="K65" s="28" t="s">
        <v>89</v>
      </c>
    </row>
    <row r="66" spans="1:11" x14ac:dyDescent="0.3">
      <c r="A66" s="24" t="s">
        <v>9</v>
      </c>
      <c r="B66" s="23">
        <v>1</v>
      </c>
      <c r="C66" s="24">
        <v>-1000</v>
      </c>
      <c r="D66" s="24">
        <v>123</v>
      </c>
      <c r="E66" s="24">
        <f>Cd_F2!$D66/(AVERAGE($D$68:$D$69))</f>
        <v>1.7139274019368773E-2</v>
      </c>
      <c r="F66" s="24">
        <f>AVERAGE(E66:E67)</f>
        <v>1.7487633247404724E-2</v>
      </c>
      <c r="G66" s="24">
        <v>287.05793599999998</v>
      </c>
      <c r="H66" s="24">
        <v>287.059483</v>
      </c>
      <c r="I66" s="24">
        <v>1.5469999999999999</v>
      </c>
      <c r="J66" s="24">
        <v>5.39</v>
      </c>
      <c r="K66" s="24" t="s">
        <v>60</v>
      </c>
    </row>
    <row r="67" spans="1:11" x14ac:dyDescent="0.3">
      <c r="A67" s="28" t="s">
        <v>9</v>
      </c>
      <c r="B67" s="27">
        <v>2</v>
      </c>
      <c r="C67" s="28">
        <v>-1000</v>
      </c>
      <c r="D67" s="28">
        <v>128</v>
      </c>
      <c r="E67" s="28">
        <f>Cd_F2!$D67/(AVERAGE($D$68:$D$69))</f>
        <v>1.7835992475440675E-2</v>
      </c>
      <c r="F67" s="28"/>
      <c r="G67" s="28">
        <v>287.05787900000001</v>
      </c>
      <c r="H67" s="28">
        <v>287.059483</v>
      </c>
      <c r="I67" s="28">
        <v>1.6040000000000001</v>
      </c>
      <c r="J67" s="28">
        <v>5.5869999999999997</v>
      </c>
      <c r="K67" s="28" t="s">
        <v>60</v>
      </c>
    </row>
    <row r="68" spans="1:11" x14ac:dyDescent="0.3">
      <c r="A68" s="24" t="s">
        <v>9</v>
      </c>
      <c r="B68" s="23">
        <v>1</v>
      </c>
      <c r="C68" s="24">
        <v>5.05</v>
      </c>
      <c r="D68" s="24">
        <v>6876</v>
      </c>
      <c r="E68" s="24">
        <f>Cd_F2!$D68/(AVERAGE($D$68:$D$69))</f>
        <v>0.95812722079007873</v>
      </c>
      <c r="F68" s="24"/>
      <c r="G68" s="24">
        <v>289.07317499999999</v>
      </c>
      <c r="H68" s="24">
        <v>289.07176199999998</v>
      </c>
      <c r="I68" s="24">
        <v>-1.413</v>
      </c>
      <c r="J68" s="24">
        <v>-4.8890000000000002</v>
      </c>
      <c r="K68" s="24" t="s">
        <v>12</v>
      </c>
    </row>
    <row r="69" spans="1:11" x14ac:dyDescent="0.3">
      <c r="A69" s="28" t="s">
        <v>9</v>
      </c>
      <c r="B69" s="27">
        <v>2</v>
      </c>
      <c r="C69" s="28">
        <v>6.11</v>
      </c>
      <c r="D69" s="28">
        <v>7477</v>
      </c>
      <c r="E69" s="28">
        <f>Cd_F2!$D69/(AVERAGE($D$68:$D$69))</f>
        <v>1.0418727792099212</v>
      </c>
      <c r="F69" s="28"/>
      <c r="G69" s="28">
        <v>289.07324999999997</v>
      </c>
      <c r="H69" s="28">
        <v>289.07176199999998</v>
      </c>
      <c r="I69" s="28">
        <v>-1.4890000000000001</v>
      </c>
      <c r="J69" s="28">
        <v>-5.15</v>
      </c>
      <c r="K69" s="28" t="s">
        <v>12</v>
      </c>
    </row>
    <row r="70" spans="1:11" x14ac:dyDescent="0.3">
      <c r="A70" s="24" t="s">
        <v>9</v>
      </c>
      <c r="B70" s="23">
        <v>1</v>
      </c>
      <c r="C70" s="24">
        <v>-1000</v>
      </c>
      <c r="D70" s="24">
        <v>166</v>
      </c>
      <c r="E70" s="24">
        <f>Cd_F2!$D70/(AVERAGE($D$68:$D$69))</f>
        <v>2.3131052741587124E-2</v>
      </c>
      <c r="F70" s="24">
        <f>AVERAGE(E70:E71)</f>
        <v>2.2434334285515223E-2</v>
      </c>
      <c r="G70" s="24">
        <v>303.05252999999999</v>
      </c>
      <c r="H70" s="24">
        <v>303.05439699999999</v>
      </c>
      <c r="I70" s="24">
        <v>1.867</v>
      </c>
      <c r="J70" s="24">
        <v>6.1609999999999996</v>
      </c>
      <c r="K70" s="24" t="s">
        <v>31</v>
      </c>
    </row>
    <row r="71" spans="1:11" x14ac:dyDescent="0.3">
      <c r="A71" s="28" t="s">
        <v>9</v>
      </c>
      <c r="B71" s="27">
        <v>2</v>
      </c>
      <c r="C71" s="28">
        <v>-1000</v>
      </c>
      <c r="D71" s="28">
        <v>156</v>
      </c>
      <c r="E71" s="28">
        <f>Cd_F2!$D71/(AVERAGE($D$68:$D$69))</f>
        <v>2.1737615829443321E-2</v>
      </c>
      <c r="F71" s="28"/>
      <c r="G71" s="28">
        <v>303.05280599999998</v>
      </c>
      <c r="H71" s="28">
        <v>303.05439699999999</v>
      </c>
      <c r="I71" s="28">
        <v>1.591</v>
      </c>
      <c r="J71" s="28">
        <v>5.2510000000000003</v>
      </c>
      <c r="K71" s="28" t="s">
        <v>31</v>
      </c>
    </row>
    <row r="72" spans="1:11" x14ac:dyDescent="0.3">
      <c r="A72" s="24" t="s">
        <v>9</v>
      </c>
      <c r="B72" s="23">
        <v>1</v>
      </c>
      <c r="C72" s="24">
        <v>-1000</v>
      </c>
      <c r="D72" s="24">
        <v>236</v>
      </c>
      <c r="E72" s="24">
        <f>Cd_F2!$D72/(AVERAGE($D$68:$D$69))</f>
        <v>3.2885111126593744E-2</v>
      </c>
      <c r="F72" s="24">
        <f>AVERAGE(E72:E73)</f>
        <v>3.3790845119487212E-2</v>
      </c>
      <c r="G72" s="24">
        <v>305.06813199999999</v>
      </c>
      <c r="H72" s="24">
        <v>305.06667599999997</v>
      </c>
      <c r="I72" s="24">
        <v>-1.456</v>
      </c>
      <c r="J72" s="24">
        <v>-4.7720000000000002</v>
      </c>
      <c r="K72" s="24" t="s">
        <v>32</v>
      </c>
    </row>
    <row r="73" spans="1:11" x14ac:dyDescent="0.3">
      <c r="A73" s="28" t="s">
        <v>9</v>
      </c>
      <c r="B73" s="27">
        <v>2</v>
      </c>
      <c r="C73" s="28">
        <v>-1000</v>
      </c>
      <c r="D73" s="28">
        <v>249</v>
      </c>
      <c r="E73" s="28">
        <f>Cd_F2!$D73/(AVERAGE($D$68:$D$69))</f>
        <v>3.4696579112380686E-2</v>
      </c>
      <c r="F73" s="28"/>
      <c r="G73" s="28">
        <v>305.06813299999999</v>
      </c>
      <c r="H73" s="28">
        <v>305.06667599999997</v>
      </c>
      <c r="I73" s="28">
        <v>-1.4570000000000001</v>
      </c>
      <c r="J73" s="28">
        <v>-4.7750000000000004</v>
      </c>
      <c r="K73" s="28" t="s">
        <v>32</v>
      </c>
    </row>
    <row r="74" spans="1:11" x14ac:dyDescent="0.3">
      <c r="A74" s="24" t="s">
        <v>9</v>
      </c>
      <c r="B74" s="23">
        <v>1</v>
      </c>
      <c r="C74" s="24">
        <v>-1000</v>
      </c>
      <c r="D74" s="24">
        <v>104</v>
      </c>
      <c r="E74" s="24">
        <f>Cd_F2!$D74/(AVERAGE($D$68:$D$69))</f>
        <v>1.4491743886295549E-2</v>
      </c>
      <c r="F74" s="24">
        <f>AVERAGE(E74:E75)</f>
        <v>1.518846234236745E-2</v>
      </c>
      <c r="G74" s="24">
        <v>311.05564700000002</v>
      </c>
      <c r="H74" s="24">
        <v>311.05611199999998</v>
      </c>
      <c r="I74" s="24">
        <v>0.46500000000000002</v>
      </c>
      <c r="J74" s="24">
        <v>1.4950000000000001</v>
      </c>
      <c r="K74" s="24" t="s">
        <v>62</v>
      </c>
    </row>
    <row r="75" spans="1:11" x14ac:dyDescent="0.3">
      <c r="A75" s="28" t="s">
        <v>9</v>
      </c>
      <c r="B75" s="27">
        <v>2</v>
      </c>
      <c r="C75" s="28">
        <v>-1000</v>
      </c>
      <c r="D75" s="28">
        <v>114</v>
      </c>
      <c r="E75" s="28">
        <f>Cd_F2!$D75/(AVERAGE($D$68:$D$69))</f>
        <v>1.5885180798439352E-2</v>
      </c>
      <c r="F75" s="28"/>
      <c r="G75" s="28">
        <v>311.05524500000001</v>
      </c>
      <c r="H75" s="28">
        <v>311.05611199999998</v>
      </c>
      <c r="I75" s="28">
        <v>0.86699999999999999</v>
      </c>
      <c r="J75" s="28">
        <v>2.7869999999999999</v>
      </c>
      <c r="K75" s="28" t="s">
        <v>62</v>
      </c>
    </row>
    <row r="76" spans="1:11" x14ac:dyDescent="0.3">
      <c r="A76" s="24" t="s">
        <v>9</v>
      </c>
      <c r="B76" s="23">
        <v>1</v>
      </c>
      <c r="C76" s="24">
        <v>-1000</v>
      </c>
      <c r="D76" s="24">
        <v>176</v>
      </c>
      <c r="E76" s="24">
        <f>Cd_F2!$D76/(AVERAGE($D$68:$D$69))</f>
        <v>2.4524489653730927E-2</v>
      </c>
      <c r="F76" s="24">
        <f>AVERAGE(E76:E77)</f>
        <v>2.3549083815230264E-2</v>
      </c>
      <c r="G76" s="24">
        <v>327.04796099999999</v>
      </c>
      <c r="H76" s="24">
        <v>327.04787299999998</v>
      </c>
      <c r="I76" s="24">
        <v>-8.8999999999999996E-2</v>
      </c>
      <c r="J76" s="24">
        <v>-0.27100000000000002</v>
      </c>
      <c r="K76" s="24" t="s">
        <v>34</v>
      </c>
    </row>
    <row r="77" spans="1:11" x14ac:dyDescent="0.3">
      <c r="A77" s="28" t="s">
        <v>9</v>
      </c>
      <c r="B77" s="27">
        <v>2</v>
      </c>
      <c r="C77" s="28">
        <v>-1000</v>
      </c>
      <c r="D77" s="28">
        <v>162</v>
      </c>
      <c r="E77" s="28">
        <f>Cd_F2!$D77/(AVERAGE($D$68:$D$69))</f>
        <v>2.2573677976729604E-2</v>
      </c>
      <c r="F77" s="28"/>
      <c r="G77" s="28">
        <v>327.04794099999998</v>
      </c>
      <c r="H77" s="28">
        <v>327.04787299999998</v>
      </c>
      <c r="I77" s="28">
        <v>-6.9000000000000006E-2</v>
      </c>
      <c r="J77" s="28">
        <v>-0.21</v>
      </c>
      <c r="K77" s="28" t="s">
        <v>34</v>
      </c>
    </row>
    <row r="78" spans="1:11" x14ac:dyDescent="0.3">
      <c r="A78" s="24" t="s">
        <v>9</v>
      </c>
      <c r="B78" s="23">
        <v>1</v>
      </c>
      <c r="C78" s="24">
        <v>19.72</v>
      </c>
      <c r="D78" s="24">
        <v>901</v>
      </c>
      <c r="E78" s="24">
        <f>Cd_F2!$D78/(AVERAGE($D$68:$D$69))</f>
        <v>0.12554866578415663</v>
      </c>
      <c r="F78" s="24">
        <f>AVERAGE(E78:E79)</f>
        <v>0.13390928725701945</v>
      </c>
      <c r="G78" s="24">
        <v>335.07890600000002</v>
      </c>
      <c r="H78" s="24">
        <v>335.07724100000001</v>
      </c>
      <c r="I78" s="24">
        <v>-1.665</v>
      </c>
      <c r="J78" s="24">
        <v>-4.97</v>
      </c>
      <c r="K78" s="24" t="s">
        <v>36</v>
      </c>
    </row>
    <row r="79" spans="1:11" x14ac:dyDescent="0.3">
      <c r="A79" s="28" t="s">
        <v>9</v>
      </c>
      <c r="B79" s="27">
        <v>2</v>
      </c>
      <c r="C79" s="28">
        <v>20.53</v>
      </c>
      <c r="D79" s="28">
        <v>1021</v>
      </c>
      <c r="E79" s="28">
        <f>Cd_F2!$D79/(AVERAGE($D$68:$D$69))</f>
        <v>0.14226990872988227</v>
      </c>
      <c r="F79" s="28"/>
      <c r="G79" s="28">
        <v>335.07886500000001</v>
      </c>
      <c r="H79" s="28">
        <v>335.07724100000001</v>
      </c>
      <c r="I79" s="28">
        <v>-1.6240000000000001</v>
      </c>
      <c r="J79" s="28">
        <v>-4.8479999999999999</v>
      </c>
      <c r="K79" s="28" t="s">
        <v>36</v>
      </c>
    </row>
    <row r="80" spans="1:11" x14ac:dyDescent="0.3">
      <c r="A80" s="24" t="s">
        <v>9</v>
      </c>
      <c r="B80" s="23">
        <v>1</v>
      </c>
      <c r="C80" s="24">
        <v>-1000</v>
      </c>
      <c r="D80" s="24">
        <v>255</v>
      </c>
      <c r="E80" s="24">
        <f>Cd_F2!$D80/(AVERAGE($D$68:$D$69))</f>
        <v>3.5532641259666965E-2</v>
      </c>
      <c r="F80" s="24">
        <f>AVERAGE(E80:E81)</f>
        <v>3.3024454817808122E-2</v>
      </c>
      <c r="G80" s="24">
        <v>352.069253</v>
      </c>
      <c r="H80" s="24">
        <v>352.06740500000001</v>
      </c>
      <c r="I80" s="24">
        <v>-1.849</v>
      </c>
      <c r="J80" s="24">
        <v>-5.2510000000000003</v>
      </c>
      <c r="K80" s="24" t="s">
        <v>38</v>
      </c>
    </row>
    <row r="81" spans="1:11" x14ac:dyDescent="0.3">
      <c r="A81" s="28" t="s">
        <v>9</v>
      </c>
      <c r="B81" s="27">
        <v>2</v>
      </c>
      <c r="C81" s="28">
        <v>-1000</v>
      </c>
      <c r="D81" s="28">
        <v>219</v>
      </c>
      <c r="E81" s="28">
        <f>Cd_F2!$D81/(AVERAGE($D$68:$D$69))</f>
        <v>3.0516268375949278E-2</v>
      </c>
      <c r="F81" s="28"/>
      <c r="G81" s="28">
        <v>352.06914799999998</v>
      </c>
      <c r="H81" s="28">
        <v>352.06740500000001</v>
      </c>
      <c r="I81" s="28">
        <v>-1.7430000000000001</v>
      </c>
      <c r="J81" s="28">
        <v>-4.9509999999999996</v>
      </c>
      <c r="K81" s="28" t="s">
        <v>38</v>
      </c>
    </row>
    <row r="82" spans="1:11" x14ac:dyDescent="0.3">
      <c r="A82" s="24" t="s">
        <v>9</v>
      </c>
      <c r="B82" s="23">
        <v>1</v>
      </c>
      <c r="C82" s="24">
        <v>21.83</v>
      </c>
      <c r="D82" s="24">
        <v>1378</v>
      </c>
      <c r="E82" s="24">
        <f>Cd_F2!$D82/(AVERAGE($D$68:$D$69))</f>
        <v>0.19201560649341601</v>
      </c>
      <c r="F82" s="24">
        <f>AVERAGE(E82:E83)</f>
        <v>0.20581063192363966</v>
      </c>
      <c r="G82" s="24">
        <v>357.06077699999997</v>
      </c>
      <c r="H82" s="24">
        <v>357.06159100000002</v>
      </c>
      <c r="I82" s="24">
        <v>0.81399999999999995</v>
      </c>
      <c r="J82" s="24">
        <v>2.2799999999999998</v>
      </c>
      <c r="K82" s="24" t="s">
        <v>41</v>
      </c>
    </row>
    <row r="83" spans="1:11" x14ac:dyDescent="0.3">
      <c r="A83" s="28" t="s">
        <v>9</v>
      </c>
      <c r="B83" s="27">
        <v>2</v>
      </c>
      <c r="C83" s="28">
        <v>20.9</v>
      </c>
      <c r="D83" s="28">
        <v>1576</v>
      </c>
      <c r="E83" s="28">
        <f>Cd_F2!$D83/(AVERAGE($D$68:$D$69))</f>
        <v>0.21960565735386331</v>
      </c>
      <c r="F83" s="28"/>
      <c r="G83" s="28">
        <v>357.061038</v>
      </c>
      <c r="H83" s="28">
        <v>357.06159100000002</v>
      </c>
      <c r="I83" s="28">
        <v>0.55300000000000005</v>
      </c>
      <c r="J83" s="28">
        <v>1.548</v>
      </c>
      <c r="K83" s="28" t="s">
        <v>41</v>
      </c>
    </row>
    <row r="84" spans="1:11" x14ac:dyDescent="0.3">
      <c r="A84" s="24" t="s">
        <v>9</v>
      </c>
      <c r="B84" s="23">
        <v>1</v>
      </c>
      <c r="C84" s="24">
        <v>-1000</v>
      </c>
      <c r="D84" s="24">
        <v>121</v>
      </c>
      <c r="E84" s="24">
        <f>Cd_F2!$D84/(AVERAGE($D$68:$D$69))</f>
        <v>1.6860586636940011E-2</v>
      </c>
      <c r="F84" s="24">
        <f>AVERAGE(E84:E85)</f>
        <v>1.7766320629833486E-2</v>
      </c>
      <c r="G84" s="24">
        <v>361.08527700000002</v>
      </c>
      <c r="H84" s="24">
        <v>361.08886799999999</v>
      </c>
      <c r="I84" s="24">
        <v>3.5920000000000001</v>
      </c>
      <c r="J84" s="24">
        <v>9.9459999999999997</v>
      </c>
      <c r="K84" s="24" t="s">
        <v>200</v>
      </c>
    </row>
    <row r="85" spans="1:11" x14ac:dyDescent="0.3">
      <c r="A85" s="28" t="s">
        <v>9</v>
      </c>
      <c r="B85" s="27">
        <v>2</v>
      </c>
      <c r="C85" s="28">
        <v>-1000</v>
      </c>
      <c r="D85" s="28">
        <v>134</v>
      </c>
      <c r="E85" s="28">
        <f>Cd_F2!$D85/(AVERAGE($D$68:$D$69))</f>
        <v>1.8672054622726957E-2</v>
      </c>
      <c r="F85" s="28"/>
      <c r="G85" s="28">
        <v>361.08572800000002</v>
      </c>
      <c r="H85" s="28">
        <v>361.08886799999999</v>
      </c>
      <c r="I85" s="28">
        <v>3.14</v>
      </c>
      <c r="J85" s="28">
        <v>8.6969999999999992</v>
      </c>
      <c r="K85" s="28" t="s">
        <v>200</v>
      </c>
    </row>
    <row r="86" spans="1:11" x14ac:dyDescent="0.3">
      <c r="A86" s="24" t="s">
        <v>9</v>
      </c>
      <c r="B86" s="23">
        <v>1</v>
      </c>
      <c r="C86" s="24">
        <v>-1000</v>
      </c>
      <c r="D86" s="24">
        <v>111</v>
      </c>
      <c r="E86" s="24">
        <f>Cd_F2!$D86/(AVERAGE($D$68:$D$69))</f>
        <v>1.546714972479621E-2</v>
      </c>
      <c r="F86" s="24">
        <f>AVERAGE(E86:E87)</f>
        <v>1.6024524489653733E-2</v>
      </c>
      <c r="G86" s="24">
        <v>361.16483199999999</v>
      </c>
      <c r="H86" s="24">
        <v>361.165662</v>
      </c>
      <c r="I86" s="24">
        <v>0.83</v>
      </c>
      <c r="J86" s="24">
        <v>2.2970000000000002</v>
      </c>
      <c r="K86" s="24" t="s">
        <v>43</v>
      </c>
    </row>
    <row r="87" spans="1:11" x14ac:dyDescent="0.3">
      <c r="A87" s="28" t="s">
        <v>9</v>
      </c>
      <c r="B87" s="27">
        <v>2</v>
      </c>
      <c r="C87" s="28">
        <v>-1000</v>
      </c>
      <c r="D87" s="28">
        <v>119</v>
      </c>
      <c r="E87" s="28">
        <f>Cd_F2!$D87/(AVERAGE($D$68:$D$69))</f>
        <v>1.6581899254511253E-2</v>
      </c>
      <c r="F87" s="28"/>
      <c r="G87" s="28">
        <v>361.165032</v>
      </c>
      <c r="H87" s="28">
        <v>361.165662</v>
      </c>
      <c r="I87" s="28">
        <v>0.63</v>
      </c>
      <c r="J87" s="28">
        <v>1.7450000000000001</v>
      </c>
      <c r="K87" s="28" t="s">
        <v>43</v>
      </c>
    </row>
    <row r="88" spans="1:11" x14ac:dyDescent="0.3">
      <c r="A88" s="24" t="s">
        <v>9</v>
      </c>
      <c r="B88" s="23">
        <v>1</v>
      </c>
      <c r="C88" s="24">
        <v>-1000</v>
      </c>
      <c r="D88" s="24">
        <v>117</v>
      </c>
      <c r="E88" s="24">
        <f>Cd_F2!$D88/(AVERAGE($D$68:$D$69))</f>
        <v>1.6303211872082491E-2</v>
      </c>
      <c r="F88" s="24">
        <f>AVERAGE(E88:E89)</f>
        <v>1.658189925451125E-2</v>
      </c>
      <c r="G88" s="24">
        <v>375.10315800000001</v>
      </c>
      <c r="H88" s="24">
        <v>375.10451799999998</v>
      </c>
      <c r="I88" s="24">
        <v>1.36</v>
      </c>
      <c r="J88" s="24">
        <v>3.6269999999999998</v>
      </c>
      <c r="K88" s="24" t="s">
        <v>92</v>
      </c>
    </row>
    <row r="89" spans="1:11" x14ac:dyDescent="0.3">
      <c r="A89" s="28" t="s">
        <v>9</v>
      </c>
      <c r="B89" s="27">
        <v>2</v>
      </c>
      <c r="C89" s="28">
        <v>-1000</v>
      </c>
      <c r="D89" s="28">
        <v>121</v>
      </c>
      <c r="E89" s="28">
        <f>Cd_F2!$D89/(AVERAGE($D$68:$D$69))</f>
        <v>1.6860586636940011E-2</v>
      </c>
      <c r="F89" s="28"/>
      <c r="G89" s="28">
        <v>375.10331300000001</v>
      </c>
      <c r="H89" s="28">
        <v>375.10451799999998</v>
      </c>
      <c r="I89" s="28">
        <v>1.2050000000000001</v>
      </c>
      <c r="J89" s="28">
        <v>3.2130000000000001</v>
      </c>
      <c r="K89" s="28" t="s">
        <v>92</v>
      </c>
    </row>
    <row r="90" spans="1:11" x14ac:dyDescent="0.3">
      <c r="A90" s="24" t="s">
        <v>9</v>
      </c>
      <c r="B90" s="23">
        <v>1</v>
      </c>
      <c r="C90" s="24">
        <v>-1000</v>
      </c>
      <c r="D90" s="24">
        <v>412</v>
      </c>
      <c r="E90" s="24">
        <f>Cd_F2!$D90/(AVERAGE($D$68:$D$69))</f>
        <v>5.7409600780324671E-2</v>
      </c>
      <c r="F90" s="24">
        <f>AVERAGE(E90:E91)</f>
        <v>6.3053020274507071E-2</v>
      </c>
      <c r="G90" s="24">
        <v>403.06618900000001</v>
      </c>
      <c r="H90" s="24">
        <v>403.06707</v>
      </c>
      <c r="I90" s="24">
        <v>0.88200000000000001</v>
      </c>
      <c r="J90" s="24">
        <v>2.1869999999999998</v>
      </c>
      <c r="K90" s="24" t="s">
        <v>47</v>
      </c>
    </row>
    <row r="91" spans="1:11" x14ac:dyDescent="0.3">
      <c r="A91" s="28" t="s">
        <v>9</v>
      </c>
      <c r="B91" s="27">
        <v>2</v>
      </c>
      <c r="C91" s="28">
        <v>-1000</v>
      </c>
      <c r="D91" s="28">
        <v>493</v>
      </c>
      <c r="E91" s="28">
        <f>Cd_F2!$D91/(AVERAGE($D$68:$D$69))</f>
        <v>6.8696439768689471E-2</v>
      </c>
      <c r="F91" s="28"/>
      <c r="G91" s="28">
        <v>403.06660299999999</v>
      </c>
      <c r="H91" s="28">
        <v>403.06707</v>
      </c>
      <c r="I91" s="28">
        <v>0.46700000000000003</v>
      </c>
      <c r="J91" s="28">
        <v>1.159</v>
      </c>
      <c r="K91" s="28" t="s">
        <v>47</v>
      </c>
    </row>
    <row r="92" spans="1:11" x14ac:dyDescent="0.3">
      <c r="A92" s="24" t="s">
        <v>9</v>
      </c>
      <c r="B92" s="23">
        <v>1</v>
      </c>
      <c r="C92" s="24">
        <v>-1000</v>
      </c>
      <c r="D92" s="24">
        <v>346</v>
      </c>
      <c r="E92" s="24">
        <f>Cd_F2!$D92/(AVERAGE($D$68:$D$69))</f>
        <v>4.8212917160175575E-2</v>
      </c>
      <c r="F92" s="24">
        <f>AVERAGE(E92:E93)</f>
        <v>5.1208806521284747E-2</v>
      </c>
      <c r="G92" s="24">
        <v>425.048385</v>
      </c>
      <c r="H92" s="24">
        <v>425.04826600000001</v>
      </c>
      <c r="I92" s="24">
        <v>-0.11899999999999999</v>
      </c>
      <c r="J92" s="24">
        <v>-0.27900000000000003</v>
      </c>
      <c r="K92" s="24" t="s">
        <v>52</v>
      </c>
    </row>
    <row r="93" spans="1:11" x14ac:dyDescent="0.3">
      <c r="A93" s="28" t="s">
        <v>9</v>
      </c>
      <c r="B93" s="27">
        <v>2</v>
      </c>
      <c r="C93" s="28">
        <v>-1000</v>
      </c>
      <c r="D93" s="28">
        <v>389</v>
      </c>
      <c r="E93" s="28">
        <f>Cd_F2!$D93/(AVERAGE($D$68:$D$69))</f>
        <v>5.4204695882393926E-2</v>
      </c>
      <c r="F93" s="28"/>
      <c r="G93" s="28">
        <v>425.04845399999999</v>
      </c>
      <c r="H93" s="28">
        <v>425.04826600000001</v>
      </c>
      <c r="I93" s="28">
        <v>-0.188</v>
      </c>
      <c r="J93" s="28">
        <v>-0.442</v>
      </c>
      <c r="K93" s="28" t="s">
        <v>52</v>
      </c>
    </row>
    <row r="94" spans="1:11" x14ac:dyDescent="0.3">
      <c r="A94" s="24" t="s">
        <v>9</v>
      </c>
      <c r="B94" s="23">
        <v>1</v>
      </c>
      <c r="C94" s="24">
        <v>-1000</v>
      </c>
      <c r="D94" s="24">
        <v>132</v>
      </c>
      <c r="E94" s="24">
        <f>Cd_F2!$D94/(AVERAGE($D$68:$D$69))</f>
        <v>1.8393367240298195E-2</v>
      </c>
      <c r="F94" s="24">
        <f>AVERAGE(E94:E95)</f>
        <v>2.1110569218978609E-2</v>
      </c>
      <c r="G94" s="24">
        <v>429.074231</v>
      </c>
      <c r="H94" s="24">
        <v>429.07619499999998</v>
      </c>
      <c r="I94" s="24">
        <v>1.964</v>
      </c>
      <c r="J94" s="24">
        <v>4.5780000000000003</v>
      </c>
      <c r="K94" s="24" t="s">
        <v>78</v>
      </c>
    </row>
    <row r="95" spans="1:11" x14ac:dyDescent="0.3">
      <c r="A95" s="28" t="s">
        <v>9</v>
      </c>
      <c r="B95" s="27">
        <v>2</v>
      </c>
      <c r="C95" s="28">
        <v>-1000</v>
      </c>
      <c r="D95" s="28">
        <v>171</v>
      </c>
      <c r="E95" s="28">
        <f>Cd_F2!$D95/(AVERAGE($D$68:$D$69))</f>
        <v>2.3827771197659026E-2</v>
      </c>
      <c r="F95" s="28"/>
      <c r="G95" s="28">
        <v>429.07519100000002</v>
      </c>
      <c r="H95" s="28">
        <v>429.07619499999998</v>
      </c>
      <c r="I95" s="28">
        <v>1.004</v>
      </c>
      <c r="J95" s="28">
        <v>2.3410000000000002</v>
      </c>
      <c r="K95" s="28" t="s">
        <v>78</v>
      </c>
    </row>
    <row r="96" spans="1:11" x14ac:dyDescent="0.3">
      <c r="A96" s="24" t="s">
        <v>9</v>
      </c>
      <c r="B96" s="23">
        <v>1</v>
      </c>
      <c r="C96" s="24">
        <v>-1000</v>
      </c>
      <c r="D96" s="24">
        <v>108</v>
      </c>
      <c r="E96" s="24">
        <f>Cd_F2!$D96/(AVERAGE($D$68:$D$69))</f>
        <v>1.5049118651153069E-2</v>
      </c>
      <c r="F96" s="24">
        <f>AVERAGE(E96:E97)</f>
        <v>1.616386818086811E-2</v>
      </c>
      <c r="G96" s="24">
        <v>443.09034800000001</v>
      </c>
      <c r="H96" s="24">
        <v>443.09184599999998</v>
      </c>
      <c r="I96" s="24">
        <v>1.498</v>
      </c>
      <c r="J96" s="24">
        <v>3.38</v>
      </c>
      <c r="K96" s="24" t="s">
        <v>66</v>
      </c>
    </row>
    <row r="97" spans="1:11" x14ac:dyDescent="0.3">
      <c r="A97" s="28" t="s">
        <v>9</v>
      </c>
      <c r="B97" s="27">
        <v>2</v>
      </c>
      <c r="C97" s="28">
        <v>-1000</v>
      </c>
      <c r="D97" s="28">
        <v>124</v>
      </c>
      <c r="E97" s="28">
        <f>Cd_F2!$D97/(AVERAGE($D$68:$D$69))</f>
        <v>1.7278617710583154E-2</v>
      </c>
      <c r="F97" s="28"/>
      <c r="G97" s="28">
        <v>443.09143999999998</v>
      </c>
      <c r="H97" s="28">
        <v>443.09184599999998</v>
      </c>
      <c r="I97" s="28">
        <v>0.40600000000000003</v>
      </c>
      <c r="J97" s="28">
        <v>0.91600000000000004</v>
      </c>
      <c r="K97" s="28" t="s">
        <v>66</v>
      </c>
    </row>
    <row r="98" spans="1:11" x14ac:dyDescent="0.3">
      <c r="A98" s="24" t="s">
        <v>9</v>
      </c>
      <c r="B98" s="23">
        <v>1</v>
      </c>
      <c r="C98" s="24">
        <v>-1000</v>
      </c>
      <c r="D98" s="24">
        <v>106</v>
      </c>
      <c r="E98" s="24">
        <f>Cd_F2!$D98/(AVERAGE($D$68:$D$69))</f>
        <v>1.4770431268724309E-2</v>
      </c>
      <c r="F98" s="24">
        <f>AVERAGE(E98:E99)</f>
        <v>1.5745837107224971E-2</v>
      </c>
      <c r="G98" s="24">
        <v>471.054483</v>
      </c>
      <c r="H98" s="24">
        <v>471.05374599999999</v>
      </c>
      <c r="I98" s="24">
        <v>-0.73699999999999999</v>
      </c>
      <c r="J98" s="24">
        <v>-1.5649999999999999</v>
      </c>
      <c r="K98" s="24" t="s">
        <v>69</v>
      </c>
    </row>
    <row r="99" spans="1:11" x14ac:dyDescent="0.3">
      <c r="A99" s="28" t="s">
        <v>9</v>
      </c>
      <c r="B99" s="27">
        <v>2</v>
      </c>
      <c r="C99" s="28">
        <v>-1000</v>
      </c>
      <c r="D99" s="28">
        <v>120</v>
      </c>
      <c r="E99" s="28">
        <f>Cd_F2!$D99/(AVERAGE($D$68:$D$69))</f>
        <v>1.6721242945725634E-2</v>
      </c>
      <c r="F99" s="28"/>
      <c r="G99" s="28">
        <v>471.05379699999997</v>
      </c>
      <c r="H99" s="28">
        <v>471.05374599999999</v>
      </c>
      <c r="I99" s="28">
        <v>-5.0999999999999997E-2</v>
      </c>
      <c r="J99" s="28">
        <v>-0.109</v>
      </c>
      <c r="K99" s="28" t="s">
        <v>69</v>
      </c>
    </row>
    <row r="100" spans="1:11" x14ac:dyDescent="0.3">
      <c r="A100" s="24" t="s">
        <v>9</v>
      </c>
      <c r="B100" s="23">
        <v>1</v>
      </c>
      <c r="C100" s="24">
        <v>-1000</v>
      </c>
      <c r="D100" s="24">
        <v>176</v>
      </c>
      <c r="E100" s="24">
        <f>Cd_F2!$D100/(AVERAGE($D$68:$D$69))</f>
        <v>2.4524489653730927E-2</v>
      </c>
      <c r="F100" s="24">
        <f>AVERAGE(E100:E101)</f>
        <v>2.6544973176339443E-2</v>
      </c>
      <c r="G100" s="24">
        <v>493.03535599999998</v>
      </c>
      <c r="H100" s="24">
        <v>493.03722699999997</v>
      </c>
      <c r="I100" s="24">
        <v>1.871</v>
      </c>
      <c r="J100" s="24">
        <v>3.794</v>
      </c>
      <c r="K100" s="24" t="s">
        <v>58</v>
      </c>
    </row>
    <row r="101" spans="1:11" x14ac:dyDescent="0.3">
      <c r="A101" s="28" t="s">
        <v>9</v>
      </c>
      <c r="B101" s="27">
        <v>2</v>
      </c>
      <c r="C101" s="28">
        <v>-1000</v>
      </c>
      <c r="D101" s="28">
        <v>205</v>
      </c>
      <c r="E101" s="28">
        <f>Cd_F2!$D101/(AVERAGE($D$68:$D$69))</f>
        <v>2.8565456698947955E-2</v>
      </c>
      <c r="F101" s="28"/>
      <c r="G101" s="28">
        <v>493.03540299999997</v>
      </c>
      <c r="H101" s="28">
        <v>493.03722699999997</v>
      </c>
      <c r="I101" s="28">
        <v>1.8240000000000001</v>
      </c>
      <c r="J101" s="28">
        <v>3.7</v>
      </c>
      <c r="K101" s="28" t="s">
        <v>58</v>
      </c>
    </row>
    <row r="102" spans="1:11" x14ac:dyDescent="0.3">
      <c r="A102" s="24" t="s">
        <v>9</v>
      </c>
      <c r="B102" s="23">
        <v>1</v>
      </c>
      <c r="C102" s="24">
        <v>-1000</v>
      </c>
      <c r="D102" s="24">
        <v>111</v>
      </c>
      <c r="E102" s="24">
        <f>Cd_F2!$D102/(AVERAGE($D$68:$D$69))</f>
        <v>1.546714972479621E-2</v>
      </c>
      <c r="F102" s="24">
        <f>AVERAGE(E102:E103)</f>
        <v>1.7766320629833486E-2</v>
      </c>
      <c r="G102" s="24">
        <v>497.061463</v>
      </c>
      <c r="H102" s="24">
        <v>497.05816199999998</v>
      </c>
      <c r="I102" s="24">
        <v>-3.3</v>
      </c>
      <c r="J102" s="24">
        <v>-6.6390000000000002</v>
      </c>
      <c r="K102" s="24" t="s">
        <v>85</v>
      </c>
    </row>
    <row r="103" spans="1:11" x14ac:dyDescent="0.3">
      <c r="A103" s="28" t="s">
        <v>9</v>
      </c>
      <c r="B103" s="27">
        <v>2</v>
      </c>
      <c r="C103" s="28">
        <v>-1000</v>
      </c>
      <c r="D103" s="28">
        <v>144</v>
      </c>
      <c r="E103" s="28">
        <f>Cd_F2!$D103/(AVERAGE($D$68:$D$69))</f>
        <v>2.006549153487076E-2</v>
      </c>
      <c r="F103" s="28"/>
      <c r="G103" s="28">
        <v>497.06221399999998</v>
      </c>
      <c r="H103" s="28">
        <v>497.05816199999998</v>
      </c>
      <c r="I103" s="28">
        <v>-4.0510000000000002</v>
      </c>
      <c r="J103" s="28">
        <v>-8.1509999999999998</v>
      </c>
      <c r="K103" s="28" t="s">
        <v>85</v>
      </c>
    </row>
    <row r="104" spans="1:11" x14ac:dyDescent="0.3">
      <c r="A104" s="24" t="s">
        <v>9</v>
      </c>
      <c r="B104" s="23">
        <v>1</v>
      </c>
      <c r="C104" s="24">
        <v>-1000</v>
      </c>
      <c r="D104" s="24">
        <v>109</v>
      </c>
      <c r="E104" s="24">
        <f>Cd_F2!$D104/(AVERAGE($D$68:$D$69))</f>
        <v>1.518846234236745E-2</v>
      </c>
      <c r="F104" s="24">
        <f>AVERAGE(E104:E105)</f>
        <v>1.7069602173761585E-2</v>
      </c>
      <c r="G104" s="24">
        <v>565.04938100000004</v>
      </c>
      <c r="H104" s="24">
        <v>565.05049399999996</v>
      </c>
      <c r="I104" s="24">
        <v>1.113</v>
      </c>
      <c r="J104" s="24">
        <v>1.97</v>
      </c>
      <c r="K104" s="24" t="s">
        <v>88</v>
      </c>
    </row>
    <row r="105" spans="1:11" x14ac:dyDescent="0.3">
      <c r="A105" s="28" t="s">
        <v>9</v>
      </c>
      <c r="B105" s="27">
        <v>2</v>
      </c>
      <c r="C105" s="28">
        <v>-1000</v>
      </c>
      <c r="D105" s="28">
        <v>136</v>
      </c>
      <c r="E105" s="28">
        <f>Cd_F2!$D105/(AVERAGE($D$68:$D$69))</f>
        <v>1.8950742005155716E-2</v>
      </c>
      <c r="F105" s="28"/>
      <c r="G105" s="28">
        <v>565.04999499999997</v>
      </c>
      <c r="H105" s="28">
        <v>565.05049399999996</v>
      </c>
      <c r="I105" s="28">
        <v>0.499</v>
      </c>
      <c r="J105" s="28">
        <v>0.88300000000000001</v>
      </c>
      <c r="K105" s="28" t="s">
        <v>88</v>
      </c>
    </row>
    <row r="106" spans="1:11" x14ac:dyDescent="0.3">
      <c r="A106" s="24" t="s">
        <v>9</v>
      </c>
      <c r="B106" s="23">
        <v>1</v>
      </c>
      <c r="C106" s="24">
        <v>-1000</v>
      </c>
      <c r="D106" s="24">
        <v>103</v>
      </c>
      <c r="E106" s="24">
        <f>Cd_F2!$D106/(AVERAGE($D$68:$D$69))</f>
        <v>1.4352400195081168E-2</v>
      </c>
      <c r="F106" s="24">
        <f>AVERAGE(E106:E107)</f>
        <v>1.539747787918902E-2</v>
      </c>
      <c r="G106" s="24">
        <v>579.15233000000001</v>
      </c>
      <c r="H106" s="24">
        <v>579.1508</v>
      </c>
      <c r="I106" s="24">
        <v>-1.53</v>
      </c>
      <c r="J106" s="24">
        <v>-2.6429999999999998</v>
      </c>
      <c r="K106" s="24" t="s">
        <v>21</v>
      </c>
    </row>
    <row r="107" spans="1:11" x14ac:dyDescent="0.3">
      <c r="A107" s="33" t="s">
        <v>9</v>
      </c>
      <c r="B107" s="32">
        <v>2</v>
      </c>
      <c r="C107" s="33">
        <v>-1000</v>
      </c>
      <c r="D107" s="33">
        <v>118</v>
      </c>
      <c r="E107" s="33">
        <f>Cd_F2!$D107/(AVERAGE($D$68:$D$69))</f>
        <v>1.6442555563296872E-2</v>
      </c>
      <c r="F107" s="28"/>
      <c r="G107" s="33">
        <v>579.15253499999994</v>
      </c>
      <c r="H107" s="33">
        <v>579.1508</v>
      </c>
      <c r="I107" s="33">
        <v>-1.7350000000000001</v>
      </c>
      <c r="J107" s="33">
        <v>-2.996</v>
      </c>
      <c r="K107" s="33" t="s">
        <v>21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"/>
  <sheetViews>
    <sheetView zoomScale="106" workbookViewId="0">
      <pane xSplit="1" topLeftCell="E1" activePane="topRight" state="frozen"/>
      <selection pane="topRight" activeCell="F1" sqref="F1:F1048576"/>
    </sheetView>
  </sheetViews>
  <sheetFormatPr defaultColWidth="11.19921875" defaultRowHeight="15.6" x14ac:dyDescent="0.3"/>
  <cols>
    <col min="4" max="4" width="16" customWidth="1"/>
    <col min="6" max="6" width="17" customWidth="1"/>
    <col min="7" max="7" width="16" customWidth="1"/>
    <col min="8" max="8" width="14.296875" customWidth="1"/>
    <col min="12" max="12" width="13.19921875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1</v>
      </c>
      <c r="F1" s="18" t="s">
        <v>272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-1000</v>
      </c>
      <c r="D2" s="24">
        <v>141</v>
      </c>
      <c r="E2" s="24">
        <f>Cd_F3!$D2/(AVERAGE($D$12:$D$13))</f>
        <v>8.6333578251285813E-3</v>
      </c>
      <c r="F2" s="24">
        <f>AVERAGE(E2:E3)</f>
        <v>8.0516776879745282E-3</v>
      </c>
      <c r="G2" s="24">
        <v>211.09751399999999</v>
      </c>
      <c r="H2" s="24">
        <v>211.09758299999999</v>
      </c>
      <c r="I2" s="24">
        <v>6.9000000000000006E-2</v>
      </c>
      <c r="J2" s="24">
        <v>0.32600000000000001</v>
      </c>
      <c r="K2" s="24" t="s">
        <v>89</v>
      </c>
    </row>
    <row r="3" spans="1:11" x14ac:dyDescent="0.3">
      <c r="A3" s="28" t="s">
        <v>22</v>
      </c>
      <c r="B3" s="27">
        <v>2</v>
      </c>
      <c r="C3" s="28">
        <v>-1000</v>
      </c>
      <c r="D3" s="28">
        <v>122</v>
      </c>
      <c r="E3" s="28">
        <f>Cd_F3!$D3/(AVERAGE($D$12:$D$13))</f>
        <v>7.4699975508204751E-3</v>
      </c>
      <c r="F3" s="28"/>
      <c r="G3" s="28">
        <v>211.09751800000001</v>
      </c>
      <c r="H3" s="28">
        <v>211.09758299999999</v>
      </c>
      <c r="I3" s="28">
        <v>6.5000000000000002E-2</v>
      </c>
      <c r="J3" s="28">
        <v>0.30599999999999999</v>
      </c>
      <c r="K3" s="28" t="s">
        <v>89</v>
      </c>
    </row>
    <row r="4" spans="1:11" x14ac:dyDescent="0.3">
      <c r="A4" s="24" t="s">
        <v>22</v>
      </c>
      <c r="B4" s="23">
        <v>1</v>
      </c>
      <c r="C4" s="24">
        <v>-1000</v>
      </c>
      <c r="D4" s="24">
        <v>128</v>
      </c>
      <c r="E4" s="24">
        <f>Cd_F3!$D4/(AVERAGE($D$12:$D$13))</f>
        <v>7.837374479549351E-3</v>
      </c>
      <c r="F4" s="24">
        <f>AVERAGE(E4:E5)</f>
        <v>7.2250795983345578E-3</v>
      </c>
      <c r="G4" s="24">
        <v>221.08211600000001</v>
      </c>
      <c r="H4" s="24">
        <v>221.08193199999999</v>
      </c>
      <c r="I4" s="24">
        <v>-0.183</v>
      </c>
      <c r="J4" s="24">
        <v>-0.82799999999999996</v>
      </c>
      <c r="K4" s="24" t="s">
        <v>201</v>
      </c>
    </row>
    <row r="5" spans="1:11" x14ac:dyDescent="0.3">
      <c r="A5" s="28" t="s">
        <v>22</v>
      </c>
      <c r="B5" s="27">
        <v>2</v>
      </c>
      <c r="C5" s="28">
        <v>-1000</v>
      </c>
      <c r="D5" s="28">
        <v>108</v>
      </c>
      <c r="E5" s="28">
        <f>Cd_F3!$D5/(AVERAGE($D$12:$D$13))</f>
        <v>6.6127847171197646E-3</v>
      </c>
      <c r="F5" s="28"/>
      <c r="G5" s="28">
        <v>221.08234100000001</v>
      </c>
      <c r="H5" s="28">
        <v>221.08193199999999</v>
      </c>
      <c r="I5" s="28">
        <v>-0.40899999999999997</v>
      </c>
      <c r="J5" s="28">
        <v>-1.8480000000000001</v>
      </c>
      <c r="K5" s="28" t="s">
        <v>201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182</v>
      </c>
      <c r="E6" s="24">
        <f>Cd_F3!$D6/(AVERAGE($D$12:$D$13))</f>
        <v>1.1143766838109234E-2</v>
      </c>
      <c r="F6" s="24">
        <f>AVERAGE(E6:E7)</f>
        <v>1.1235611070291453E-2</v>
      </c>
      <c r="G6" s="24">
        <v>225.11127200000001</v>
      </c>
      <c r="H6" s="24">
        <v>225.11323300000001</v>
      </c>
      <c r="I6" s="24">
        <v>1.9610000000000001</v>
      </c>
      <c r="J6" s="24">
        <v>8.7089999999999996</v>
      </c>
      <c r="K6" s="24" t="s">
        <v>202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185</v>
      </c>
      <c r="E7" s="28">
        <f>Cd_F3!$D7/(AVERAGE($D$12:$D$13))</f>
        <v>1.1327455302473671E-2</v>
      </c>
      <c r="F7" s="28"/>
      <c r="G7" s="28">
        <v>225.11161799999999</v>
      </c>
      <c r="H7" s="28">
        <v>225.11323300000001</v>
      </c>
      <c r="I7" s="28">
        <v>1.615</v>
      </c>
      <c r="J7" s="28">
        <v>7.1740000000000004</v>
      </c>
      <c r="K7" s="28" t="s">
        <v>202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71</v>
      </c>
      <c r="E8" s="24">
        <f>Cd_F3!$D8/(AVERAGE($D$12:$D$13))</f>
        <v>1.0470242468772961E-2</v>
      </c>
      <c r="F8" s="24">
        <f>AVERAGE(E8:E9)</f>
        <v>1.0562086700955181E-2</v>
      </c>
      <c r="G8" s="24">
        <v>241.07284300000001</v>
      </c>
      <c r="H8" s="24">
        <v>241.07176200000001</v>
      </c>
      <c r="I8" s="24">
        <v>-1.081</v>
      </c>
      <c r="J8" s="24">
        <v>-4.4850000000000003</v>
      </c>
      <c r="K8" s="24" t="s">
        <v>95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74</v>
      </c>
      <c r="E9" s="28">
        <f>Cd_F3!$D9/(AVERAGE($D$12:$D$13))</f>
        <v>1.06539309331374E-2</v>
      </c>
      <c r="F9" s="28"/>
      <c r="G9" s="28">
        <v>241.07265100000001</v>
      </c>
      <c r="H9" s="28">
        <v>241.07176200000001</v>
      </c>
      <c r="I9" s="28">
        <v>-0.88900000000000001</v>
      </c>
      <c r="J9" s="28">
        <v>-3.6880000000000002</v>
      </c>
      <c r="K9" s="28" t="s">
        <v>95</v>
      </c>
    </row>
    <row r="10" spans="1:11" x14ac:dyDescent="0.3">
      <c r="A10" s="24" t="s">
        <v>22</v>
      </c>
      <c r="B10" s="23">
        <v>1</v>
      </c>
      <c r="C10" s="24">
        <v>-1000</v>
      </c>
      <c r="D10" s="24">
        <v>118</v>
      </c>
      <c r="E10" s="24">
        <f>Cd_F3!$D10/(AVERAGE($D$12:$D$13))</f>
        <v>7.2250795983345578E-3</v>
      </c>
      <c r="F10" s="24">
        <f>AVERAGE(E10:E11)</f>
        <v>7.5006122948812152E-3</v>
      </c>
      <c r="G10" s="24">
        <v>287.05647599999998</v>
      </c>
      <c r="H10" s="24">
        <v>287.05611199999998</v>
      </c>
      <c r="I10" s="24">
        <v>-0.36499999999999999</v>
      </c>
      <c r="J10" s="24">
        <v>-1.2709999999999999</v>
      </c>
      <c r="K10" s="24" t="s">
        <v>203</v>
      </c>
    </row>
    <row r="11" spans="1:11" x14ac:dyDescent="0.3">
      <c r="A11" s="28" t="s">
        <v>22</v>
      </c>
      <c r="B11" s="27">
        <v>2</v>
      </c>
      <c r="C11" s="28">
        <v>-1000</v>
      </c>
      <c r="D11" s="28">
        <v>127</v>
      </c>
      <c r="E11" s="28">
        <f>Cd_F3!$D11/(AVERAGE($D$12:$D$13))</f>
        <v>7.7761449914278717E-3</v>
      </c>
      <c r="F11" s="28"/>
      <c r="G11" s="28">
        <v>287.05606299999999</v>
      </c>
      <c r="H11" s="28">
        <v>287.05611199999998</v>
      </c>
      <c r="I11" s="28">
        <v>4.9000000000000002E-2</v>
      </c>
      <c r="J11" s="28">
        <v>0.17</v>
      </c>
      <c r="K11" s="28" t="s">
        <v>203</v>
      </c>
    </row>
    <row r="12" spans="1:11" x14ac:dyDescent="0.3">
      <c r="A12" s="24" t="s">
        <v>22</v>
      </c>
      <c r="B12" s="23">
        <v>1</v>
      </c>
      <c r="C12" s="24">
        <v>2.46</v>
      </c>
      <c r="D12" s="24">
        <v>15720</v>
      </c>
      <c r="E12" s="24">
        <f>Cd_F3!$D12/(AVERAGE($D$12:$D$13))</f>
        <v>0.96252755326965467</v>
      </c>
      <c r="F12" s="24"/>
      <c r="G12" s="24">
        <v>289.072428</v>
      </c>
      <c r="H12" s="24">
        <v>289.07176199999998</v>
      </c>
      <c r="I12" s="24">
        <v>-0.66700000000000004</v>
      </c>
      <c r="J12" s="24">
        <v>-2.306</v>
      </c>
      <c r="K12" s="24" t="s">
        <v>12</v>
      </c>
    </row>
    <row r="13" spans="1:11" x14ac:dyDescent="0.3">
      <c r="A13" s="28" t="s">
        <v>22</v>
      </c>
      <c r="B13" s="27">
        <v>2</v>
      </c>
      <c r="C13" s="28">
        <v>2.66</v>
      </c>
      <c r="D13" s="28">
        <v>16944</v>
      </c>
      <c r="E13" s="28">
        <f>Cd_F3!$D13/(AVERAGE($D$12:$D$13))</f>
        <v>1.0374724467303453</v>
      </c>
      <c r="F13" s="28"/>
      <c r="G13" s="28">
        <v>289.07244700000001</v>
      </c>
      <c r="H13" s="28">
        <v>289.07176199999998</v>
      </c>
      <c r="I13" s="28">
        <v>-0.68600000000000005</v>
      </c>
      <c r="J13" s="28">
        <v>-2.3719999999999999</v>
      </c>
      <c r="K13" s="28" t="s">
        <v>12</v>
      </c>
    </row>
    <row r="14" spans="1:11" s="44" customFormat="1" x14ac:dyDescent="0.3">
      <c r="A14" s="45" t="s">
        <v>22</v>
      </c>
      <c r="B14" s="46">
        <v>1</v>
      </c>
      <c r="C14" s="45">
        <v>-1000</v>
      </c>
      <c r="D14" s="45">
        <v>109</v>
      </c>
      <c r="E14" s="45">
        <f>Cd_F3!$D14/(AVERAGE($D$12:$D$13))</f>
        <v>6.674014205241244E-3</v>
      </c>
      <c r="F14" s="24">
        <f>AVERAGE(E14:E15)</f>
        <v>6.7658584374234634E-3</v>
      </c>
      <c r="G14" s="45">
        <v>303.05123900000001</v>
      </c>
      <c r="H14" s="45">
        <v>303.05102599999998</v>
      </c>
      <c r="I14" s="45">
        <v>-0.21199999999999999</v>
      </c>
      <c r="J14" s="45">
        <v>-0.70099999999999996</v>
      </c>
      <c r="K14" s="45" t="s">
        <v>97</v>
      </c>
    </row>
    <row r="15" spans="1:11" s="44" customFormat="1" x14ac:dyDescent="0.3">
      <c r="A15" s="45" t="s">
        <v>22</v>
      </c>
      <c r="B15" s="46">
        <v>2</v>
      </c>
      <c r="C15" s="45">
        <v>-1000</v>
      </c>
      <c r="D15" s="45">
        <v>112</v>
      </c>
      <c r="E15" s="45">
        <f>Cd_F3!$D15/(AVERAGE($D$12:$D$13))</f>
        <v>6.8577026696056819E-3</v>
      </c>
      <c r="F15" s="28"/>
      <c r="G15" s="45">
        <v>303.05096700000001</v>
      </c>
      <c r="H15" s="45">
        <v>303.05102599999998</v>
      </c>
      <c r="I15" s="45">
        <v>5.8999999999999997E-2</v>
      </c>
      <c r="J15" s="45">
        <v>0.19600000000000001</v>
      </c>
      <c r="K15" s="45" t="s">
        <v>97</v>
      </c>
    </row>
    <row r="16" spans="1:11" x14ac:dyDescent="0.3">
      <c r="A16" s="24" t="s">
        <v>22</v>
      </c>
      <c r="B16" s="23">
        <v>1</v>
      </c>
      <c r="C16" s="24">
        <v>-1000</v>
      </c>
      <c r="D16" s="24">
        <v>193</v>
      </c>
      <c r="E16" s="24">
        <f>Cd_F3!$D16/(AVERAGE($D$12:$D$13))</f>
        <v>1.1817291207445506E-2</v>
      </c>
      <c r="F16" s="24">
        <f>AVERAGE(E16:E17)</f>
        <v>1.1847905951506244E-2</v>
      </c>
      <c r="G16" s="24">
        <v>305.06701900000002</v>
      </c>
      <c r="H16" s="24">
        <v>305.06667599999997</v>
      </c>
      <c r="I16" s="24">
        <v>-0.34300000000000003</v>
      </c>
      <c r="J16" s="24">
        <v>-1.1240000000000001</v>
      </c>
      <c r="K16" s="24" t="s">
        <v>32</v>
      </c>
    </row>
    <row r="17" spans="1:11" x14ac:dyDescent="0.3">
      <c r="A17" s="28" t="s">
        <v>22</v>
      </c>
      <c r="B17" s="27">
        <v>2</v>
      </c>
      <c r="C17" s="28">
        <v>-1000</v>
      </c>
      <c r="D17" s="28">
        <v>194</v>
      </c>
      <c r="E17" s="28">
        <f>Cd_F3!$D17/(AVERAGE($D$12:$D$13))</f>
        <v>1.1878520695566984E-2</v>
      </c>
      <c r="F17" s="28"/>
      <c r="G17" s="28">
        <v>305.066934</v>
      </c>
      <c r="H17" s="28">
        <v>305.06667599999997</v>
      </c>
      <c r="I17" s="28">
        <v>-0.25700000000000001</v>
      </c>
      <c r="J17" s="28">
        <v>-0.84399999999999997</v>
      </c>
      <c r="K17" s="28" t="s">
        <v>32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223</v>
      </c>
      <c r="E18" s="24">
        <f>Cd_F3!$D18/(AVERAGE($D$12:$D$13))</f>
        <v>1.3654175851089885E-2</v>
      </c>
      <c r="F18" s="24">
        <f>AVERAGE(E18:E19)</f>
        <v>1.417462650012246E-2</v>
      </c>
      <c r="G18" s="24">
        <v>311.05437699999999</v>
      </c>
      <c r="H18" s="24">
        <v>311.05611199999998</v>
      </c>
      <c r="I18" s="24">
        <v>1.7350000000000001</v>
      </c>
      <c r="J18" s="24">
        <v>5.5780000000000003</v>
      </c>
      <c r="K18" s="24" t="s">
        <v>62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240</v>
      </c>
      <c r="E19" s="28">
        <f>Cd_F3!$D19/(AVERAGE($D$12:$D$13))</f>
        <v>1.4695077149155033E-2</v>
      </c>
      <c r="F19" s="28"/>
      <c r="G19" s="28">
        <v>311.054058</v>
      </c>
      <c r="H19" s="28">
        <v>311.05611199999998</v>
      </c>
      <c r="I19" s="28">
        <v>2.0529999999999999</v>
      </c>
      <c r="J19" s="28">
        <v>6.601</v>
      </c>
      <c r="K19" s="28" t="s">
        <v>62</v>
      </c>
    </row>
    <row r="20" spans="1:11" x14ac:dyDescent="0.3">
      <c r="A20" s="24" t="s">
        <v>22</v>
      </c>
      <c r="B20" s="23">
        <v>1</v>
      </c>
      <c r="C20" s="24">
        <v>-1000</v>
      </c>
      <c r="D20" s="24">
        <v>111</v>
      </c>
      <c r="E20" s="24">
        <f>Cd_F3!$D20/(AVERAGE($D$12:$D$13))</f>
        <v>6.7964731814842026E-3</v>
      </c>
      <c r="F20" s="24">
        <f>AVERAGE(E20:E21)</f>
        <v>6.7046289493019832E-3</v>
      </c>
      <c r="G20" s="24">
        <v>315.06906500000002</v>
      </c>
      <c r="H20" s="24">
        <v>315.07215600000001</v>
      </c>
      <c r="I20" s="24">
        <v>3.0910000000000002</v>
      </c>
      <c r="J20" s="24">
        <v>9.81</v>
      </c>
      <c r="K20" s="24" t="s">
        <v>204</v>
      </c>
    </row>
    <row r="21" spans="1:11" x14ac:dyDescent="0.3">
      <c r="A21" s="28" t="s">
        <v>22</v>
      </c>
      <c r="B21" s="27">
        <v>2</v>
      </c>
      <c r="C21" s="28">
        <v>-1000</v>
      </c>
      <c r="D21" s="28">
        <v>108</v>
      </c>
      <c r="E21" s="28">
        <f>Cd_F3!$D21/(AVERAGE($D$12:$D$13))</f>
        <v>6.6127847171197646E-3</v>
      </c>
      <c r="F21" s="28"/>
      <c r="G21" s="28">
        <v>315.06931600000001</v>
      </c>
      <c r="H21" s="28">
        <v>315.07215600000001</v>
      </c>
      <c r="I21" s="28">
        <v>2.84</v>
      </c>
      <c r="J21" s="28">
        <v>9.0139999999999993</v>
      </c>
      <c r="K21" s="28" t="s">
        <v>204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337</v>
      </c>
      <c r="E22" s="24">
        <f>Cd_F3!$D22/(AVERAGE($D$12:$D$13))</f>
        <v>2.0634337496938524E-2</v>
      </c>
      <c r="F22" s="24">
        <f>AVERAGE(E22:E23)</f>
        <v>2.1828312515307372E-2</v>
      </c>
      <c r="G22" s="24">
        <v>327.04665899999998</v>
      </c>
      <c r="H22" s="24">
        <v>327.04700400000002</v>
      </c>
      <c r="I22" s="24">
        <v>0.34499999999999997</v>
      </c>
      <c r="J22" s="24">
        <v>1.054</v>
      </c>
      <c r="K22" s="24" t="s">
        <v>33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376</v>
      </c>
      <c r="E23" s="28">
        <f>Cd_F3!$D23/(AVERAGE($D$12:$D$13))</f>
        <v>2.302228753367622E-2</v>
      </c>
      <c r="F23" s="28"/>
      <c r="G23" s="28">
        <v>327.04684500000002</v>
      </c>
      <c r="H23" s="28">
        <v>327.04700400000002</v>
      </c>
      <c r="I23" s="28">
        <v>0.159</v>
      </c>
      <c r="J23" s="28">
        <v>0.48599999999999999</v>
      </c>
      <c r="K23" s="28" t="s">
        <v>33</v>
      </c>
    </row>
    <row r="24" spans="1:11" x14ac:dyDescent="0.3">
      <c r="A24" s="24" t="s">
        <v>22</v>
      </c>
      <c r="B24" s="23">
        <v>1</v>
      </c>
      <c r="C24" s="24">
        <v>21.53</v>
      </c>
      <c r="D24" s="24">
        <v>2099</v>
      </c>
      <c r="E24" s="24">
        <f>Cd_F3!$D24/(AVERAGE($D$12:$D$13))</f>
        <v>0.12852069556698506</v>
      </c>
      <c r="F24" s="24">
        <f>AVERAGE(E24:E25)</f>
        <v>0.13145971099681608</v>
      </c>
      <c r="G24" s="24">
        <v>335.07793800000002</v>
      </c>
      <c r="H24" s="24">
        <v>335.07724100000001</v>
      </c>
      <c r="I24" s="24">
        <v>-0.69699999999999995</v>
      </c>
      <c r="J24" s="24">
        <v>-2.0790000000000002</v>
      </c>
      <c r="K24" s="24" t="s">
        <v>36</v>
      </c>
    </row>
    <row r="25" spans="1:11" x14ac:dyDescent="0.3">
      <c r="A25" s="28" t="s">
        <v>22</v>
      </c>
      <c r="B25" s="27">
        <v>2</v>
      </c>
      <c r="C25" s="28">
        <v>19.04</v>
      </c>
      <c r="D25" s="28">
        <v>2195</v>
      </c>
      <c r="E25" s="28">
        <f>Cd_F3!$D25/(AVERAGE($D$12:$D$13))</f>
        <v>0.13439872642664707</v>
      </c>
      <c r="F25" s="28"/>
      <c r="G25" s="28">
        <v>335.07806199999999</v>
      </c>
      <c r="H25" s="28">
        <v>335.07724100000001</v>
      </c>
      <c r="I25" s="28">
        <v>-0.82099999999999995</v>
      </c>
      <c r="J25" s="28">
        <v>-2.4500000000000002</v>
      </c>
      <c r="K25" s="28" t="s">
        <v>36</v>
      </c>
    </row>
    <row r="26" spans="1:11" x14ac:dyDescent="0.3">
      <c r="A26" s="24" t="s">
        <v>22</v>
      </c>
      <c r="B26" s="23">
        <v>1</v>
      </c>
      <c r="C26" s="24">
        <v>21.75</v>
      </c>
      <c r="D26" s="24">
        <v>998</v>
      </c>
      <c r="E26" s="24">
        <f>Cd_F3!$D26/(AVERAGE($D$12:$D$13))</f>
        <v>6.1107029145236344E-2</v>
      </c>
      <c r="F26" s="24">
        <f>AVERAGE(E26:E27)</f>
        <v>6.6740142052412438E-2</v>
      </c>
      <c r="G26" s="24">
        <v>352.06813499999998</v>
      </c>
      <c r="H26" s="24">
        <v>352.06740500000001</v>
      </c>
      <c r="I26" s="24">
        <v>-0.73</v>
      </c>
      <c r="J26" s="24">
        <v>-2.0739999999999998</v>
      </c>
      <c r="K26" s="24" t="s">
        <v>38</v>
      </c>
    </row>
    <row r="27" spans="1:11" x14ac:dyDescent="0.3">
      <c r="A27" s="28" t="s">
        <v>22</v>
      </c>
      <c r="B27" s="27">
        <v>2</v>
      </c>
      <c r="C27" s="28">
        <v>22.47</v>
      </c>
      <c r="D27" s="28">
        <v>1182</v>
      </c>
      <c r="E27" s="28">
        <f>Cd_F3!$D27/(AVERAGE($D$12:$D$13))</f>
        <v>7.2373254959588532E-2</v>
      </c>
      <c r="F27" s="28"/>
      <c r="G27" s="28">
        <v>352.06822499999998</v>
      </c>
      <c r="H27" s="28">
        <v>352.06740500000001</v>
      </c>
      <c r="I27" s="28">
        <v>-0.82</v>
      </c>
      <c r="J27" s="28">
        <v>-2.33</v>
      </c>
      <c r="K27" s="28" t="s">
        <v>38</v>
      </c>
    </row>
    <row r="28" spans="1:11" x14ac:dyDescent="0.3">
      <c r="A28" s="24" t="s">
        <v>22</v>
      </c>
      <c r="B28" s="23">
        <v>1</v>
      </c>
      <c r="C28" s="24">
        <v>11.6</v>
      </c>
      <c r="D28" s="24">
        <v>3712</v>
      </c>
      <c r="E28" s="24">
        <f>Cd_F3!$D28/(AVERAGE($D$12:$D$13))</f>
        <v>0.22728385990693117</v>
      </c>
      <c r="F28" s="24">
        <f>AVERAGE(E28:E29)</f>
        <v>0.23533553759490572</v>
      </c>
      <c r="G28" s="24">
        <v>357.06008300000002</v>
      </c>
      <c r="H28" s="24">
        <v>357.06159100000002</v>
      </c>
      <c r="I28" s="24">
        <v>1.508</v>
      </c>
      <c r="J28" s="24">
        <v>4.2240000000000002</v>
      </c>
      <c r="K28" s="24" t="s">
        <v>41</v>
      </c>
    </row>
    <row r="29" spans="1:11" ht="16.2" thickBot="1" x14ac:dyDescent="0.35">
      <c r="A29" s="28" t="s">
        <v>22</v>
      </c>
      <c r="B29" s="27">
        <v>2</v>
      </c>
      <c r="C29" s="28">
        <v>8.24</v>
      </c>
      <c r="D29" s="28">
        <v>3975</v>
      </c>
      <c r="E29" s="28">
        <f>Cd_F3!$D29/(AVERAGE($D$12:$D$13))</f>
        <v>0.24338721528288024</v>
      </c>
      <c r="F29" s="28"/>
      <c r="G29" s="28">
        <v>357.06004300000001</v>
      </c>
      <c r="H29" s="28">
        <v>357.06159100000002</v>
      </c>
      <c r="I29" s="28">
        <v>1.548</v>
      </c>
      <c r="J29" s="28">
        <v>4.3369999999999997</v>
      </c>
      <c r="K29" s="28" t="s">
        <v>41</v>
      </c>
    </row>
    <row r="30" spans="1:11" s="52" customFormat="1" x14ac:dyDescent="0.3">
      <c r="A30" s="49" t="s">
        <v>22</v>
      </c>
      <c r="B30" s="50">
        <v>1</v>
      </c>
      <c r="C30" s="51">
        <v>23.98</v>
      </c>
      <c r="D30" s="51">
        <v>437</v>
      </c>
      <c r="E30" s="51">
        <f>Cd_F3!$D30/(AVERAGE($D$12:$D$13))</f>
        <v>2.6757286309086456E-2</v>
      </c>
      <c r="F30" s="24">
        <f>AVERAGE(E30:E31)</f>
        <v>2.7553269654665688E-2</v>
      </c>
      <c r="G30" s="51">
        <v>361.16386199999999</v>
      </c>
      <c r="H30" s="51">
        <v>361.165662</v>
      </c>
      <c r="I30" s="51">
        <v>1.8</v>
      </c>
      <c r="J30" s="51">
        <v>4.984</v>
      </c>
      <c r="K30" s="51" t="s">
        <v>43</v>
      </c>
    </row>
    <row r="31" spans="1:11" s="56" customFormat="1" ht="16.2" thickBot="1" x14ac:dyDescent="0.35">
      <c r="A31" s="53" t="s">
        <v>22</v>
      </c>
      <c r="B31" s="54">
        <v>2</v>
      </c>
      <c r="C31" s="55">
        <v>23.98</v>
      </c>
      <c r="D31" s="55">
        <v>463</v>
      </c>
      <c r="E31" s="55">
        <f>Cd_F3!$D31/(AVERAGE($D$12:$D$13))</f>
        <v>2.8349253000244917E-2</v>
      </c>
      <c r="F31" s="28"/>
      <c r="G31" s="55">
        <v>361.16421500000001</v>
      </c>
      <c r="H31" s="55">
        <v>361.165662</v>
      </c>
      <c r="I31" s="55">
        <v>1.4470000000000001</v>
      </c>
      <c r="J31" s="55">
        <v>4.0069999999999997</v>
      </c>
      <c r="K31" s="55" t="s">
        <v>43</v>
      </c>
    </row>
    <row r="32" spans="1:11" x14ac:dyDescent="0.3">
      <c r="A32" s="47" t="s">
        <v>22</v>
      </c>
      <c r="B32" s="48">
        <v>1</v>
      </c>
      <c r="C32" s="47">
        <v>-1000</v>
      </c>
      <c r="D32" s="47">
        <v>320</v>
      </c>
      <c r="E32" s="47">
        <f>Cd_F3!$D32/(AVERAGE($D$12:$D$13))</f>
        <v>1.9593436198873378E-2</v>
      </c>
      <c r="F32" s="24">
        <f>AVERAGE(E32:E33)</f>
        <v>2.1062943913788882E-2</v>
      </c>
      <c r="G32" s="47">
        <v>374.050389</v>
      </c>
      <c r="H32" s="47">
        <v>374.05175500000001</v>
      </c>
      <c r="I32" s="47">
        <v>1.3660000000000001</v>
      </c>
      <c r="J32" s="47">
        <v>3.6520000000000001</v>
      </c>
      <c r="K32" s="47" t="s">
        <v>74</v>
      </c>
    </row>
    <row r="33" spans="1:11" x14ac:dyDescent="0.3">
      <c r="A33" s="28" t="s">
        <v>22</v>
      </c>
      <c r="B33" s="27">
        <v>2</v>
      </c>
      <c r="C33" s="28">
        <v>-1000</v>
      </c>
      <c r="D33" s="28">
        <v>368</v>
      </c>
      <c r="E33" s="28">
        <f>Cd_F3!$D33/(AVERAGE($D$12:$D$13))</f>
        <v>2.2532451628704386E-2</v>
      </c>
      <c r="F33" s="28"/>
      <c r="G33" s="28">
        <v>374.05043999999998</v>
      </c>
      <c r="H33" s="28">
        <v>374.05175500000001</v>
      </c>
      <c r="I33" s="28">
        <v>1.3149999999999999</v>
      </c>
      <c r="J33" s="28">
        <v>3.5139999999999998</v>
      </c>
      <c r="K33" s="28" t="s">
        <v>74</v>
      </c>
    </row>
    <row r="34" spans="1:11" x14ac:dyDescent="0.3">
      <c r="A34" s="24" t="s">
        <v>22</v>
      </c>
      <c r="B34" s="23">
        <v>1</v>
      </c>
      <c r="C34" s="24">
        <v>-1000</v>
      </c>
      <c r="D34" s="24">
        <v>327</v>
      </c>
      <c r="E34" s="24">
        <f>Cd_F3!$D34/(AVERAGE($D$12:$D$13))</f>
        <v>2.0022042615723733E-2</v>
      </c>
      <c r="F34" s="24">
        <f>AVERAGE(E34:E35)</f>
        <v>1.8644379132990448E-2</v>
      </c>
      <c r="G34" s="24">
        <v>375.10197499999998</v>
      </c>
      <c r="H34" s="24">
        <v>375.10451799999998</v>
      </c>
      <c r="I34" s="24">
        <v>2.5430000000000001</v>
      </c>
      <c r="J34" s="24">
        <v>6.78</v>
      </c>
      <c r="K34" s="24" t="s">
        <v>92</v>
      </c>
    </row>
    <row r="35" spans="1:11" x14ac:dyDescent="0.3">
      <c r="A35" s="28" t="s">
        <v>22</v>
      </c>
      <c r="B35" s="27">
        <v>2</v>
      </c>
      <c r="C35" s="28">
        <v>-1000</v>
      </c>
      <c r="D35" s="28">
        <v>282</v>
      </c>
      <c r="E35" s="28">
        <f>Cd_F3!$D35/(AVERAGE($D$12:$D$13))</f>
        <v>1.7266715650257163E-2</v>
      </c>
      <c r="F35" s="28"/>
      <c r="G35" s="28">
        <v>375.10175700000002</v>
      </c>
      <c r="H35" s="28">
        <v>375.10451799999998</v>
      </c>
      <c r="I35" s="28">
        <v>2.7610000000000001</v>
      </c>
      <c r="J35" s="28">
        <v>7.36</v>
      </c>
      <c r="K35" s="28" t="s">
        <v>92</v>
      </c>
    </row>
    <row r="36" spans="1:11" x14ac:dyDescent="0.3">
      <c r="A36" s="24" t="s">
        <v>22</v>
      </c>
      <c r="B36" s="23">
        <v>1</v>
      </c>
      <c r="C36" s="24">
        <v>-1000</v>
      </c>
      <c r="D36" s="24">
        <v>139</v>
      </c>
      <c r="E36" s="24">
        <f>Cd_F3!$D36/(AVERAGE($D$12:$D$13))</f>
        <v>8.5108988488856226E-3</v>
      </c>
      <c r="F36" s="24">
        <f>AVERAGE(E36:E37)</f>
        <v>8.4802841048248825E-3</v>
      </c>
      <c r="G36" s="24">
        <v>377.08633200000003</v>
      </c>
      <c r="H36" s="24">
        <v>377.087806</v>
      </c>
      <c r="I36" s="24">
        <v>1.4730000000000001</v>
      </c>
      <c r="J36" s="24">
        <v>3.907</v>
      </c>
      <c r="K36" s="24" t="s">
        <v>167</v>
      </c>
    </row>
    <row r="37" spans="1:11" x14ac:dyDescent="0.3">
      <c r="A37" s="28" t="s">
        <v>22</v>
      </c>
      <c r="B37" s="27">
        <v>2</v>
      </c>
      <c r="C37" s="28">
        <v>-1000</v>
      </c>
      <c r="D37" s="28">
        <v>138</v>
      </c>
      <c r="E37" s="28">
        <f>Cd_F3!$D37/(AVERAGE($D$12:$D$13))</f>
        <v>8.4496693607641442E-3</v>
      </c>
      <c r="F37" s="28"/>
      <c r="G37" s="28">
        <v>377.08657899999997</v>
      </c>
      <c r="H37" s="28">
        <v>377.087806</v>
      </c>
      <c r="I37" s="28">
        <v>1.2270000000000001</v>
      </c>
      <c r="J37" s="28">
        <v>3.254</v>
      </c>
      <c r="K37" s="28" t="s">
        <v>167</v>
      </c>
    </row>
    <row r="38" spans="1:11" x14ac:dyDescent="0.3">
      <c r="A38" s="24" t="s">
        <v>22</v>
      </c>
      <c r="B38" s="23">
        <v>1</v>
      </c>
      <c r="C38" s="24">
        <v>-1000</v>
      </c>
      <c r="D38" s="24">
        <v>126</v>
      </c>
      <c r="E38" s="24">
        <f>Cd_F3!$D38/(AVERAGE($D$12:$D$13))</f>
        <v>7.7149155033063924E-3</v>
      </c>
      <c r="F38" s="24">
        <f>AVERAGE(E38:E39)</f>
        <v>7.5618417830026936E-3</v>
      </c>
      <c r="G38" s="24">
        <v>387.02815900000002</v>
      </c>
      <c r="H38" s="24">
        <v>387.029245</v>
      </c>
      <c r="I38" s="24">
        <v>1.0860000000000001</v>
      </c>
      <c r="J38" s="24">
        <v>2.806</v>
      </c>
      <c r="K38" s="24" t="s">
        <v>205</v>
      </c>
    </row>
    <row r="39" spans="1:11" x14ac:dyDescent="0.3">
      <c r="A39" s="28" t="s">
        <v>22</v>
      </c>
      <c r="B39" s="27">
        <v>2</v>
      </c>
      <c r="C39" s="28">
        <v>-1000</v>
      </c>
      <c r="D39" s="28">
        <v>121</v>
      </c>
      <c r="E39" s="28">
        <f>Cd_F3!$D39/(AVERAGE($D$12:$D$13))</f>
        <v>7.4087680626989958E-3</v>
      </c>
      <c r="F39" s="28"/>
      <c r="G39" s="28">
        <v>387.027894</v>
      </c>
      <c r="H39" s="28">
        <v>387.029245</v>
      </c>
      <c r="I39" s="28">
        <v>1.351</v>
      </c>
      <c r="J39" s="28">
        <v>3.4910000000000001</v>
      </c>
      <c r="K39" s="28" t="s">
        <v>205</v>
      </c>
    </row>
    <row r="40" spans="1:11" x14ac:dyDescent="0.3">
      <c r="A40" s="24" t="s">
        <v>22</v>
      </c>
      <c r="B40" s="23">
        <v>1</v>
      </c>
      <c r="C40" s="24">
        <v>21.32</v>
      </c>
      <c r="D40" s="24">
        <v>1224</v>
      </c>
      <c r="E40" s="24">
        <f>Cd_F3!$D40/(AVERAGE($D$12:$D$13))</f>
        <v>7.4944893460690665E-2</v>
      </c>
      <c r="F40" s="24">
        <f>AVERAGE(E40:E41)</f>
        <v>7.8955424932647567E-2</v>
      </c>
      <c r="G40" s="24">
        <v>403.06543399999998</v>
      </c>
      <c r="H40" s="24">
        <v>403.06707</v>
      </c>
      <c r="I40" s="24">
        <v>1.6359999999999999</v>
      </c>
      <c r="J40" s="24">
        <v>4.0579999999999998</v>
      </c>
      <c r="K40" s="24" t="s">
        <v>47</v>
      </c>
    </row>
    <row r="41" spans="1:11" x14ac:dyDescent="0.3">
      <c r="A41" s="28" t="s">
        <v>22</v>
      </c>
      <c r="B41" s="27">
        <v>2</v>
      </c>
      <c r="C41" s="28">
        <v>21.36</v>
      </c>
      <c r="D41" s="28">
        <v>1355</v>
      </c>
      <c r="E41" s="28">
        <f>Cd_F3!$D41/(AVERAGE($D$12:$D$13))</f>
        <v>8.2965956404604455E-2</v>
      </c>
      <c r="F41" s="28"/>
      <c r="G41" s="28">
        <v>403.06554599999998</v>
      </c>
      <c r="H41" s="28">
        <v>403.06707</v>
      </c>
      <c r="I41" s="28">
        <v>1.524</v>
      </c>
      <c r="J41" s="28">
        <v>3.782</v>
      </c>
      <c r="K41" s="28" t="s">
        <v>47</v>
      </c>
    </row>
    <row r="42" spans="1:11" x14ac:dyDescent="0.3">
      <c r="A42" s="24" t="s">
        <v>22</v>
      </c>
      <c r="B42" s="23">
        <v>1</v>
      </c>
      <c r="C42" s="24">
        <v>-1000</v>
      </c>
      <c r="D42" s="24">
        <v>133</v>
      </c>
      <c r="E42" s="24">
        <f>Cd_F3!$D42/(AVERAGE($D$12:$D$13))</f>
        <v>8.1435219201567467E-3</v>
      </c>
      <c r="F42" s="24">
        <f>AVERAGE(E42:E43)</f>
        <v>8.1741366642174868E-3</v>
      </c>
      <c r="G42" s="24">
        <v>415.05811899999998</v>
      </c>
      <c r="H42" s="24">
        <v>415.06054499999999</v>
      </c>
      <c r="I42" s="24">
        <v>2.4260000000000002</v>
      </c>
      <c r="J42" s="24">
        <v>5.8460000000000001</v>
      </c>
      <c r="K42" s="24" t="s">
        <v>206</v>
      </c>
    </row>
    <row r="43" spans="1:11" x14ac:dyDescent="0.3">
      <c r="A43" s="28" t="s">
        <v>22</v>
      </c>
      <c r="B43" s="27">
        <v>2</v>
      </c>
      <c r="C43" s="28">
        <v>-1000</v>
      </c>
      <c r="D43" s="28">
        <v>134</v>
      </c>
      <c r="E43" s="28">
        <f>Cd_F3!$D43/(AVERAGE($D$12:$D$13))</f>
        <v>8.2047514082782269E-3</v>
      </c>
      <c r="F43" s="28"/>
      <c r="G43" s="28">
        <v>415.05840599999999</v>
      </c>
      <c r="H43" s="28">
        <v>415.06054499999999</v>
      </c>
      <c r="I43" s="28">
        <v>2.14</v>
      </c>
      <c r="J43" s="28">
        <v>5.1559999999999997</v>
      </c>
      <c r="K43" s="28" t="s">
        <v>206</v>
      </c>
    </row>
    <row r="44" spans="1:11" x14ac:dyDescent="0.3">
      <c r="A44" s="24" t="s">
        <v>22</v>
      </c>
      <c r="B44" s="23">
        <v>1</v>
      </c>
      <c r="C44" s="24">
        <v>-1000</v>
      </c>
      <c r="D44" s="24">
        <v>161</v>
      </c>
      <c r="E44" s="24">
        <f>Cd_F3!$D44/(AVERAGE($D$12:$D$13))</f>
        <v>9.8579475875581676E-3</v>
      </c>
      <c r="F44" s="24">
        <f>AVERAGE(E44:E45)</f>
        <v>1.0164095028165565E-2</v>
      </c>
      <c r="G44" s="24">
        <v>420.05549200000002</v>
      </c>
      <c r="H44" s="24">
        <v>420.05723399999999</v>
      </c>
      <c r="I44" s="24">
        <v>1.742</v>
      </c>
      <c r="J44" s="24">
        <v>4.1479999999999997</v>
      </c>
      <c r="K44" s="24" t="s">
        <v>77</v>
      </c>
    </row>
    <row r="45" spans="1:11" x14ac:dyDescent="0.3">
      <c r="A45" s="28" t="s">
        <v>22</v>
      </c>
      <c r="B45" s="27">
        <v>2</v>
      </c>
      <c r="C45" s="28">
        <v>-1000</v>
      </c>
      <c r="D45" s="28">
        <v>171</v>
      </c>
      <c r="E45" s="28">
        <f>Cd_F3!$D45/(AVERAGE($D$12:$D$13))</f>
        <v>1.0470242468772961E-2</v>
      </c>
      <c r="F45" s="28"/>
      <c r="G45" s="28">
        <v>420.05493799999999</v>
      </c>
      <c r="H45" s="28">
        <v>420.05723399999999</v>
      </c>
      <c r="I45" s="28">
        <v>2.2959999999999998</v>
      </c>
      <c r="J45" s="28">
        <v>5.4649999999999999</v>
      </c>
      <c r="K45" s="28" t="s">
        <v>77</v>
      </c>
    </row>
    <row r="46" spans="1:11" x14ac:dyDescent="0.3">
      <c r="A46" s="24" t="s">
        <v>22</v>
      </c>
      <c r="B46" s="23">
        <v>1</v>
      </c>
      <c r="C46" s="24">
        <v>-1000</v>
      </c>
      <c r="D46" s="24">
        <v>242</v>
      </c>
      <c r="E46" s="24">
        <f>Cd_F3!$D46/(AVERAGE($D$12:$D$13))</f>
        <v>1.4817536125397992E-2</v>
      </c>
      <c r="F46" s="24">
        <f>AVERAGE(E46:E47)</f>
        <v>1.5184913054126867E-2</v>
      </c>
      <c r="G46" s="24">
        <v>421.22723400000001</v>
      </c>
      <c r="H46" s="24">
        <v>421.22317700000002</v>
      </c>
      <c r="I46" s="24">
        <v>-4.0570000000000004</v>
      </c>
      <c r="J46" s="24">
        <v>-9.6319999999999997</v>
      </c>
      <c r="K46" s="24" t="s">
        <v>207</v>
      </c>
    </row>
    <row r="47" spans="1:11" x14ac:dyDescent="0.3">
      <c r="A47" s="28" t="s">
        <v>22</v>
      </c>
      <c r="B47" s="27">
        <v>2</v>
      </c>
      <c r="C47" s="28">
        <v>-1000</v>
      </c>
      <c r="D47" s="28">
        <v>254</v>
      </c>
      <c r="E47" s="28">
        <f>Cd_F3!$D47/(AVERAGE($D$12:$D$13))</f>
        <v>1.5552289982855743E-2</v>
      </c>
      <c r="F47" s="28"/>
      <c r="G47" s="28">
        <v>421.227418</v>
      </c>
      <c r="H47" s="28">
        <v>421.22317700000002</v>
      </c>
      <c r="I47" s="28">
        <v>-4.2409999999999997</v>
      </c>
      <c r="J47" s="28">
        <v>-10.069000000000001</v>
      </c>
      <c r="K47" s="28" t="s">
        <v>207</v>
      </c>
    </row>
    <row r="48" spans="1:11" x14ac:dyDescent="0.3">
      <c r="A48" s="24" t="s">
        <v>22</v>
      </c>
      <c r="B48" s="23">
        <v>1</v>
      </c>
      <c r="C48" s="24">
        <v>22.68</v>
      </c>
      <c r="D48" s="24">
        <v>866</v>
      </c>
      <c r="E48" s="24">
        <f>Cd_F3!$D48/(AVERAGE($D$12:$D$13))</f>
        <v>5.3024736713201077E-2</v>
      </c>
      <c r="F48" s="24">
        <f>AVERAGE(E48:E49)</f>
        <v>5.6484202792064661E-2</v>
      </c>
      <c r="G48" s="24">
        <v>425.04737999999998</v>
      </c>
      <c r="H48" s="24">
        <v>425.04739699999999</v>
      </c>
      <c r="I48" s="24">
        <v>1.7999999999999999E-2</v>
      </c>
      <c r="J48" s="24">
        <v>4.2000000000000003E-2</v>
      </c>
      <c r="K48" s="24" t="s">
        <v>51</v>
      </c>
    </row>
    <row r="49" spans="1:11" x14ac:dyDescent="0.3">
      <c r="A49" s="28" t="s">
        <v>22</v>
      </c>
      <c r="B49" s="27">
        <v>2</v>
      </c>
      <c r="C49" s="28">
        <v>21.73</v>
      </c>
      <c r="D49" s="28">
        <v>979</v>
      </c>
      <c r="E49" s="28">
        <f>Cd_F3!$D49/(AVERAGE($D$12:$D$13))</f>
        <v>5.9943668870928238E-2</v>
      </c>
      <c r="F49" s="28"/>
      <c r="G49" s="28">
        <v>425.04739799999999</v>
      </c>
      <c r="H49" s="28">
        <v>425.04739699999999</v>
      </c>
      <c r="I49" s="28">
        <v>-1E-3</v>
      </c>
      <c r="J49" s="28">
        <v>-2E-3</v>
      </c>
      <c r="K49" s="28" t="s">
        <v>51</v>
      </c>
    </row>
    <row r="50" spans="1:11" x14ac:dyDescent="0.3">
      <c r="A50" s="24" t="s">
        <v>22</v>
      </c>
      <c r="B50" s="23">
        <v>1</v>
      </c>
      <c r="C50" s="24">
        <v>-1000</v>
      </c>
      <c r="D50" s="24">
        <v>228</v>
      </c>
      <c r="E50" s="24">
        <f>Cd_F3!$D50/(AVERAGE($D$12:$D$13))</f>
        <v>1.3960323291697281E-2</v>
      </c>
      <c r="F50" s="24">
        <f>AVERAGE(E50:E51)</f>
        <v>1.4511388684790596E-2</v>
      </c>
      <c r="G50" s="24">
        <v>429.15136799999999</v>
      </c>
      <c r="H50" s="24">
        <v>429.15146900000002</v>
      </c>
      <c r="I50" s="24">
        <v>0.10100000000000001</v>
      </c>
      <c r="J50" s="24">
        <v>0.23499999999999999</v>
      </c>
      <c r="K50" s="24" t="s">
        <v>113</v>
      </c>
    </row>
    <row r="51" spans="1:11" x14ac:dyDescent="0.3">
      <c r="A51" s="28" t="s">
        <v>22</v>
      </c>
      <c r="B51" s="27">
        <v>2</v>
      </c>
      <c r="C51" s="28">
        <v>-1000</v>
      </c>
      <c r="D51" s="28">
        <v>246</v>
      </c>
      <c r="E51" s="28">
        <f>Cd_F3!$D51/(AVERAGE($D$12:$D$13))</f>
        <v>1.5062454077883909E-2</v>
      </c>
      <c r="F51" s="28"/>
      <c r="G51" s="28">
        <v>429.151116</v>
      </c>
      <c r="H51" s="28">
        <v>429.15146900000002</v>
      </c>
      <c r="I51" s="28">
        <v>0.35299999999999998</v>
      </c>
      <c r="J51" s="28">
        <v>0.82199999999999995</v>
      </c>
      <c r="K51" s="28" t="s">
        <v>113</v>
      </c>
    </row>
    <row r="52" spans="1:11" x14ac:dyDescent="0.3">
      <c r="A52" s="24" t="s">
        <v>22</v>
      </c>
      <c r="B52" s="23">
        <v>1</v>
      </c>
      <c r="C52" s="24">
        <v>-1000</v>
      </c>
      <c r="D52" s="24">
        <v>390</v>
      </c>
      <c r="E52" s="24">
        <f>Cd_F3!$D52/(AVERAGE($D$12:$D$13))</f>
        <v>2.3879500367376929E-2</v>
      </c>
      <c r="F52" s="24">
        <f>AVERAGE(E52:E53)</f>
        <v>2.360396767083027E-2</v>
      </c>
      <c r="G52" s="24">
        <v>443.08936999999997</v>
      </c>
      <c r="H52" s="24">
        <v>443.09184599999998</v>
      </c>
      <c r="I52" s="24">
        <v>2.476</v>
      </c>
      <c r="J52" s="24">
        <v>5.5869999999999997</v>
      </c>
      <c r="K52" s="24" t="s">
        <v>66</v>
      </c>
    </row>
    <row r="53" spans="1:11" x14ac:dyDescent="0.3">
      <c r="A53" s="28" t="s">
        <v>22</v>
      </c>
      <c r="B53" s="27">
        <v>2</v>
      </c>
      <c r="C53" s="28">
        <v>-1000</v>
      </c>
      <c r="D53" s="28">
        <v>381</v>
      </c>
      <c r="E53" s="28">
        <f>Cd_F3!$D53/(AVERAGE($D$12:$D$13))</f>
        <v>2.3328434974283614E-2</v>
      </c>
      <c r="F53" s="28"/>
      <c r="G53" s="28">
        <v>443.08973099999997</v>
      </c>
      <c r="H53" s="28">
        <v>443.09184599999998</v>
      </c>
      <c r="I53" s="28">
        <v>2.1150000000000002</v>
      </c>
      <c r="J53" s="28">
        <v>4.7729999999999997</v>
      </c>
      <c r="K53" s="28" t="s">
        <v>66</v>
      </c>
    </row>
    <row r="54" spans="1:11" x14ac:dyDescent="0.3">
      <c r="A54" s="24" t="s">
        <v>22</v>
      </c>
      <c r="B54" s="23">
        <v>1</v>
      </c>
      <c r="C54" s="24">
        <v>-1000</v>
      </c>
      <c r="D54" s="24">
        <v>107</v>
      </c>
      <c r="E54" s="24">
        <f>Cd_F3!$D54/(AVERAGE($D$12:$D$13))</f>
        <v>6.5515552289982853E-3</v>
      </c>
      <c r="F54" s="24">
        <f>AVERAGE(E54:E55)</f>
        <v>6.5515552289982853E-3</v>
      </c>
      <c r="G54" s="24">
        <v>445.14640600000001</v>
      </c>
      <c r="H54" s="24">
        <v>445.14638300000001</v>
      </c>
      <c r="I54" s="24">
        <v>-2.3E-2</v>
      </c>
      <c r="J54" s="24">
        <v>-5.1999999999999998E-2</v>
      </c>
      <c r="K54" s="24" t="s">
        <v>208</v>
      </c>
    </row>
    <row r="55" spans="1:11" x14ac:dyDescent="0.3">
      <c r="A55" s="28" t="s">
        <v>22</v>
      </c>
      <c r="B55" s="27">
        <v>2</v>
      </c>
      <c r="C55" s="28">
        <v>-1000</v>
      </c>
      <c r="D55" s="28">
        <v>107</v>
      </c>
      <c r="E55" s="28">
        <f>Cd_F3!$D55/(AVERAGE($D$12:$D$13))</f>
        <v>6.5515552289982853E-3</v>
      </c>
      <c r="F55" s="28"/>
      <c r="G55" s="28">
        <v>445.14687500000002</v>
      </c>
      <c r="H55" s="28">
        <v>445.14638300000001</v>
      </c>
      <c r="I55" s="28">
        <v>-0.49199999999999999</v>
      </c>
      <c r="J55" s="28">
        <v>-1.105</v>
      </c>
      <c r="K55" s="28" t="s">
        <v>208</v>
      </c>
    </row>
    <row r="56" spans="1:11" x14ac:dyDescent="0.3">
      <c r="A56" s="24" t="s">
        <v>22</v>
      </c>
      <c r="B56" s="23">
        <v>1</v>
      </c>
      <c r="C56" s="24">
        <v>-1000</v>
      </c>
      <c r="D56" s="24">
        <v>152</v>
      </c>
      <c r="E56" s="24">
        <f>Cd_F3!$D56/(AVERAGE($D$12:$D$13))</f>
        <v>9.3068821944648546E-3</v>
      </c>
      <c r="F56" s="24">
        <f>AVERAGE(E56:E57)</f>
        <v>8.8476610335537602E-3</v>
      </c>
      <c r="G56" s="24">
        <v>455.01407799999998</v>
      </c>
      <c r="H56" s="24">
        <v>455.011212</v>
      </c>
      <c r="I56" s="24">
        <v>-2.8660000000000001</v>
      </c>
      <c r="J56" s="24">
        <v>-6.298</v>
      </c>
      <c r="K56" s="24" t="s">
        <v>114</v>
      </c>
    </row>
    <row r="57" spans="1:11" x14ac:dyDescent="0.3">
      <c r="A57" s="28" t="s">
        <v>22</v>
      </c>
      <c r="B57" s="27">
        <v>2</v>
      </c>
      <c r="C57" s="28">
        <v>-1000</v>
      </c>
      <c r="D57" s="28">
        <v>137</v>
      </c>
      <c r="E57" s="28">
        <f>Cd_F3!$D57/(AVERAGE($D$12:$D$13))</f>
        <v>8.388439872642664E-3</v>
      </c>
      <c r="F57" s="28"/>
      <c r="G57" s="28">
        <v>455.01302399999997</v>
      </c>
      <c r="H57" s="28">
        <v>455.011212</v>
      </c>
      <c r="I57" s="28">
        <v>-1.8120000000000001</v>
      </c>
      <c r="J57" s="28">
        <v>-3.9820000000000002</v>
      </c>
      <c r="K57" s="28" t="s">
        <v>114</v>
      </c>
    </row>
    <row r="58" spans="1:11" x14ac:dyDescent="0.3">
      <c r="A58" s="24" t="s">
        <v>22</v>
      </c>
      <c r="B58" s="23">
        <v>1</v>
      </c>
      <c r="C58" s="24">
        <v>-1000</v>
      </c>
      <c r="D58" s="24">
        <v>140</v>
      </c>
      <c r="E58" s="24">
        <f>Cd_F3!$D58/(AVERAGE($D$12:$D$13))</f>
        <v>8.5721283370071028E-3</v>
      </c>
      <c r="F58" s="24">
        <f>AVERAGE(E58:E59)</f>
        <v>8.7558168013715416E-3</v>
      </c>
      <c r="G58" s="24">
        <v>483.04411700000003</v>
      </c>
      <c r="H58" s="24">
        <v>483.04251199999999</v>
      </c>
      <c r="I58" s="24">
        <v>-1.605</v>
      </c>
      <c r="J58" s="24">
        <v>-3.3220000000000001</v>
      </c>
      <c r="K58" s="24" t="s">
        <v>119</v>
      </c>
    </row>
    <row r="59" spans="1:11" x14ac:dyDescent="0.3">
      <c r="A59" s="28" t="s">
        <v>22</v>
      </c>
      <c r="B59" s="27">
        <v>2</v>
      </c>
      <c r="C59" s="28">
        <v>-1000</v>
      </c>
      <c r="D59" s="28">
        <v>146</v>
      </c>
      <c r="E59" s="28">
        <f>Cd_F3!$D59/(AVERAGE($D$12:$D$13))</f>
        <v>8.9395052657359787E-3</v>
      </c>
      <c r="F59" s="28"/>
      <c r="G59" s="28">
        <v>483.04377299999999</v>
      </c>
      <c r="H59" s="28">
        <v>483.04251199999999</v>
      </c>
      <c r="I59" s="28">
        <v>-1.26</v>
      </c>
      <c r="J59" s="28">
        <v>-2.609</v>
      </c>
      <c r="K59" s="28" t="s">
        <v>119</v>
      </c>
    </row>
    <row r="60" spans="1:11" x14ac:dyDescent="0.3">
      <c r="A60" s="24" t="s">
        <v>22</v>
      </c>
      <c r="B60" s="23">
        <v>1</v>
      </c>
      <c r="C60" s="24">
        <v>-1000</v>
      </c>
      <c r="D60" s="24">
        <v>114</v>
      </c>
      <c r="E60" s="24">
        <f>Cd_F3!$D60/(AVERAGE($D$12:$D$13))</f>
        <v>6.9801616458486405E-3</v>
      </c>
      <c r="F60" s="24">
        <f>AVERAGE(E60:E61)</f>
        <v>7.1026206220915992E-3</v>
      </c>
      <c r="G60" s="24">
        <v>487.02922899999999</v>
      </c>
      <c r="H60" s="24">
        <v>487.030033</v>
      </c>
      <c r="I60" s="24">
        <v>0.80400000000000005</v>
      </c>
      <c r="J60" s="24">
        <v>1.65</v>
      </c>
      <c r="K60" s="24" t="s">
        <v>211</v>
      </c>
    </row>
    <row r="61" spans="1:11" x14ac:dyDescent="0.3">
      <c r="A61" s="28" t="s">
        <v>22</v>
      </c>
      <c r="B61" s="27">
        <v>2</v>
      </c>
      <c r="C61" s="28">
        <v>-1000</v>
      </c>
      <c r="D61" s="28">
        <v>118</v>
      </c>
      <c r="E61" s="28">
        <f>Cd_F3!$D61/(AVERAGE($D$12:$D$13))</f>
        <v>7.2250795983345578E-3</v>
      </c>
      <c r="F61" s="28"/>
      <c r="G61" s="28">
        <v>487.02984800000002</v>
      </c>
      <c r="H61" s="28">
        <v>487.030033</v>
      </c>
      <c r="I61" s="28">
        <v>0.185</v>
      </c>
      <c r="J61" s="28">
        <v>0.38</v>
      </c>
      <c r="K61" s="28" t="s">
        <v>211</v>
      </c>
    </row>
    <row r="62" spans="1:11" x14ac:dyDescent="0.3">
      <c r="A62" s="24" t="s">
        <v>22</v>
      </c>
      <c r="B62" s="23">
        <v>1</v>
      </c>
      <c r="C62" s="24">
        <v>26.18</v>
      </c>
      <c r="D62" s="24">
        <v>622</v>
      </c>
      <c r="E62" s="24">
        <f>Cd_F3!$D62/(AVERAGE($D$12:$D$13))</f>
        <v>3.8084741611560127E-2</v>
      </c>
      <c r="F62" s="24">
        <f>AVERAGE(E62:E63)</f>
        <v>3.8727651236835664E-2</v>
      </c>
      <c r="G62" s="24">
        <v>493.03440699999999</v>
      </c>
      <c r="H62" s="24">
        <v>493.03722699999997</v>
      </c>
      <c r="I62" s="24">
        <v>2.819</v>
      </c>
      <c r="J62" s="24">
        <v>5.718</v>
      </c>
      <c r="K62" s="24" t="s">
        <v>58</v>
      </c>
    </row>
    <row r="63" spans="1:11" x14ac:dyDescent="0.3">
      <c r="A63" s="28" t="s">
        <v>22</v>
      </c>
      <c r="B63" s="27">
        <v>2</v>
      </c>
      <c r="C63" s="28">
        <v>26.19</v>
      </c>
      <c r="D63" s="28">
        <v>643</v>
      </c>
      <c r="E63" s="28">
        <f>Cd_F3!$D63/(AVERAGE($D$12:$D$13))</f>
        <v>3.9370560862111194E-2</v>
      </c>
      <c r="F63" s="28"/>
      <c r="G63" s="28">
        <v>493.03461199999998</v>
      </c>
      <c r="H63" s="28">
        <v>493.03722699999997</v>
      </c>
      <c r="I63" s="28">
        <v>2.6150000000000002</v>
      </c>
      <c r="J63" s="28">
        <v>5.3040000000000003</v>
      </c>
      <c r="K63" s="28" t="s">
        <v>58</v>
      </c>
    </row>
    <row r="64" spans="1:11" x14ac:dyDescent="0.3">
      <c r="A64" s="24" t="s">
        <v>22</v>
      </c>
      <c r="B64" s="23">
        <v>1</v>
      </c>
      <c r="C64" s="24">
        <v>30.89</v>
      </c>
      <c r="D64" s="24">
        <v>645</v>
      </c>
      <c r="E64" s="24">
        <f>Cd_F3!$D64/(AVERAGE($D$12:$D$13))</f>
        <v>3.9493019838354154E-2</v>
      </c>
      <c r="F64" s="24">
        <f>AVERAGE(E64:E65)</f>
        <v>3.9523634582414896E-2</v>
      </c>
      <c r="G64" s="24">
        <v>497.06120900000002</v>
      </c>
      <c r="H64" s="24">
        <v>497.05729300000002</v>
      </c>
      <c r="I64" s="24">
        <v>-3.915</v>
      </c>
      <c r="J64" s="24">
        <v>-7.8769999999999998</v>
      </c>
      <c r="K64" s="24" t="s">
        <v>84</v>
      </c>
    </row>
    <row r="65" spans="1:11" x14ac:dyDescent="0.3">
      <c r="A65" s="28" t="s">
        <v>22</v>
      </c>
      <c r="B65" s="27">
        <v>2</v>
      </c>
      <c r="C65" s="28">
        <v>34.9</v>
      </c>
      <c r="D65" s="28">
        <v>646</v>
      </c>
      <c r="E65" s="28">
        <f>Cd_F3!$D65/(AVERAGE($D$12:$D$13))</f>
        <v>3.9554249326475631E-2</v>
      </c>
      <c r="F65" s="28"/>
      <c r="G65" s="28">
        <v>497.06103200000001</v>
      </c>
      <c r="H65" s="28">
        <v>497.05729300000002</v>
      </c>
      <c r="I65" s="28">
        <v>-3.738</v>
      </c>
      <c r="J65" s="28">
        <v>-7.5209999999999999</v>
      </c>
      <c r="K65" s="28" t="s">
        <v>84</v>
      </c>
    </row>
    <row r="66" spans="1:11" x14ac:dyDescent="0.3">
      <c r="A66" s="24" t="s">
        <v>22</v>
      </c>
      <c r="B66" s="23">
        <v>1</v>
      </c>
      <c r="C66" s="24">
        <v>-1000</v>
      </c>
      <c r="D66" s="24">
        <v>228</v>
      </c>
      <c r="E66" s="24">
        <f>Cd_F3!$D66/(AVERAGE($D$12:$D$13))</f>
        <v>1.3960323291697281E-2</v>
      </c>
      <c r="F66" s="24">
        <f>AVERAGE(E66:E67)</f>
        <v>1.3623561107029145E-2</v>
      </c>
      <c r="G66" s="24">
        <v>497.13880699999999</v>
      </c>
      <c r="H66" s="24">
        <v>497.14129800000001</v>
      </c>
      <c r="I66" s="24">
        <v>2.4910000000000001</v>
      </c>
      <c r="J66" s="24">
        <v>5.01</v>
      </c>
      <c r="K66" s="24" t="s">
        <v>124</v>
      </c>
    </row>
    <row r="67" spans="1:11" x14ac:dyDescent="0.3">
      <c r="A67" s="28" t="s">
        <v>22</v>
      </c>
      <c r="B67" s="27">
        <v>2</v>
      </c>
      <c r="C67" s="28">
        <v>-1000</v>
      </c>
      <c r="D67" s="28">
        <v>217</v>
      </c>
      <c r="E67" s="28">
        <f>Cd_F3!$D67/(AVERAGE($D$12:$D$13))</f>
        <v>1.3286798922361009E-2</v>
      </c>
      <c r="F67" s="28"/>
      <c r="G67" s="28">
        <v>497.13893200000001</v>
      </c>
      <c r="H67" s="28">
        <v>497.14129800000001</v>
      </c>
      <c r="I67" s="28">
        <v>2.3660000000000001</v>
      </c>
      <c r="J67" s="28">
        <v>4.7590000000000003</v>
      </c>
      <c r="K67" s="28" t="s">
        <v>124</v>
      </c>
    </row>
    <row r="68" spans="1:11" x14ac:dyDescent="0.3">
      <c r="A68" s="24" t="s">
        <v>22</v>
      </c>
      <c r="B68" s="23">
        <v>1</v>
      </c>
      <c r="C68" s="24">
        <v>-1000</v>
      </c>
      <c r="D68" s="24">
        <v>358</v>
      </c>
      <c r="E68" s="24">
        <f>Cd_F3!$D68/(AVERAGE($D$12:$D$13))</f>
        <v>2.1920156747489591E-2</v>
      </c>
      <c r="F68" s="24">
        <f>AVERAGE(E68:E69)</f>
        <v>2.1858927259368111E-2</v>
      </c>
      <c r="G68" s="24">
        <v>511.07631500000002</v>
      </c>
      <c r="H68" s="24">
        <v>511.07631500000002</v>
      </c>
      <c r="I68" s="24">
        <v>0</v>
      </c>
      <c r="J68" s="24">
        <v>0</v>
      </c>
      <c r="K68" s="24" t="s">
        <v>94</v>
      </c>
    </row>
    <row r="69" spans="1:11" x14ac:dyDescent="0.3">
      <c r="A69" s="28" t="s">
        <v>22</v>
      </c>
      <c r="B69" s="27">
        <v>2</v>
      </c>
      <c r="C69" s="28">
        <v>-1000</v>
      </c>
      <c r="D69" s="28">
        <v>356</v>
      </c>
      <c r="E69" s="28">
        <f>Cd_F3!$D69/(AVERAGE($D$12:$D$13))</f>
        <v>2.1797697771246634E-2</v>
      </c>
      <c r="F69" s="28"/>
      <c r="G69" s="28">
        <v>511.07648999999998</v>
      </c>
      <c r="H69" s="28">
        <v>511.07631500000002</v>
      </c>
      <c r="I69" s="28">
        <v>-0.17499999999999999</v>
      </c>
      <c r="J69" s="28">
        <v>-0.34200000000000003</v>
      </c>
      <c r="K69" s="28" t="s">
        <v>94</v>
      </c>
    </row>
    <row r="70" spans="1:11" x14ac:dyDescent="0.3">
      <c r="A70" s="24" t="s">
        <v>22</v>
      </c>
      <c r="B70" s="23">
        <v>1</v>
      </c>
      <c r="C70" s="24">
        <v>-1000</v>
      </c>
      <c r="D70" s="24">
        <v>224</v>
      </c>
      <c r="E70" s="24">
        <f>Cd_F3!$D70/(AVERAGE($D$12:$D$13))</f>
        <v>1.3715405339211364E-2</v>
      </c>
      <c r="F70" s="24">
        <f>AVERAGE(E70:E71)</f>
        <v>1.3715405339211364E-2</v>
      </c>
      <c r="G70" s="24">
        <v>523.00155800000005</v>
      </c>
      <c r="H70" s="24">
        <v>523.00104099999999</v>
      </c>
      <c r="I70" s="24">
        <v>-0.51700000000000002</v>
      </c>
      <c r="J70" s="24">
        <v>-0.98799999999999999</v>
      </c>
      <c r="K70" s="24" t="s">
        <v>126</v>
      </c>
    </row>
    <row r="71" spans="1:11" x14ac:dyDescent="0.3">
      <c r="A71" s="28" t="s">
        <v>22</v>
      </c>
      <c r="B71" s="27">
        <v>2</v>
      </c>
      <c r="C71" s="28">
        <v>-1000</v>
      </c>
      <c r="D71" s="28">
        <v>224</v>
      </c>
      <c r="E71" s="28">
        <f>Cd_F3!$D71/(AVERAGE($D$12:$D$13))</f>
        <v>1.3715405339211364E-2</v>
      </c>
      <c r="F71" s="28"/>
      <c r="G71" s="28">
        <v>523.00170300000002</v>
      </c>
      <c r="H71" s="28">
        <v>523.00104099999999</v>
      </c>
      <c r="I71" s="28">
        <v>-0.66200000000000003</v>
      </c>
      <c r="J71" s="28">
        <v>-1.2649999999999999</v>
      </c>
      <c r="K71" s="28" t="s">
        <v>126</v>
      </c>
    </row>
    <row r="72" spans="1:11" x14ac:dyDescent="0.3">
      <c r="A72" s="24" t="s">
        <v>22</v>
      </c>
      <c r="B72" s="23">
        <v>1</v>
      </c>
      <c r="C72" s="24">
        <v>-1000</v>
      </c>
      <c r="D72" s="24">
        <v>176</v>
      </c>
      <c r="E72" s="24">
        <f>Cd_F3!$D72/(AVERAGE($D$12:$D$13))</f>
        <v>1.0776389909380358E-2</v>
      </c>
      <c r="F72" s="24">
        <f>AVERAGE(E72:E73)</f>
        <v>1.0745775165319618E-2</v>
      </c>
      <c r="G72" s="24">
        <v>551.03163800000004</v>
      </c>
      <c r="H72" s="24">
        <v>551.03234199999997</v>
      </c>
      <c r="I72" s="24">
        <v>0.70399999999999996</v>
      </c>
      <c r="J72" s="24">
        <v>1.2769999999999999</v>
      </c>
      <c r="K72" s="24" t="s">
        <v>130</v>
      </c>
    </row>
    <row r="73" spans="1:11" x14ac:dyDescent="0.3">
      <c r="A73" s="28" t="s">
        <v>22</v>
      </c>
      <c r="B73" s="27">
        <v>2</v>
      </c>
      <c r="C73" s="28">
        <v>-1000</v>
      </c>
      <c r="D73" s="28">
        <v>175</v>
      </c>
      <c r="E73" s="28">
        <f>Cd_F3!$D73/(AVERAGE($D$12:$D$13))</f>
        <v>1.0715160421258878E-2</v>
      </c>
      <c r="F73" s="28"/>
      <c r="G73" s="28">
        <v>551.03228999999999</v>
      </c>
      <c r="H73" s="28">
        <v>551.03234199999997</v>
      </c>
      <c r="I73" s="28">
        <v>5.1999999999999998E-2</v>
      </c>
      <c r="J73" s="28">
        <v>9.4E-2</v>
      </c>
      <c r="K73" s="28" t="s">
        <v>130</v>
      </c>
    </row>
    <row r="74" spans="1:11" x14ac:dyDescent="0.3">
      <c r="A74" s="24" t="s">
        <v>22</v>
      </c>
      <c r="B74" s="23">
        <v>1</v>
      </c>
      <c r="C74" s="24">
        <v>-1000</v>
      </c>
      <c r="D74" s="24">
        <v>135</v>
      </c>
      <c r="E74" s="24">
        <f>Cd_F3!$D74/(AVERAGE($D$12:$D$13))</f>
        <v>8.2659808963997054E-3</v>
      </c>
      <c r="F74" s="24">
        <f>AVERAGE(E74:E75)</f>
        <v>8.0210629439137881E-3</v>
      </c>
      <c r="G74" s="24">
        <v>555.01555499999995</v>
      </c>
      <c r="H74" s="24">
        <v>555.01736000000005</v>
      </c>
      <c r="I74" s="24">
        <v>1.8049999999999999</v>
      </c>
      <c r="J74" s="24">
        <v>3.2530000000000001</v>
      </c>
      <c r="K74" s="24" t="s">
        <v>212</v>
      </c>
    </row>
    <row r="75" spans="1:11" x14ac:dyDescent="0.3">
      <c r="A75" s="28" t="s">
        <v>22</v>
      </c>
      <c r="B75" s="27">
        <v>2</v>
      </c>
      <c r="C75" s="28">
        <v>-1000</v>
      </c>
      <c r="D75" s="28">
        <v>127</v>
      </c>
      <c r="E75" s="28">
        <f>Cd_F3!$D75/(AVERAGE($D$12:$D$13))</f>
        <v>7.7761449914278717E-3</v>
      </c>
      <c r="F75" s="28"/>
      <c r="G75" s="28">
        <v>555.01470400000005</v>
      </c>
      <c r="H75" s="28">
        <v>555.01736000000005</v>
      </c>
      <c r="I75" s="28">
        <v>2.6560000000000001</v>
      </c>
      <c r="J75" s="28">
        <v>4.7859999999999996</v>
      </c>
      <c r="K75" s="28" t="s">
        <v>212</v>
      </c>
    </row>
    <row r="76" spans="1:11" x14ac:dyDescent="0.3">
      <c r="A76" s="24" t="s">
        <v>22</v>
      </c>
      <c r="B76" s="23">
        <v>1</v>
      </c>
      <c r="C76" s="24">
        <v>-1000</v>
      </c>
      <c r="D76" s="24">
        <v>315</v>
      </c>
      <c r="E76" s="24">
        <f>Cd_F3!$D76/(AVERAGE($D$12:$D$13))</f>
        <v>1.9287288758265981E-2</v>
      </c>
      <c r="F76" s="24">
        <f>AVERAGE(E76:E77)</f>
        <v>2.0113886847905951E-2</v>
      </c>
      <c r="G76" s="24">
        <v>561.0213</v>
      </c>
      <c r="H76" s="24">
        <v>561.01919399999997</v>
      </c>
      <c r="I76" s="24">
        <v>-2.1059999999999999</v>
      </c>
      <c r="J76" s="24">
        <v>-3.754</v>
      </c>
      <c r="K76" s="24" t="s">
        <v>133</v>
      </c>
    </row>
    <row r="77" spans="1:11" x14ac:dyDescent="0.3">
      <c r="A77" s="28" t="s">
        <v>22</v>
      </c>
      <c r="B77" s="27">
        <v>2</v>
      </c>
      <c r="C77" s="28">
        <v>-1000</v>
      </c>
      <c r="D77" s="28">
        <v>342</v>
      </c>
      <c r="E77" s="28">
        <f>Cd_F3!$D77/(AVERAGE($D$12:$D$13))</f>
        <v>2.0940484937545922E-2</v>
      </c>
      <c r="F77" s="28"/>
      <c r="G77" s="28">
        <v>561.02153699999997</v>
      </c>
      <c r="H77" s="28">
        <v>561.01919399999997</v>
      </c>
      <c r="I77" s="28">
        <v>-2.343</v>
      </c>
      <c r="J77" s="28">
        <v>-4.1760000000000002</v>
      </c>
      <c r="K77" s="28" t="s">
        <v>133</v>
      </c>
    </row>
    <row r="78" spans="1:11" x14ac:dyDescent="0.3">
      <c r="A78" s="24" t="s">
        <v>22</v>
      </c>
      <c r="B78" s="23">
        <v>1</v>
      </c>
      <c r="C78" s="24">
        <v>43.51</v>
      </c>
      <c r="D78" s="24">
        <v>746</v>
      </c>
      <c r="E78" s="24">
        <f>Cd_F3!$D78/(AVERAGE($D$12:$D$13))</f>
        <v>4.5677198138623559E-2</v>
      </c>
      <c r="F78" s="24">
        <f>AVERAGE(E78:E79)</f>
        <v>4.4575067352436937E-2</v>
      </c>
      <c r="G78" s="24">
        <v>565.04821600000002</v>
      </c>
      <c r="H78" s="24">
        <v>565.04712300000006</v>
      </c>
      <c r="I78" s="24">
        <v>-1.093</v>
      </c>
      <c r="J78" s="24">
        <v>-1.9350000000000001</v>
      </c>
      <c r="K78" s="24" t="s">
        <v>86</v>
      </c>
    </row>
    <row r="79" spans="1:11" x14ac:dyDescent="0.3">
      <c r="A79" s="28" t="s">
        <v>22</v>
      </c>
      <c r="B79" s="27">
        <v>2</v>
      </c>
      <c r="C79" s="28">
        <v>44.89</v>
      </c>
      <c r="D79" s="28">
        <v>710</v>
      </c>
      <c r="E79" s="28">
        <f>Cd_F3!$D79/(AVERAGE($D$12:$D$13))</f>
        <v>4.3472936566250307E-2</v>
      </c>
      <c r="F79" s="28"/>
      <c r="G79" s="28">
        <v>565.04815199999996</v>
      </c>
      <c r="H79" s="28">
        <v>565.04712300000006</v>
      </c>
      <c r="I79" s="28">
        <v>-1.03</v>
      </c>
      <c r="J79" s="28">
        <v>-1.8220000000000001</v>
      </c>
      <c r="K79" s="28" t="s">
        <v>86</v>
      </c>
    </row>
    <row r="80" spans="1:11" x14ac:dyDescent="0.3">
      <c r="A80" s="24" t="s">
        <v>22</v>
      </c>
      <c r="B80" s="23">
        <v>1</v>
      </c>
      <c r="C80" s="24">
        <v>-1000</v>
      </c>
      <c r="D80" s="24">
        <v>185</v>
      </c>
      <c r="E80" s="24">
        <f>Cd_F3!$D80/(AVERAGE($D$12:$D$13))</f>
        <v>1.1327455302473671E-2</v>
      </c>
      <c r="F80" s="24">
        <f>AVERAGE(E80:E81)</f>
        <v>1.0960078373744795E-2</v>
      </c>
      <c r="G80" s="24">
        <v>565.12557800000002</v>
      </c>
      <c r="H80" s="24">
        <v>565.12326499999995</v>
      </c>
      <c r="I80" s="24">
        <v>-2.3130000000000002</v>
      </c>
      <c r="J80" s="24">
        <v>-4.093</v>
      </c>
      <c r="K80" s="24" t="s">
        <v>136</v>
      </c>
    </row>
    <row r="81" spans="1:11" x14ac:dyDescent="0.3">
      <c r="A81" s="28" t="s">
        <v>22</v>
      </c>
      <c r="B81" s="27">
        <v>2</v>
      </c>
      <c r="C81" s="28">
        <v>-1000</v>
      </c>
      <c r="D81" s="28">
        <v>173</v>
      </c>
      <c r="E81" s="28">
        <f>Cd_F3!$D81/(AVERAGE($D$12:$D$13))</f>
        <v>1.0592701445015919E-2</v>
      </c>
      <c r="F81" s="28"/>
      <c r="G81" s="28">
        <v>565.125407</v>
      </c>
      <c r="H81" s="28">
        <v>565.12326499999995</v>
      </c>
      <c r="I81" s="28">
        <v>-2.1429999999999998</v>
      </c>
      <c r="J81" s="28">
        <v>-3.7909999999999999</v>
      </c>
      <c r="K81" s="28" t="s">
        <v>136</v>
      </c>
    </row>
    <row r="82" spans="1:11" x14ac:dyDescent="0.3">
      <c r="A82" s="24" t="s">
        <v>22</v>
      </c>
      <c r="B82" s="23">
        <v>1</v>
      </c>
      <c r="C82" s="24">
        <v>-1000</v>
      </c>
      <c r="D82" s="24">
        <v>132</v>
      </c>
      <c r="E82" s="24">
        <f>Cd_F3!$D82/(AVERAGE($D$12:$D$13))</f>
        <v>8.0822924320352683E-3</v>
      </c>
      <c r="F82" s="24">
        <f>AVERAGE(E82:E83)</f>
        <v>8.6027430810678429E-3</v>
      </c>
      <c r="G82" s="24">
        <v>577.13480700000002</v>
      </c>
      <c r="H82" s="24">
        <v>577.13449800000001</v>
      </c>
      <c r="I82" s="24">
        <v>-0.309</v>
      </c>
      <c r="J82" s="24">
        <v>-0.53500000000000003</v>
      </c>
      <c r="K82" s="24" t="s">
        <v>71</v>
      </c>
    </row>
    <row r="83" spans="1:11" x14ac:dyDescent="0.3">
      <c r="A83" s="28" t="s">
        <v>22</v>
      </c>
      <c r="B83" s="27">
        <v>2</v>
      </c>
      <c r="C83" s="28">
        <v>-1000</v>
      </c>
      <c r="D83" s="28">
        <v>149</v>
      </c>
      <c r="E83" s="28">
        <f>Cd_F3!$D83/(AVERAGE($D$12:$D$13))</f>
        <v>9.1231937301004158E-3</v>
      </c>
      <c r="F83" s="28"/>
      <c r="G83" s="28">
        <v>577.13542900000004</v>
      </c>
      <c r="H83" s="28">
        <v>577.13449800000001</v>
      </c>
      <c r="I83" s="28">
        <v>-0.93100000000000005</v>
      </c>
      <c r="J83" s="28">
        <v>-1.613</v>
      </c>
      <c r="K83" s="28" t="s">
        <v>71</v>
      </c>
    </row>
    <row r="84" spans="1:11" x14ac:dyDescent="0.3">
      <c r="A84" s="24" t="s">
        <v>22</v>
      </c>
      <c r="B84" s="23">
        <v>1</v>
      </c>
      <c r="C84" s="24">
        <v>-1000</v>
      </c>
      <c r="D84" s="24">
        <v>354</v>
      </c>
      <c r="E84" s="24">
        <f>Cd_F3!$D84/(AVERAGE($D$12:$D$13))</f>
        <v>2.1675238795003673E-2</v>
      </c>
      <c r="F84" s="24">
        <f>AVERAGE(E84:E85)</f>
        <v>2.103232916972814E-2</v>
      </c>
      <c r="G84" s="24">
        <v>579.06357400000002</v>
      </c>
      <c r="H84" s="24">
        <v>579.06364199999996</v>
      </c>
      <c r="I84" s="24">
        <v>6.7000000000000004E-2</v>
      </c>
      <c r="J84" s="24">
        <v>0.11600000000000001</v>
      </c>
      <c r="K84" s="24" t="s">
        <v>143</v>
      </c>
    </row>
    <row r="85" spans="1:11" x14ac:dyDescent="0.3">
      <c r="A85" s="28" t="s">
        <v>22</v>
      </c>
      <c r="B85" s="27">
        <v>2</v>
      </c>
      <c r="C85" s="28">
        <v>-1000</v>
      </c>
      <c r="D85" s="28">
        <v>333</v>
      </c>
      <c r="E85" s="28">
        <f>Cd_F3!$D85/(AVERAGE($D$12:$D$13))</f>
        <v>2.0389419544452607E-2</v>
      </c>
      <c r="F85" s="28"/>
      <c r="G85" s="28">
        <v>579.06387199999995</v>
      </c>
      <c r="H85" s="28">
        <v>579.06364199999996</v>
      </c>
      <c r="I85" s="28">
        <v>-0.23</v>
      </c>
      <c r="J85" s="28">
        <v>-0.39800000000000002</v>
      </c>
      <c r="K85" s="28" t="s">
        <v>143</v>
      </c>
    </row>
    <row r="86" spans="1:11" x14ac:dyDescent="0.3">
      <c r="A86" s="24" t="s">
        <v>22</v>
      </c>
      <c r="B86" s="23">
        <v>1</v>
      </c>
      <c r="C86" s="24">
        <v>39.630000000000003</v>
      </c>
      <c r="D86" s="24">
        <v>595</v>
      </c>
      <c r="E86" s="24">
        <f>Cd_F3!$D86/(AVERAGE($D$12:$D$13))</f>
        <v>3.6431545432280187E-2</v>
      </c>
      <c r="F86" s="24">
        <f>AVERAGE(E86:E87)</f>
        <v>4.0503306392358565E-2</v>
      </c>
      <c r="G86" s="24">
        <v>579.15084899999999</v>
      </c>
      <c r="H86" s="24">
        <v>579.1508</v>
      </c>
      <c r="I86" s="24">
        <v>-4.9000000000000002E-2</v>
      </c>
      <c r="J86" s="24">
        <v>-8.5000000000000006E-2</v>
      </c>
      <c r="K86" s="24" t="s">
        <v>21</v>
      </c>
    </row>
    <row r="87" spans="1:11" x14ac:dyDescent="0.3">
      <c r="A87" s="28" t="s">
        <v>22</v>
      </c>
      <c r="B87" s="27">
        <v>2</v>
      </c>
      <c r="C87" s="28">
        <v>39.67</v>
      </c>
      <c r="D87" s="28">
        <v>728</v>
      </c>
      <c r="E87" s="28">
        <f>Cd_F3!$D87/(AVERAGE($D$12:$D$13))</f>
        <v>4.4575067352436937E-2</v>
      </c>
      <c r="F87" s="28"/>
      <c r="G87" s="28">
        <v>579.15089399999999</v>
      </c>
      <c r="H87" s="28">
        <v>579.1508</v>
      </c>
      <c r="I87" s="28">
        <v>-9.4E-2</v>
      </c>
      <c r="J87" s="28">
        <v>-0.16300000000000001</v>
      </c>
      <c r="K87" s="28" t="s">
        <v>21</v>
      </c>
    </row>
    <row r="88" spans="1:11" x14ac:dyDescent="0.3">
      <c r="A88" s="24" t="s">
        <v>22</v>
      </c>
      <c r="B88" s="23">
        <v>1</v>
      </c>
      <c r="C88" s="24">
        <v>-1000</v>
      </c>
      <c r="D88" s="24">
        <v>124</v>
      </c>
      <c r="E88" s="24">
        <f>Cd_F3!$D88/(AVERAGE($D$12:$D$13))</f>
        <v>7.5924565270634337E-3</v>
      </c>
      <c r="F88" s="24">
        <f>AVERAGE(E88:E89)</f>
        <v>7.5312270389419544E-3</v>
      </c>
      <c r="G88" s="24">
        <v>619.01717099999996</v>
      </c>
      <c r="H88" s="24">
        <v>619.018148</v>
      </c>
      <c r="I88" s="24">
        <v>0.97699999999999998</v>
      </c>
      <c r="J88" s="24">
        <v>1.579</v>
      </c>
      <c r="K88" s="24" t="s">
        <v>150</v>
      </c>
    </row>
    <row r="89" spans="1:11" x14ac:dyDescent="0.3">
      <c r="A89" s="28" t="s">
        <v>22</v>
      </c>
      <c r="B89" s="27">
        <v>2</v>
      </c>
      <c r="C89" s="28">
        <v>-1000</v>
      </c>
      <c r="D89" s="28">
        <v>122</v>
      </c>
      <c r="E89" s="28">
        <f>Cd_F3!$D89/(AVERAGE($D$12:$D$13))</f>
        <v>7.4699975508204751E-3</v>
      </c>
      <c r="F89" s="28"/>
      <c r="G89" s="28">
        <v>619.01876700000003</v>
      </c>
      <c r="H89" s="28">
        <v>619.018148</v>
      </c>
      <c r="I89" s="28">
        <v>-0.61899999999999999</v>
      </c>
      <c r="J89" s="28">
        <v>-1.0009999999999999</v>
      </c>
      <c r="K89" s="28" t="s">
        <v>150</v>
      </c>
    </row>
    <row r="90" spans="1:11" x14ac:dyDescent="0.3">
      <c r="A90" s="24" t="s">
        <v>22</v>
      </c>
      <c r="B90" s="23">
        <v>1</v>
      </c>
      <c r="C90" s="24">
        <v>-1000</v>
      </c>
      <c r="D90" s="24">
        <v>222</v>
      </c>
      <c r="E90" s="24">
        <f>Cd_F3!$D90/(AVERAGE($D$12:$D$13))</f>
        <v>1.3592946362968405E-2</v>
      </c>
      <c r="F90" s="24">
        <f>AVERAGE(E90:E91)</f>
        <v>1.4266470732304679E-2</v>
      </c>
      <c r="G90" s="24">
        <v>629.00728900000001</v>
      </c>
      <c r="H90" s="24">
        <v>629.00652100000002</v>
      </c>
      <c r="I90" s="24">
        <v>-0.76800000000000002</v>
      </c>
      <c r="J90" s="24">
        <v>-1.2210000000000001</v>
      </c>
      <c r="K90" s="24" t="s">
        <v>152</v>
      </c>
    </row>
    <row r="91" spans="1:11" x14ac:dyDescent="0.3">
      <c r="A91" s="28" t="s">
        <v>22</v>
      </c>
      <c r="B91" s="27">
        <v>2</v>
      </c>
      <c r="C91" s="28">
        <v>-1000</v>
      </c>
      <c r="D91" s="28">
        <v>244</v>
      </c>
      <c r="E91" s="28">
        <f>Cd_F3!$D91/(AVERAGE($D$12:$D$13))</f>
        <v>1.493999510164095E-2</v>
      </c>
      <c r="F91" s="28"/>
      <c r="G91" s="28">
        <v>629.00820999999996</v>
      </c>
      <c r="H91" s="28">
        <v>629.00652100000002</v>
      </c>
      <c r="I91" s="28">
        <v>-1.6890000000000001</v>
      </c>
      <c r="J91" s="28">
        <v>-2.6850000000000001</v>
      </c>
      <c r="K91" s="28" t="s">
        <v>152</v>
      </c>
    </row>
    <row r="92" spans="1:11" x14ac:dyDescent="0.3">
      <c r="A92" s="24" t="s">
        <v>22</v>
      </c>
      <c r="B92" s="23">
        <v>1</v>
      </c>
      <c r="C92" s="24">
        <v>-1000</v>
      </c>
      <c r="D92" s="24">
        <v>140</v>
      </c>
      <c r="E92" s="24">
        <f>Cd_F3!$D92/(AVERAGE($D$12:$D$13))</f>
        <v>8.5721283370071028E-3</v>
      </c>
      <c r="F92" s="24">
        <f>AVERAGE(E92:E93)</f>
        <v>8.1435219201567467E-3</v>
      </c>
      <c r="G92" s="24">
        <v>633.11254399999996</v>
      </c>
      <c r="H92" s="24">
        <v>633.11309400000005</v>
      </c>
      <c r="I92" s="24">
        <v>0.55000000000000004</v>
      </c>
      <c r="J92" s="24">
        <v>0.86799999999999999</v>
      </c>
      <c r="K92" s="24" t="s">
        <v>158</v>
      </c>
    </row>
    <row r="93" spans="1:11" x14ac:dyDescent="0.3">
      <c r="A93" s="28" t="s">
        <v>22</v>
      </c>
      <c r="B93" s="27">
        <v>2</v>
      </c>
      <c r="C93" s="28">
        <v>-1000</v>
      </c>
      <c r="D93" s="28">
        <v>126</v>
      </c>
      <c r="E93" s="28">
        <f>Cd_F3!$D93/(AVERAGE($D$12:$D$13))</f>
        <v>7.7149155033063924E-3</v>
      </c>
      <c r="F93" s="28"/>
      <c r="G93" s="28">
        <v>633.11355300000002</v>
      </c>
      <c r="H93" s="28">
        <v>633.11309400000005</v>
      </c>
      <c r="I93" s="28">
        <v>-0.45900000000000002</v>
      </c>
      <c r="J93" s="28">
        <v>-0.72499999999999998</v>
      </c>
      <c r="K93" s="28" t="s">
        <v>158</v>
      </c>
    </row>
    <row r="94" spans="1:11" x14ac:dyDescent="0.3">
      <c r="A94" s="24" t="s">
        <v>22</v>
      </c>
      <c r="B94" s="23">
        <v>1</v>
      </c>
      <c r="C94" s="24">
        <v>-1000</v>
      </c>
      <c r="D94" s="24">
        <v>228</v>
      </c>
      <c r="E94" s="24">
        <f>Cd_F3!$D94/(AVERAGE($D$12:$D$13))</f>
        <v>1.3960323291697281E-2</v>
      </c>
      <c r="F94" s="24">
        <f>AVERAGE(E94:E95)</f>
        <v>1.2643889297085476E-2</v>
      </c>
      <c r="G94" s="24">
        <v>647.05150900000001</v>
      </c>
      <c r="H94" s="24">
        <v>647.05010000000004</v>
      </c>
      <c r="I94" s="24">
        <v>-1.409</v>
      </c>
      <c r="J94" s="24">
        <v>-2.1779999999999999</v>
      </c>
      <c r="K94" s="24" t="s">
        <v>162</v>
      </c>
    </row>
    <row r="95" spans="1:11" x14ac:dyDescent="0.3">
      <c r="A95" s="28" t="s">
        <v>22</v>
      </c>
      <c r="B95" s="27">
        <v>2</v>
      </c>
      <c r="C95" s="28">
        <v>-1000</v>
      </c>
      <c r="D95" s="28">
        <v>185</v>
      </c>
      <c r="E95" s="28">
        <f>Cd_F3!$D95/(AVERAGE($D$12:$D$13))</f>
        <v>1.1327455302473671E-2</v>
      </c>
      <c r="F95" s="28"/>
      <c r="G95" s="28">
        <v>647.04974000000004</v>
      </c>
      <c r="H95" s="28">
        <v>647.05010000000004</v>
      </c>
      <c r="I95" s="28">
        <v>0.36</v>
      </c>
      <c r="J95" s="28">
        <v>0.55700000000000005</v>
      </c>
      <c r="K95" s="28" t="s">
        <v>162</v>
      </c>
    </row>
    <row r="96" spans="1:11" x14ac:dyDescent="0.3">
      <c r="A96" s="24" t="s">
        <v>22</v>
      </c>
      <c r="B96" s="23">
        <v>1</v>
      </c>
      <c r="C96" s="24">
        <v>-1000</v>
      </c>
      <c r="D96" s="24">
        <v>277</v>
      </c>
      <c r="E96" s="24">
        <f>Cd_F3!$D96/(AVERAGE($D$12:$D$13))</f>
        <v>1.6960568209649769E-2</v>
      </c>
      <c r="F96" s="24">
        <f>AVERAGE(E96:E97)</f>
        <v>1.7052412441831987E-2</v>
      </c>
      <c r="G96" s="24">
        <v>701.02205200000003</v>
      </c>
      <c r="H96" s="24">
        <v>701.02025600000002</v>
      </c>
      <c r="I96" s="24">
        <v>-1.796</v>
      </c>
      <c r="J96" s="24">
        <v>-2.5609999999999999</v>
      </c>
      <c r="K96" s="24" t="s">
        <v>188</v>
      </c>
    </row>
    <row r="97" spans="1:11" x14ac:dyDescent="0.3">
      <c r="A97" s="28" t="s">
        <v>22</v>
      </c>
      <c r="B97" s="27">
        <v>2</v>
      </c>
      <c r="C97" s="28">
        <v>-1000</v>
      </c>
      <c r="D97" s="28">
        <v>280</v>
      </c>
      <c r="E97" s="28">
        <f>Cd_F3!$D97/(AVERAGE($D$12:$D$13))</f>
        <v>1.7144256674014206E-2</v>
      </c>
      <c r="F97" s="28"/>
      <c r="G97" s="28">
        <v>701.02191900000003</v>
      </c>
      <c r="H97" s="28">
        <v>701.02025600000002</v>
      </c>
      <c r="I97" s="28">
        <v>-1.663</v>
      </c>
      <c r="J97" s="28">
        <v>-2.3719999999999999</v>
      </c>
      <c r="K97" s="28" t="s">
        <v>188</v>
      </c>
    </row>
    <row r="98" spans="1:11" x14ac:dyDescent="0.3">
      <c r="A98" s="24" t="s">
        <v>22</v>
      </c>
      <c r="B98" s="23">
        <v>1</v>
      </c>
      <c r="C98" s="24">
        <v>-1000</v>
      </c>
      <c r="D98" s="24">
        <v>111</v>
      </c>
      <c r="E98" s="24">
        <f>Cd_F3!$D98/(AVERAGE($D$12:$D$13))</f>
        <v>6.7964731814842026E-3</v>
      </c>
      <c r="F98" s="24">
        <f>AVERAGE(E98:E99)</f>
        <v>6.4597109968160659E-3</v>
      </c>
      <c r="G98" s="24">
        <v>715.03781900000001</v>
      </c>
      <c r="H98" s="24">
        <v>715.03590599999995</v>
      </c>
      <c r="I98" s="24">
        <v>-1.9119999999999999</v>
      </c>
      <c r="J98" s="24">
        <v>-2.6749999999999998</v>
      </c>
      <c r="K98" s="24" t="s">
        <v>214</v>
      </c>
    </row>
    <row r="99" spans="1:11" x14ac:dyDescent="0.3">
      <c r="A99" s="28" t="s">
        <v>22</v>
      </c>
      <c r="B99" s="27">
        <v>2</v>
      </c>
      <c r="C99" s="28">
        <v>-1000</v>
      </c>
      <c r="D99" s="28">
        <v>100</v>
      </c>
      <c r="E99" s="28">
        <f>Cd_F3!$D99/(AVERAGE($D$12:$D$13))</f>
        <v>6.1229488121479301E-3</v>
      </c>
      <c r="F99" s="28"/>
      <c r="G99" s="28">
        <v>715.037015</v>
      </c>
      <c r="H99" s="28">
        <v>715.03590599999995</v>
      </c>
      <c r="I99" s="28">
        <v>-1.109</v>
      </c>
      <c r="J99" s="28">
        <v>-1.5509999999999999</v>
      </c>
      <c r="K99" s="28" t="s">
        <v>214</v>
      </c>
    </row>
    <row r="100" spans="1:11" x14ac:dyDescent="0.3">
      <c r="A100" s="24" t="s">
        <v>23</v>
      </c>
      <c r="B100" s="23">
        <v>1</v>
      </c>
      <c r="C100" s="24">
        <v>-1000</v>
      </c>
      <c r="D100" s="24">
        <v>222</v>
      </c>
      <c r="E100" s="24">
        <f>Cd_F3!$D100/(AVERAGE($D$112:$D$113))</f>
        <v>1.0717647910782823E-2</v>
      </c>
      <c r="F100" s="24">
        <f>AVERAGE(E100:E101)</f>
        <v>1.0814203297366452E-2</v>
      </c>
      <c r="G100" s="24">
        <v>211.097827</v>
      </c>
      <c r="H100" s="24">
        <v>211.09758299999999</v>
      </c>
      <c r="I100" s="24">
        <v>-0.24399999999999999</v>
      </c>
      <c r="J100" s="24">
        <v>-1.157</v>
      </c>
      <c r="K100" s="24" t="s">
        <v>89</v>
      </c>
    </row>
    <row r="101" spans="1:11" x14ac:dyDescent="0.3">
      <c r="A101" s="28" t="s">
        <v>23</v>
      </c>
      <c r="B101" s="27">
        <v>2</v>
      </c>
      <c r="C101" s="28">
        <v>-1000</v>
      </c>
      <c r="D101" s="28">
        <v>226</v>
      </c>
      <c r="E101" s="28">
        <f>Cd_F3!$D101/(AVERAGE($D$112:$D$113))</f>
        <v>1.091075868395008E-2</v>
      </c>
      <c r="F101" s="28"/>
      <c r="G101" s="28">
        <v>211.097848</v>
      </c>
      <c r="H101" s="28">
        <v>211.09758299999999</v>
      </c>
      <c r="I101" s="28">
        <v>-0.26600000000000001</v>
      </c>
      <c r="J101" s="28">
        <v>-1.258</v>
      </c>
      <c r="K101" s="28" t="s">
        <v>89</v>
      </c>
    </row>
    <row r="102" spans="1:11" x14ac:dyDescent="0.3">
      <c r="A102" s="24" t="s">
        <v>23</v>
      </c>
      <c r="B102" s="23">
        <v>1</v>
      </c>
      <c r="C102" s="24">
        <v>-1000</v>
      </c>
      <c r="D102" s="24">
        <v>147</v>
      </c>
      <c r="E102" s="24">
        <f>Cd_F3!$D102/(AVERAGE($D$112:$D$113))</f>
        <v>7.0968209138967337E-3</v>
      </c>
      <c r="F102" s="24">
        <f>AVERAGE(E102:E103)</f>
        <v>6.7347382142081249E-3</v>
      </c>
      <c r="G102" s="24">
        <v>221.08276499999999</v>
      </c>
      <c r="H102" s="24">
        <v>221.08193199999999</v>
      </c>
      <c r="I102" s="24">
        <v>-0.83199999999999996</v>
      </c>
      <c r="J102" s="24">
        <v>-3.7639999999999998</v>
      </c>
      <c r="K102" s="24" t="s">
        <v>201</v>
      </c>
    </row>
    <row r="103" spans="1:11" x14ac:dyDescent="0.3">
      <c r="A103" s="28" t="s">
        <v>23</v>
      </c>
      <c r="B103" s="27">
        <v>2</v>
      </c>
      <c r="C103" s="28">
        <v>-1000</v>
      </c>
      <c r="D103" s="28">
        <v>132</v>
      </c>
      <c r="E103" s="28">
        <f>Cd_F3!$D103/(AVERAGE($D$112:$D$113))</f>
        <v>6.372655514519516E-3</v>
      </c>
      <c r="F103" s="28"/>
      <c r="G103" s="28">
        <v>221.08252300000001</v>
      </c>
      <c r="H103" s="28">
        <v>221.08193199999999</v>
      </c>
      <c r="I103" s="28">
        <v>-0.59</v>
      </c>
      <c r="J103" s="28">
        <v>-2.67</v>
      </c>
      <c r="K103" s="28" t="s">
        <v>201</v>
      </c>
    </row>
    <row r="104" spans="1:11" x14ac:dyDescent="0.3">
      <c r="A104" s="24" t="s">
        <v>23</v>
      </c>
      <c r="B104" s="23">
        <v>1</v>
      </c>
      <c r="C104" s="24">
        <v>-1000</v>
      </c>
      <c r="D104" s="24">
        <v>285</v>
      </c>
      <c r="E104" s="24">
        <f>Cd_F3!$D104/(AVERAGE($D$112:$D$113))</f>
        <v>1.3759142588167137E-2</v>
      </c>
      <c r="F104" s="24">
        <f>AVERAGE(E104:E105)</f>
        <v>1.4579863374127984E-2</v>
      </c>
      <c r="G104" s="24">
        <v>225.11155600000001</v>
      </c>
      <c r="H104" s="24">
        <v>225.11323300000001</v>
      </c>
      <c r="I104" s="24">
        <v>1.6759999999999999</v>
      </c>
      <c r="J104" s="24">
        <v>7.4459999999999997</v>
      </c>
      <c r="K104" s="24" t="s">
        <v>202</v>
      </c>
    </row>
    <row r="105" spans="1:11" x14ac:dyDescent="0.3">
      <c r="A105" s="28" t="s">
        <v>23</v>
      </c>
      <c r="B105" s="27">
        <v>2</v>
      </c>
      <c r="C105" s="28">
        <v>-1000</v>
      </c>
      <c r="D105" s="28">
        <v>319</v>
      </c>
      <c r="E105" s="28">
        <f>Cd_F3!$D105/(AVERAGE($D$112:$D$113))</f>
        <v>1.5400584160088831E-2</v>
      </c>
      <c r="F105" s="28"/>
      <c r="G105" s="28">
        <v>225.111513</v>
      </c>
      <c r="H105" s="28">
        <v>225.11323300000001</v>
      </c>
      <c r="I105" s="28">
        <v>1.7190000000000001</v>
      </c>
      <c r="J105" s="28">
        <v>7.6369999999999996</v>
      </c>
      <c r="K105" s="28" t="s">
        <v>202</v>
      </c>
    </row>
    <row r="106" spans="1:11" x14ac:dyDescent="0.3">
      <c r="A106" s="24" t="s">
        <v>23</v>
      </c>
      <c r="B106" s="23">
        <v>1</v>
      </c>
      <c r="C106" s="24">
        <v>-1000</v>
      </c>
      <c r="D106" s="24">
        <v>111</v>
      </c>
      <c r="E106" s="24">
        <f>Cd_F3!$D106/(AVERAGE($D$112:$D$113))</f>
        <v>5.3588239553914114E-3</v>
      </c>
      <c r="F106" s="24">
        <f>AVERAGE(E106:E107)</f>
        <v>5.2381297221618748E-3</v>
      </c>
      <c r="G106" s="24">
        <v>241.07316499999999</v>
      </c>
      <c r="H106" s="24">
        <v>241.07176200000001</v>
      </c>
      <c r="I106" s="24">
        <v>-1.403</v>
      </c>
      <c r="J106" s="24">
        <v>-5.8209999999999997</v>
      </c>
      <c r="K106" s="24" t="s">
        <v>95</v>
      </c>
    </row>
    <row r="107" spans="1:11" x14ac:dyDescent="0.3">
      <c r="A107" s="28" t="s">
        <v>23</v>
      </c>
      <c r="B107" s="27">
        <v>2</v>
      </c>
      <c r="C107" s="28">
        <v>-1000</v>
      </c>
      <c r="D107" s="28">
        <v>106</v>
      </c>
      <c r="E107" s="28">
        <f>Cd_F3!$D107/(AVERAGE($D$112:$D$113))</f>
        <v>5.1174354889323391E-3</v>
      </c>
      <c r="F107" s="28"/>
      <c r="G107" s="28">
        <v>241.073397</v>
      </c>
      <c r="H107" s="28">
        <v>241.07176200000001</v>
      </c>
      <c r="I107" s="28">
        <v>-1.635</v>
      </c>
      <c r="J107" s="28">
        <v>-6.7830000000000004</v>
      </c>
      <c r="K107" s="28" t="s">
        <v>95</v>
      </c>
    </row>
    <row r="108" spans="1:11" x14ac:dyDescent="0.3">
      <c r="A108" s="24" t="s">
        <v>23</v>
      </c>
      <c r="B108" s="23">
        <v>1</v>
      </c>
      <c r="C108" s="24">
        <v>-1000</v>
      </c>
      <c r="D108" s="24">
        <v>102</v>
      </c>
      <c r="E108" s="24">
        <f>Cd_F3!$D108/(AVERAGE($D$112:$D$113))</f>
        <v>4.9243247157650808E-3</v>
      </c>
      <c r="F108" s="24">
        <f>AVERAGE(E108:E109)</f>
        <v>5.1415743355782461E-3</v>
      </c>
      <c r="G108" s="24">
        <v>273.07742300000001</v>
      </c>
      <c r="H108" s="24">
        <v>273.07684699999999</v>
      </c>
      <c r="I108" s="24">
        <v>-0.57599999999999996</v>
      </c>
      <c r="J108" s="24">
        <v>-2.1080000000000001</v>
      </c>
      <c r="K108" s="24" t="s">
        <v>215</v>
      </c>
    </row>
    <row r="109" spans="1:11" x14ac:dyDescent="0.3">
      <c r="A109" s="28" t="s">
        <v>23</v>
      </c>
      <c r="B109" s="27">
        <v>2</v>
      </c>
      <c r="C109" s="28">
        <v>-1000</v>
      </c>
      <c r="D109" s="28">
        <v>111</v>
      </c>
      <c r="E109" s="28">
        <f>Cd_F3!$D109/(AVERAGE($D$112:$D$113))</f>
        <v>5.3588239553914114E-3</v>
      </c>
      <c r="F109" s="28"/>
      <c r="G109" s="28">
        <v>273.077606</v>
      </c>
      <c r="H109" s="28">
        <v>273.07684699999999</v>
      </c>
      <c r="I109" s="28">
        <v>-0.75900000000000001</v>
      </c>
      <c r="J109" s="28">
        <v>-2.7789999999999999</v>
      </c>
      <c r="K109" s="28" t="s">
        <v>215</v>
      </c>
    </row>
    <row r="110" spans="1:11" x14ac:dyDescent="0.3">
      <c r="A110" s="24" t="s">
        <v>23</v>
      </c>
      <c r="B110" s="23">
        <v>1</v>
      </c>
      <c r="C110" s="24">
        <v>-1000</v>
      </c>
      <c r="D110" s="24">
        <v>205</v>
      </c>
      <c r="E110" s="24">
        <f>Cd_F3!$D110/(AVERAGE($D$112:$D$113))</f>
        <v>9.8969271248219755E-3</v>
      </c>
      <c r="F110" s="24">
        <f>AVERAGE(E110:E111)</f>
        <v>9.8727882781760694E-3</v>
      </c>
      <c r="G110" s="24">
        <v>287.05714699999999</v>
      </c>
      <c r="H110" s="24">
        <v>287.059483</v>
      </c>
      <c r="I110" s="24">
        <v>2.335</v>
      </c>
      <c r="J110" s="24">
        <v>8.1359999999999992</v>
      </c>
      <c r="K110" s="24" t="s">
        <v>60</v>
      </c>
    </row>
    <row r="111" spans="1:11" x14ac:dyDescent="0.3">
      <c r="A111" s="28" t="s">
        <v>23</v>
      </c>
      <c r="B111" s="27">
        <v>2</v>
      </c>
      <c r="C111" s="28">
        <v>-1000</v>
      </c>
      <c r="D111" s="28">
        <v>204</v>
      </c>
      <c r="E111" s="28">
        <f>Cd_F3!$D111/(AVERAGE($D$112:$D$113))</f>
        <v>9.8486494315301615E-3</v>
      </c>
      <c r="F111" s="28"/>
      <c r="G111" s="28">
        <v>287.05737099999999</v>
      </c>
      <c r="H111" s="28">
        <v>287.059483</v>
      </c>
      <c r="I111" s="28">
        <v>2.1120000000000001</v>
      </c>
      <c r="J111" s="28">
        <v>7.3579999999999997</v>
      </c>
      <c r="K111" s="28" t="s">
        <v>60</v>
      </c>
    </row>
    <row r="112" spans="1:11" x14ac:dyDescent="0.3">
      <c r="A112" s="24" t="s">
        <v>23</v>
      </c>
      <c r="B112" s="23">
        <v>1</v>
      </c>
      <c r="C112" s="24">
        <v>6.85</v>
      </c>
      <c r="D112" s="24">
        <v>21010</v>
      </c>
      <c r="E112" s="24">
        <f>Cd_F3!$D112/(AVERAGE($D$112:$D$113))</f>
        <v>1.0143143360610229</v>
      </c>
      <c r="F112" s="24"/>
      <c r="G112" s="24">
        <v>289.072768</v>
      </c>
      <c r="H112" s="24">
        <v>289.07176199999998</v>
      </c>
      <c r="I112" s="24">
        <v>-1.0069999999999999</v>
      </c>
      <c r="J112" s="24">
        <v>-3.4830000000000001</v>
      </c>
      <c r="K112" s="24" t="s">
        <v>12</v>
      </c>
    </row>
    <row r="113" spans="1:11" x14ac:dyDescent="0.3">
      <c r="A113" s="28" t="s">
        <v>23</v>
      </c>
      <c r="B113" s="27">
        <v>2</v>
      </c>
      <c r="C113" s="28">
        <v>7.27</v>
      </c>
      <c r="D113" s="28">
        <v>20417</v>
      </c>
      <c r="E113" s="28">
        <f>Cd_F3!$D113/(AVERAGE($D$112:$D$113))</f>
        <v>0.98568566393897694</v>
      </c>
      <c r="F113" s="28"/>
      <c r="G113" s="28">
        <v>289.07282800000002</v>
      </c>
      <c r="H113" s="28">
        <v>289.07176199999998</v>
      </c>
      <c r="I113" s="28">
        <v>-1.0669999999999999</v>
      </c>
      <c r="J113" s="28">
        <v>-3.69</v>
      </c>
      <c r="K113" s="28" t="s">
        <v>12</v>
      </c>
    </row>
    <row r="114" spans="1:11" x14ac:dyDescent="0.3">
      <c r="A114" s="24" t="s">
        <v>23</v>
      </c>
      <c r="B114" s="23">
        <v>1</v>
      </c>
      <c r="C114" s="24">
        <v>-1000</v>
      </c>
      <c r="D114" s="24">
        <v>215</v>
      </c>
      <c r="E114" s="24">
        <f>Cd_F3!$D114/(AVERAGE($D$112:$D$113))</f>
        <v>1.0379704057740122E-2</v>
      </c>
      <c r="F114" s="24">
        <f>AVERAGE(E114:E115)</f>
        <v>1.0114176744635141E-2</v>
      </c>
      <c r="G114" s="24">
        <v>303.05225100000001</v>
      </c>
      <c r="H114" s="24">
        <v>303.05439699999999</v>
      </c>
      <c r="I114" s="24">
        <v>2.1469999999999998</v>
      </c>
      <c r="J114" s="24">
        <v>7.0830000000000002</v>
      </c>
      <c r="K114" s="24" t="s">
        <v>31</v>
      </c>
    </row>
    <row r="115" spans="1:11" x14ac:dyDescent="0.3">
      <c r="A115" s="28" t="s">
        <v>23</v>
      </c>
      <c r="B115" s="27">
        <v>2</v>
      </c>
      <c r="C115" s="28">
        <v>-1000</v>
      </c>
      <c r="D115" s="28">
        <v>204</v>
      </c>
      <c r="E115" s="28">
        <f>Cd_F3!$D115/(AVERAGE($D$112:$D$113))</f>
        <v>9.8486494315301615E-3</v>
      </c>
      <c r="F115" s="28"/>
      <c r="G115" s="28">
        <v>303.05209300000001</v>
      </c>
      <c r="H115" s="28">
        <v>303.05439699999999</v>
      </c>
      <c r="I115" s="28">
        <v>2.3039999999999998</v>
      </c>
      <c r="J115" s="28">
        <v>7.6029999999999998</v>
      </c>
      <c r="K115" s="28" t="s">
        <v>31</v>
      </c>
    </row>
    <row r="116" spans="1:11" x14ac:dyDescent="0.3">
      <c r="A116" s="24" t="s">
        <v>23</v>
      </c>
      <c r="B116" s="23">
        <v>1</v>
      </c>
      <c r="C116" s="24">
        <v>-1000</v>
      </c>
      <c r="D116" s="24">
        <v>222</v>
      </c>
      <c r="E116" s="24">
        <f>Cd_F3!$D116/(AVERAGE($D$112:$D$113))</f>
        <v>1.0717647910782823E-2</v>
      </c>
      <c r="F116" s="24">
        <f>AVERAGE(E116:E117)</f>
        <v>1.1128008303763245E-2</v>
      </c>
      <c r="G116" s="24">
        <v>305.06744200000003</v>
      </c>
      <c r="H116" s="24">
        <v>305.06667599999997</v>
      </c>
      <c r="I116" s="24">
        <v>-0.76600000000000001</v>
      </c>
      <c r="J116" s="24">
        <v>-2.5089999999999999</v>
      </c>
      <c r="K116" s="24" t="s">
        <v>32</v>
      </c>
    </row>
    <row r="117" spans="1:11" x14ac:dyDescent="0.3">
      <c r="A117" s="28" t="s">
        <v>23</v>
      </c>
      <c r="B117" s="27">
        <v>2</v>
      </c>
      <c r="C117" s="28">
        <v>-1000</v>
      </c>
      <c r="D117" s="28">
        <v>239</v>
      </c>
      <c r="E117" s="28">
        <f>Cd_F3!$D117/(AVERAGE($D$112:$D$113))</f>
        <v>1.153836869674367E-2</v>
      </c>
      <c r="F117" s="28"/>
      <c r="G117" s="28">
        <v>305.06745799999999</v>
      </c>
      <c r="H117" s="28">
        <v>305.06667599999997</v>
      </c>
      <c r="I117" s="28">
        <v>-0.78200000000000003</v>
      </c>
      <c r="J117" s="28">
        <v>-2.5630000000000002</v>
      </c>
      <c r="K117" s="28" t="s">
        <v>32</v>
      </c>
    </row>
    <row r="118" spans="1:11" x14ac:dyDescent="0.3">
      <c r="A118" s="24" t="s">
        <v>23</v>
      </c>
      <c r="B118" s="23">
        <v>1</v>
      </c>
      <c r="C118" s="24">
        <v>-1000</v>
      </c>
      <c r="D118" s="24">
        <v>332</v>
      </c>
      <c r="E118" s="24">
        <f>Cd_F3!$D118/(AVERAGE($D$112:$D$113))</f>
        <v>1.6028194172882419E-2</v>
      </c>
      <c r="F118" s="24">
        <f>AVERAGE(E118:E119)</f>
        <v>1.62937214859874E-2</v>
      </c>
      <c r="G118" s="24">
        <v>311.05470100000002</v>
      </c>
      <c r="H118" s="24">
        <v>311.05611199999998</v>
      </c>
      <c r="I118" s="24">
        <v>1.41</v>
      </c>
      <c r="J118" s="24">
        <v>4.5339999999999998</v>
      </c>
      <c r="K118" s="24" t="s">
        <v>62</v>
      </c>
    </row>
    <row r="119" spans="1:11" x14ac:dyDescent="0.3">
      <c r="A119" s="28" t="s">
        <v>23</v>
      </c>
      <c r="B119" s="27">
        <v>2</v>
      </c>
      <c r="C119" s="28">
        <v>-1000</v>
      </c>
      <c r="D119" s="28">
        <v>343</v>
      </c>
      <c r="E119" s="28">
        <f>Cd_F3!$D119/(AVERAGE($D$112:$D$113))</f>
        <v>1.6559248799092378E-2</v>
      </c>
      <c r="F119" s="28"/>
      <c r="G119" s="28">
        <v>311.05497800000001</v>
      </c>
      <c r="H119" s="28">
        <v>311.05611199999998</v>
      </c>
      <c r="I119" s="28">
        <v>1.1339999999999999</v>
      </c>
      <c r="J119" s="28">
        <v>3.645</v>
      </c>
      <c r="K119" s="28" t="s">
        <v>62</v>
      </c>
    </row>
    <row r="120" spans="1:11" x14ac:dyDescent="0.3">
      <c r="A120" s="24" t="s">
        <v>23</v>
      </c>
      <c r="B120" s="23">
        <v>1</v>
      </c>
      <c r="C120" s="24">
        <v>-1000</v>
      </c>
      <c r="D120" s="24">
        <v>114</v>
      </c>
      <c r="E120" s="24">
        <f>Cd_F3!$D120/(AVERAGE($D$112:$D$113))</f>
        <v>5.5036570352668549E-3</v>
      </c>
      <c r="F120" s="24">
        <f>AVERAGE(E120:E121)</f>
        <v>5.8657397349554637E-3</v>
      </c>
      <c r="G120" s="24">
        <v>315.06932</v>
      </c>
      <c r="H120" s="24">
        <v>315.07215600000001</v>
      </c>
      <c r="I120" s="24">
        <v>2.8359999999999999</v>
      </c>
      <c r="J120" s="24">
        <v>9</v>
      </c>
      <c r="K120" s="24" t="s">
        <v>204</v>
      </c>
    </row>
    <row r="121" spans="1:11" x14ac:dyDescent="0.3">
      <c r="A121" s="28" t="s">
        <v>23</v>
      </c>
      <c r="B121" s="27">
        <v>2</v>
      </c>
      <c r="C121" s="28">
        <v>-1000</v>
      </c>
      <c r="D121" s="28">
        <v>129</v>
      </c>
      <c r="E121" s="28">
        <f>Cd_F3!$D121/(AVERAGE($D$112:$D$113))</f>
        <v>6.2278224346440725E-3</v>
      </c>
      <c r="F121" s="28"/>
      <c r="G121" s="28">
        <v>315.07026500000001</v>
      </c>
      <c r="H121" s="28">
        <v>315.07215600000001</v>
      </c>
      <c r="I121" s="28">
        <v>1.891</v>
      </c>
      <c r="J121" s="28">
        <v>6.0019999999999998</v>
      </c>
      <c r="K121" s="28" t="s">
        <v>204</v>
      </c>
    </row>
    <row r="122" spans="1:11" x14ac:dyDescent="0.3">
      <c r="A122" s="24" t="s">
        <v>23</v>
      </c>
      <c r="B122" s="23">
        <v>1</v>
      </c>
      <c r="C122" s="24">
        <v>-1000</v>
      </c>
      <c r="D122" s="24">
        <v>431</v>
      </c>
      <c r="E122" s="24">
        <f>Cd_F3!$D122/(AVERAGE($D$112:$D$113))</f>
        <v>2.0807685808772056E-2</v>
      </c>
      <c r="F122" s="24">
        <f>AVERAGE(E122:E123)</f>
        <v>2.06145750356048E-2</v>
      </c>
      <c r="G122" s="24">
        <v>327.04746899999998</v>
      </c>
      <c r="H122" s="24">
        <v>327.04700400000002</v>
      </c>
      <c r="I122" s="24">
        <v>-0.46500000000000002</v>
      </c>
      <c r="J122" s="24">
        <v>-1.4219999999999999</v>
      </c>
      <c r="K122" s="24" t="s">
        <v>33</v>
      </c>
    </row>
    <row r="123" spans="1:11" x14ac:dyDescent="0.3">
      <c r="A123" s="28" t="s">
        <v>23</v>
      </c>
      <c r="B123" s="27">
        <v>2</v>
      </c>
      <c r="C123" s="28">
        <v>-1000</v>
      </c>
      <c r="D123" s="28">
        <v>423</v>
      </c>
      <c r="E123" s="28">
        <f>Cd_F3!$D123/(AVERAGE($D$112:$D$113))</f>
        <v>2.0421464262437541E-2</v>
      </c>
      <c r="F123" s="28"/>
      <c r="G123" s="28">
        <v>327.04737999999998</v>
      </c>
      <c r="H123" s="28">
        <v>327.04700400000002</v>
      </c>
      <c r="I123" s="28">
        <v>-0.376</v>
      </c>
      <c r="J123" s="28">
        <v>-1.1499999999999999</v>
      </c>
      <c r="K123" s="28" t="s">
        <v>33</v>
      </c>
    </row>
    <row r="124" spans="1:11" x14ac:dyDescent="0.3">
      <c r="A124" s="24" t="s">
        <v>23</v>
      </c>
      <c r="B124" s="23">
        <v>1</v>
      </c>
      <c r="C124" s="24">
        <v>20.350000000000001</v>
      </c>
      <c r="D124" s="24">
        <v>2599</v>
      </c>
      <c r="E124" s="24">
        <f>Cd_F3!$D124/(AVERAGE($D$112:$D$113))</f>
        <v>0.12547372486542593</v>
      </c>
      <c r="F124" s="24">
        <f>AVERAGE(E124:E125)</f>
        <v>0.12467714292611098</v>
      </c>
      <c r="G124" s="24">
        <v>335.07851299999999</v>
      </c>
      <c r="H124" s="24">
        <v>335.07724100000001</v>
      </c>
      <c r="I124" s="24">
        <v>-1.272</v>
      </c>
      <c r="J124" s="24">
        <v>-3.7959999999999998</v>
      </c>
      <c r="K124" s="24" t="s">
        <v>36</v>
      </c>
    </row>
    <row r="125" spans="1:11" x14ac:dyDescent="0.3">
      <c r="A125" s="28" t="s">
        <v>23</v>
      </c>
      <c r="B125" s="27">
        <v>2</v>
      </c>
      <c r="C125" s="28">
        <v>22.58</v>
      </c>
      <c r="D125" s="28">
        <v>2566</v>
      </c>
      <c r="E125" s="28">
        <f>Cd_F3!$D125/(AVERAGE($D$112:$D$113))</f>
        <v>0.12388056098679605</v>
      </c>
      <c r="F125" s="28"/>
      <c r="G125" s="28">
        <v>335.07854300000002</v>
      </c>
      <c r="H125" s="28">
        <v>335.07724100000001</v>
      </c>
      <c r="I125" s="28">
        <v>-1.302</v>
      </c>
      <c r="J125" s="28">
        <v>-3.8849999999999998</v>
      </c>
      <c r="K125" s="28" t="s">
        <v>36</v>
      </c>
    </row>
    <row r="126" spans="1:11" x14ac:dyDescent="0.3">
      <c r="A126" s="24" t="s">
        <v>23</v>
      </c>
      <c r="B126" s="23">
        <v>1</v>
      </c>
      <c r="C126" s="24">
        <v>-1000</v>
      </c>
      <c r="D126" s="24">
        <v>186</v>
      </c>
      <c r="E126" s="24">
        <f>Cd_F3!$D126/(AVERAGE($D$112:$D$113))</f>
        <v>8.9796509522775004E-3</v>
      </c>
      <c r="F126" s="24">
        <f>AVERAGE(E126:E127)</f>
        <v>8.6417070992347994E-3</v>
      </c>
      <c r="G126" s="24">
        <v>347.03110900000001</v>
      </c>
      <c r="H126" s="24">
        <v>347.03433100000001</v>
      </c>
      <c r="I126" s="24">
        <v>3.2210000000000001</v>
      </c>
      <c r="J126" s="24">
        <v>9.282</v>
      </c>
      <c r="K126" s="24" t="s">
        <v>216</v>
      </c>
    </row>
    <row r="127" spans="1:11" x14ac:dyDescent="0.3">
      <c r="A127" s="28" t="s">
        <v>23</v>
      </c>
      <c r="B127" s="27">
        <v>2</v>
      </c>
      <c r="C127" s="28">
        <v>-1000</v>
      </c>
      <c r="D127" s="28">
        <v>172</v>
      </c>
      <c r="E127" s="28">
        <f>Cd_F3!$D127/(AVERAGE($D$112:$D$113))</f>
        <v>8.3037632461920967E-3</v>
      </c>
      <c r="F127" s="28"/>
      <c r="G127" s="28">
        <v>347.03121099999998</v>
      </c>
      <c r="H127" s="28">
        <v>347.03433100000001</v>
      </c>
      <c r="I127" s="28">
        <v>3.1190000000000002</v>
      </c>
      <c r="J127" s="28">
        <v>8.9879999999999995</v>
      </c>
      <c r="K127" s="28" t="s">
        <v>216</v>
      </c>
    </row>
    <row r="128" spans="1:11" x14ac:dyDescent="0.3">
      <c r="A128" s="24" t="s">
        <v>23</v>
      </c>
      <c r="B128" s="23">
        <v>1</v>
      </c>
      <c r="C128" s="24">
        <v>-1000</v>
      </c>
      <c r="D128" s="24">
        <v>105</v>
      </c>
      <c r="E128" s="24">
        <f>Cd_F3!$D128/(AVERAGE($D$112:$D$113))</f>
        <v>5.0691577956405243E-3</v>
      </c>
      <c r="F128" s="24">
        <f>AVERAGE(E128:E129)</f>
        <v>5.165713182224153E-3</v>
      </c>
      <c r="G128" s="24">
        <v>347.07252799999998</v>
      </c>
      <c r="H128" s="24">
        <v>347.073218</v>
      </c>
      <c r="I128" s="24">
        <v>0.69</v>
      </c>
      <c r="J128" s="24">
        <v>1.988</v>
      </c>
      <c r="K128" s="24" t="s">
        <v>217</v>
      </c>
    </row>
    <row r="129" spans="1:11" x14ac:dyDescent="0.3">
      <c r="A129" s="28" t="s">
        <v>23</v>
      </c>
      <c r="B129" s="27">
        <v>2</v>
      </c>
      <c r="C129" s="28">
        <v>-1000</v>
      </c>
      <c r="D129" s="28">
        <v>109</v>
      </c>
      <c r="E129" s="28">
        <f>Cd_F3!$D129/(AVERAGE($D$112:$D$113))</f>
        <v>5.2622685688077826E-3</v>
      </c>
      <c r="F129" s="28"/>
      <c r="G129" s="28">
        <v>347.07226000000003</v>
      </c>
      <c r="H129" s="28">
        <v>347.073218</v>
      </c>
      <c r="I129" s="28">
        <v>0.95799999999999996</v>
      </c>
      <c r="J129" s="28">
        <v>2.762</v>
      </c>
      <c r="K129" s="28" t="s">
        <v>217</v>
      </c>
    </row>
    <row r="130" spans="1:11" x14ac:dyDescent="0.3">
      <c r="A130" s="24" t="s">
        <v>23</v>
      </c>
      <c r="B130" s="23">
        <v>1</v>
      </c>
      <c r="C130" s="24">
        <v>18.84</v>
      </c>
      <c r="D130" s="24">
        <v>1938</v>
      </c>
      <c r="E130" s="24">
        <f>Cd_F3!$D130/(AVERAGE($D$112:$D$113))</f>
        <v>9.3562169599536532E-2</v>
      </c>
      <c r="F130" s="24">
        <f>AVERAGE(E130:E131)</f>
        <v>9.2427643807178883E-2</v>
      </c>
      <c r="G130" s="24">
        <v>352.06871699999999</v>
      </c>
      <c r="H130" s="24">
        <v>352.06740500000001</v>
      </c>
      <c r="I130" s="24">
        <v>-1.3120000000000001</v>
      </c>
      <c r="J130" s="24">
        <v>-3.7280000000000002</v>
      </c>
      <c r="K130" s="24" t="s">
        <v>38</v>
      </c>
    </row>
    <row r="131" spans="1:11" x14ac:dyDescent="0.3">
      <c r="A131" s="28" t="s">
        <v>23</v>
      </c>
      <c r="B131" s="27">
        <v>2</v>
      </c>
      <c r="C131" s="28">
        <v>21.27</v>
      </c>
      <c r="D131" s="28">
        <v>1891</v>
      </c>
      <c r="E131" s="28">
        <f>Cd_F3!$D131/(AVERAGE($D$112:$D$113))</f>
        <v>9.1293118014821248E-2</v>
      </c>
      <c r="F131" s="28"/>
      <c r="G131" s="28">
        <v>352.06863800000002</v>
      </c>
      <c r="H131" s="28">
        <v>352.06740500000001</v>
      </c>
      <c r="I131" s="28">
        <v>-1.234</v>
      </c>
      <c r="J131" s="28">
        <v>-3.504</v>
      </c>
      <c r="K131" s="28" t="s">
        <v>38</v>
      </c>
    </row>
    <row r="132" spans="1:11" x14ac:dyDescent="0.3">
      <c r="A132" s="24" t="s">
        <v>23</v>
      </c>
      <c r="B132" s="23">
        <v>1</v>
      </c>
      <c r="C132" s="24">
        <v>5.14</v>
      </c>
      <c r="D132" s="24">
        <v>5225</v>
      </c>
      <c r="E132" s="24">
        <f>Cd_F3!$D132/(AVERAGE($D$112:$D$113))</f>
        <v>0.25225094744973087</v>
      </c>
      <c r="F132" s="24">
        <f>AVERAGE(E132:E133)</f>
        <v>0.25338547324208849</v>
      </c>
      <c r="G132" s="24">
        <v>357.06044500000002</v>
      </c>
      <c r="H132" s="24">
        <v>357.06159100000002</v>
      </c>
      <c r="I132" s="24">
        <v>1.1459999999999999</v>
      </c>
      <c r="J132" s="24">
        <v>3.21</v>
      </c>
      <c r="K132" s="24" t="s">
        <v>41</v>
      </c>
    </row>
    <row r="133" spans="1:11" x14ac:dyDescent="0.3">
      <c r="A133" s="28" t="s">
        <v>23</v>
      </c>
      <c r="B133" s="27">
        <v>2</v>
      </c>
      <c r="C133" s="28">
        <v>8.8000000000000007</v>
      </c>
      <c r="D133" s="28">
        <v>5272</v>
      </c>
      <c r="E133" s="28">
        <f>Cd_F3!$D133/(AVERAGE($D$112:$D$113))</f>
        <v>0.25451999903444611</v>
      </c>
      <c r="F133" s="28"/>
      <c r="G133" s="28">
        <v>357.06050900000002</v>
      </c>
      <c r="H133" s="28">
        <v>357.06159100000002</v>
      </c>
      <c r="I133" s="28">
        <v>1.0820000000000001</v>
      </c>
      <c r="J133" s="28">
        <v>3.0310000000000001</v>
      </c>
      <c r="K133" s="28" t="s">
        <v>41</v>
      </c>
    </row>
    <row r="134" spans="1:11" x14ac:dyDescent="0.3">
      <c r="A134" s="24" t="s">
        <v>23</v>
      </c>
      <c r="B134" s="23">
        <v>1</v>
      </c>
      <c r="C134" s="24">
        <v>-1000</v>
      </c>
      <c r="D134" s="24">
        <v>550</v>
      </c>
      <c r="E134" s="24">
        <f>Cd_F3!$D134/(AVERAGE($D$112:$D$113))</f>
        <v>2.6552731310497985E-2</v>
      </c>
      <c r="F134" s="24">
        <f>AVERAGE(E134:E135)</f>
        <v>2.6528592463852078E-2</v>
      </c>
      <c r="G134" s="24">
        <v>361.08571899999998</v>
      </c>
      <c r="H134" s="24">
        <v>361.08886799999999</v>
      </c>
      <c r="I134" s="24">
        <v>3.15</v>
      </c>
      <c r="J134" s="24">
        <v>8.7219999999999995</v>
      </c>
      <c r="K134" s="24" t="s">
        <v>200</v>
      </c>
    </row>
    <row r="135" spans="1:11" ht="16.2" thickBot="1" x14ac:dyDescent="0.35">
      <c r="A135" s="28" t="s">
        <v>23</v>
      </c>
      <c r="B135" s="27">
        <v>2</v>
      </c>
      <c r="C135" s="28">
        <v>-1000</v>
      </c>
      <c r="D135" s="28">
        <v>549</v>
      </c>
      <c r="E135" s="28">
        <f>Cd_F3!$D135/(AVERAGE($D$112:$D$113))</f>
        <v>2.6504453617206169E-2</v>
      </c>
      <c r="F135" s="28"/>
      <c r="G135" s="28">
        <v>361.08580000000001</v>
      </c>
      <c r="H135" s="28">
        <v>361.08886799999999</v>
      </c>
      <c r="I135" s="28">
        <v>3.069</v>
      </c>
      <c r="J135" s="28">
        <v>8.4979999999999993</v>
      </c>
      <c r="K135" s="28" t="s">
        <v>200</v>
      </c>
    </row>
    <row r="136" spans="1:11" s="52" customFormat="1" x14ac:dyDescent="0.3">
      <c r="A136" s="49" t="s">
        <v>23</v>
      </c>
      <c r="B136" s="50">
        <v>1</v>
      </c>
      <c r="C136" s="51">
        <v>20.69</v>
      </c>
      <c r="D136" s="51">
        <v>472</v>
      </c>
      <c r="E136" s="51">
        <f>Cd_F3!$D136/(AVERAGE($D$112:$D$113))</f>
        <v>2.2787071233736453E-2</v>
      </c>
      <c r="F136" s="24">
        <f>AVERAGE(E136:E137)</f>
        <v>2.2787071233736453E-2</v>
      </c>
      <c r="G136" s="51">
        <v>361.16437200000001</v>
      </c>
      <c r="H136" s="51">
        <v>361.165662</v>
      </c>
      <c r="I136" s="51">
        <v>1.29</v>
      </c>
      <c r="J136" s="51">
        <v>3.5720000000000001</v>
      </c>
      <c r="K136" s="51" t="s">
        <v>43</v>
      </c>
    </row>
    <row r="137" spans="1:11" s="56" customFormat="1" ht="16.2" thickBot="1" x14ac:dyDescent="0.35">
      <c r="A137" s="53" t="s">
        <v>23</v>
      </c>
      <c r="B137" s="54">
        <v>2</v>
      </c>
      <c r="C137" s="55">
        <v>20.64</v>
      </c>
      <c r="D137" s="55">
        <v>472</v>
      </c>
      <c r="E137" s="55">
        <f>Cd_F3!$D137/(AVERAGE($D$112:$D$113))</f>
        <v>2.2787071233736453E-2</v>
      </c>
      <c r="F137" s="28"/>
      <c r="G137" s="55">
        <v>361.16464999999999</v>
      </c>
      <c r="H137" s="55">
        <v>361.165662</v>
      </c>
      <c r="I137" s="55">
        <v>1.012</v>
      </c>
      <c r="J137" s="55">
        <v>2.8029999999999999</v>
      </c>
      <c r="K137" s="55" t="s">
        <v>43</v>
      </c>
    </row>
    <row r="138" spans="1:11" x14ac:dyDescent="0.3">
      <c r="A138" s="47" t="s">
        <v>23</v>
      </c>
      <c r="B138" s="48">
        <v>1</v>
      </c>
      <c r="C138" s="47">
        <v>-1000</v>
      </c>
      <c r="D138" s="47">
        <v>117</v>
      </c>
      <c r="E138" s="47">
        <f>Cd_F3!$D138/(AVERAGE($D$112:$D$113))</f>
        <v>5.6484901151422984E-3</v>
      </c>
      <c r="F138" s="24">
        <f>AVERAGE(E138:E139)</f>
        <v>5.7933231950177419E-3</v>
      </c>
      <c r="G138" s="47">
        <v>363.14369699999997</v>
      </c>
      <c r="H138" s="47">
        <v>363.144927</v>
      </c>
      <c r="I138" s="47">
        <v>1.2290000000000001</v>
      </c>
      <c r="J138" s="47">
        <v>3.3849999999999998</v>
      </c>
      <c r="K138" s="47" t="s">
        <v>176</v>
      </c>
    </row>
    <row r="139" spans="1:11" x14ac:dyDescent="0.3">
      <c r="A139" s="28" t="s">
        <v>23</v>
      </c>
      <c r="B139" s="27">
        <v>2</v>
      </c>
      <c r="C139" s="28">
        <v>-1000</v>
      </c>
      <c r="D139" s="28">
        <v>123</v>
      </c>
      <c r="E139" s="28">
        <f>Cd_F3!$D139/(AVERAGE($D$112:$D$113))</f>
        <v>5.9381562748931855E-3</v>
      </c>
      <c r="F139" s="28"/>
      <c r="G139" s="28">
        <v>363.14426400000002</v>
      </c>
      <c r="H139" s="28">
        <v>363.144927</v>
      </c>
      <c r="I139" s="28">
        <v>0.66200000000000003</v>
      </c>
      <c r="J139" s="28">
        <v>1.8240000000000001</v>
      </c>
      <c r="K139" s="28" t="s">
        <v>176</v>
      </c>
    </row>
    <row r="140" spans="1:11" x14ac:dyDescent="0.3">
      <c r="A140" s="24" t="s">
        <v>23</v>
      </c>
      <c r="B140" s="23">
        <v>1</v>
      </c>
      <c r="C140" s="24">
        <v>22.33</v>
      </c>
      <c r="D140" s="24">
        <v>635</v>
      </c>
      <c r="E140" s="24">
        <f>Cd_F3!$D140/(AVERAGE($D$112:$D$113))</f>
        <v>3.0656335240302219E-2</v>
      </c>
      <c r="F140" s="24">
        <f>AVERAGE(E140:E141)</f>
        <v>3.0414946773843148E-2</v>
      </c>
      <c r="G140" s="24">
        <v>374.05096600000002</v>
      </c>
      <c r="H140" s="24">
        <v>374.05175500000001</v>
      </c>
      <c r="I140" s="24">
        <v>0.78900000000000003</v>
      </c>
      <c r="J140" s="24">
        <v>2.109</v>
      </c>
      <c r="K140" s="24" t="s">
        <v>74</v>
      </c>
    </row>
    <row r="141" spans="1:11" x14ac:dyDescent="0.3">
      <c r="A141" s="28" t="s">
        <v>23</v>
      </c>
      <c r="B141" s="27">
        <v>2</v>
      </c>
      <c r="C141" s="28">
        <v>20.86</v>
      </c>
      <c r="D141" s="28">
        <v>625</v>
      </c>
      <c r="E141" s="28">
        <f>Cd_F3!$D141/(AVERAGE($D$112:$D$113))</f>
        <v>3.0173558307384073E-2</v>
      </c>
      <c r="F141" s="28"/>
      <c r="G141" s="28">
        <v>374.05072000000001</v>
      </c>
      <c r="H141" s="28">
        <v>374.05175500000001</v>
      </c>
      <c r="I141" s="28">
        <v>1.0349999999999999</v>
      </c>
      <c r="J141" s="28">
        <v>2.766</v>
      </c>
      <c r="K141" s="28" t="s">
        <v>74</v>
      </c>
    </row>
    <row r="142" spans="1:11" x14ac:dyDescent="0.3">
      <c r="A142" s="24" t="s">
        <v>23</v>
      </c>
      <c r="B142" s="23">
        <v>1</v>
      </c>
      <c r="C142" s="24">
        <v>-1000</v>
      </c>
      <c r="D142" s="24">
        <v>425</v>
      </c>
      <c r="E142" s="24">
        <f>Cd_F3!$D142/(AVERAGE($D$112:$D$113))</f>
        <v>2.0518019649021169E-2</v>
      </c>
      <c r="F142" s="24">
        <f>AVERAGE(E142:E143)</f>
        <v>2.0759408115480243E-2</v>
      </c>
      <c r="G142" s="24">
        <v>375.10238900000002</v>
      </c>
      <c r="H142" s="24">
        <v>375.10451799999998</v>
      </c>
      <c r="I142" s="24">
        <v>2.13</v>
      </c>
      <c r="J142" s="24">
        <v>5.6769999999999996</v>
      </c>
      <c r="K142" s="24" t="s">
        <v>92</v>
      </c>
    </row>
    <row r="143" spans="1:11" x14ac:dyDescent="0.3">
      <c r="A143" s="28" t="s">
        <v>23</v>
      </c>
      <c r="B143" s="27">
        <v>2</v>
      </c>
      <c r="C143" s="28">
        <v>-1000</v>
      </c>
      <c r="D143" s="28">
        <v>435</v>
      </c>
      <c r="E143" s="28">
        <f>Cd_F3!$D143/(AVERAGE($D$112:$D$113))</f>
        <v>2.1000796581939315E-2</v>
      </c>
      <c r="F143" s="28"/>
      <c r="G143" s="28">
        <v>375.10264100000001</v>
      </c>
      <c r="H143" s="28">
        <v>375.10451799999998</v>
      </c>
      <c r="I143" s="28">
        <v>1.877</v>
      </c>
      <c r="J143" s="28">
        <v>5.0049999999999999</v>
      </c>
      <c r="K143" s="28" t="s">
        <v>92</v>
      </c>
    </row>
    <row r="144" spans="1:11" x14ac:dyDescent="0.3">
      <c r="A144" s="24" t="s">
        <v>23</v>
      </c>
      <c r="B144" s="23">
        <v>1</v>
      </c>
      <c r="C144" s="24">
        <v>-1000</v>
      </c>
      <c r="D144" s="24">
        <v>125</v>
      </c>
      <c r="E144" s="24">
        <f>Cd_F3!$D144/(AVERAGE($D$112:$D$113))</f>
        <v>6.0347116614768151E-3</v>
      </c>
      <c r="F144" s="24">
        <f>AVERAGE(E144:E145)</f>
        <v>6.0347116614768151E-3</v>
      </c>
      <c r="G144" s="24">
        <v>378.15813200000002</v>
      </c>
      <c r="H144" s="24">
        <v>378.15582599999999</v>
      </c>
      <c r="I144" s="24">
        <v>-2.3069999999999999</v>
      </c>
      <c r="J144" s="24">
        <v>-6.0990000000000002</v>
      </c>
      <c r="K144" s="24" t="s">
        <v>218</v>
      </c>
    </row>
    <row r="145" spans="1:11" x14ac:dyDescent="0.3">
      <c r="A145" s="28" t="s">
        <v>23</v>
      </c>
      <c r="B145" s="27">
        <v>2</v>
      </c>
      <c r="C145" s="28">
        <v>-1000</v>
      </c>
      <c r="D145" s="28">
        <v>125</v>
      </c>
      <c r="E145" s="28">
        <f>Cd_F3!$D145/(AVERAGE($D$112:$D$113))</f>
        <v>6.0347116614768151E-3</v>
      </c>
      <c r="F145" s="28"/>
      <c r="G145" s="28">
        <v>378.158029</v>
      </c>
      <c r="H145" s="28">
        <v>378.15582599999999</v>
      </c>
      <c r="I145" s="28">
        <v>-2.2029999999999998</v>
      </c>
      <c r="J145" s="28">
        <v>-5.827</v>
      </c>
      <c r="K145" s="28" t="s">
        <v>218</v>
      </c>
    </row>
    <row r="146" spans="1:11" x14ac:dyDescent="0.3">
      <c r="A146" s="24" t="s">
        <v>23</v>
      </c>
      <c r="B146" s="23">
        <v>1</v>
      </c>
      <c r="C146" s="24">
        <v>-1000</v>
      </c>
      <c r="D146" s="24">
        <v>157</v>
      </c>
      <c r="E146" s="24">
        <f>Cd_F3!$D146/(AVERAGE($D$112:$D$113))</f>
        <v>7.5795978468148791E-3</v>
      </c>
      <c r="F146" s="24">
        <f>AVERAGE(E146:E147)</f>
        <v>7.5071813068771573E-3</v>
      </c>
      <c r="G146" s="24">
        <v>379.042034</v>
      </c>
      <c r="H146" s="24">
        <v>379.04278699999998</v>
      </c>
      <c r="I146" s="24">
        <v>0.753</v>
      </c>
      <c r="J146" s="24">
        <v>1.9870000000000001</v>
      </c>
      <c r="K146" s="24" t="s">
        <v>220</v>
      </c>
    </row>
    <row r="147" spans="1:11" x14ac:dyDescent="0.3">
      <c r="A147" s="28" t="s">
        <v>23</v>
      </c>
      <c r="B147" s="27">
        <v>2</v>
      </c>
      <c r="C147" s="28">
        <v>-1000</v>
      </c>
      <c r="D147" s="28">
        <v>154</v>
      </c>
      <c r="E147" s="28">
        <f>Cd_F3!$D147/(AVERAGE($D$112:$D$113))</f>
        <v>7.4347647669394355E-3</v>
      </c>
      <c r="F147" s="28"/>
      <c r="G147" s="28">
        <v>379.04277000000002</v>
      </c>
      <c r="H147" s="28">
        <v>379.04278699999998</v>
      </c>
      <c r="I147" s="28">
        <v>1.7000000000000001E-2</v>
      </c>
      <c r="J147" s="28">
        <v>4.4999999999999998E-2</v>
      </c>
      <c r="K147" s="28" t="s">
        <v>220</v>
      </c>
    </row>
    <row r="148" spans="1:11" x14ac:dyDescent="0.3">
      <c r="A148" s="24" t="s">
        <v>23</v>
      </c>
      <c r="B148" s="23">
        <v>1</v>
      </c>
      <c r="C148" s="24">
        <v>-1000</v>
      </c>
      <c r="D148" s="24">
        <v>107</v>
      </c>
      <c r="E148" s="24">
        <f>Cd_F3!$D148/(AVERAGE($D$112:$D$113))</f>
        <v>5.165713182224153E-3</v>
      </c>
      <c r="F148" s="24">
        <f>AVERAGE(E148:E149)</f>
        <v>5.0450189489946173E-3</v>
      </c>
      <c r="G148" s="24">
        <v>379.09350699999999</v>
      </c>
      <c r="H148" s="24">
        <v>379.09356000000002</v>
      </c>
      <c r="I148" s="24">
        <v>5.2999999999999999E-2</v>
      </c>
      <c r="J148" s="24">
        <v>0.14000000000000001</v>
      </c>
      <c r="K148" s="24" t="s">
        <v>103</v>
      </c>
    </row>
    <row r="149" spans="1:11" x14ac:dyDescent="0.3">
      <c r="A149" s="28" t="s">
        <v>23</v>
      </c>
      <c r="B149" s="27">
        <v>2</v>
      </c>
      <c r="C149" s="28">
        <v>-1000</v>
      </c>
      <c r="D149" s="28">
        <v>102</v>
      </c>
      <c r="E149" s="28">
        <f>Cd_F3!$D149/(AVERAGE($D$112:$D$113))</f>
        <v>4.9243247157650808E-3</v>
      </c>
      <c r="F149" s="28"/>
      <c r="G149" s="28">
        <v>379.095843</v>
      </c>
      <c r="H149" s="28">
        <v>379.09356000000002</v>
      </c>
      <c r="I149" s="28">
        <v>-2.2829999999999999</v>
      </c>
      <c r="J149" s="28">
        <v>-6.0229999999999997</v>
      </c>
      <c r="K149" s="28" t="s">
        <v>103</v>
      </c>
    </row>
    <row r="150" spans="1:11" x14ac:dyDescent="0.3">
      <c r="A150" s="24" t="s">
        <v>23</v>
      </c>
      <c r="B150" s="23">
        <v>1</v>
      </c>
      <c r="C150" s="24">
        <v>-1000</v>
      </c>
      <c r="D150" s="24">
        <v>103</v>
      </c>
      <c r="E150" s="24">
        <f>Cd_F3!$D150/(AVERAGE($D$112:$D$113))</f>
        <v>4.9726024090568956E-3</v>
      </c>
      <c r="F150" s="24">
        <f>AVERAGE(E150:E151)</f>
        <v>5.3105462620995966E-3</v>
      </c>
      <c r="G150" s="24">
        <v>387.06658099999999</v>
      </c>
      <c r="H150" s="24">
        <v>387.06813299999999</v>
      </c>
      <c r="I150" s="24">
        <v>1.552</v>
      </c>
      <c r="J150" s="24">
        <v>4.0090000000000003</v>
      </c>
      <c r="K150" s="24" t="s">
        <v>222</v>
      </c>
    </row>
    <row r="151" spans="1:11" x14ac:dyDescent="0.3">
      <c r="A151" s="28" t="s">
        <v>23</v>
      </c>
      <c r="B151" s="27">
        <v>2</v>
      </c>
      <c r="C151" s="28">
        <v>-1000</v>
      </c>
      <c r="D151" s="28">
        <v>117</v>
      </c>
      <c r="E151" s="28">
        <f>Cd_F3!$D151/(AVERAGE($D$112:$D$113))</f>
        <v>5.6484901151422984E-3</v>
      </c>
      <c r="F151" s="28"/>
      <c r="G151" s="28">
        <v>387.06927999999999</v>
      </c>
      <c r="H151" s="28">
        <v>387.06813299999999</v>
      </c>
      <c r="I151" s="28">
        <v>-1.147</v>
      </c>
      <c r="J151" s="28">
        <v>-2.964</v>
      </c>
      <c r="K151" s="28" t="s">
        <v>222</v>
      </c>
    </row>
    <row r="152" spans="1:11" x14ac:dyDescent="0.3">
      <c r="A152" s="24" t="s">
        <v>23</v>
      </c>
      <c r="B152" s="23">
        <v>1</v>
      </c>
      <c r="C152" s="24">
        <v>21.9</v>
      </c>
      <c r="D152" s="24">
        <v>1563</v>
      </c>
      <c r="E152" s="24">
        <f>Cd_F3!$D152/(AVERAGE($D$112:$D$113))</f>
        <v>7.5458034615106084E-2</v>
      </c>
      <c r="F152" s="24">
        <f>AVERAGE(E152:E153)</f>
        <v>7.5699423081565159E-2</v>
      </c>
      <c r="G152" s="24">
        <v>403.06591200000003</v>
      </c>
      <c r="H152" s="24">
        <v>403.06707</v>
      </c>
      <c r="I152" s="24">
        <v>1.1579999999999999</v>
      </c>
      <c r="J152" s="24">
        <v>2.8730000000000002</v>
      </c>
      <c r="K152" s="24" t="s">
        <v>47</v>
      </c>
    </row>
    <row r="153" spans="1:11" x14ac:dyDescent="0.3">
      <c r="A153" s="28" t="s">
        <v>23</v>
      </c>
      <c r="B153" s="27">
        <v>2</v>
      </c>
      <c r="C153" s="28">
        <v>22.77</v>
      </c>
      <c r="D153" s="28">
        <v>1573</v>
      </c>
      <c r="E153" s="28">
        <f>Cd_F3!$D153/(AVERAGE($D$112:$D$113))</f>
        <v>7.5940811548024234E-2</v>
      </c>
      <c r="F153" s="28"/>
      <c r="G153" s="28">
        <v>403.066013</v>
      </c>
      <c r="H153" s="28">
        <v>403.06707</v>
      </c>
      <c r="I153" s="28">
        <v>1.0569999999999999</v>
      </c>
      <c r="J153" s="28">
        <v>2.6219999999999999</v>
      </c>
      <c r="K153" s="28" t="s">
        <v>47</v>
      </c>
    </row>
    <row r="154" spans="1:11" x14ac:dyDescent="0.3">
      <c r="A154" s="24" t="s">
        <v>23</v>
      </c>
      <c r="B154" s="23">
        <v>1</v>
      </c>
      <c r="C154" s="24">
        <v>-1000</v>
      </c>
      <c r="D154" s="24">
        <v>103</v>
      </c>
      <c r="E154" s="24">
        <f>Cd_F3!$D154/(AVERAGE($D$112:$D$113))</f>
        <v>4.9726024090568956E-3</v>
      </c>
      <c r="F154" s="24">
        <f>AVERAGE(E154:E155)</f>
        <v>5.3829628020373183E-3</v>
      </c>
      <c r="G154" s="24">
        <v>411.05728800000003</v>
      </c>
      <c r="H154" s="24">
        <v>411.05776900000001</v>
      </c>
      <c r="I154" s="24">
        <v>0.48099999999999998</v>
      </c>
      <c r="J154" s="24">
        <v>1.17</v>
      </c>
      <c r="K154" s="24" t="s">
        <v>224</v>
      </c>
    </row>
    <row r="155" spans="1:11" x14ac:dyDescent="0.3">
      <c r="A155" s="28" t="s">
        <v>23</v>
      </c>
      <c r="B155" s="27">
        <v>2</v>
      </c>
      <c r="C155" s="28">
        <v>-1000</v>
      </c>
      <c r="D155" s="28">
        <v>120</v>
      </c>
      <c r="E155" s="28">
        <f>Cd_F3!$D155/(AVERAGE($D$112:$D$113))</f>
        <v>5.7933231950177419E-3</v>
      </c>
      <c r="F155" s="28"/>
      <c r="G155" s="28">
        <v>411.05831599999999</v>
      </c>
      <c r="H155" s="28">
        <v>411.05776900000001</v>
      </c>
      <c r="I155" s="28">
        <v>-0.54700000000000004</v>
      </c>
      <c r="J155" s="28">
        <v>-1.331</v>
      </c>
      <c r="K155" s="28" t="s">
        <v>224</v>
      </c>
    </row>
    <row r="156" spans="1:11" x14ac:dyDescent="0.3">
      <c r="A156" s="24" t="s">
        <v>23</v>
      </c>
      <c r="B156" s="23">
        <v>1</v>
      </c>
      <c r="C156" s="24">
        <v>-1000</v>
      </c>
      <c r="D156" s="24">
        <v>152</v>
      </c>
      <c r="E156" s="24">
        <f>Cd_F3!$D156/(AVERAGE($D$112:$D$113))</f>
        <v>7.3382093803558068E-3</v>
      </c>
      <c r="F156" s="24">
        <f>AVERAGE(E156:E157)</f>
        <v>7.3382093803558068E-3</v>
      </c>
      <c r="G156" s="24">
        <v>415.05916999999999</v>
      </c>
      <c r="H156" s="24">
        <v>415.06304799999998</v>
      </c>
      <c r="I156" s="24">
        <v>3.8769999999999998</v>
      </c>
      <c r="J156" s="24">
        <v>9.3409999999999993</v>
      </c>
      <c r="K156" s="24" t="s">
        <v>225</v>
      </c>
    </row>
    <row r="157" spans="1:11" x14ac:dyDescent="0.3">
      <c r="A157" s="28" t="s">
        <v>23</v>
      </c>
      <c r="B157" s="27">
        <v>2</v>
      </c>
      <c r="C157" s="28">
        <v>-1000</v>
      </c>
      <c r="D157" s="28">
        <v>152</v>
      </c>
      <c r="E157" s="28">
        <f>Cd_F3!$D157/(AVERAGE($D$112:$D$113))</f>
        <v>7.3382093803558068E-3</v>
      </c>
      <c r="F157" s="28"/>
      <c r="G157" s="28">
        <v>415.05920600000002</v>
      </c>
      <c r="H157" s="28">
        <v>415.06304799999998</v>
      </c>
      <c r="I157" s="28">
        <v>3.8410000000000002</v>
      </c>
      <c r="J157" s="28">
        <v>9.2550000000000008</v>
      </c>
      <c r="K157" s="28" t="s">
        <v>225</v>
      </c>
    </row>
    <row r="158" spans="1:11" x14ac:dyDescent="0.3">
      <c r="A158" s="24" t="s">
        <v>23</v>
      </c>
      <c r="B158" s="23">
        <v>1</v>
      </c>
      <c r="C158" s="24">
        <v>-1000</v>
      </c>
      <c r="D158" s="24">
        <v>155</v>
      </c>
      <c r="E158" s="24">
        <f>Cd_F3!$D158/(AVERAGE($D$112:$D$113))</f>
        <v>7.4830424602312503E-3</v>
      </c>
      <c r="F158" s="24">
        <f>AVERAGE(E158:E159)</f>
        <v>6.6140439809785883E-3</v>
      </c>
      <c r="G158" s="24">
        <v>419.01364899999999</v>
      </c>
      <c r="H158" s="24">
        <v>419.011212</v>
      </c>
      <c r="I158" s="24">
        <v>-2.4359999999999999</v>
      </c>
      <c r="J158" s="24">
        <v>-5.8140000000000001</v>
      </c>
      <c r="K158" s="24" t="s">
        <v>226</v>
      </c>
    </row>
    <row r="159" spans="1:11" x14ac:dyDescent="0.3">
      <c r="A159" s="28" t="s">
        <v>23</v>
      </c>
      <c r="B159" s="27">
        <v>2</v>
      </c>
      <c r="C159" s="28">
        <v>-1000</v>
      </c>
      <c r="D159" s="28">
        <v>119</v>
      </c>
      <c r="E159" s="28">
        <f>Cd_F3!$D159/(AVERAGE($D$112:$D$113))</f>
        <v>5.7450455017259271E-3</v>
      </c>
      <c r="F159" s="28"/>
      <c r="G159" s="28">
        <v>419.01319799999999</v>
      </c>
      <c r="H159" s="28">
        <v>419.011212</v>
      </c>
      <c r="I159" s="28">
        <v>-1.986</v>
      </c>
      <c r="J159" s="28">
        <v>-4.74</v>
      </c>
      <c r="K159" s="28" t="s">
        <v>226</v>
      </c>
    </row>
    <row r="160" spans="1:11" x14ac:dyDescent="0.3">
      <c r="A160" s="24" t="s">
        <v>23</v>
      </c>
      <c r="B160" s="23">
        <v>1</v>
      </c>
      <c r="C160" s="24">
        <v>-1000</v>
      </c>
      <c r="D160" s="24">
        <v>250</v>
      </c>
      <c r="E160" s="24">
        <f>Cd_F3!$D160/(AVERAGE($D$112:$D$113))</f>
        <v>1.206942332295363E-2</v>
      </c>
      <c r="F160" s="24">
        <f>AVERAGE(E160:E161)</f>
        <v>1.206942332295363E-2</v>
      </c>
      <c r="G160" s="24">
        <v>420.05567200000002</v>
      </c>
      <c r="H160" s="24">
        <v>420.05723399999999</v>
      </c>
      <c r="I160" s="24">
        <v>1.5620000000000001</v>
      </c>
      <c r="J160" s="24">
        <v>3.718</v>
      </c>
      <c r="K160" s="24" t="s">
        <v>77</v>
      </c>
    </row>
    <row r="161" spans="1:11" x14ac:dyDescent="0.3">
      <c r="A161" s="28" t="s">
        <v>23</v>
      </c>
      <c r="B161" s="27">
        <v>2</v>
      </c>
      <c r="C161" s="28">
        <v>-1000</v>
      </c>
      <c r="D161" s="28">
        <v>250</v>
      </c>
      <c r="E161" s="28">
        <f>Cd_F3!$D161/(AVERAGE($D$112:$D$113))</f>
        <v>1.206942332295363E-2</v>
      </c>
      <c r="F161" s="28"/>
      <c r="G161" s="28">
        <v>420.05608699999999</v>
      </c>
      <c r="H161" s="28">
        <v>420.05723399999999</v>
      </c>
      <c r="I161" s="28">
        <v>1.147</v>
      </c>
      <c r="J161" s="28">
        <v>2.7290000000000001</v>
      </c>
      <c r="K161" s="28" t="s">
        <v>77</v>
      </c>
    </row>
    <row r="162" spans="1:11" x14ac:dyDescent="0.3">
      <c r="A162" s="24" t="s">
        <v>23</v>
      </c>
      <c r="B162" s="23">
        <v>1</v>
      </c>
      <c r="C162" s="24">
        <v>21.24</v>
      </c>
      <c r="D162" s="24">
        <v>1430</v>
      </c>
      <c r="E162" s="24">
        <f>Cd_F3!$D162/(AVERAGE($D$112:$D$113))</f>
        <v>6.9037101407294757E-2</v>
      </c>
      <c r="F162" s="24">
        <f>AVERAGE(E162:E163)</f>
        <v>6.9616433726796531E-2</v>
      </c>
      <c r="G162" s="24">
        <v>425.04778499999998</v>
      </c>
      <c r="H162" s="24">
        <v>425.04739699999999</v>
      </c>
      <c r="I162" s="24">
        <v>-0.38800000000000001</v>
      </c>
      <c r="J162" s="24">
        <v>-0.91300000000000003</v>
      </c>
      <c r="K162" s="24" t="s">
        <v>51</v>
      </c>
    </row>
    <row r="163" spans="1:11" x14ac:dyDescent="0.3">
      <c r="A163" s="28" t="s">
        <v>23</v>
      </c>
      <c r="B163" s="27">
        <v>2</v>
      </c>
      <c r="C163" s="28">
        <v>20.73</v>
      </c>
      <c r="D163" s="28">
        <v>1454</v>
      </c>
      <c r="E163" s="28">
        <f>Cd_F3!$D163/(AVERAGE($D$112:$D$113))</f>
        <v>7.0195766046298305E-2</v>
      </c>
      <c r="F163" s="28"/>
      <c r="G163" s="28">
        <v>425.04784799999999</v>
      </c>
      <c r="H163" s="28">
        <v>425.04739699999999</v>
      </c>
      <c r="I163" s="28">
        <v>-0.45100000000000001</v>
      </c>
      <c r="J163" s="28">
        <v>-1.06</v>
      </c>
      <c r="K163" s="28" t="s">
        <v>51</v>
      </c>
    </row>
    <row r="164" spans="1:11" x14ac:dyDescent="0.3">
      <c r="A164" s="24" t="s">
        <v>23</v>
      </c>
      <c r="B164" s="23">
        <v>1</v>
      </c>
      <c r="C164" s="24">
        <v>-1000</v>
      </c>
      <c r="D164" s="24">
        <v>209</v>
      </c>
      <c r="E164" s="24">
        <f>Cd_F3!$D164/(AVERAGE($D$112:$D$113))</f>
        <v>1.0090037897989235E-2</v>
      </c>
      <c r="F164" s="24">
        <f>AVERAGE(E164:E165)</f>
        <v>1.03072875178024E-2</v>
      </c>
      <c r="G164" s="24">
        <v>429.15188999999998</v>
      </c>
      <c r="H164" s="24">
        <v>429.15146900000002</v>
      </c>
      <c r="I164" s="24">
        <v>-0.42099999999999999</v>
      </c>
      <c r="J164" s="24">
        <v>-0.98199999999999998</v>
      </c>
      <c r="K164" s="24" t="s">
        <v>113</v>
      </c>
    </row>
    <row r="165" spans="1:11" x14ac:dyDescent="0.3">
      <c r="A165" s="28" t="s">
        <v>23</v>
      </c>
      <c r="B165" s="27">
        <v>2</v>
      </c>
      <c r="C165" s="28">
        <v>-1000</v>
      </c>
      <c r="D165" s="28">
        <v>218</v>
      </c>
      <c r="E165" s="28">
        <f>Cd_F3!$D165/(AVERAGE($D$112:$D$113))</f>
        <v>1.0524537137615565E-2</v>
      </c>
      <c r="F165" s="28"/>
      <c r="G165" s="28">
        <v>429.15166599999998</v>
      </c>
      <c r="H165" s="28">
        <v>429.15146900000002</v>
      </c>
      <c r="I165" s="28">
        <v>-0.19800000000000001</v>
      </c>
      <c r="J165" s="28">
        <v>-0.46100000000000002</v>
      </c>
      <c r="K165" s="28" t="s">
        <v>113</v>
      </c>
    </row>
    <row r="166" spans="1:11" x14ac:dyDescent="0.3">
      <c r="A166" s="24" t="s">
        <v>23</v>
      </c>
      <c r="B166" s="23">
        <v>1</v>
      </c>
      <c r="C166" s="24">
        <v>-1000</v>
      </c>
      <c r="D166" s="24">
        <v>478</v>
      </c>
      <c r="E166" s="24">
        <f>Cd_F3!$D166/(AVERAGE($D$112:$D$113))</f>
        <v>2.307673739348734E-2</v>
      </c>
      <c r="F166" s="24">
        <f>AVERAGE(E166:E167)</f>
        <v>2.3342264706592321E-2</v>
      </c>
      <c r="G166" s="24">
        <v>443.09002600000002</v>
      </c>
      <c r="H166" s="24">
        <v>443.09184599999998</v>
      </c>
      <c r="I166" s="24">
        <v>1.82</v>
      </c>
      <c r="J166" s="24">
        <v>4.1070000000000002</v>
      </c>
      <c r="K166" s="24" t="s">
        <v>66</v>
      </c>
    </row>
    <row r="167" spans="1:11" x14ac:dyDescent="0.3">
      <c r="A167" s="28" t="s">
        <v>23</v>
      </c>
      <c r="B167" s="27">
        <v>2</v>
      </c>
      <c r="C167" s="28">
        <v>-1000</v>
      </c>
      <c r="D167" s="28">
        <v>489</v>
      </c>
      <c r="E167" s="28">
        <f>Cd_F3!$D167/(AVERAGE($D$112:$D$113))</f>
        <v>2.3607792019697298E-2</v>
      </c>
      <c r="F167" s="28"/>
      <c r="G167" s="28">
        <v>443.09027700000001</v>
      </c>
      <c r="H167" s="28">
        <v>443.09184599999998</v>
      </c>
      <c r="I167" s="28">
        <v>1.5680000000000001</v>
      </c>
      <c r="J167" s="28">
        <v>3.54</v>
      </c>
      <c r="K167" s="28" t="s">
        <v>66</v>
      </c>
    </row>
    <row r="168" spans="1:11" x14ac:dyDescent="0.3">
      <c r="A168" s="24" t="s">
        <v>23</v>
      </c>
      <c r="B168" s="23">
        <v>1</v>
      </c>
      <c r="C168" s="24">
        <v>-1000</v>
      </c>
      <c r="D168" s="24">
        <v>118</v>
      </c>
      <c r="E168" s="24">
        <f>Cd_F3!$D168/(AVERAGE($D$112:$D$113))</f>
        <v>5.6967678084341132E-3</v>
      </c>
      <c r="F168" s="24">
        <f>AVERAGE(E168:E169)</f>
        <v>5.5760735752045766E-3</v>
      </c>
      <c r="G168" s="24">
        <v>445.14756299999999</v>
      </c>
      <c r="H168" s="24">
        <v>445.14638300000001</v>
      </c>
      <c r="I168" s="24">
        <v>-1.18</v>
      </c>
      <c r="J168" s="24">
        <v>-2.6509999999999998</v>
      </c>
      <c r="K168" s="24" t="s">
        <v>208</v>
      </c>
    </row>
    <row r="169" spans="1:11" x14ac:dyDescent="0.3">
      <c r="A169" s="28" t="s">
        <v>23</v>
      </c>
      <c r="B169" s="27">
        <v>2</v>
      </c>
      <c r="C169" s="28">
        <v>-1000</v>
      </c>
      <c r="D169" s="28">
        <v>113</v>
      </c>
      <c r="E169" s="28">
        <f>Cd_F3!$D169/(AVERAGE($D$112:$D$113))</f>
        <v>5.4553793419750401E-3</v>
      </c>
      <c r="F169" s="28"/>
      <c r="G169" s="28">
        <v>445.14712900000001</v>
      </c>
      <c r="H169" s="28">
        <v>445.14638300000001</v>
      </c>
      <c r="I169" s="28">
        <v>-0.745</v>
      </c>
      <c r="J169" s="28">
        <v>-1.675</v>
      </c>
      <c r="K169" s="28" t="s">
        <v>208</v>
      </c>
    </row>
    <row r="170" spans="1:11" x14ac:dyDescent="0.3">
      <c r="A170" s="24" t="s">
        <v>23</v>
      </c>
      <c r="B170" s="23">
        <v>1</v>
      </c>
      <c r="C170" s="24">
        <v>-1000</v>
      </c>
      <c r="D170" s="24">
        <v>132</v>
      </c>
      <c r="E170" s="24">
        <f>Cd_F3!$D170/(AVERAGE($D$112:$D$113))</f>
        <v>6.372655514519516E-3</v>
      </c>
      <c r="F170" s="24">
        <f>AVERAGE(E170:E171)</f>
        <v>6.4450720544572378E-3</v>
      </c>
      <c r="G170" s="24">
        <v>447.02926000000002</v>
      </c>
      <c r="H170" s="24">
        <v>447.031747</v>
      </c>
      <c r="I170" s="24">
        <v>2.488</v>
      </c>
      <c r="J170" s="24">
        <v>5.5650000000000004</v>
      </c>
      <c r="K170" s="24" t="s">
        <v>227</v>
      </c>
    </row>
    <row r="171" spans="1:11" x14ac:dyDescent="0.3">
      <c r="A171" s="28" t="s">
        <v>23</v>
      </c>
      <c r="B171" s="27">
        <v>2</v>
      </c>
      <c r="C171" s="28">
        <v>-1000</v>
      </c>
      <c r="D171" s="28">
        <v>135</v>
      </c>
      <c r="E171" s="28">
        <f>Cd_F3!$D171/(AVERAGE($D$112:$D$113))</f>
        <v>6.5174885943949596E-3</v>
      </c>
      <c r="F171" s="28"/>
      <c r="G171" s="28">
        <v>447.02853399999998</v>
      </c>
      <c r="H171" s="28">
        <v>447.031747</v>
      </c>
      <c r="I171" s="28">
        <v>3.2130000000000001</v>
      </c>
      <c r="J171" s="28">
        <v>7.1870000000000003</v>
      </c>
      <c r="K171" s="28" t="s">
        <v>227</v>
      </c>
    </row>
    <row r="172" spans="1:11" x14ac:dyDescent="0.3">
      <c r="A172" s="24" t="s">
        <v>23</v>
      </c>
      <c r="B172" s="23">
        <v>1</v>
      </c>
      <c r="C172" s="24">
        <v>-1000</v>
      </c>
      <c r="D172" s="24">
        <v>124</v>
      </c>
      <c r="E172" s="24">
        <f>Cd_F3!$D172/(AVERAGE($D$112:$D$113))</f>
        <v>5.9864339681850003E-3</v>
      </c>
      <c r="F172" s="24">
        <f>AVERAGE(E172:E173)</f>
        <v>5.6484901151422984E-3</v>
      </c>
      <c r="G172" s="24">
        <v>455.015332</v>
      </c>
      <c r="H172" s="24">
        <v>455.011212</v>
      </c>
      <c r="I172" s="24">
        <v>-4.12</v>
      </c>
      <c r="J172" s="24">
        <v>-9.0540000000000003</v>
      </c>
      <c r="K172" s="24" t="s">
        <v>114</v>
      </c>
    </row>
    <row r="173" spans="1:11" x14ac:dyDescent="0.3">
      <c r="A173" s="28" t="s">
        <v>23</v>
      </c>
      <c r="B173" s="27">
        <v>2</v>
      </c>
      <c r="C173" s="28">
        <v>-1000</v>
      </c>
      <c r="D173" s="28">
        <v>110</v>
      </c>
      <c r="E173" s="28">
        <f>Cd_F3!$D173/(AVERAGE($D$112:$D$113))</f>
        <v>5.3105462620995966E-3</v>
      </c>
      <c r="F173" s="28"/>
      <c r="G173" s="28">
        <v>455.01443399999999</v>
      </c>
      <c r="H173" s="28">
        <v>455.011212</v>
      </c>
      <c r="I173" s="28">
        <v>-3.222</v>
      </c>
      <c r="J173" s="28">
        <v>-7.0819999999999999</v>
      </c>
      <c r="K173" s="28" t="s">
        <v>114</v>
      </c>
    </row>
    <row r="174" spans="1:11" x14ac:dyDescent="0.3">
      <c r="A174" s="24" t="s">
        <v>23</v>
      </c>
      <c r="B174" s="23">
        <v>1</v>
      </c>
      <c r="C174" s="24">
        <v>28.26</v>
      </c>
      <c r="D174" s="24">
        <v>444</v>
      </c>
      <c r="E174" s="24">
        <f>Cd_F3!$D174/(AVERAGE($D$112:$D$113))</f>
        <v>2.1435295821565645E-2</v>
      </c>
      <c r="F174" s="24">
        <f>AVERAGE(E174:E175)</f>
        <v>2.1242185048398386E-2</v>
      </c>
      <c r="G174" s="24">
        <v>471.05301400000002</v>
      </c>
      <c r="H174" s="24">
        <v>471.05287700000002</v>
      </c>
      <c r="I174" s="24">
        <v>-0.13700000000000001</v>
      </c>
      <c r="J174" s="24">
        <v>-0.29199999999999998</v>
      </c>
      <c r="K174" s="24" t="s">
        <v>68</v>
      </c>
    </row>
    <row r="175" spans="1:11" x14ac:dyDescent="0.3">
      <c r="A175" s="28" t="s">
        <v>23</v>
      </c>
      <c r="B175" s="27">
        <v>2</v>
      </c>
      <c r="C175" s="28">
        <v>-1000</v>
      </c>
      <c r="D175" s="28">
        <v>436</v>
      </c>
      <c r="E175" s="28">
        <f>Cd_F3!$D175/(AVERAGE($D$112:$D$113))</f>
        <v>2.1049074275231131E-2</v>
      </c>
      <c r="F175" s="28"/>
      <c r="G175" s="28">
        <v>471.05315300000001</v>
      </c>
      <c r="H175" s="28">
        <v>471.05287700000002</v>
      </c>
      <c r="I175" s="28">
        <v>-0.27600000000000002</v>
      </c>
      <c r="J175" s="28">
        <v>-0.58699999999999997</v>
      </c>
      <c r="K175" s="28" t="s">
        <v>68</v>
      </c>
    </row>
    <row r="176" spans="1:11" x14ac:dyDescent="0.3">
      <c r="A176" s="24" t="s">
        <v>23</v>
      </c>
      <c r="B176" s="23">
        <v>1</v>
      </c>
      <c r="C176" s="24">
        <v>-1000</v>
      </c>
      <c r="D176" s="24">
        <v>105</v>
      </c>
      <c r="E176" s="24">
        <f>Cd_F3!$D176/(AVERAGE($D$112:$D$113))</f>
        <v>5.0691577956405243E-3</v>
      </c>
      <c r="F176" s="24">
        <f>AVERAGE(E176:E177)</f>
        <v>5.1898520288700609E-3</v>
      </c>
      <c r="G176" s="24">
        <v>483.00583399999999</v>
      </c>
      <c r="H176" s="24">
        <v>483.00612699999999</v>
      </c>
      <c r="I176" s="24">
        <v>0.29299999999999998</v>
      </c>
      <c r="J176" s="24">
        <v>0.60699999999999998</v>
      </c>
      <c r="K176" s="24" t="s">
        <v>228</v>
      </c>
    </row>
    <row r="177" spans="1:11" x14ac:dyDescent="0.3">
      <c r="A177" s="28" t="s">
        <v>23</v>
      </c>
      <c r="B177" s="27">
        <v>2</v>
      </c>
      <c r="C177" s="28">
        <v>-1000</v>
      </c>
      <c r="D177" s="28">
        <v>110</v>
      </c>
      <c r="E177" s="28">
        <f>Cd_F3!$D177/(AVERAGE($D$112:$D$113))</f>
        <v>5.3105462620995966E-3</v>
      </c>
      <c r="F177" s="28"/>
      <c r="G177" s="28">
        <v>483.00627300000002</v>
      </c>
      <c r="H177" s="28">
        <v>483.00612699999999</v>
      </c>
      <c r="I177" s="28">
        <v>-0.14599999999999999</v>
      </c>
      <c r="J177" s="28">
        <v>-0.30299999999999999</v>
      </c>
      <c r="K177" s="28" t="s">
        <v>228</v>
      </c>
    </row>
    <row r="178" spans="1:11" x14ac:dyDescent="0.3">
      <c r="A178" s="24" t="s">
        <v>23</v>
      </c>
      <c r="B178" s="23">
        <v>1</v>
      </c>
      <c r="C178" s="24">
        <v>-1000</v>
      </c>
      <c r="D178" s="24">
        <v>141</v>
      </c>
      <c r="E178" s="24">
        <f>Cd_F3!$D178/(AVERAGE($D$112:$D$113))</f>
        <v>6.8071547541458466E-3</v>
      </c>
      <c r="F178" s="24">
        <f>AVERAGE(E178:E179)</f>
        <v>6.8795712940835684E-3</v>
      </c>
      <c r="G178" s="24">
        <v>483.045839</v>
      </c>
      <c r="H178" s="24">
        <v>483.04251199999999</v>
      </c>
      <c r="I178" s="24">
        <v>-3.327</v>
      </c>
      <c r="J178" s="24">
        <v>-6.8869999999999996</v>
      </c>
      <c r="K178" s="24" t="s">
        <v>119</v>
      </c>
    </row>
    <row r="179" spans="1:11" x14ac:dyDescent="0.3">
      <c r="A179" s="28" t="s">
        <v>23</v>
      </c>
      <c r="B179" s="27">
        <v>2</v>
      </c>
      <c r="C179" s="28">
        <v>-1000</v>
      </c>
      <c r="D179" s="28">
        <v>144</v>
      </c>
      <c r="E179" s="28">
        <f>Cd_F3!$D179/(AVERAGE($D$112:$D$113))</f>
        <v>6.9519878340212901E-3</v>
      </c>
      <c r="F179" s="28"/>
      <c r="G179" s="28">
        <v>483.04624000000001</v>
      </c>
      <c r="H179" s="28">
        <v>483.04251199999999</v>
      </c>
      <c r="I179" s="28">
        <v>-3.7280000000000002</v>
      </c>
      <c r="J179" s="28">
        <v>-7.7169999999999996</v>
      </c>
      <c r="K179" s="28" t="s">
        <v>119</v>
      </c>
    </row>
    <row r="180" spans="1:11" x14ac:dyDescent="0.3">
      <c r="A180" s="24" t="s">
        <v>23</v>
      </c>
      <c r="B180" s="23">
        <v>1</v>
      </c>
      <c r="C180" s="24">
        <v>-1000</v>
      </c>
      <c r="D180" s="24">
        <v>125</v>
      </c>
      <c r="E180" s="24">
        <f>Cd_F3!$D180/(AVERAGE($D$112:$D$113))</f>
        <v>6.0347116614768151E-3</v>
      </c>
      <c r="F180" s="24">
        <f>AVERAGE(E180:E181)</f>
        <v>6.1071282014145368E-3</v>
      </c>
      <c r="G180" s="24">
        <v>487.02780100000001</v>
      </c>
      <c r="H180" s="24">
        <v>487.02753100000001</v>
      </c>
      <c r="I180" s="24">
        <v>-0.27</v>
      </c>
      <c r="J180" s="24">
        <v>-0.55400000000000005</v>
      </c>
      <c r="K180" s="24" t="s">
        <v>210</v>
      </c>
    </row>
    <row r="181" spans="1:11" x14ac:dyDescent="0.3">
      <c r="A181" s="28" t="s">
        <v>23</v>
      </c>
      <c r="B181" s="27">
        <v>2</v>
      </c>
      <c r="C181" s="28">
        <v>-1000</v>
      </c>
      <c r="D181" s="28">
        <v>128</v>
      </c>
      <c r="E181" s="28">
        <f>Cd_F3!$D181/(AVERAGE($D$112:$D$113))</f>
        <v>6.1795447413522586E-3</v>
      </c>
      <c r="F181" s="28"/>
      <c r="G181" s="28">
        <v>487.02779199999998</v>
      </c>
      <c r="H181" s="28">
        <v>487.02753100000001</v>
      </c>
      <c r="I181" s="28">
        <v>-0.26</v>
      </c>
      <c r="J181" s="28">
        <v>-0.53500000000000003</v>
      </c>
      <c r="K181" s="28" t="s">
        <v>210</v>
      </c>
    </row>
    <row r="182" spans="1:11" x14ac:dyDescent="0.3">
      <c r="A182" s="24" t="s">
        <v>23</v>
      </c>
      <c r="B182" s="23">
        <v>1</v>
      </c>
      <c r="C182" s="24">
        <v>-1000</v>
      </c>
      <c r="D182" s="24">
        <v>122</v>
      </c>
      <c r="E182" s="24">
        <f>Cd_F3!$D182/(AVERAGE($D$112:$D$113))</f>
        <v>5.8898785816013707E-3</v>
      </c>
      <c r="F182" s="24">
        <f>AVERAGE(E182:E183)</f>
        <v>5.5519347285586697E-3</v>
      </c>
      <c r="G182" s="24">
        <v>491.04223300000001</v>
      </c>
      <c r="H182" s="24">
        <v>491.04672900000003</v>
      </c>
      <c r="I182" s="24">
        <v>4.4960000000000004</v>
      </c>
      <c r="J182" s="24">
        <v>9.1560000000000006</v>
      </c>
      <c r="K182" s="24" t="s">
        <v>120</v>
      </c>
    </row>
    <row r="183" spans="1:11" x14ac:dyDescent="0.3">
      <c r="A183" s="28" t="s">
        <v>23</v>
      </c>
      <c r="B183" s="27">
        <v>2</v>
      </c>
      <c r="C183" s="28">
        <v>-1000</v>
      </c>
      <c r="D183" s="28">
        <v>108</v>
      </c>
      <c r="E183" s="28">
        <f>Cd_F3!$D183/(AVERAGE($D$112:$D$113))</f>
        <v>5.2139908755159678E-3</v>
      </c>
      <c r="F183" s="28"/>
      <c r="G183" s="28">
        <v>491.04301299999997</v>
      </c>
      <c r="H183" s="28">
        <v>491.04672900000003</v>
      </c>
      <c r="I183" s="28">
        <v>3.7160000000000002</v>
      </c>
      <c r="J183" s="28">
        <v>7.5670000000000002</v>
      </c>
      <c r="K183" s="28" t="s">
        <v>120</v>
      </c>
    </row>
    <row r="184" spans="1:11" x14ac:dyDescent="0.3">
      <c r="A184" s="24" t="s">
        <v>23</v>
      </c>
      <c r="B184" s="23">
        <v>1</v>
      </c>
      <c r="C184" s="24">
        <v>26.8</v>
      </c>
      <c r="D184" s="24">
        <v>836</v>
      </c>
      <c r="E184" s="24">
        <f>Cd_F3!$D184/(AVERAGE($D$112:$D$113))</f>
        <v>4.0360151591956939E-2</v>
      </c>
      <c r="F184" s="24">
        <f>AVERAGE(E184:E185)</f>
        <v>3.9998068892268326E-2</v>
      </c>
      <c r="G184" s="24">
        <v>493.03494999999998</v>
      </c>
      <c r="H184" s="24">
        <v>493.03722699999997</v>
      </c>
      <c r="I184" s="24">
        <v>2.2770000000000001</v>
      </c>
      <c r="J184" s="24">
        <v>4.6180000000000003</v>
      </c>
      <c r="K184" s="24" t="s">
        <v>58</v>
      </c>
    </row>
    <row r="185" spans="1:11" x14ac:dyDescent="0.3">
      <c r="A185" s="28" t="s">
        <v>23</v>
      </c>
      <c r="B185" s="27">
        <v>2</v>
      </c>
      <c r="C185" s="28">
        <v>26.29</v>
      </c>
      <c r="D185" s="28">
        <v>821</v>
      </c>
      <c r="E185" s="28">
        <f>Cd_F3!$D185/(AVERAGE($D$112:$D$113))</f>
        <v>3.9635986192579721E-2</v>
      </c>
      <c r="F185" s="28"/>
      <c r="G185" s="28">
        <v>493.034944</v>
      </c>
      <c r="H185" s="28">
        <v>493.03722699999997</v>
      </c>
      <c r="I185" s="28">
        <v>2.282</v>
      </c>
      <c r="J185" s="28">
        <v>4.6289999999999996</v>
      </c>
      <c r="K185" s="28" t="s">
        <v>58</v>
      </c>
    </row>
    <row r="186" spans="1:11" x14ac:dyDescent="0.3">
      <c r="A186" s="24" t="s">
        <v>23</v>
      </c>
      <c r="B186" s="23">
        <v>1</v>
      </c>
      <c r="C186" s="24">
        <v>34.340000000000003</v>
      </c>
      <c r="D186" s="24">
        <v>709</v>
      </c>
      <c r="E186" s="24">
        <f>Cd_F3!$D186/(AVERAGE($D$112:$D$113))</f>
        <v>3.4228884543896491E-2</v>
      </c>
      <c r="F186" s="24">
        <f>AVERAGE(E186:E187)</f>
        <v>3.3649552224394717E-2</v>
      </c>
      <c r="G186" s="24">
        <v>497.06161800000001</v>
      </c>
      <c r="H186" s="24">
        <v>497.05729300000002</v>
      </c>
      <c r="I186" s="24">
        <v>-4.3250000000000002</v>
      </c>
      <c r="J186" s="24">
        <v>-8.7010000000000005</v>
      </c>
      <c r="K186" s="24" t="s">
        <v>84</v>
      </c>
    </row>
    <row r="187" spans="1:11" x14ac:dyDescent="0.3">
      <c r="A187" s="28" t="s">
        <v>23</v>
      </c>
      <c r="B187" s="27">
        <v>2</v>
      </c>
      <c r="C187" s="28">
        <v>32.53</v>
      </c>
      <c r="D187" s="28">
        <v>685</v>
      </c>
      <c r="E187" s="28">
        <f>Cd_F3!$D187/(AVERAGE($D$112:$D$113))</f>
        <v>3.3070219904892943E-2</v>
      </c>
      <c r="F187" s="28"/>
      <c r="G187" s="28">
        <v>497.06162599999999</v>
      </c>
      <c r="H187" s="28">
        <v>497.05729300000002</v>
      </c>
      <c r="I187" s="28">
        <v>-4.3330000000000002</v>
      </c>
      <c r="J187" s="28">
        <v>-8.7170000000000005</v>
      </c>
      <c r="K187" s="28" t="s">
        <v>84</v>
      </c>
    </row>
    <row r="188" spans="1:11" x14ac:dyDescent="0.3">
      <c r="A188" s="24" t="s">
        <v>23</v>
      </c>
      <c r="B188" s="23">
        <v>1</v>
      </c>
      <c r="C188" s="24">
        <v>-1000</v>
      </c>
      <c r="D188" s="24">
        <v>192</v>
      </c>
      <c r="E188" s="24">
        <f>Cd_F3!$D188/(AVERAGE($D$112:$D$113))</f>
        <v>9.2693171120283874E-3</v>
      </c>
      <c r="F188" s="24">
        <f>AVERAGE(E188:E189)</f>
        <v>9.1727617254447578E-3</v>
      </c>
      <c r="G188" s="24">
        <v>497.139478</v>
      </c>
      <c r="H188" s="24">
        <v>497.14129800000001</v>
      </c>
      <c r="I188" s="24">
        <v>1.82</v>
      </c>
      <c r="J188" s="24">
        <v>3.6619999999999999</v>
      </c>
      <c r="K188" s="24" t="s">
        <v>124</v>
      </c>
    </row>
    <row r="189" spans="1:11" x14ac:dyDescent="0.3">
      <c r="A189" s="28" t="s">
        <v>23</v>
      </c>
      <c r="B189" s="27">
        <v>2</v>
      </c>
      <c r="C189" s="28">
        <v>-1000</v>
      </c>
      <c r="D189" s="28">
        <v>188</v>
      </c>
      <c r="E189" s="28">
        <f>Cd_F3!$D189/(AVERAGE($D$112:$D$113))</f>
        <v>9.07620633886113E-3</v>
      </c>
      <c r="F189" s="28"/>
      <c r="G189" s="28">
        <v>497.13944500000002</v>
      </c>
      <c r="H189" s="28">
        <v>497.14129800000001</v>
      </c>
      <c r="I189" s="28">
        <v>1.853</v>
      </c>
      <c r="J189" s="28">
        <v>3.7280000000000002</v>
      </c>
      <c r="K189" s="28" t="s">
        <v>124</v>
      </c>
    </row>
    <row r="190" spans="1:11" x14ac:dyDescent="0.3">
      <c r="A190" s="24" t="s">
        <v>23</v>
      </c>
      <c r="B190" s="23">
        <v>1</v>
      </c>
      <c r="C190" s="24">
        <v>-1000</v>
      </c>
      <c r="D190" s="24">
        <v>391</v>
      </c>
      <c r="E190" s="24">
        <f>Cd_F3!$D190/(AVERAGE($D$112:$D$113))</f>
        <v>1.8876578077099478E-2</v>
      </c>
      <c r="F190" s="24">
        <f>AVERAGE(E190:E191)</f>
        <v>1.8683467303932218E-2</v>
      </c>
      <c r="G190" s="24">
        <v>511.077674</v>
      </c>
      <c r="H190" s="24">
        <v>511.07631500000002</v>
      </c>
      <c r="I190" s="24">
        <v>-1.359</v>
      </c>
      <c r="J190" s="24">
        <v>-2.66</v>
      </c>
      <c r="K190" s="24" t="s">
        <v>94</v>
      </c>
    </row>
    <row r="191" spans="1:11" x14ac:dyDescent="0.3">
      <c r="A191" s="28" t="s">
        <v>23</v>
      </c>
      <c r="B191" s="27">
        <v>2</v>
      </c>
      <c r="C191" s="28">
        <v>-1000</v>
      </c>
      <c r="D191" s="28">
        <v>383</v>
      </c>
      <c r="E191" s="28">
        <f>Cd_F3!$D191/(AVERAGE($D$112:$D$113))</f>
        <v>1.8490356530764959E-2</v>
      </c>
      <c r="F191" s="28"/>
      <c r="G191" s="28">
        <v>511.07726200000002</v>
      </c>
      <c r="H191" s="28">
        <v>511.07631500000002</v>
      </c>
      <c r="I191" s="28">
        <v>-0.94799999999999995</v>
      </c>
      <c r="J191" s="28">
        <v>-1.8540000000000001</v>
      </c>
      <c r="K191" s="28" t="s">
        <v>94</v>
      </c>
    </row>
    <row r="192" spans="1:11" x14ac:dyDescent="0.3">
      <c r="A192" s="24" t="s">
        <v>23</v>
      </c>
      <c r="B192" s="23">
        <v>1</v>
      </c>
      <c r="C192" s="24">
        <v>-1000</v>
      </c>
      <c r="D192" s="24">
        <v>178</v>
      </c>
      <c r="E192" s="24">
        <f>Cd_F3!$D192/(AVERAGE($D$112:$D$113))</f>
        <v>8.5934294059429837E-3</v>
      </c>
      <c r="F192" s="24">
        <f>AVERAGE(E192:E193)</f>
        <v>8.1347913196707471E-3</v>
      </c>
      <c r="G192" s="24">
        <v>523.00238000000002</v>
      </c>
      <c r="H192" s="24">
        <v>523.00104099999999</v>
      </c>
      <c r="I192" s="24">
        <v>-1.339</v>
      </c>
      <c r="J192" s="24">
        <v>-2.5590000000000002</v>
      </c>
      <c r="K192" s="24" t="s">
        <v>126</v>
      </c>
    </row>
    <row r="193" spans="1:11" x14ac:dyDescent="0.3">
      <c r="A193" s="28" t="s">
        <v>23</v>
      </c>
      <c r="B193" s="27">
        <v>2</v>
      </c>
      <c r="C193" s="28">
        <v>-1000</v>
      </c>
      <c r="D193" s="28">
        <v>159</v>
      </c>
      <c r="E193" s="28">
        <f>Cd_F3!$D193/(AVERAGE($D$112:$D$113))</f>
        <v>7.6761532333985086E-3</v>
      </c>
      <c r="F193" s="28"/>
      <c r="G193" s="28">
        <v>523.00254399999994</v>
      </c>
      <c r="H193" s="28">
        <v>523.00104099999999</v>
      </c>
      <c r="I193" s="28">
        <v>-1.5029999999999999</v>
      </c>
      <c r="J193" s="28">
        <v>-2.8730000000000002</v>
      </c>
      <c r="K193" s="28" t="s">
        <v>126</v>
      </c>
    </row>
    <row r="194" spans="1:11" x14ac:dyDescent="0.3">
      <c r="A194" s="24" t="s">
        <v>23</v>
      </c>
      <c r="B194" s="23">
        <v>1</v>
      </c>
      <c r="C194" s="24">
        <v>-1000</v>
      </c>
      <c r="D194" s="24">
        <v>110</v>
      </c>
      <c r="E194" s="24">
        <f>Cd_F3!$D194/(AVERAGE($D$112:$D$113))</f>
        <v>5.3105462620995966E-3</v>
      </c>
      <c r="F194" s="24">
        <f>AVERAGE(E194:E195)</f>
        <v>5.165713182224153E-3</v>
      </c>
      <c r="G194" s="24">
        <v>539.03839400000004</v>
      </c>
      <c r="H194" s="24">
        <v>539.04020400000002</v>
      </c>
      <c r="I194" s="24">
        <v>1.81</v>
      </c>
      <c r="J194" s="24">
        <v>3.3570000000000002</v>
      </c>
      <c r="K194" s="24" t="s">
        <v>229</v>
      </c>
    </row>
    <row r="195" spans="1:11" x14ac:dyDescent="0.3">
      <c r="A195" s="28" t="s">
        <v>23</v>
      </c>
      <c r="B195" s="27">
        <v>2</v>
      </c>
      <c r="C195" s="28">
        <v>-1000</v>
      </c>
      <c r="D195" s="28">
        <v>104</v>
      </c>
      <c r="E195" s="28">
        <f>Cd_F3!$D195/(AVERAGE($D$112:$D$113))</f>
        <v>5.0208801023487095E-3</v>
      </c>
      <c r="F195" s="28"/>
      <c r="G195" s="28">
        <v>539.03868399999999</v>
      </c>
      <c r="H195" s="28">
        <v>539.04020400000002</v>
      </c>
      <c r="I195" s="28">
        <v>1.5189999999999999</v>
      </c>
      <c r="J195" s="28">
        <v>2.819</v>
      </c>
      <c r="K195" s="28" t="s">
        <v>229</v>
      </c>
    </row>
    <row r="196" spans="1:11" x14ac:dyDescent="0.3">
      <c r="A196" s="24" t="s">
        <v>23</v>
      </c>
      <c r="B196" s="23">
        <v>1</v>
      </c>
      <c r="C196" s="24">
        <v>-1000</v>
      </c>
      <c r="D196" s="24">
        <v>158</v>
      </c>
      <c r="E196" s="24">
        <f>Cd_F3!$D196/(AVERAGE($D$112:$D$113))</f>
        <v>7.6278755401066939E-3</v>
      </c>
      <c r="F196" s="24">
        <f>AVERAGE(E196:E197)</f>
        <v>7.2416539937721781E-3</v>
      </c>
      <c r="G196" s="24">
        <v>551.03288399999997</v>
      </c>
      <c r="H196" s="24">
        <v>551.03234199999997</v>
      </c>
      <c r="I196" s="24">
        <v>-0.54300000000000004</v>
      </c>
      <c r="J196" s="24">
        <v>-0.98499999999999999</v>
      </c>
      <c r="K196" s="24" t="s">
        <v>130</v>
      </c>
    </row>
    <row r="197" spans="1:11" x14ac:dyDescent="0.3">
      <c r="A197" s="28" t="s">
        <v>23</v>
      </c>
      <c r="B197" s="27">
        <v>2</v>
      </c>
      <c r="C197" s="28">
        <v>-1000</v>
      </c>
      <c r="D197" s="28">
        <v>142</v>
      </c>
      <c r="E197" s="28">
        <f>Cd_F3!$D197/(AVERAGE($D$112:$D$113))</f>
        <v>6.8554324474376614E-3</v>
      </c>
      <c r="F197" s="28"/>
      <c r="G197" s="28">
        <v>551.03315399999997</v>
      </c>
      <c r="H197" s="28">
        <v>551.03234199999997</v>
      </c>
      <c r="I197" s="28">
        <v>-0.81299999999999994</v>
      </c>
      <c r="J197" s="28">
        <v>-1.4750000000000001</v>
      </c>
      <c r="K197" s="28" t="s">
        <v>130</v>
      </c>
    </row>
    <row r="198" spans="1:11" x14ac:dyDescent="0.3">
      <c r="A198" s="24" t="s">
        <v>23</v>
      </c>
      <c r="B198" s="23">
        <v>1</v>
      </c>
      <c r="C198" s="24">
        <v>-1000</v>
      </c>
      <c r="D198" s="24">
        <v>144</v>
      </c>
      <c r="E198" s="24">
        <f>Cd_F3!$D198/(AVERAGE($D$112:$D$113))</f>
        <v>6.9519878340212901E-3</v>
      </c>
      <c r="F198" s="24">
        <f>AVERAGE(E198:E199)</f>
        <v>6.7830159074999397E-3</v>
      </c>
      <c r="G198" s="24">
        <v>555.014004</v>
      </c>
      <c r="H198" s="24">
        <v>555.01736000000005</v>
      </c>
      <c r="I198" s="24">
        <v>3.3559999999999999</v>
      </c>
      <c r="J198" s="24">
        <v>6.0469999999999997</v>
      </c>
      <c r="K198" s="24" t="s">
        <v>212</v>
      </c>
    </row>
    <row r="199" spans="1:11" x14ac:dyDescent="0.3">
      <c r="A199" s="28" t="s">
        <v>23</v>
      </c>
      <c r="B199" s="27">
        <v>2</v>
      </c>
      <c r="C199" s="28">
        <v>-1000</v>
      </c>
      <c r="D199" s="28">
        <v>137</v>
      </c>
      <c r="E199" s="28">
        <f>Cd_F3!$D199/(AVERAGE($D$112:$D$113))</f>
        <v>6.6140439809785892E-3</v>
      </c>
      <c r="F199" s="28"/>
      <c r="G199" s="28">
        <v>555.01403500000004</v>
      </c>
      <c r="H199" s="28">
        <v>555.01736000000005</v>
      </c>
      <c r="I199" s="28">
        <v>3.3260000000000001</v>
      </c>
      <c r="J199" s="28">
        <v>5.992</v>
      </c>
      <c r="K199" s="28" t="s">
        <v>212</v>
      </c>
    </row>
    <row r="200" spans="1:11" x14ac:dyDescent="0.3">
      <c r="A200" s="24" t="s">
        <v>23</v>
      </c>
      <c r="B200" s="23">
        <v>1</v>
      </c>
      <c r="C200" s="24">
        <v>-1000</v>
      </c>
      <c r="D200" s="24">
        <v>133</v>
      </c>
      <c r="E200" s="24">
        <f>Cd_F3!$D200/(AVERAGE($D$112:$D$113))</f>
        <v>6.4209332078113308E-3</v>
      </c>
      <c r="F200" s="24">
        <f>AVERAGE(E200:E201)</f>
        <v>6.5416274410408665E-3</v>
      </c>
      <c r="G200" s="24">
        <v>565.12680399999999</v>
      </c>
      <c r="H200" s="24">
        <v>565.12862500000006</v>
      </c>
      <c r="I200" s="24">
        <v>1.821</v>
      </c>
      <c r="J200" s="24">
        <v>3.2229999999999999</v>
      </c>
      <c r="K200" s="24" t="s">
        <v>137</v>
      </c>
    </row>
    <row r="201" spans="1:11" x14ac:dyDescent="0.3">
      <c r="A201" s="28" t="s">
        <v>23</v>
      </c>
      <c r="B201" s="27">
        <v>2</v>
      </c>
      <c r="C201" s="28">
        <v>-1000</v>
      </c>
      <c r="D201" s="28">
        <v>138</v>
      </c>
      <c r="E201" s="28">
        <f>Cd_F3!$D201/(AVERAGE($D$112:$D$113))</f>
        <v>6.6623216742704031E-3</v>
      </c>
      <c r="F201" s="28"/>
      <c r="G201" s="28">
        <v>565.12645399999997</v>
      </c>
      <c r="H201" s="28">
        <v>565.12862500000006</v>
      </c>
      <c r="I201" s="28">
        <v>2.1709999999999998</v>
      </c>
      <c r="J201" s="28">
        <v>3.8420000000000001</v>
      </c>
      <c r="K201" s="28" t="s">
        <v>137</v>
      </c>
    </row>
    <row r="202" spans="1:11" x14ac:dyDescent="0.3">
      <c r="A202" s="24" t="s">
        <v>23</v>
      </c>
      <c r="B202" s="23">
        <v>1</v>
      </c>
      <c r="C202" s="24">
        <v>-1000</v>
      </c>
      <c r="D202" s="24">
        <v>111</v>
      </c>
      <c r="E202" s="24">
        <f>Cd_F3!$D202/(AVERAGE($D$112:$D$113))</f>
        <v>5.3588239553914114E-3</v>
      </c>
      <c r="F202" s="24">
        <f>AVERAGE(E202:E203)</f>
        <v>5.4553793419750401E-3</v>
      </c>
      <c r="G202" s="24">
        <v>571.006393</v>
      </c>
      <c r="H202" s="24">
        <v>571.00354400000003</v>
      </c>
      <c r="I202" s="24">
        <v>-2.85</v>
      </c>
      <c r="J202" s="24">
        <v>-4.99</v>
      </c>
      <c r="K202" s="24" t="s">
        <v>138</v>
      </c>
    </row>
    <row r="203" spans="1:11" x14ac:dyDescent="0.3">
      <c r="A203" s="28" t="s">
        <v>23</v>
      </c>
      <c r="B203" s="27">
        <v>2</v>
      </c>
      <c r="C203" s="28">
        <v>-1000</v>
      </c>
      <c r="D203" s="28">
        <v>115</v>
      </c>
      <c r="E203" s="28">
        <f>Cd_F3!$D203/(AVERAGE($D$112:$D$113))</f>
        <v>5.5519347285586697E-3</v>
      </c>
      <c r="F203" s="28"/>
      <c r="G203" s="28">
        <v>571.00731599999995</v>
      </c>
      <c r="H203" s="28">
        <v>571.00354400000003</v>
      </c>
      <c r="I203" s="28">
        <v>-3.7730000000000001</v>
      </c>
      <c r="J203" s="28">
        <v>-6.6070000000000002</v>
      </c>
      <c r="K203" s="28" t="s">
        <v>138</v>
      </c>
    </row>
    <row r="204" spans="1:11" x14ac:dyDescent="0.3">
      <c r="A204" s="24" t="s">
        <v>23</v>
      </c>
      <c r="B204" s="23">
        <v>1</v>
      </c>
      <c r="C204" s="24">
        <v>-1000</v>
      </c>
      <c r="D204" s="24">
        <v>328</v>
      </c>
      <c r="E204" s="24">
        <f>Cd_F3!$D204/(AVERAGE($D$112:$D$113))</f>
        <v>1.583508339971516E-2</v>
      </c>
      <c r="F204" s="24">
        <f>AVERAGE(E204:E205)</f>
        <v>1.5762666859777438E-2</v>
      </c>
      <c r="G204" s="24">
        <v>579.06484599999999</v>
      </c>
      <c r="H204" s="24">
        <v>579.06364199999996</v>
      </c>
      <c r="I204" s="24">
        <v>-1.204</v>
      </c>
      <c r="J204" s="24">
        <v>-2.0790000000000002</v>
      </c>
      <c r="K204" s="24" t="s">
        <v>143</v>
      </c>
    </row>
    <row r="205" spans="1:11" x14ac:dyDescent="0.3">
      <c r="A205" s="28" t="s">
        <v>23</v>
      </c>
      <c r="B205" s="27">
        <v>2</v>
      </c>
      <c r="C205" s="28">
        <v>-1000</v>
      </c>
      <c r="D205" s="28">
        <v>325</v>
      </c>
      <c r="E205" s="28">
        <f>Cd_F3!$D205/(AVERAGE($D$112:$D$113))</f>
        <v>1.5690250319839717E-2</v>
      </c>
      <c r="F205" s="28"/>
      <c r="G205" s="28">
        <v>579.064075</v>
      </c>
      <c r="H205" s="28">
        <v>579.06364199999996</v>
      </c>
      <c r="I205" s="28">
        <v>-0.433</v>
      </c>
      <c r="J205" s="28">
        <v>-0.748</v>
      </c>
      <c r="K205" s="28" t="s">
        <v>143</v>
      </c>
    </row>
    <row r="206" spans="1:11" x14ac:dyDescent="0.3">
      <c r="A206" s="24" t="s">
        <v>23</v>
      </c>
      <c r="B206" s="23">
        <v>1</v>
      </c>
      <c r="C206" s="24">
        <v>11.38</v>
      </c>
      <c r="D206" s="24">
        <v>1156</v>
      </c>
      <c r="E206" s="24">
        <f>Cd_F3!$D206/(AVERAGE($D$112:$D$113))</f>
        <v>5.5809013445337584E-2</v>
      </c>
      <c r="F206" s="24">
        <f>AVERAGE(E206:E207)</f>
        <v>5.4505515726458592E-2</v>
      </c>
      <c r="G206" s="24">
        <v>579.15193199999999</v>
      </c>
      <c r="H206" s="24">
        <v>579.1508</v>
      </c>
      <c r="I206" s="24">
        <v>-1.1319999999999999</v>
      </c>
      <c r="J206" s="24">
        <v>-1.9550000000000001</v>
      </c>
      <c r="K206" s="24" t="s">
        <v>21</v>
      </c>
    </row>
    <row r="207" spans="1:11" x14ac:dyDescent="0.3">
      <c r="A207" s="28" t="s">
        <v>23</v>
      </c>
      <c r="B207" s="27">
        <v>2</v>
      </c>
      <c r="C207" s="28">
        <v>16.010000000000002</v>
      </c>
      <c r="D207" s="28">
        <v>1102</v>
      </c>
      <c r="E207" s="28">
        <f>Cd_F3!$D207/(AVERAGE($D$112:$D$113))</f>
        <v>5.32020180075796E-2</v>
      </c>
      <c r="F207" s="28"/>
      <c r="G207" s="28">
        <v>579.15214700000001</v>
      </c>
      <c r="H207" s="28">
        <v>579.1508</v>
      </c>
      <c r="I207" s="28">
        <v>-1.347</v>
      </c>
      <c r="J207" s="28">
        <v>-2.3260000000000001</v>
      </c>
      <c r="K207" s="28" t="s">
        <v>21</v>
      </c>
    </row>
    <row r="208" spans="1:11" x14ac:dyDescent="0.3">
      <c r="A208" s="24" t="s">
        <v>23</v>
      </c>
      <c r="B208" s="23">
        <v>1</v>
      </c>
      <c r="C208" s="24">
        <v>-1000</v>
      </c>
      <c r="D208" s="24">
        <v>104</v>
      </c>
      <c r="E208" s="24">
        <f>Cd_F3!$D208/(AVERAGE($D$112:$D$113))</f>
        <v>5.0208801023487095E-3</v>
      </c>
      <c r="F208" s="24">
        <f>AVERAGE(E208:E209)</f>
        <v>5.165713182224153E-3</v>
      </c>
      <c r="G208" s="24">
        <v>619.01975600000003</v>
      </c>
      <c r="H208" s="24">
        <v>619.018148</v>
      </c>
      <c r="I208" s="24">
        <v>-1.6080000000000001</v>
      </c>
      <c r="J208" s="24">
        <v>-2.597</v>
      </c>
      <c r="K208" s="24" t="s">
        <v>150</v>
      </c>
    </row>
    <row r="209" spans="1:11" x14ac:dyDescent="0.3">
      <c r="A209" s="28" t="s">
        <v>23</v>
      </c>
      <c r="B209" s="27">
        <v>2</v>
      </c>
      <c r="C209" s="28">
        <v>-1000</v>
      </c>
      <c r="D209" s="28">
        <v>110</v>
      </c>
      <c r="E209" s="28">
        <f>Cd_F3!$D209/(AVERAGE($D$112:$D$113))</f>
        <v>5.3105462620995966E-3</v>
      </c>
      <c r="F209" s="28"/>
      <c r="G209" s="28">
        <v>619.01855699999999</v>
      </c>
      <c r="H209" s="28">
        <v>619.018148</v>
      </c>
      <c r="I209" s="28">
        <v>-0.40899999999999997</v>
      </c>
      <c r="J209" s="28">
        <v>-0.66100000000000003</v>
      </c>
      <c r="K209" s="28" t="s">
        <v>150</v>
      </c>
    </row>
    <row r="210" spans="1:11" x14ac:dyDescent="0.3">
      <c r="A210" s="24" t="s">
        <v>23</v>
      </c>
      <c r="B210" s="23">
        <v>1</v>
      </c>
      <c r="C210" s="24">
        <v>-1000</v>
      </c>
      <c r="D210" s="24">
        <v>422</v>
      </c>
      <c r="E210" s="24">
        <f>Cd_F3!$D210/(AVERAGE($D$112:$D$113))</f>
        <v>2.0373186569145725E-2</v>
      </c>
      <c r="F210" s="24">
        <f>AVERAGE(E210:E211)</f>
        <v>1.9286938470079899E-2</v>
      </c>
      <c r="G210" s="24">
        <v>633.03621499999997</v>
      </c>
      <c r="H210" s="24">
        <v>633.03695200000004</v>
      </c>
      <c r="I210" s="24">
        <v>0.73699999999999999</v>
      </c>
      <c r="J210" s="24">
        <v>1.1639999999999999</v>
      </c>
      <c r="K210" s="24" t="s">
        <v>156</v>
      </c>
    </row>
    <row r="211" spans="1:11" x14ac:dyDescent="0.3">
      <c r="A211" s="28" t="s">
        <v>23</v>
      </c>
      <c r="B211" s="27">
        <v>2</v>
      </c>
      <c r="C211" s="28">
        <v>-1000</v>
      </c>
      <c r="D211" s="28">
        <v>377</v>
      </c>
      <c r="E211" s="28">
        <f>Cd_F3!$D211/(AVERAGE($D$112:$D$113))</f>
        <v>1.8200690371014072E-2</v>
      </c>
      <c r="F211" s="28"/>
      <c r="G211" s="28">
        <v>633.03672900000004</v>
      </c>
      <c r="H211" s="28">
        <v>633.03695200000004</v>
      </c>
      <c r="I211" s="28">
        <v>0.223</v>
      </c>
      <c r="J211" s="28">
        <v>0.35199999999999998</v>
      </c>
      <c r="K211" s="28" t="s">
        <v>156</v>
      </c>
    </row>
    <row r="212" spans="1:11" x14ac:dyDescent="0.3">
      <c r="A212" s="24" t="s">
        <v>23</v>
      </c>
      <c r="B212" s="23">
        <v>1</v>
      </c>
      <c r="C212" s="24">
        <v>-1000</v>
      </c>
      <c r="D212" s="24">
        <v>211</v>
      </c>
      <c r="E212" s="24">
        <f>Cd_F3!$D212/(AVERAGE($D$112:$D$113))</f>
        <v>1.0186593284572863E-2</v>
      </c>
      <c r="F212" s="24">
        <f>AVERAGE(E212:E213)</f>
        <v>1.0065899051343327E-2</v>
      </c>
      <c r="G212" s="24">
        <v>701.02389100000005</v>
      </c>
      <c r="H212" s="24">
        <v>701.02362700000003</v>
      </c>
      <c r="I212" s="24">
        <v>-0.26300000000000001</v>
      </c>
      <c r="J212" s="24">
        <v>-0.375</v>
      </c>
      <c r="K212" s="24" t="s">
        <v>189</v>
      </c>
    </row>
    <row r="213" spans="1:11" x14ac:dyDescent="0.3">
      <c r="A213" s="28" t="s">
        <v>23</v>
      </c>
      <c r="B213" s="27">
        <v>2</v>
      </c>
      <c r="C213" s="28">
        <v>-1000</v>
      </c>
      <c r="D213" s="28">
        <v>206</v>
      </c>
      <c r="E213" s="28">
        <f>Cd_F3!$D213/(AVERAGE($D$112:$D$113))</f>
        <v>9.9452048181137911E-3</v>
      </c>
      <c r="F213" s="28"/>
      <c r="G213" s="28">
        <v>701.02300500000001</v>
      </c>
      <c r="H213" s="28">
        <v>701.02362700000003</v>
      </c>
      <c r="I213" s="28">
        <v>0.622</v>
      </c>
      <c r="J213" s="28">
        <v>0.88800000000000001</v>
      </c>
      <c r="K213" s="28" t="s">
        <v>189</v>
      </c>
    </row>
    <row r="214" spans="1:11" x14ac:dyDescent="0.3">
      <c r="A214" s="24" t="s">
        <v>9</v>
      </c>
      <c r="B214" s="23">
        <v>1</v>
      </c>
      <c r="C214" s="24">
        <v>-1000</v>
      </c>
      <c r="D214" s="24">
        <v>128</v>
      </c>
      <c r="E214" s="24">
        <f>Cd_F3!$D214/(AVERAGE($D$224:$D$225))</f>
        <v>6.7528356634133473E-3</v>
      </c>
      <c r="F214" s="24">
        <f>AVERAGE(E214:E215)</f>
        <v>6.8847269849643894E-3</v>
      </c>
      <c r="G214" s="24">
        <v>221.08285900000001</v>
      </c>
      <c r="H214" s="24">
        <v>221.08193199999999</v>
      </c>
      <c r="I214" s="24">
        <v>-0.92700000000000005</v>
      </c>
      <c r="J214" s="24">
        <v>-4.1909999999999998</v>
      </c>
      <c r="K214" s="24" t="s">
        <v>201</v>
      </c>
    </row>
    <row r="215" spans="1:11" x14ac:dyDescent="0.3">
      <c r="A215" s="28" t="s">
        <v>9</v>
      </c>
      <c r="B215" s="27">
        <v>2</v>
      </c>
      <c r="C215" s="28">
        <v>-1000</v>
      </c>
      <c r="D215" s="28">
        <v>133</v>
      </c>
      <c r="E215" s="28">
        <f>Cd_F3!$D215/(AVERAGE($D$224:$D$225))</f>
        <v>7.0166183065154316E-3</v>
      </c>
      <c r="F215" s="28"/>
      <c r="G215" s="28">
        <v>221.083136</v>
      </c>
      <c r="H215" s="28">
        <v>221.08193199999999</v>
      </c>
      <c r="I215" s="28">
        <v>-1.2030000000000001</v>
      </c>
      <c r="J215" s="28">
        <v>-5.444</v>
      </c>
      <c r="K215" s="28" t="s">
        <v>201</v>
      </c>
    </row>
    <row r="216" spans="1:11" x14ac:dyDescent="0.3">
      <c r="A216" s="24" t="s">
        <v>9</v>
      </c>
      <c r="B216" s="23">
        <v>1</v>
      </c>
      <c r="C216" s="24">
        <v>-1000</v>
      </c>
      <c r="D216" s="24">
        <v>234</v>
      </c>
      <c r="E216" s="24">
        <f>Cd_F3!$D216/(AVERAGE($D$224:$D$225))</f>
        <v>1.2345027697177526E-2</v>
      </c>
      <c r="F216" s="24">
        <f>AVERAGE(E216:E217)</f>
        <v>1.3373780005275653E-2</v>
      </c>
      <c r="G216" s="24">
        <v>225.11164600000001</v>
      </c>
      <c r="H216" s="24">
        <v>225.11323300000001</v>
      </c>
      <c r="I216" s="24">
        <v>1.587</v>
      </c>
      <c r="J216" s="24">
        <v>7.05</v>
      </c>
      <c r="K216" s="24" t="s">
        <v>202</v>
      </c>
    </row>
    <row r="217" spans="1:11" x14ac:dyDescent="0.3">
      <c r="A217" s="28" t="s">
        <v>9</v>
      </c>
      <c r="B217" s="27">
        <v>2</v>
      </c>
      <c r="C217" s="28">
        <v>-1000</v>
      </c>
      <c r="D217" s="28">
        <v>273</v>
      </c>
      <c r="E217" s="28">
        <f>Cd_F3!$D217/(AVERAGE($D$224:$D$225))</f>
        <v>1.4402532313373779E-2</v>
      </c>
      <c r="F217" s="28"/>
      <c r="G217" s="28">
        <v>225.111819</v>
      </c>
      <c r="H217" s="28">
        <v>225.11323300000001</v>
      </c>
      <c r="I217" s="28">
        <v>1.4139999999999999</v>
      </c>
      <c r="J217" s="28">
        <v>6.2789999999999999</v>
      </c>
      <c r="K217" s="28" t="s">
        <v>202</v>
      </c>
    </row>
    <row r="218" spans="1:11" x14ac:dyDescent="0.3">
      <c r="A218" s="24" t="s">
        <v>9</v>
      </c>
      <c r="B218" s="23">
        <v>1</v>
      </c>
      <c r="C218" s="24">
        <v>-1000</v>
      </c>
      <c r="D218" s="24">
        <v>211</v>
      </c>
      <c r="E218" s="24">
        <f>Cd_F3!$D218/(AVERAGE($D$224:$D$225))</f>
        <v>1.1131627538907941E-2</v>
      </c>
      <c r="F218" s="24">
        <f>AVERAGE(E218:E219)</f>
        <v>9.4961751516750206E-3</v>
      </c>
      <c r="G218" s="24">
        <v>241.073454</v>
      </c>
      <c r="H218" s="24">
        <v>241.07176200000001</v>
      </c>
      <c r="I218" s="24">
        <v>-1.6930000000000001</v>
      </c>
      <c r="J218" s="24">
        <v>-7.0220000000000002</v>
      </c>
      <c r="K218" s="24" t="s">
        <v>95</v>
      </c>
    </row>
    <row r="219" spans="1:11" x14ac:dyDescent="0.3">
      <c r="A219" s="28" t="s">
        <v>9</v>
      </c>
      <c r="B219" s="27">
        <v>2</v>
      </c>
      <c r="C219" s="28">
        <v>-1000</v>
      </c>
      <c r="D219" s="28">
        <v>149</v>
      </c>
      <c r="E219" s="28">
        <f>Cd_F3!$D219/(AVERAGE($D$224:$D$225))</f>
        <v>7.8607227644421004E-3</v>
      </c>
      <c r="F219" s="28"/>
      <c r="G219" s="28">
        <v>241.07326399999999</v>
      </c>
      <c r="H219" s="28">
        <v>241.07176200000001</v>
      </c>
      <c r="I219" s="28">
        <v>-1.502</v>
      </c>
      <c r="J219" s="28">
        <v>-6.2320000000000002</v>
      </c>
      <c r="K219" s="28" t="s">
        <v>95</v>
      </c>
    </row>
    <row r="220" spans="1:11" x14ac:dyDescent="0.3">
      <c r="A220" s="24" t="s">
        <v>9</v>
      </c>
      <c r="B220" s="23">
        <v>1</v>
      </c>
      <c r="C220" s="24">
        <v>-1000</v>
      </c>
      <c r="D220" s="24">
        <v>218</v>
      </c>
      <c r="E220" s="24">
        <f>Cd_F3!$D220/(AVERAGE($D$224:$D$225))</f>
        <v>1.1500923239250857E-2</v>
      </c>
      <c r="F220" s="24">
        <f>AVERAGE(E220:E221)</f>
        <v>1.1870218939593774E-2</v>
      </c>
      <c r="G220" s="24">
        <v>287.05718000000002</v>
      </c>
      <c r="H220" s="24">
        <v>287.05611199999998</v>
      </c>
      <c r="I220" s="24">
        <v>-1.069</v>
      </c>
      <c r="J220" s="24">
        <v>-3.7229999999999999</v>
      </c>
      <c r="K220" s="24" t="s">
        <v>203</v>
      </c>
    </row>
    <row r="221" spans="1:11" x14ac:dyDescent="0.3">
      <c r="A221" s="28" t="s">
        <v>9</v>
      </c>
      <c r="B221" s="27">
        <v>2</v>
      </c>
      <c r="C221" s="28">
        <v>-1000</v>
      </c>
      <c r="D221" s="28">
        <v>232</v>
      </c>
      <c r="E221" s="28">
        <f>Cd_F3!$D221/(AVERAGE($D$224:$D$225))</f>
        <v>1.2239514639936692E-2</v>
      </c>
      <c r="F221" s="28"/>
      <c r="G221" s="28">
        <v>287.05735700000002</v>
      </c>
      <c r="H221" s="28">
        <v>287.05611199999998</v>
      </c>
      <c r="I221" s="28">
        <v>-1.2450000000000001</v>
      </c>
      <c r="J221" s="28">
        <v>-4.3369999999999997</v>
      </c>
      <c r="K221" s="28" t="s">
        <v>203</v>
      </c>
    </row>
    <row r="222" spans="1:11" x14ac:dyDescent="0.3">
      <c r="A222" s="24" t="s">
        <v>9</v>
      </c>
      <c r="B222" s="23">
        <v>1</v>
      </c>
      <c r="C222" s="24">
        <v>-1000</v>
      </c>
      <c r="D222" s="24">
        <v>140</v>
      </c>
      <c r="E222" s="24">
        <f>Cd_F3!$D222/(AVERAGE($D$224:$D$225))</f>
        <v>7.3859140068583485E-3</v>
      </c>
      <c r="F222" s="24">
        <f>AVERAGE(E222:E223)</f>
        <v>7.3067792139277239E-3</v>
      </c>
      <c r="G222" s="24">
        <v>289.01438300000001</v>
      </c>
      <c r="H222" s="24">
        <v>289.01359500000001</v>
      </c>
      <c r="I222" s="24">
        <v>-0.78800000000000003</v>
      </c>
      <c r="J222" s="24">
        <v>-2.7250000000000001</v>
      </c>
      <c r="K222" s="24" t="s">
        <v>230</v>
      </c>
    </row>
    <row r="223" spans="1:11" x14ac:dyDescent="0.3">
      <c r="A223" s="28" t="s">
        <v>9</v>
      </c>
      <c r="B223" s="27">
        <v>2</v>
      </c>
      <c r="C223" s="28">
        <v>-1000</v>
      </c>
      <c r="D223" s="28">
        <v>137</v>
      </c>
      <c r="E223" s="28">
        <f>Cd_F3!$D223/(AVERAGE($D$224:$D$225))</f>
        <v>7.2276444209970984E-3</v>
      </c>
      <c r="F223" s="28"/>
      <c r="G223" s="28">
        <v>289.01188200000001</v>
      </c>
      <c r="H223" s="28">
        <v>289.01359500000001</v>
      </c>
      <c r="I223" s="28">
        <v>1.7130000000000001</v>
      </c>
      <c r="J223" s="28">
        <v>5.9269999999999996</v>
      </c>
      <c r="K223" s="28" t="s">
        <v>230</v>
      </c>
    </row>
    <row r="224" spans="1:11" x14ac:dyDescent="0.3">
      <c r="A224" s="24" t="s">
        <v>9</v>
      </c>
      <c r="B224" s="23">
        <v>1</v>
      </c>
      <c r="C224" s="24">
        <v>7.49</v>
      </c>
      <c r="D224" s="24">
        <v>18775</v>
      </c>
      <c r="E224" s="24">
        <f>Cd_F3!$D224/(AVERAGE($D$224:$D$225))</f>
        <v>0.990503824848325</v>
      </c>
      <c r="F224" s="24"/>
      <c r="G224" s="24">
        <v>289.072924</v>
      </c>
      <c r="H224" s="24">
        <v>289.07176199999998</v>
      </c>
      <c r="I224" s="24">
        <v>-1.1619999999999999</v>
      </c>
      <c r="J224" s="24">
        <v>-4.0199999999999996</v>
      </c>
      <c r="K224" s="24" t="s">
        <v>12</v>
      </c>
    </row>
    <row r="225" spans="1:11" x14ac:dyDescent="0.3">
      <c r="A225" s="28" t="s">
        <v>9</v>
      </c>
      <c r="B225" s="27">
        <v>2</v>
      </c>
      <c r="C225" s="28">
        <v>5.72</v>
      </c>
      <c r="D225" s="28">
        <v>19135</v>
      </c>
      <c r="E225" s="28">
        <f>Cd_F3!$D225/(AVERAGE($D$224:$D$225))</f>
        <v>1.0094961751516751</v>
      </c>
      <c r="F225" s="28"/>
      <c r="G225" s="28">
        <v>289.07298400000002</v>
      </c>
      <c r="H225" s="28">
        <v>289.07176199999998</v>
      </c>
      <c r="I225" s="28">
        <v>-1.222</v>
      </c>
      <c r="J225" s="28">
        <v>-4.2279999999999998</v>
      </c>
      <c r="K225" s="28" t="s">
        <v>12</v>
      </c>
    </row>
    <row r="226" spans="1:11" x14ac:dyDescent="0.3">
      <c r="A226" s="24" t="s">
        <v>9</v>
      </c>
      <c r="B226" s="23">
        <v>1</v>
      </c>
      <c r="C226" s="24">
        <v>-1000</v>
      </c>
      <c r="D226" s="24">
        <v>144</v>
      </c>
      <c r="E226" s="24">
        <f>Cd_F3!$D226/(AVERAGE($D$224:$D$225))</f>
        <v>7.5969401213400161E-3</v>
      </c>
      <c r="F226" s="24">
        <f>AVERAGE(E226:E227)</f>
        <v>7.4122922711685572E-3</v>
      </c>
      <c r="G226" s="24">
        <v>295.15677599999998</v>
      </c>
      <c r="H226" s="24">
        <v>295.15509700000001</v>
      </c>
      <c r="I226" s="24">
        <v>-1.6779999999999999</v>
      </c>
      <c r="J226" s="24">
        <v>-5.6859999999999999</v>
      </c>
      <c r="K226" s="24" t="s">
        <v>26</v>
      </c>
    </row>
    <row r="227" spans="1:11" x14ac:dyDescent="0.3">
      <c r="A227" s="28" t="s">
        <v>9</v>
      </c>
      <c r="B227" s="27">
        <v>2</v>
      </c>
      <c r="C227" s="28">
        <v>-1000</v>
      </c>
      <c r="D227" s="28">
        <v>137</v>
      </c>
      <c r="E227" s="28">
        <f>Cd_F3!$D227/(AVERAGE($D$224:$D$225))</f>
        <v>7.2276444209970984E-3</v>
      </c>
      <c r="F227" s="28"/>
      <c r="G227" s="28">
        <v>295.15660400000002</v>
      </c>
      <c r="H227" s="28">
        <v>295.15509700000001</v>
      </c>
      <c r="I227" s="28">
        <v>-1.5069999999999999</v>
      </c>
      <c r="J227" s="28">
        <v>-5.1050000000000004</v>
      </c>
      <c r="K227" s="28" t="s">
        <v>26</v>
      </c>
    </row>
    <row r="228" spans="1:11" x14ac:dyDescent="0.3">
      <c r="A228" s="24" t="s">
        <v>9</v>
      </c>
      <c r="B228" s="23">
        <v>1</v>
      </c>
      <c r="C228" s="24">
        <v>-1000</v>
      </c>
      <c r="D228" s="24">
        <v>216</v>
      </c>
      <c r="E228" s="24">
        <f>Cd_F3!$D228/(AVERAGE($D$224:$D$225))</f>
        <v>1.1395410182010023E-2</v>
      </c>
      <c r="F228" s="24">
        <f>AVERAGE(E228:E229)</f>
        <v>1.1580058032181482E-2</v>
      </c>
      <c r="G228" s="24">
        <v>303.051987</v>
      </c>
      <c r="H228" s="24">
        <v>303.05439699999999</v>
      </c>
      <c r="I228" s="24">
        <v>2.41</v>
      </c>
      <c r="J228" s="24">
        <v>7.952</v>
      </c>
      <c r="K228" s="24" t="s">
        <v>31</v>
      </c>
    </row>
    <row r="229" spans="1:11" x14ac:dyDescent="0.3">
      <c r="A229" s="28" t="s">
        <v>9</v>
      </c>
      <c r="B229" s="27">
        <v>2</v>
      </c>
      <c r="C229" s="28">
        <v>-1000</v>
      </c>
      <c r="D229" s="28">
        <v>223</v>
      </c>
      <c r="E229" s="28">
        <f>Cd_F3!$D229/(AVERAGE($D$224:$D$225))</f>
        <v>1.1764705882352941E-2</v>
      </c>
      <c r="F229" s="28"/>
      <c r="G229" s="28">
        <v>303.052547</v>
      </c>
      <c r="H229" s="28">
        <v>303.05439699999999</v>
      </c>
      <c r="I229" s="28">
        <v>1.85</v>
      </c>
      <c r="J229" s="28">
        <v>6.1059999999999999</v>
      </c>
      <c r="K229" s="28" t="s">
        <v>31</v>
      </c>
    </row>
    <row r="230" spans="1:11" x14ac:dyDescent="0.3">
      <c r="A230" s="24" t="s">
        <v>9</v>
      </c>
      <c r="B230" s="23">
        <v>1</v>
      </c>
      <c r="C230" s="24">
        <v>-1000</v>
      </c>
      <c r="D230" s="24">
        <v>171</v>
      </c>
      <c r="E230" s="24">
        <f>Cd_F3!$D230/(AVERAGE($D$224:$D$225))</f>
        <v>9.0213663940912694E-3</v>
      </c>
      <c r="F230" s="24">
        <f>AVERAGE(E230:E231)</f>
        <v>9.1268794513321028E-3</v>
      </c>
      <c r="G230" s="24">
        <v>305.067589</v>
      </c>
      <c r="H230" s="24">
        <v>305.06667599999997</v>
      </c>
      <c r="I230" s="24">
        <v>-0.91300000000000003</v>
      </c>
      <c r="J230" s="24">
        <v>-2.9910000000000001</v>
      </c>
      <c r="K230" s="24" t="s">
        <v>32</v>
      </c>
    </row>
    <row r="231" spans="1:11" x14ac:dyDescent="0.3">
      <c r="A231" s="28" t="s">
        <v>9</v>
      </c>
      <c r="B231" s="27">
        <v>2</v>
      </c>
      <c r="C231" s="28">
        <v>-1000</v>
      </c>
      <c r="D231" s="28">
        <v>175</v>
      </c>
      <c r="E231" s="28">
        <f>Cd_F3!$D231/(AVERAGE($D$224:$D$225))</f>
        <v>9.2323925085729362E-3</v>
      </c>
      <c r="F231" s="28"/>
      <c r="G231" s="28">
        <v>305.067812</v>
      </c>
      <c r="H231" s="28">
        <v>305.06667599999997</v>
      </c>
      <c r="I231" s="28">
        <v>-1.135</v>
      </c>
      <c r="J231" s="28">
        <v>-3.7210000000000001</v>
      </c>
      <c r="K231" s="28" t="s">
        <v>32</v>
      </c>
    </row>
    <row r="232" spans="1:11" x14ac:dyDescent="0.3">
      <c r="A232" s="24" t="s">
        <v>9</v>
      </c>
      <c r="B232" s="23">
        <v>1</v>
      </c>
      <c r="C232" s="24">
        <v>-1000</v>
      </c>
      <c r="D232" s="24">
        <v>171</v>
      </c>
      <c r="E232" s="24">
        <f>Cd_F3!$D232/(AVERAGE($D$224:$D$225))</f>
        <v>9.0213663940912694E-3</v>
      </c>
      <c r="F232" s="24">
        <f>AVERAGE(E232:E233)</f>
        <v>8.9949881297810598E-3</v>
      </c>
      <c r="G232" s="24">
        <v>307.115726</v>
      </c>
      <c r="H232" s="24">
        <v>307.11871200000002</v>
      </c>
      <c r="I232" s="24">
        <v>2.9860000000000002</v>
      </c>
      <c r="J232" s="24">
        <v>9.7230000000000008</v>
      </c>
      <c r="K232" s="24" t="s">
        <v>196</v>
      </c>
    </row>
    <row r="233" spans="1:11" x14ac:dyDescent="0.3">
      <c r="A233" s="28" t="s">
        <v>9</v>
      </c>
      <c r="B233" s="27">
        <v>2</v>
      </c>
      <c r="C233" s="28">
        <v>-1000</v>
      </c>
      <c r="D233" s="28">
        <v>170</v>
      </c>
      <c r="E233" s="28">
        <f>Cd_F3!$D233/(AVERAGE($D$224:$D$225))</f>
        <v>8.9686098654708519E-3</v>
      </c>
      <c r="F233" s="28"/>
      <c r="G233" s="28">
        <v>307.115816</v>
      </c>
      <c r="H233" s="28">
        <v>307.11871200000002</v>
      </c>
      <c r="I233" s="28">
        <v>2.8959999999999999</v>
      </c>
      <c r="J233" s="28">
        <v>9.43</v>
      </c>
      <c r="K233" s="28" t="s">
        <v>196</v>
      </c>
    </row>
    <row r="234" spans="1:11" x14ac:dyDescent="0.3">
      <c r="A234" s="24" t="s">
        <v>9</v>
      </c>
      <c r="B234" s="23">
        <v>1</v>
      </c>
      <c r="C234" s="24">
        <v>-1000</v>
      </c>
      <c r="D234" s="24">
        <v>147</v>
      </c>
      <c r="E234" s="24">
        <f>Cd_F3!$D234/(AVERAGE($D$224:$D$225))</f>
        <v>7.7552097072012662E-3</v>
      </c>
      <c r="F234" s="24">
        <f>AVERAGE(E234:E235)</f>
        <v>7.8607227644421004E-3</v>
      </c>
      <c r="G234" s="24">
        <v>308.99990000000003</v>
      </c>
      <c r="H234" s="24">
        <v>309.000922</v>
      </c>
      <c r="I234" s="24">
        <v>1.022</v>
      </c>
      <c r="J234" s="24">
        <v>3.3079999999999998</v>
      </c>
      <c r="K234" s="24" t="s">
        <v>98</v>
      </c>
    </row>
    <row r="235" spans="1:11" x14ac:dyDescent="0.3">
      <c r="A235" s="28" t="s">
        <v>9</v>
      </c>
      <c r="B235" s="27">
        <v>2</v>
      </c>
      <c r="C235" s="28">
        <v>-1000</v>
      </c>
      <c r="D235" s="28">
        <v>151</v>
      </c>
      <c r="E235" s="28">
        <f>Cd_F3!$D235/(AVERAGE($D$224:$D$225))</f>
        <v>7.9662358216829338E-3</v>
      </c>
      <c r="F235" s="28"/>
      <c r="G235" s="28">
        <v>308.99946</v>
      </c>
      <c r="H235" s="28">
        <v>309.000922</v>
      </c>
      <c r="I235" s="28">
        <v>1.4630000000000001</v>
      </c>
      <c r="J235" s="28">
        <v>4.7329999999999997</v>
      </c>
      <c r="K235" s="28" t="s">
        <v>98</v>
      </c>
    </row>
    <row r="236" spans="1:11" x14ac:dyDescent="0.3">
      <c r="A236" s="24" t="s">
        <v>9</v>
      </c>
      <c r="B236" s="23">
        <v>1</v>
      </c>
      <c r="C236" s="24">
        <v>-1000</v>
      </c>
      <c r="D236" s="24">
        <v>279</v>
      </c>
      <c r="E236" s="24">
        <f>Cd_F3!$D236/(AVERAGE($D$224:$D$225))</f>
        <v>1.4719071485096281E-2</v>
      </c>
      <c r="F236" s="24">
        <f>AVERAGE(E236:E237)</f>
        <v>1.5246636771300448E-2</v>
      </c>
      <c r="G236" s="24">
        <v>311.05499400000002</v>
      </c>
      <c r="H236" s="24">
        <v>311.05611199999998</v>
      </c>
      <c r="I236" s="24">
        <v>1.1180000000000001</v>
      </c>
      <c r="J236" s="24">
        <v>3.5950000000000002</v>
      </c>
      <c r="K236" s="24" t="s">
        <v>62</v>
      </c>
    </row>
    <row r="237" spans="1:11" x14ac:dyDescent="0.3">
      <c r="A237" s="28" t="s">
        <v>9</v>
      </c>
      <c r="B237" s="27">
        <v>2</v>
      </c>
      <c r="C237" s="28">
        <v>-1000</v>
      </c>
      <c r="D237" s="28">
        <v>299</v>
      </c>
      <c r="E237" s="28">
        <f>Cd_F3!$D237/(AVERAGE($D$224:$D$225))</f>
        <v>1.5774202057504617E-2</v>
      </c>
      <c r="F237" s="28"/>
      <c r="G237" s="28">
        <v>311.05476599999997</v>
      </c>
      <c r="H237" s="28">
        <v>311.05611199999998</v>
      </c>
      <c r="I237" s="28">
        <v>1.3460000000000001</v>
      </c>
      <c r="J237" s="28">
        <v>4.327</v>
      </c>
      <c r="K237" s="28" t="s">
        <v>62</v>
      </c>
    </row>
    <row r="238" spans="1:11" x14ac:dyDescent="0.3">
      <c r="A238" s="24" t="s">
        <v>9</v>
      </c>
      <c r="B238" s="23">
        <v>1</v>
      </c>
      <c r="C238" s="24">
        <v>-1000</v>
      </c>
      <c r="D238" s="24">
        <v>110</v>
      </c>
      <c r="E238" s="24">
        <f>Cd_F3!$D238/(AVERAGE($D$224:$D$225))</f>
        <v>5.803218148245845E-3</v>
      </c>
      <c r="F238" s="24">
        <f>AVERAGE(E238:E239)</f>
        <v>5.6449485623845949E-3</v>
      </c>
      <c r="G238" s="24">
        <v>315.070494</v>
      </c>
      <c r="H238" s="24">
        <v>315.07215600000001</v>
      </c>
      <c r="I238" s="24">
        <v>1.661</v>
      </c>
      <c r="J238" s="24">
        <v>5.2729999999999997</v>
      </c>
      <c r="K238" s="24" t="s">
        <v>204</v>
      </c>
    </row>
    <row r="239" spans="1:11" x14ac:dyDescent="0.3">
      <c r="A239" s="28" t="s">
        <v>9</v>
      </c>
      <c r="B239" s="27">
        <v>2</v>
      </c>
      <c r="C239" s="28">
        <v>-1000</v>
      </c>
      <c r="D239" s="28">
        <v>104</v>
      </c>
      <c r="E239" s="28">
        <f>Cd_F3!$D239/(AVERAGE($D$224:$D$225))</f>
        <v>5.4866789765233449E-3</v>
      </c>
      <c r="F239" s="28"/>
      <c r="G239" s="28">
        <v>315.070562</v>
      </c>
      <c r="H239" s="28">
        <v>315.07215600000001</v>
      </c>
      <c r="I239" s="28">
        <v>1.5940000000000001</v>
      </c>
      <c r="J239" s="28">
        <v>5.0579999999999998</v>
      </c>
      <c r="K239" s="28" t="s">
        <v>204</v>
      </c>
    </row>
    <row r="240" spans="1:11" x14ac:dyDescent="0.3">
      <c r="A240" s="24" t="s">
        <v>9</v>
      </c>
      <c r="B240" s="23">
        <v>1</v>
      </c>
      <c r="C240" s="24">
        <v>-1000</v>
      </c>
      <c r="D240" s="24">
        <v>391</v>
      </c>
      <c r="E240" s="24">
        <f>Cd_F3!$D240/(AVERAGE($D$224:$D$225))</f>
        <v>2.062780269058296E-2</v>
      </c>
      <c r="F240" s="24">
        <f>AVERAGE(E240:E241)</f>
        <v>2.0126615668689E-2</v>
      </c>
      <c r="G240" s="24">
        <v>327.04749600000002</v>
      </c>
      <c r="H240" s="24">
        <v>327.04700400000002</v>
      </c>
      <c r="I240" s="24">
        <v>-0.49199999999999999</v>
      </c>
      <c r="J240" s="24">
        <v>-1.5049999999999999</v>
      </c>
      <c r="K240" s="24" t="s">
        <v>33</v>
      </c>
    </row>
    <row r="241" spans="1:11" x14ac:dyDescent="0.3">
      <c r="A241" s="28" t="s">
        <v>9</v>
      </c>
      <c r="B241" s="27">
        <v>2</v>
      </c>
      <c r="C241" s="28">
        <v>-1000</v>
      </c>
      <c r="D241" s="28">
        <v>372</v>
      </c>
      <c r="E241" s="28">
        <f>Cd_F3!$D241/(AVERAGE($D$224:$D$225))</f>
        <v>1.9625428646795041E-2</v>
      </c>
      <c r="F241" s="28"/>
      <c r="G241" s="28">
        <v>327.04730899999998</v>
      </c>
      <c r="H241" s="28">
        <v>327.04700400000002</v>
      </c>
      <c r="I241" s="28">
        <v>-0.30599999999999999</v>
      </c>
      <c r="J241" s="28">
        <v>-0.93500000000000005</v>
      </c>
      <c r="K241" s="28" t="s">
        <v>33</v>
      </c>
    </row>
    <row r="242" spans="1:11" x14ac:dyDescent="0.3">
      <c r="A242" s="24" t="s">
        <v>9</v>
      </c>
      <c r="B242" s="23">
        <v>1</v>
      </c>
      <c r="C242" s="24">
        <v>12.14</v>
      </c>
      <c r="D242" s="24">
        <v>2633</v>
      </c>
      <c r="E242" s="24">
        <f>Cd_F3!$D242/(AVERAGE($D$224:$D$225))</f>
        <v>0.13890793985755737</v>
      </c>
      <c r="F242" s="24">
        <f>AVERAGE(E242:E243)</f>
        <v>0.14001582695858611</v>
      </c>
      <c r="G242" s="24">
        <v>335.07852000000003</v>
      </c>
      <c r="H242" s="24">
        <v>335.07724100000001</v>
      </c>
      <c r="I242" s="24">
        <v>-1.2789999999999999</v>
      </c>
      <c r="J242" s="24">
        <v>-3.8180000000000001</v>
      </c>
      <c r="K242" s="24" t="s">
        <v>36</v>
      </c>
    </row>
    <row r="243" spans="1:11" x14ac:dyDescent="0.3">
      <c r="A243" s="28" t="s">
        <v>9</v>
      </c>
      <c r="B243" s="27">
        <v>2</v>
      </c>
      <c r="C243" s="28">
        <v>14.2</v>
      </c>
      <c r="D243" s="28">
        <v>2675</v>
      </c>
      <c r="E243" s="28">
        <f>Cd_F3!$D243/(AVERAGE($D$224:$D$225))</f>
        <v>0.14112371405961488</v>
      </c>
      <c r="F243" s="28"/>
      <c r="G243" s="28">
        <v>335.07872099999997</v>
      </c>
      <c r="H243" s="28">
        <v>335.07724100000001</v>
      </c>
      <c r="I243" s="28">
        <v>-1.4790000000000001</v>
      </c>
      <c r="J243" s="28">
        <v>-4.415</v>
      </c>
      <c r="K243" s="28" t="s">
        <v>36</v>
      </c>
    </row>
    <row r="244" spans="1:11" x14ac:dyDescent="0.3">
      <c r="A244" s="24" t="s">
        <v>9</v>
      </c>
      <c r="B244" s="23">
        <v>1</v>
      </c>
      <c r="C244" s="24">
        <v>-1000</v>
      </c>
      <c r="D244" s="24">
        <v>170</v>
      </c>
      <c r="E244" s="24">
        <f>Cd_F3!$D244/(AVERAGE($D$224:$D$225))</f>
        <v>8.9686098654708519E-3</v>
      </c>
      <c r="F244" s="24">
        <f>AVERAGE(E244:E245)</f>
        <v>8.5465576365075166E-3</v>
      </c>
      <c r="G244" s="24">
        <v>347.03201999999999</v>
      </c>
      <c r="H244" s="24">
        <v>347.03433100000001</v>
      </c>
      <c r="I244" s="24">
        <v>2.3109999999999999</v>
      </c>
      <c r="J244" s="24">
        <v>6.6580000000000004</v>
      </c>
      <c r="K244" s="24" t="s">
        <v>216</v>
      </c>
    </row>
    <row r="245" spans="1:11" x14ac:dyDescent="0.3">
      <c r="A245" s="28" t="s">
        <v>9</v>
      </c>
      <c r="B245" s="27">
        <v>2</v>
      </c>
      <c r="C245" s="28">
        <v>-1000</v>
      </c>
      <c r="D245" s="28">
        <v>154</v>
      </c>
      <c r="E245" s="28">
        <f>Cd_F3!$D245/(AVERAGE($D$224:$D$225))</f>
        <v>8.124505407544183E-3</v>
      </c>
      <c r="F245" s="28"/>
      <c r="G245" s="28">
        <v>347.03169600000001</v>
      </c>
      <c r="H245" s="28">
        <v>347.03433100000001</v>
      </c>
      <c r="I245" s="28">
        <v>2.6339999999999999</v>
      </c>
      <c r="J245" s="28">
        <v>7.5910000000000002</v>
      </c>
      <c r="K245" s="28" t="s">
        <v>216</v>
      </c>
    </row>
    <row r="246" spans="1:11" x14ac:dyDescent="0.3">
      <c r="A246" s="24" t="s">
        <v>9</v>
      </c>
      <c r="B246" s="23">
        <v>1</v>
      </c>
      <c r="C246" s="24">
        <v>19.48</v>
      </c>
      <c r="D246" s="24">
        <v>911</v>
      </c>
      <c r="E246" s="24">
        <f>Cd_F3!$D246/(AVERAGE($D$224:$D$225))</f>
        <v>4.8061197573199682E-2</v>
      </c>
      <c r="F246" s="24">
        <f>AVERAGE(E246:E247)</f>
        <v>4.6109206014244258E-2</v>
      </c>
      <c r="G246" s="24">
        <v>352.06874199999999</v>
      </c>
      <c r="H246" s="24">
        <v>352.06740500000001</v>
      </c>
      <c r="I246" s="24">
        <v>-1.337</v>
      </c>
      <c r="J246" s="24">
        <v>-3.7970000000000002</v>
      </c>
      <c r="K246" s="24" t="s">
        <v>38</v>
      </c>
    </row>
    <row r="247" spans="1:11" x14ac:dyDescent="0.3">
      <c r="A247" s="28" t="s">
        <v>9</v>
      </c>
      <c r="B247" s="27">
        <v>2</v>
      </c>
      <c r="C247" s="28">
        <v>19.2</v>
      </c>
      <c r="D247" s="28">
        <v>837</v>
      </c>
      <c r="E247" s="28">
        <f>Cd_F3!$D247/(AVERAGE($D$224:$D$225))</f>
        <v>4.4157214455288842E-2</v>
      </c>
      <c r="F247" s="28"/>
      <c r="G247" s="28">
        <v>352.06891100000001</v>
      </c>
      <c r="H247" s="28">
        <v>352.06740500000001</v>
      </c>
      <c r="I247" s="28">
        <v>-1.506</v>
      </c>
      <c r="J247" s="28">
        <v>-4.2789999999999999</v>
      </c>
      <c r="K247" s="28" t="s">
        <v>38</v>
      </c>
    </row>
    <row r="248" spans="1:11" x14ac:dyDescent="0.3">
      <c r="A248" s="24" t="s">
        <v>9</v>
      </c>
      <c r="B248" s="23">
        <v>1</v>
      </c>
      <c r="C248" s="24">
        <v>-1000</v>
      </c>
      <c r="D248" s="24">
        <v>117</v>
      </c>
      <c r="E248" s="24">
        <f>Cd_F3!$D248/(AVERAGE($D$224:$D$225))</f>
        <v>6.1725138485887628E-3</v>
      </c>
      <c r="F248" s="24">
        <f>AVERAGE(E248:E249)</f>
        <v>5.803218148245845E-3</v>
      </c>
      <c r="G248" s="24">
        <v>355.04525000000001</v>
      </c>
      <c r="H248" s="24">
        <v>355.04278699999998</v>
      </c>
      <c r="I248" s="24">
        <v>-2.4630000000000001</v>
      </c>
      <c r="J248" s="24">
        <v>-6.9370000000000003</v>
      </c>
      <c r="K248" s="24" t="s">
        <v>231</v>
      </c>
    </row>
    <row r="249" spans="1:11" x14ac:dyDescent="0.3">
      <c r="A249" s="28" t="s">
        <v>9</v>
      </c>
      <c r="B249" s="27">
        <v>2</v>
      </c>
      <c r="C249" s="28">
        <v>-1000</v>
      </c>
      <c r="D249" s="28">
        <v>103</v>
      </c>
      <c r="E249" s="28">
        <f>Cd_F3!$D249/(AVERAGE($D$224:$D$225))</f>
        <v>5.4339224479029282E-3</v>
      </c>
      <c r="F249" s="28"/>
      <c r="G249" s="28">
        <v>355.04557499999999</v>
      </c>
      <c r="H249" s="28">
        <v>355.04278699999998</v>
      </c>
      <c r="I249" s="28">
        <v>-2.7879999999999998</v>
      </c>
      <c r="J249" s="28">
        <v>-7.8520000000000003</v>
      </c>
      <c r="K249" s="28" t="s">
        <v>231</v>
      </c>
    </row>
    <row r="250" spans="1:11" x14ac:dyDescent="0.3">
      <c r="A250" s="24" t="s">
        <v>9</v>
      </c>
      <c r="B250" s="23">
        <v>1</v>
      </c>
      <c r="C250" s="24">
        <v>1.86</v>
      </c>
      <c r="D250" s="24">
        <v>4637</v>
      </c>
      <c r="E250" s="24">
        <f>Cd_F3!$D250/(AVERAGE($D$224:$D$225))</f>
        <v>0.24463202321287258</v>
      </c>
      <c r="F250" s="24">
        <f>AVERAGE(E250:E251)</f>
        <v>0.24837773674492217</v>
      </c>
      <c r="G250" s="24">
        <v>357.06058400000001</v>
      </c>
      <c r="H250" s="24">
        <v>357.06159100000002</v>
      </c>
      <c r="I250" s="24">
        <v>1.0069999999999999</v>
      </c>
      <c r="J250" s="24">
        <v>2.8210000000000002</v>
      </c>
      <c r="K250" s="24" t="s">
        <v>41</v>
      </c>
    </row>
    <row r="251" spans="1:11" ht="16.2" thickBot="1" x14ac:dyDescent="0.35">
      <c r="A251" s="28" t="s">
        <v>9</v>
      </c>
      <c r="B251" s="27">
        <v>2</v>
      </c>
      <c r="C251" s="28">
        <v>4.59</v>
      </c>
      <c r="D251" s="28">
        <v>4779</v>
      </c>
      <c r="E251" s="28">
        <f>Cd_F3!$D251/(AVERAGE($D$224:$D$225))</f>
        <v>0.25212345027697175</v>
      </c>
      <c r="F251" s="28"/>
      <c r="G251" s="28">
        <v>357.06065699999999</v>
      </c>
      <c r="H251" s="28">
        <v>357.06159100000002</v>
      </c>
      <c r="I251" s="28">
        <v>0.93400000000000005</v>
      </c>
      <c r="J251" s="28">
        <v>2.617</v>
      </c>
      <c r="K251" s="28" t="s">
        <v>41</v>
      </c>
    </row>
    <row r="252" spans="1:11" s="52" customFormat="1" x14ac:dyDescent="0.3">
      <c r="A252" s="49" t="s">
        <v>9</v>
      </c>
      <c r="B252" s="50">
        <v>1</v>
      </c>
      <c r="C252" s="51">
        <v>23.79</v>
      </c>
      <c r="D252" s="51">
        <v>672</v>
      </c>
      <c r="E252" s="51">
        <f>Cd_F3!$D252/(AVERAGE($D$224:$D$225))</f>
        <v>3.5452387232920074E-2</v>
      </c>
      <c r="F252" s="24">
        <f>AVERAGE(E252:E253)</f>
        <v>3.5927195990503827E-2</v>
      </c>
      <c r="G252" s="51">
        <v>361.16476</v>
      </c>
      <c r="H252" s="51">
        <v>361.165662</v>
      </c>
      <c r="I252" s="51">
        <v>0.90200000000000002</v>
      </c>
      <c r="J252" s="51">
        <v>2.4969999999999999</v>
      </c>
      <c r="K252" s="51" t="s">
        <v>43</v>
      </c>
    </row>
    <row r="253" spans="1:11" s="56" customFormat="1" ht="16.2" thickBot="1" x14ac:dyDescent="0.35">
      <c r="A253" s="53" t="s">
        <v>9</v>
      </c>
      <c r="B253" s="54">
        <v>2</v>
      </c>
      <c r="C253" s="55">
        <v>20.6</v>
      </c>
      <c r="D253" s="55">
        <v>690</v>
      </c>
      <c r="E253" s="55">
        <f>Cd_F3!$D253/(AVERAGE($D$224:$D$225))</f>
        <v>3.6402004748087573E-2</v>
      </c>
      <c r="F253" s="28"/>
      <c r="G253" s="55">
        <v>361.16484800000001</v>
      </c>
      <c r="H253" s="55">
        <v>361.165662</v>
      </c>
      <c r="I253" s="55">
        <v>0.81399999999999995</v>
      </c>
      <c r="J253" s="55">
        <v>2.254</v>
      </c>
      <c r="K253" s="55" t="s">
        <v>43</v>
      </c>
    </row>
    <row r="254" spans="1:11" x14ac:dyDescent="0.3">
      <c r="A254" s="47" t="s">
        <v>9</v>
      </c>
      <c r="B254" s="48">
        <v>1</v>
      </c>
      <c r="C254" s="47">
        <v>-1000</v>
      </c>
      <c r="D254" s="47">
        <v>279</v>
      </c>
      <c r="E254" s="47">
        <f>Cd_F3!$D254/(AVERAGE($D$224:$D$225))</f>
        <v>1.4719071485096281E-2</v>
      </c>
      <c r="F254" s="24">
        <f>AVERAGE(E254:E255)</f>
        <v>1.4323397520443155E-2</v>
      </c>
      <c r="G254" s="47">
        <v>374.05084799999997</v>
      </c>
      <c r="H254" s="47">
        <v>374.05175500000001</v>
      </c>
      <c r="I254" s="47">
        <v>0.90700000000000003</v>
      </c>
      <c r="J254" s="47">
        <v>2.4249999999999998</v>
      </c>
      <c r="K254" s="47" t="s">
        <v>74</v>
      </c>
    </row>
    <row r="255" spans="1:11" x14ac:dyDescent="0.3">
      <c r="A255" s="28" t="s">
        <v>9</v>
      </c>
      <c r="B255" s="27">
        <v>2</v>
      </c>
      <c r="C255" s="28">
        <v>-1000</v>
      </c>
      <c r="D255" s="28">
        <v>264</v>
      </c>
      <c r="E255" s="28">
        <f>Cd_F3!$D255/(AVERAGE($D$224:$D$225))</f>
        <v>1.392772355579003E-2</v>
      </c>
      <c r="F255" s="28"/>
      <c r="G255" s="28">
        <v>374.05091099999999</v>
      </c>
      <c r="H255" s="28">
        <v>374.05175500000001</v>
      </c>
      <c r="I255" s="28">
        <v>0.84399999999999997</v>
      </c>
      <c r="J255" s="28">
        <v>2.2559999999999998</v>
      </c>
      <c r="K255" s="28" t="s">
        <v>74</v>
      </c>
    </row>
    <row r="256" spans="1:11" x14ac:dyDescent="0.3">
      <c r="A256" s="24" t="s">
        <v>9</v>
      </c>
      <c r="B256" s="23">
        <v>1</v>
      </c>
      <c r="C256" s="24">
        <v>-1000</v>
      </c>
      <c r="D256" s="24">
        <v>305</v>
      </c>
      <c r="E256" s="24">
        <f>Cd_F3!$D256/(AVERAGE($D$224:$D$225))</f>
        <v>1.6090741229227115E-2</v>
      </c>
      <c r="F256" s="24">
        <f>AVERAGE(E256:E257)</f>
        <v>1.5668689000263782E-2</v>
      </c>
      <c r="G256" s="24">
        <v>375.102891</v>
      </c>
      <c r="H256" s="24">
        <v>375.10451799999998</v>
      </c>
      <c r="I256" s="24">
        <v>1.627</v>
      </c>
      <c r="J256" s="24">
        <v>4.3380000000000001</v>
      </c>
      <c r="K256" s="24" t="s">
        <v>92</v>
      </c>
    </row>
    <row r="257" spans="1:11" x14ac:dyDescent="0.3">
      <c r="A257" s="28" t="s">
        <v>9</v>
      </c>
      <c r="B257" s="27">
        <v>2</v>
      </c>
      <c r="C257" s="28">
        <v>-1000</v>
      </c>
      <c r="D257" s="28">
        <v>289</v>
      </c>
      <c r="E257" s="28">
        <f>Cd_F3!$D257/(AVERAGE($D$224:$D$225))</f>
        <v>1.5246636771300448E-2</v>
      </c>
      <c r="F257" s="28"/>
      <c r="G257" s="28">
        <v>375.10265600000002</v>
      </c>
      <c r="H257" s="28">
        <v>375.10451799999998</v>
      </c>
      <c r="I257" s="28">
        <v>1.8620000000000001</v>
      </c>
      <c r="J257" s="28">
        <v>4.9640000000000004</v>
      </c>
      <c r="K257" s="28" t="s">
        <v>92</v>
      </c>
    </row>
    <row r="258" spans="1:11" x14ac:dyDescent="0.3">
      <c r="A258" s="24" t="s">
        <v>9</v>
      </c>
      <c r="B258" s="23">
        <v>1</v>
      </c>
      <c r="C258" s="24">
        <v>-1000</v>
      </c>
      <c r="D258" s="24">
        <v>188</v>
      </c>
      <c r="E258" s="24">
        <f>Cd_F3!$D258/(AVERAGE($D$224:$D$225))</f>
        <v>9.9182273806383541E-3</v>
      </c>
      <c r="F258" s="24">
        <f>AVERAGE(E258:E259)</f>
        <v>9.8127143233975207E-3</v>
      </c>
      <c r="G258" s="24">
        <v>377.15984500000002</v>
      </c>
      <c r="H258" s="24">
        <v>377.16057699999999</v>
      </c>
      <c r="I258" s="24">
        <v>0.73199999999999998</v>
      </c>
      <c r="J258" s="24">
        <v>1.9410000000000001</v>
      </c>
      <c r="K258" s="24" t="s">
        <v>177</v>
      </c>
    </row>
    <row r="259" spans="1:11" x14ac:dyDescent="0.3">
      <c r="A259" s="28" t="s">
        <v>9</v>
      </c>
      <c r="B259" s="27">
        <v>2</v>
      </c>
      <c r="C259" s="28">
        <v>-1000</v>
      </c>
      <c r="D259" s="28">
        <v>184</v>
      </c>
      <c r="E259" s="28">
        <f>Cd_F3!$D259/(AVERAGE($D$224:$D$225))</f>
        <v>9.7072012661566873E-3</v>
      </c>
      <c r="F259" s="28"/>
      <c r="G259" s="28">
        <v>377.15966100000003</v>
      </c>
      <c r="H259" s="28">
        <v>377.16057699999999</v>
      </c>
      <c r="I259" s="28">
        <v>0.91600000000000004</v>
      </c>
      <c r="J259" s="28">
        <v>2.4289999999999998</v>
      </c>
      <c r="K259" s="28" t="s">
        <v>177</v>
      </c>
    </row>
    <row r="260" spans="1:11" x14ac:dyDescent="0.3">
      <c r="A260" s="24" t="s">
        <v>9</v>
      </c>
      <c r="B260" s="23">
        <v>1</v>
      </c>
      <c r="C260" s="24">
        <v>-1000</v>
      </c>
      <c r="D260" s="24">
        <v>122</v>
      </c>
      <c r="E260" s="24">
        <f>Cd_F3!$D260/(AVERAGE($D$224:$D$225))</f>
        <v>6.4362964916908471E-3</v>
      </c>
      <c r="F260" s="24">
        <f>AVERAGE(E260:E261)</f>
        <v>6.9111052492745982E-3</v>
      </c>
      <c r="G260" s="24">
        <v>379.04269799999997</v>
      </c>
      <c r="H260" s="24">
        <v>379.04278699999998</v>
      </c>
      <c r="I260" s="24">
        <v>8.8999999999999996E-2</v>
      </c>
      <c r="J260" s="24">
        <v>0.23499999999999999</v>
      </c>
      <c r="K260" s="24" t="s">
        <v>220</v>
      </c>
    </row>
    <row r="261" spans="1:11" x14ac:dyDescent="0.3">
      <c r="A261" s="28" t="s">
        <v>9</v>
      </c>
      <c r="B261" s="27">
        <v>2</v>
      </c>
      <c r="C261" s="28">
        <v>-1000</v>
      </c>
      <c r="D261" s="28">
        <v>140</v>
      </c>
      <c r="E261" s="28">
        <f>Cd_F3!$D261/(AVERAGE($D$224:$D$225))</f>
        <v>7.3859140068583485E-3</v>
      </c>
      <c r="F261" s="28"/>
      <c r="G261" s="28">
        <v>379.04280799999998</v>
      </c>
      <c r="H261" s="28">
        <v>379.04278699999998</v>
      </c>
      <c r="I261" s="28">
        <v>-2.1000000000000001E-2</v>
      </c>
      <c r="J261" s="28">
        <v>-5.6000000000000001E-2</v>
      </c>
      <c r="K261" s="28" t="s">
        <v>220</v>
      </c>
    </row>
    <row r="262" spans="1:11" x14ac:dyDescent="0.3">
      <c r="A262" s="24" t="s">
        <v>9</v>
      </c>
      <c r="B262" s="23">
        <v>1</v>
      </c>
      <c r="C262" s="24">
        <v>-1000</v>
      </c>
      <c r="D262" s="24">
        <v>163</v>
      </c>
      <c r="E262" s="24">
        <f>Cd_F3!$D262/(AVERAGE($D$224:$D$225))</f>
        <v>8.5993141651279342E-3</v>
      </c>
      <c r="F262" s="24">
        <f>AVERAGE(E262:E263)</f>
        <v>8.124505407544183E-3</v>
      </c>
      <c r="G262" s="24">
        <v>379.102192</v>
      </c>
      <c r="H262" s="24">
        <v>379.10345599999999</v>
      </c>
      <c r="I262" s="24">
        <v>1.2629999999999999</v>
      </c>
      <c r="J262" s="24">
        <v>3.3330000000000002</v>
      </c>
      <c r="K262" s="24" t="s">
        <v>81</v>
      </c>
    </row>
    <row r="263" spans="1:11" x14ac:dyDescent="0.3">
      <c r="A263" s="28" t="s">
        <v>9</v>
      </c>
      <c r="B263" s="27">
        <v>2</v>
      </c>
      <c r="C263" s="28">
        <v>-1000</v>
      </c>
      <c r="D263" s="28">
        <v>145</v>
      </c>
      <c r="E263" s="28">
        <f>Cd_F3!$D263/(AVERAGE($D$224:$D$225))</f>
        <v>7.6496966499604328E-3</v>
      </c>
      <c r="F263" s="28"/>
      <c r="G263" s="28">
        <v>379.10081200000002</v>
      </c>
      <c r="H263" s="28">
        <v>379.10345599999999</v>
      </c>
      <c r="I263" s="28">
        <v>2.6440000000000001</v>
      </c>
      <c r="J263" s="28">
        <v>6.9740000000000002</v>
      </c>
      <c r="K263" s="28" t="s">
        <v>81</v>
      </c>
    </row>
    <row r="264" spans="1:11" x14ac:dyDescent="0.3">
      <c r="A264" s="24" t="s">
        <v>9</v>
      </c>
      <c r="B264" s="23">
        <v>1</v>
      </c>
      <c r="C264" s="24">
        <v>-1000</v>
      </c>
      <c r="D264" s="24">
        <v>110</v>
      </c>
      <c r="E264" s="24">
        <f>Cd_F3!$D264/(AVERAGE($D$224:$D$225))</f>
        <v>5.803218148245845E-3</v>
      </c>
      <c r="F264" s="24">
        <f>AVERAGE(E264:E265)</f>
        <v>6.1461355842785548E-3</v>
      </c>
      <c r="G264" s="24">
        <v>387.03225099999997</v>
      </c>
      <c r="H264" s="24">
        <v>387.03261600000002</v>
      </c>
      <c r="I264" s="24">
        <v>0.36599999999999999</v>
      </c>
      <c r="J264" s="24">
        <v>0.94499999999999995</v>
      </c>
      <c r="K264" s="24" t="s">
        <v>232</v>
      </c>
    </row>
    <row r="265" spans="1:11" x14ac:dyDescent="0.3">
      <c r="A265" s="28" t="s">
        <v>9</v>
      </c>
      <c r="B265" s="27">
        <v>2</v>
      </c>
      <c r="C265" s="28">
        <v>-1000</v>
      </c>
      <c r="D265" s="28">
        <v>123</v>
      </c>
      <c r="E265" s="28">
        <f>Cd_F3!$D265/(AVERAGE($D$224:$D$225))</f>
        <v>6.4890530203112638E-3</v>
      </c>
      <c r="F265" s="28"/>
      <c r="G265" s="28">
        <v>387.02986600000003</v>
      </c>
      <c r="H265" s="28">
        <v>387.03261600000002</v>
      </c>
      <c r="I265" s="28">
        <v>2.75</v>
      </c>
      <c r="J265" s="28">
        <v>7.1059999999999999</v>
      </c>
      <c r="K265" s="28" t="s">
        <v>232</v>
      </c>
    </row>
    <row r="266" spans="1:11" x14ac:dyDescent="0.3">
      <c r="A266" s="24" t="s">
        <v>9</v>
      </c>
      <c r="B266" s="23">
        <v>1</v>
      </c>
      <c r="C266" s="24">
        <v>-1000</v>
      </c>
      <c r="D266" s="24">
        <v>104</v>
      </c>
      <c r="E266" s="24">
        <f>Cd_F3!$D266/(AVERAGE($D$224:$D$225))</f>
        <v>5.4866789765233449E-3</v>
      </c>
      <c r="F266" s="24">
        <f>AVERAGE(E266:E267)</f>
        <v>5.6977050910050116E-3</v>
      </c>
      <c r="G266" s="24">
        <v>387.07001500000001</v>
      </c>
      <c r="H266" s="24">
        <v>387.06900200000001</v>
      </c>
      <c r="I266" s="24">
        <v>-1.0129999999999999</v>
      </c>
      <c r="J266" s="24">
        <v>-2.6160000000000001</v>
      </c>
      <c r="K266" s="24" t="s">
        <v>223</v>
      </c>
    </row>
    <row r="267" spans="1:11" x14ac:dyDescent="0.3">
      <c r="A267" s="28" t="s">
        <v>9</v>
      </c>
      <c r="B267" s="27">
        <v>2</v>
      </c>
      <c r="C267" s="28">
        <v>-1000</v>
      </c>
      <c r="D267" s="28">
        <v>112</v>
      </c>
      <c r="E267" s="28">
        <f>Cd_F3!$D267/(AVERAGE($D$224:$D$225))</f>
        <v>5.9087312054866793E-3</v>
      </c>
      <c r="F267" s="28"/>
      <c r="G267" s="28">
        <v>387.06934699999999</v>
      </c>
      <c r="H267" s="28">
        <v>387.06900200000001</v>
      </c>
      <c r="I267" s="28">
        <v>-0.34599999999999997</v>
      </c>
      <c r="J267" s="28">
        <v>-0.89300000000000002</v>
      </c>
      <c r="K267" s="28" t="s">
        <v>223</v>
      </c>
    </row>
    <row r="268" spans="1:11" x14ac:dyDescent="0.3">
      <c r="A268" s="24" t="s">
        <v>9</v>
      </c>
      <c r="B268" s="23">
        <v>1</v>
      </c>
      <c r="C268" s="24">
        <v>22.18</v>
      </c>
      <c r="D268" s="24">
        <v>1584</v>
      </c>
      <c r="E268" s="24">
        <f>Cd_F3!$D268/(AVERAGE($D$224:$D$225))</f>
        <v>8.3566341334740168E-2</v>
      </c>
      <c r="F268" s="24">
        <f>AVERAGE(E268:E269)</f>
        <v>8.480611975731997E-2</v>
      </c>
      <c r="G268" s="24">
        <v>403.06613599999997</v>
      </c>
      <c r="H268" s="24">
        <v>403.06707</v>
      </c>
      <c r="I268" s="24">
        <v>0.93400000000000005</v>
      </c>
      <c r="J268" s="24">
        <v>2.3170000000000002</v>
      </c>
      <c r="K268" s="24" t="s">
        <v>47</v>
      </c>
    </row>
    <row r="269" spans="1:11" x14ac:dyDescent="0.3">
      <c r="A269" s="28" t="s">
        <v>9</v>
      </c>
      <c r="B269" s="27">
        <v>2</v>
      </c>
      <c r="C269" s="28">
        <v>24</v>
      </c>
      <c r="D269" s="28">
        <v>1631</v>
      </c>
      <c r="E269" s="28">
        <f>Cd_F3!$D269/(AVERAGE($D$224:$D$225))</f>
        <v>8.6045898179899757E-2</v>
      </c>
      <c r="F269" s="28"/>
      <c r="G269" s="28">
        <v>403.06606299999999</v>
      </c>
      <c r="H269" s="28">
        <v>403.06707</v>
      </c>
      <c r="I269" s="28">
        <v>1.008</v>
      </c>
      <c r="J269" s="28">
        <v>2.5</v>
      </c>
      <c r="K269" s="28" t="s">
        <v>47</v>
      </c>
    </row>
    <row r="270" spans="1:11" x14ac:dyDescent="0.3">
      <c r="A270" s="24" t="s">
        <v>9</v>
      </c>
      <c r="B270" s="23">
        <v>1</v>
      </c>
      <c r="C270" s="24">
        <v>-1000</v>
      </c>
      <c r="D270" s="24">
        <v>135</v>
      </c>
      <c r="E270" s="24">
        <f>Cd_F3!$D270/(AVERAGE($D$224:$D$225))</f>
        <v>7.122131363756265E-3</v>
      </c>
      <c r="F270" s="24">
        <f>AVERAGE(E270:E271)</f>
        <v>7.3067792139277239E-3</v>
      </c>
      <c r="G270" s="24">
        <v>415.05927100000002</v>
      </c>
      <c r="H270" s="24">
        <v>415.06054499999999</v>
      </c>
      <c r="I270" s="24">
        <v>1.274</v>
      </c>
      <c r="J270" s="24">
        <v>3.07</v>
      </c>
      <c r="K270" s="24" t="s">
        <v>206</v>
      </c>
    </row>
    <row r="271" spans="1:11" x14ac:dyDescent="0.3">
      <c r="A271" s="28" t="s">
        <v>9</v>
      </c>
      <c r="B271" s="27">
        <v>2</v>
      </c>
      <c r="C271" s="28">
        <v>-1000</v>
      </c>
      <c r="D271" s="28">
        <v>142</v>
      </c>
      <c r="E271" s="28">
        <f>Cd_F3!$D271/(AVERAGE($D$224:$D$225))</f>
        <v>7.4914270640991818E-3</v>
      </c>
      <c r="F271" s="28"/>
      <c r="G271" s="28">
        <v>415.05927600000001</v>
      </c>
      <c r="H271" s="28">
        <v>415.06054499999999</v>
      </c>
      <c r="I271" s="28">
        <v>1.27</v>
      </c>
      <c r="J271" s="28">
        <v>3.0590000000000002</v>
      </c>
      <c r="K271" s="28" t="s">
        <v>206</v>
      </c>
    </row>
    <row r="272" spans="1:11" x14ac:dyDescent="0.3">
      <c r="A272" s="24" t="s">
        <v>9</v>
      </c>
      <c r="B272" s="23">
        <v>1</v>
      </c>
      <c r="C272" s="24">
        <v>-1000</v>
      </c>
      <c r="D272" s="24">
        <v>143</v>
      </c>
      <c r="E272" s="24">
        <f>Cd_F3!$D272/(AVERAGE($D$224:$D$225))</f>
        <v>7.5441835927195994E-3</v>
      </c>
      <c r="F272" s="24">
        <f>AVERAGE(E272:E273)</f>
        <v>6.8055921920337648E-3</v>
      </c>
      <c r="G272" s="24">
        <v>420.05533000000003</v>
      </c>
      <c r="H272" s="24">
        <v>420.05723399999999</v>
      </c>
      <c r="I272" s="24">
        <v>1.9039999999999999</v>
      </c>
      <c r="J272" s="24">
        <v>4.532</v>
      </c>
      <c r="K272" s="24" t="s">
        <v>77</v>
      </c>
    </row>
    <row r="273" spans="1:11" x14ac:dyDescent="0.3">
      <c r="A273" s="28" t="s">
        <v>9</v>
      </c>
      <c r="B273" s="27">
        <v>2</v>
      </c>
      <c r="C273" s="28">
        <v>-1000</v>
      </c>
      <c r="D273" s="28">
        <v>115</v>
      </c>
      <c r="E273" s="28">
        <f>Cd_F3!$D273/(AVERAGE($D$224:$D$225))</f>
        <v>6.0670007913479294E-3</v>
      </c>
      <c r="F273" s="28"/>
      <c r="G273" s="28">
        <v>420.05529899999999</v>
      </c>
      <c r="H273" s="28">
        <v>420.05723399999999</v>
      </c>
      <c r="I273" s="28">
        <v>1.9350000000000001</v>
      </c>
      <c r="J273" s="28">
        <v>4.6059999999999999</v>
      </c>
      <c r="K273" s="28" t="s">
        <v>77</v>
      </c>
    </row>
    <row r="274" spans="1:11" x14ac:dyDescent="0.3">
      <c r="A274" s="24" t="s">
        <v>9</v>
      </c>
      <c r="B274" s="23">
        <v>1</v>
      </c>
      <c r="C274" s="24">
        <v>23.02</v>
      </c>
      <c r="D274" s="24">
        <v>1175</v>
      </c>
      <c r="E274" s="24">
        <f>Cd_F3!$D274/(AVERAGE($D$224:$D$225))</f>
        <v>6.198892112898971E-2</v>
      </c>
      <c r="F274" s="24">
        <f>AVERAGE(E274:E275)</f>
        <v>6.2595621208124508E-2</v>
      </c>
      <c r="G274" s="24">
        <v>425.048025</v>
      </c>
      <c r="H274" s="24">
        <v>425.04739699999999</v>
      </c>
      <c r="I274" s="24">
        <v>-0.627</v>
      </c>
      <c r="J274" s="24">
        <v>-1.4750000000000001</v>
      </c>
      <c r="K274" s="24" t="s">
        <v>51</v>
      </c>
    </row>
    <row r="275" spans="1:11" x14ac:dyDescent="0.3">
      <c r="A275" s="28" t="s">
        <v>9</v>
      </c>
      <c r="B275" s="27">
        <v>2</v>
      </c>
      <c r="C275" s="28">
        <v>21.29</v>
      </c>
      <c r="D275" s="28">
        <v>1198</v>
      </c>
      <c r="E275" s="28">
        <f>Cd_F3!$D275/(AVERAGE($D$224:$D$225))</f>
        <v>6.3202321287259292E-2</v>
      </c>
      <c r="F275" s="28"/>
      <c r="G275" s="28">
        <v>425.04802699999999</v>
      </c>
      <c r="H275" s="28">
        <v>425.04739699999999</v>
      </c>
      <c r="I275" s="28">
        <v>-0.63</v>
      </c>
      <c r="J275" s="28">
        <v>-1.4810000000000001</v>
      </c>
      <c r="K275" s="28" t="s">
        <v>51</v>
      </c>
    </row>
    <row r="276" spans="1:11" x14ac:dyDescent="0.3">
      <c r="A276" s="24" t="s">
        <v>9</v>
      </c>
      <c r="B276" s="23">
        <v>1</v>
      </c>
      <c r="C276" s="24">
        <v>21.51</v>
      </c>
      <c r="D276" s="24">
        <v>789</v>
      </c>
      <c r="E276" s="24">
        <f>Cd_F3!$D276/(AVERAGE($D$224:$D$225))</f>
        <v>4.1624901081508833E-2</v>
      </c>
      <c r="F276" s="24">
        <f>AVERAGE(E276:E277)</f>
        <v>3.9963070429965705E-2</v>
      </c>
      <c r="G276" s="24">
        <v>429.074837</v>
      </c>
      <c r="H276" s="24">
        <v>429.07869799999997</v>
      </c>
      <c r="I276" s="24">
        <v>3.8610000000000002</v>
      </c>
      <c r="J276" s="24">
        <v>8.9979999999999993</v>
      </c>
      <c r="K276" s="24" t="s">
        <v>198</v>
      </c>
    </row>
    <row r="277" spans="1:11" x14ac:dyDescent="0.3">
      <c r="A277" s="28" t="s">
        <v>9</v>
      </c>
      <c r="B277" s="27">
        <v>2</v>
      </c>
      <c r="C277" s="28">
        <v>23.64</v>
      </c>
      <c r="D277" s="28">
        <v>726</v>
      </c>
      <c r="E277" s="28">
        <f>Cd_F3!$D277/(AVERAGE($D$224:$D$225))</f>
        <v>3.8301239778422577E-2</v>
      </c>
      <c r="F277" s="28"/>
      <c r="G277" s="28">
        <v>429.07485200000002</v>
      </c>
      <c r="H277" s="28">
        <v>429.07869799999997</v>
      </c>
      <c r="I277" s="28">
        <v>3.8450000000000002</v>
      </c>
      <c r="J277" s="28">
        <v>8.9619999999999997</v>
      </c>
      <c r="K277" s="28" t="s">
        <v>198</v>
      </c>
    </row>
    <row r="278" spans="1:11" x14ac:dyDescent="0.3">
      <c r="A278" s="24" t="s">
        <v>9</v>
      </c>
      <c r="B278" s="23">
        <v>1</v>
      </c>
      <c r="C278" s="24">
        <v>-1000</v>
      </c>
      <c r="D278" s="24">
        <v>314</v>
      </c>
      <c r="E278" s="24">
        <f>Cd_F3!$D278/(AVERAGE($D$224:$D$225))</f>
        <v>1.6565549986810868E-2</v>
      </c>
      <c r="F278" s="24">
        <f>AVERAGE(E278:E279)</f>
        <v>1.5985228171986283E-2</v>
      </c>
      <c r="G278" s="24">
        <v>429.151904</v>
      </c>
      <c r="H278" s="24">
        <v>429.15146900000002</v>
      </c>
      <c r="I278" s="24">
        <v>-0.435</v>
      </c>
      <c r="J278" s="24">
        <v>-1.0149999999999999</v>
      </c>
      <c r="K278" s="24" t="s">
        <v>113</v>
      </c>
    </row>
    <row r="279" spans="1:11" x14ac:dyDescent="0.3">
      <c r="A279" s="28" t="s">
        <v>9</v>
      </c>
      <c r="B279" s="27">
        <v>2</v>
      </c>
      <c r="C279" s="28">
        <v>-1000</v>
      </c>
      <c r="D279" s="28">
        <v>292</v>
      </c>
      <c r="E279" s="28">
        <f>Cd_F3!$D279/(AVERAGE($D$224:$D$225))</f>
        <v>1.5404906357161699E-2</v>
      </c>
      <c r="F279" s="28"/>
      <c r="G279" s="28">
        <v>429.15221300000002</v>
      </c>
      <c r="H279" s="28">
        <v>429.15146900000002</v>
      </c>
      <c r="I279" s="28">
        <v>-0.74399999999999999</v>
      </c>
      <c r="J279" s="28">
        <v>-1.734</v>
      </c>
      <c r="K279" s="28" t="s">
        <v>113</v>
      </c>
    </row>
    <row r="280" spans="1:11" x14ac:dyDescent="0.3">
      <c r="A280" s="24" t="s">
        <v>9</v>
      </c>
      <c r="B280" s="23">
        <v>1</v>
      </c>
      <c r="C280" s="24">
        <v>-1000</v>
      </c>
      <c r="D280" s="24">
        <v>135</v>
      </c>
      <c r="E280" s="24">
        <f>Cd_F3!$D280/(AVERAGE($D$224:$D$225))</f>
        <v>7.122131363756265E-3</v>
      </c>
      <c r="F280" s="24">
        <f>AVERAGE(E280:E281)</f>
        <v>6.8055921920337648E-3</v>
      </c>
      <c r="G280" s="24">
        <v>447.02911899999998</v>
      </c>
      <c r="H280" s="24">
        <v>447.031747</v>
      </c>
      <c r="I280" s="24">
        <v>2.6280000000000001</v>
      </c>
      <c r="J280" s="24">
        <v>5.8789999999999996</v>
      </c>
      <c r="K280" s="24" t="s">
        <v>227</v>
      </c>
    </row>
    <row r="281" spans="1:11" x14ac:dyDescent="0.3">
      <c r="A281" s="28" t="s">
        <v>9</v>
      </c>
      <c r="B281" s="27">
        <v>2</v>
      </c>
      <c r="C281" s="28">
        <v>-1000</v>
      </c>
      <c r="D281" s="28">
        <v>123</v>
      </c>
      <c r="E281" s="28">
        <f>Cd_F3!$D281/(AVERAGE($D$224:$D$225))</f>
        <v>6.4890530203112638E-3</v>
      </c>
      <c r="F281" s="28"/>
      <c r="G281" s="28">
        <v>447.02982100000003</v>
      </c>
      <c r="H281" s="28">
        <v>447.031747</v>
      </c>
      <c r="I281" s="28">
        <v>1.927</v>
      </c>
      <c r="J281" s="28">
        <v>4.3099999999999996</v>
      </c>
      <c r="K281" s="28" t="s">
        <v>227</v>
      </c>
    </row>
    <row r="282" spans="1:11" x14ac:dyDescent="0.3">
      <c r="A282" s="24" t="s">
        <v>9</v>
      </c>
      <c r="B282" s="23">
        <v>1</v>
      </c>
      <c r="C282" s="24">
        <v>-1000</v>
      </c>
      <c r="D282" s="24">
        <v>150</v>
      </c>
      <c r="E282" s="24">
        <f>Cd_F3!$D282/(AVERAGE($D$224:$D$225))</f>
        <v>7.9134792930625163E-3</v>
      </c>
      <c r="F282" s="24">
        <f>AVERAGE(E282:E283)</f>
        <v>7.623318385650224E-3</v>
      </c>
      <c r="G282" s="24">
        <v>483.04553199999998</v>
      </c>
      <c r="H282" s="24">
        <v>483.04251199999999</v>
      </c>
      <c r="I282" s="24">
        <v>-3.0190000000000001</v>
      </c>
      <c r="J282" s="24">
        <v>-6.25</v>
      </c>
      <c r="K282" s="24" t="s">
        <v>119</v>
      </c>
    </row>
    <row r="283" spans="1:11" x14ac:dyDescent="0.3">
      <c r="A283" s="28" t="s">
        <v>9</v>
      </c>
      <c r="B283" s="27">
        <v>2</v>
      </c>
      <c r="C283" s="28">
        <v>-1000</v>
      </c>
      <c r="D283" s="28">
        <v>139</v>
      </c>
      <c r="E283" s="28">
        <f>Cd_F3!$D283/(AVERAGE($D$224:$D$225))</f>
        <v>7.3331574782379318E-3</v>
      </c>
      <c r="F283" s="28"/>
      <c r="G283" s="28">
        <v>483.04546699999997</v>
      </c>
      <c r="H283" s="28">
        <v>483.04251199999999</v>
      </c>
      <c r="I283" s="28">
        <v>-2.9550000000000001</v>
      </c>
      <c r="J283" s="28">
        <v>-6.117</v>
      </c>
      <c r="K283" s="28" t="s">
        <v>119</v>
      </c>
    </row>
    <row r="284" spans="1:11" x14ac:dyDescent="0.3">
      <c r="A284" s="24" t="s">
        <v>9</v>
      </c>
      <c r="B284" s="23">
        <v>1</v>
      </c>
      <c r="C284" s="24">
        <v>-1000</v>
      </c>
      <c r="D284" s="24">
        <v>134</v>
      </c>
      <c r="E284" s="24">
        <f>Cd_F3!$D284/(AVERAGE($D$224:$D$225))</f>
        <v>7.0693748351358483E-3</v>
      </c>
      <c r="F284" s="24">
        <f>AVERAGE(E284:E285)</f>
        <v>6.8319704563439727E-3</v>
      </c>
      <c r="G284" s="24">
        <v>487.02625799999998</v>
      </c>
      <c r="H284" s="24">
        <v>487.02666199999999</v>
      </c>
      <c r="I284" s="24">
        <v>0.40400000000000003</v>
      </c>
      <c r="J284" s="24">
        <v>0.83</v>
      </c>
      <c r="K284" s="24" t="s">
        <v>209</v>
      </c>
    </row>
    <row r="285" spans="1:11" x14ac:dyDescent="0.3">
      <c r="A285" s="28" t="s">
        <v>9</v>
      </c>
      <c r="B285" s="27">
        <v>2</v>
      </c>
      <c r="C285" s="28">
        <v>-1000</v>
      </c>
      <c r="D285" s="28">
        <v>125</v>
      </c>
      <c r="E285" s="28">
        <f>Cd_F3!$D285/(AVERAGE($D$224:$D$225))</f>
        <v>6.5945660775520972E-3</v>
      </c>
      <c r="F285" s="28"/>
      <c r="G285" s="28">
        <v>487.02761099999998</v>
      </c>
      <c r="H285" s="28">
        <v>487.02666199999999</v>
      </c>
      <c r="I285" s="28">
        <v>-0.94899999999999995</v>
      </c>
      <c r="J285" s="28">
        <v>-1.948</v>
      </c>
      <c r="K285" s="28" t="s">
        <v>209</v>
      </c>
    </row>
    <row r="286" spans="1:11" x14ac:dyDescent="0.3">
      <c r="A286" s="24" t="s">
        <v>9</v>
      </c>
      <c r="B286" s="23">
        <v>1</v>
      </c>
      <c r="C286" s="24">
        <v>-1000</v>
      </c>
      <c r="D286" s="24">
        <v>156</v>
      </c>
      <c r="E286" s="24">
        <f>Cd_F3!$D286/(AVERAGE($D$224:$D$225))</f>
        <v>8.2300184647850164E-3</v>
      </c>
      <c r="F286" s="24">
        <f>AVERAGE(E286:E287)</f>
        <v>7.6496966499604319E-3</v>
      </c>
      <c r="G286" s="24">
        <v>491.04392999999999</v>
      </c>
      <c r="H286" s="24">
        <v>491.04672900000003</v>
      </c>
      <c r="I286" s="24">
        <v>2.798</v>
      </c>
      <c r="J286" s="24">
        <v>5.6989999999999998</v>
      </c>
      <c r="K286" s="24" t="s">
        <v>120</v>
      </c>
    </row>
    <row r="287" spans="1:11" x14ac:dyDescent="0.3">
      <c r="A287" s="28" t="s">
        <v>9</v>
      </c>
      <c r="B287" s="27">
        <v>2</v>
      </c>
      <c r="C287" s="28">
        <v>-1000</v>
      </c>
      <c r="D287" s="28">
        <v>134</v>
      </c>
      <c r="E287" s="28">
        <f>Cd_F3!$D287/(AVERAGE($D$224:$D$225))</f>
        <v>7.0693748351358483E-3</v>
      </c>
      <c r="F287" s="28"/>
      <c r="G287" s="28">
        <v>491.044014</v>
      </c>
      <c r="H287" s="28">
        <v>491.04672900000003</v>
      </c>
      <c r="I287" s="28">
        <v>2.7149999999999999</v>
      </c>
      <c r="J287" s="28">
        <v>5.5279999999999996</v>
      </c>
      <c r="K287" s="28" t="s">
        <v>120</v>
      </c>
    </row>
    <row r="288" spans="1:11" x14ac:dyDescent="0.3">
      <c r="A288" s="24" t="s">
        <v>9</v>
      </c>
      <c r="B288" s="23">
        <v>1</v>
      </c>
      <c r="C288" s="24">
        <v>26.23</v>
      </c>
      <c r="D288" s="24">
        <v>715</v>
      </c>
      <c r="E288" s="24">
        <f>Cd_F3!$D288/(AVERAGE($D$224:$D$225))</f>
        <v>3.7720917963597993E-2</v>
      </c>
      <c r="F288" s="24">
        <f>AVERAGE(E288:E289)</f>
        <v>3.8512265892904241E-2</v>
      </c>
      <c r="G288" s="24">
        <v>493.03520800000001</v>
      </c>
      <c r="H288" s="24">
        <v>493.03722699999997</v>
      </c>
      <c r="I288" s="24">
        <v>2.0190000000000001</v>
      </c>
      <c r="J288" s="24">
        <v>4.0949999999999998</v>
      </c>
      <c r="K288" s="24" t="s">
        <v>58</v>
      </c>
    </row>
    <row r="289" spans="1:11" x14ac:dyDescent="0.3">
      <c r="A289" s="28" t="s">
        <v>9</v>
      </c>
      <c r="B289" s="27">
        <v>2</v>
      </c>
      <c r="C289" s="28">
        <v>26.19</v>
      </c>
      <c r="D289" s="28">
        <v>745</v>
      </c>
      <c r="E289" s="28">
        <f>Cd_F3!$D289/(AVERAGE($D$224:$D$225))</f>
        <v>3.9303613822210495E-2</v>
      </c>
      <c r="F289" s="28"/>
      <c r="G289" s="28">
        <v>493.03531900000002</v>
      </c>
      <c r="H289" s="28">
        <v>493.03722699999997</v>
      </c>
      <c r="I289" s="28">
        <v>1.9079999999999999</v>
      </c>
      <c r="J289" s="28">
        <v>3.87</v>
      </c>
      <c r="K289" s="28" t="s">
        <v>58</v>
      </c>
    </row>
    <row r="290" spans="1:11" x14ac:dyDescent="0.3">
      <c r="A290" s="24" t="s">
        <v>9</v>
      </c>
      <c r="B290" s="23">
        <v>1</v>
      </c>
      <c r="C290" s="24">
        <v>33.43</v>
      </c>
      <c r="D290" s="24">
        <v>756</v>
      </c>
      <c r="E290" s="24">
        <f>Cd_F3!$D290/(AVERAGE($D$224:$D$225))</f>
        <v>3.988393563703508E-2</v>
      </c>
      <c r="F290" s="24">
        <f>AVERAGE(E290:E291)</f>
        <v>3.9989448694275911E-2</v>
      </c>
      <c r="G290" s="24">
        <v>497.06165700000003</v>
      </c>
      <c r="H290" s="24">
        <v>497.05729300000002</v>
      </c>
      <c r="I290" s="24">
        <v>-4.3639999999999999</v>
      </c>
      <c r="J290" s="24">
        <v>-8.7789999999999999</v>
      </c>
      <c r="K290" s="24" t="s">
        <v>84</v>
      </c>
    </row>
    <row r="291" spans="1:11" x14ac:dyDescent="0.3">
      <c r="A291" s="28" t="s">
        <v>9</v>
      </c>
      <c r="B291" s="27">
        <v>2</v>
      </c>
      <c r="C291" s="28">
        <v>37.950000000000003</v>
      </c>
      <c r="D291" s="28">
        <v>760</v>
      </c>
      <c r="E291" s="28">
        <f>Cd_F3!$D291/(AVERAGE($D$224:$D$225))</f>
        <v>4.009496175151675E-2</v>
      </c>
      <c r="F291" s="28"/>
      <c r="G291" s="28">
        <v>497.06188700000001</v>
      </c>
      <c r="H291" s="28">
        <v>497.05729300000002</v>
      </c>
      <c r="I291" s="28">
        <v>-4.5940000000000003</v>
      </c>
      <c r="J291" s="28">
        <v>-9.2420000000000009</v>
      </c>
      <c r="K291" s="28" t="s">
        <v>84</v>
      </c>
    </row>
    <row r="292" spans="1:11" x14ac:dyDescent="0.3">
      <c r="A292" s="24" t="s">
        <v>9</v>
      </c>
      <c r="B292" s="23">
        <v>1</v>
      </c>
      <c r="C292" s="24">
        <v>-1000</v>
      </c>
      <c r="D292" s="24">
        <v>328</v>
      </c>
      <c r="E292" s="24">
        <f>Cd_F3!$D292/(AVERAGE($D$224:$D$225))</f>
        <v>1.7304141387496703E-2</v>
      </c>
      <c r="F292" s="24">
        <f>AVERAGE(E292:E293)</f>
        <v>1.7436032709047745E-2</v>
      </c>
      <c r="G292" s="24">
        <v>511.07756999999998</v>
      </c>
      <c r="H292" s="24">
        <v>511.07631500000002</v>
      </c>
      <c r="I292" s="24">
        <v>-1.256</v>
      </c>
      <c r="J292" s="24">
        <v>-2.4569999999999999</v>
      </c>
      <c r="K292" s="24" t="s">
        <v>94</v>
      </c>
    </row>
    <row r="293" spans="1:11" x14ac:dyDescent="0.3">
      <c r="A293" s="28" t="s">
        <v>9</v>
      </c>
      <c r="B293" s="27">
        <v>2</v>
      </c>
      <c r="C293" s="28">
        <v>-1000</v>
      </c>
      <c r="D293" s="28">
        <v>333</v>
      </c>
      <c r="E293" s="28">
        <f>Cd_F3!$D293/(AVERAGE($D$224:$D$225))</f>
        <v>1.7567924030598786E-2</v>
      </c>
      <c r="F293" s="28"/>
      <c r="G293" s="28">
        <v>511.077561</v>
      </c>
      <c r="H293" s="28">
        <v>511.07631500000002</v>
      </c>
      <c r="I293" s="28">
        <v>-1.2470000000000001</v>
      </c>
      <c r="J293" s="28">
        <v>-2.44</v>
      </c>
      <c r="K293" s="28" t="s">
        <v>94</v>
      </c>
    </row>
    <row r="294" spans="1:11" x14ac:dyDescent="0.3">
      <c r="A294" s="24" t="s">
        <v>9</v>
      </c>
      <c r="B294" s="23">
        <v>1</v>
      </c>
      <c r="C294" s="24">
        <v>-1000</v>
      </c>
      <c r="D294" s="24">
        <v>101</v>
      </c>
      <c r="E294" s="24">
        <f>Cd_F3!$D294/(AVERAGE($D$224:$D$225))</f>
        <v>5.3284093906620948E-3</v>
      </c>
      <c r="F294" s="24">
        <f>AVERAGE(E294:E295)</f>
        <v>5.7240833553152204E-3</v>
      </c>
      <c r="G294" s="24">
        <v>515.01663399999995</v>
      </c>
      <c r="H294" s="24">
        <v>515.01371400000005</v>
      </c>
      <c r="I294" s="24">
        <v>-2.92</v>
      </c>
      <c r="J294" s="24">
        <v>-5.6689999999999996</v>
      </c>
      <c r="K294" s="24" t="s">
        <v>233</v>
      </c>
    </row>
    <row r="295" spans="1:11" x14ac:dyDescent="0.3">
      <c r="A295" s="28" t="s">
        <v>9</v>
      </c>
      <c r="B295" s="27">
        <v>2</v>
      </c>
      <c r="C295" s="28">
        <v>-1000</v>
      </c>
      <c r="D295" s="28">
        <v>116</v>
      </c>
      <c r="E295" s="28">
        <f>Cd_F3!$D295/(AVERAGE($D$224:$D$225))</f>
        <v>6.1197573199683461E-3</v>
      </c>
      <c r="F295" s="28"/>
      <c r="G295" s="28">
        <v>515.01485500000001</v>
      </c>
      <c r="H295" s="28">
        <v>515.01371400000005</v>
      </c>
      <c r="I295" s="28">
        <v>-1.141</v>
      </c>
      <c r="J295" s="28">
        <v>-2.2149999999999999</v>
      </c>
      <c r="K295" s="28" t="s">
        <v>233</v>
      </c>
    </row>
    <row r="296" spans="1:11" x14ac:dyDescent="0.3">
      <c r="A296" s="24" t="s">
        <v>9</v>
      </c>
      <c r="B296" s="23">
        <v>1</v>
      </c>
      <c r="C296" s="24">
        <v>-1000</v>
      </c>
      <c r="D296" s="24">
        <v>180</v>
      </c>
      <c r="E296" s="24">
        <f>Cd_F3!$D296/(AVERAGE($D$224:$D$225))</f>
        <v>9.4961751516750206E-3</v>
      </c>
      <c r="F296" s="24">
        <f>AVERAGE(E296:E297)</f>
        <v>9.7599577947771049E-3</v>
      </c>
      <c r="G296" s="24">
        <v>523.002161</v>
      </c>
      <c r="H296" s="24">
        <v>523.00104099999999</v>
      </c>
      <c r="I296" s="24">
        <v>-1.119</v>
      </c>
      <c r="J296" s="24">
        <v>-2.14</v>
      </c>
      <c r="K296" s="24" t="s">
        <v>126</v>
      </c>
    </row>
    <row r="297" spans="1:11" x14ac:dyDescent="0.3">
      <c r="A297" s="28" t="s">
        <v>9</v>
      </c>
      <c r="B297" s="27">
        <v>2</v>
      </c>
      <c r="C297" s="28">
        <v>-1000</v>
      </c>
      <c r="D297" s="28">
        <v>190</v>
      </c>
      <c r="E297" s="28">
        <f>Cd_F3!$D297/(AVERAGE($D$224:$D$225))</f>
        <v>1.0023740437879188E-2</v>
      </c>
      <c r="F297" s="28"/>
      <c r="G297" s="28">
        <v>523.00138400000003</v>
      </c>
      <c r="H297" s="28">
        <v>523.00104099999999</v>
      </c>
      <c r="I297" s="28">
        <v>-0.34300000000000003</v>
      </c>
      <c r="J297" s="28">
        <v>-0.65500000000000003</v>
      </c>
      <c r="K297" s="28" t="s">
        <v>126</v>
      </c>
    </row>
    <row r="298" spans="1:11" x14ac:dyDescent="0.3">
      <c r="A298" s="24" t="s">
        <v>9</v>
      </c>
      <c r="B298" s="23">
        <v>1</v>
      </c>
      <c r="C298" s="24">
        <v>-1000</v>
      </c>
      <c r="D298" s="24">
        <v>127</v>
      </c>
      <c r="E298" s="24">
        <f>Cd_F3!$D298/(AVERAGE($D$224:$D$225))</f>
        <v>6.7000791347929306E-3</v>
      </c>
      <c r="F298" s="24">
        <f>AVERAGE(E298:E299)</f>
        <v>6.2780269058295961E-3</v>
      </c>
      <c r="G298" s="24">
        <v>527.18396199999995</v>
      </c>
      <c r="H298" s="24">
        <v>527.18824800000004</v>
      </c>
      <c r="I298" s="24">
        <v>4.2859999999999996</v>
      </c>
      <c r="J298" s="24">
        <v>8.1300000000000008</v>
      </c>
      <c r="K298" s="24" t="s">
        <v>234</v>
      </c>
    </row>
    <row r="299" spans="1:11" x14ac:dyDescent="0.3">
      <c r="A299" s="28" t="s">
        <v>9</v>
      </c>
      <c r="B299" s="27">
        <v>2</v>
      </c>
      <c r="C299" s="28">
        <v>-1000</v>
      </c>
      <c r="D299" s="28">
        <v>111</v>
      </c>
      <c r="E299" s="28">
        <f>Cd_F3!$D299/(AVERAGE($D$224:$D$225))</f>
        <v>5.8559746768662626E-3</v>
      </c>
      <c r="F299" s="28"/>
      <c r="G299" s="28">
        <v>527.18397600000003</v>
      </c>
      <c r="H299" s="28">
        <v>527.18824800000004</v>
      </c>
      <c r="I299" s="28">
        <v>4.2720000000000002</v>
      </c>
      <c r="J299" s="28">
        <v>8.1039999999999992</v>
      </c>
      <c r="K299" s="28" t="s">
        <v>234</v>
      </c>
    </row>
    <row r="300" spans="1:11" x14ac:dyDescent="0.3">
      <c r="A300" s="24" t="s">
        <v>9</v>
      </c>
      <c r="B300" s="23">
        <v>1</v>
      </c>
      <c r="C300" s="24">
        <v>-1000</v>
      </c>
      <c r="D300" s="24">
        <v>167</v>
      </c>
      <c r="E300" s="24">
        <f>Cd_F3!$D300/(AVERAGE($D$224:$D$225))</f>
        <v>8.8103402796096009E-3</v>
      </c>
      <c r="F300" s="24">
        <f>AVERAGE(E300:E301)</f>
        <v>8.4938011078871008E-3</v>
      </c>
      <c r="G300" s="24">
        <v>551.03352199999995</v>
      </c>
      <c r="H300" s="24">
        <v>551.03234199999997</v>
      </c>
      <c r="I300" s="24">
        <v>-1.18</v>
      </c>
      <c r="J300" s="24">
        <v>-2.1419999999999999</v>
      </c>
      <c r="K300" s="24" t="s">
        <v>130</v>
      </c>
    </row>
    <row r="301" spans="1:11" x14ac:dyDescent="0.3">
      <c r="A301" s="28" t="s">
        <v>9</v>
      </c>
      <c r="B301" s="27">
        <v>2</v>
      </c>
      <c r="C301" s="28">
        <v>-1000</v>
      </c>
      <c r="D301" s="28">
        <v>155</v>
      </c>
      <c r="E301" s="28">
        <f>Cd_F3!$D301/(AVERAGE($D$224:$D$225))</f>
        <v>8.1772619361646006E-3</v>
      </c>
      <c r="F301" s="28"/>
      <c r="G301" s="28">
        <v>551.03280700000005</v>
      </c>
      <c r="H301" s="28">
        <v>551.03234199999997</v>
      </c>
      <c r="I301" s="28">
        <v>-0.46600000000000003</v>
      </c>
      <c r="J301" s="28">
        <v>-0.84499999999999997</v>
      </c>
      <c r="K301" s="28" t="s">
        <v>130</v>
      </c>
    </row>
    <row r="302" spans="1:11" x14ac:dyDescent="0.3">
      <c r="A302" s="24" t="s">
        <v>9</v>
      </c>
      <c r="B302" s="23">
        <v>1</v>
      </c>
      <c r="C302" s="24">
        <v>-1000</v>
      </c>
      <c r="D302" s="24">
        <v>151</v>
      </c>
      <c r="E302" s="24">
        <f>Cd_F3!$D302/(AVERAGE($D$224:$D$225))</f>
        <v>7.9662358216829338E-3</v>
      </c>
      <c r="F302" s="24">
        <f>AVERAGE(E302:E303)</f>
        <v>7.7552097072012671E-3</v>
      </c>
      <c r="G302" s="24">
        <v>555.01405399999999</v>
      </c>
      <c r="H302" s="24">
        <v>555.01736000000005</v>
      </c>
      <c r="I302" s="24">
        <v>3.3069999999999999</v>
      </c>
      <c r="J302" s="24">
        <v>5.9580000000000002</v>
      </c>
      <c r="K302" s="24" t="s">
        <v>212</v>
      </c>
    </row>
    <row r="303" spans="1:11" x14ac:dyDescent="0.3">
      <c r="A303" s="28" t="s">
        <v>9</v>
      </c>
      <c r="B303" s="27">
        <v>2</v>
      </c>
      <c r="C303" s="28">
        <v>-1000</v>
      </c>
      <c r="D303" s="28">
        <v>143</v>
      </c>
      <c r="E303" s="28">
        <f>Cd_F3!$D303/(AVERAGE($D$224:$D$225))</f>
        <v>7.5441835927195994E-3</v>
      </c>
      <c r="F303" s="28"/>
      <c r="G303" s="28">
        <v>555.01347899999996</v>
      </c>
      <c r="H303" s="28">
        <v>555.01736000000005</v>
      </c>
      <c r="I303" s="28">
        <v>3.8809999999999998</v>
      </c>
      <c r="J303" s="28">
        <v>6.9930000000000003</v>
      </c>
      <c r="K303" s="28" t="s">
        <v>212</v>
      </c>
    </row>
    <row r="304" spans="1:11" x14ac:dyDescent="0.3">
      <c r="A304" s="24" t="s">
        <v>9</v>
      </c>
      <c r="B304" s="23">
        <v>1</v>
      </c>
      <c r="C304" s="24">
        <v>-1000</v>
      </c>
      <c r="D304" s="24">
        <v>359</v>
      </c>
      <c r="E304" s="24">
        <f>Cd_F3!$D304/(AVERAGE($D$224:$D$225))</f>
        <v>1.8939593774729622E-2</v>
      </c>
      <c r="F304" s="24">
        <f>AVERAGE(E304:E305)</f>
        <v>1.9810076496966499E-2</v>
      </c>
      <c r="G304" s="24">
        <v>561.02268500000002</v>
      </c>
      <c r="H304" s="24">
        <v>561.02705600000002</v>
      </c>
      <c r="I304" s="24">
        <v>4.3710000000000004</v>
      </c>
      <c r="J304" s="24">
        <v>7.7910000000000004</v>
      </c>
      <c r="K304" s="24" t="s">
        <v>235</v>
      </c>
    </row>
    <row r="305" spans="1:11" x14ac:dyDescent="0.3">
      <c r="A305" s="28" t="s">
        <v>9</v>
      </c>
      <c r="B305" s="27">
        <v>2</v>
      </c>
      <c r="C305" s="28">
        <v>32.6</v>
      </c>
      <c r="D305" s="28">
        <v>392</v>
      </c>
      <c r="E305" s="28">
        <f>Cd_F3!$D305/(AVERAGE($D$224:$D$225))</f>
        <v>2.0680559219203375E-2</v>
      </c>
      <c r="F305" s="28"/>
      <c r="G305" s="28">
        <v>561.02254500000004</v>
      </c>
      <c r="H305" s="28">
        <v>561.02705600000002</v>
      </c>
      <c r="I305" s="28">
        <v>4.51</v>
      </c>
      <c r="J305" s="28">
        <v>8.0399999999999991</v>
      </c>
      <c r="K305" s="28" t="s">
        <v>235</v>
      </c>
    </row>
    <row r="306" spans="1:11" x14ac:dyDescent="0.3">
      <c r="A306" s="24" t="s">
        <v>9</v>
      </c>
      <c r="B306" s="23">
        <v>1</v>
      </c>
      <c r="C306" s="24">
        <v>39.159999999999997</v>
      </c>
      <c r="D306" s="24">
        <v>783</v>
      </c>
      <c r="E306" s="24">
        <f>Cd_F3!$D306/(AVERAGE($D$224:$D$225))</f>
        <v>4.1308361909786338E-2</v>
      </c>
      <c r="F306" s="24">
        <f>AVERAGE(E306:E307)</f>
        <v>4.1466631495647582E-2</v>
      </c>
      <c r="G306" s="24">
        <v>565.048855</v>
      </c>
      <c r="H306" s="24">
        <v>565.04712300000006</v>
      </c>
      <c r="I306" s="24">
        <v>-1.732</v>
      </c>
      <c r="J306" s="24">
        <v>-3.0649999999999999</v>
      </c>
      <c r="K306" s="24" t="s">
        <v>86</v>
      </c>
    </row>
    <row r="307" spans="1:11" x14ac:dyDescent="0.3">
      <c r="A307" s="28" t="s">
        <v>9</v>
      </c>
      <c r="B307" s="27">
        <v>2</v>
      </c>
      <c r="C307" s="28">
        <v>45.03</v>
      </c>
      <c r="D307" s="28">
        <v>789</v>
      </c>
      <c r="E307" s="28">
        <f>Cd_F3!$D307/(AVERAGE($D$224:$D$225))</f>
        <v>4.1624901081508833E-2</v>
      </c>
      <c r="F307" s="28"/>
      <c r="G307" s="28">
        <v>565.04912300000001</v>
      </c>
      <c r="H307" s="28">
        <v>565.04712300000006</v>
      </c>
      <c r="I307" s="28">
        <v>-2</v>
      </c>
      <c r="J307" s="28">
        <v>-3.5390000000000001</v>
      </c>
      <c r="K307" s="28" t="s">
        <v>86</v>
      </c>
    </row>
    <row r="308" spans="1:11" x14ac:dyDescent="0.3">
      <c r="A308" s="24" t="s">
        <v>9</v>
      </c>
      <c r="B308" s="23">
        <v>1</v>
      </c>
      <c r="C308" s="24">
        <v>-1000</v>
      </c>
      <c r="D308" s="24">
        <v>221</v>
      </c>
      <c r="E308" s="24">
        <f>Cd_F3!$D308/(AVERAGE($D$224:$D$225))</f>
        <v>1.1659192825112108E-2</v>
      </c>
      <c r="F308" s="24">
        <f>AVERAGE(E308:E309)</f>
        <v>1.1131627538907941E-2</v>
      </c>
      <c r="G308" s="24">
        <v>565.12652200000002</v>
      </c>
      <c r="H308" s="24">
        <v>565.12862500000006</v>
      </c>
      <c r="I308" s="24">
        <v>2.1030000000000002</v>
      </c>
      <c r="J308" s="24">
        <v>3.722</v>
      </c>
      <c r="K308" s="24" t="s">
        <v>137</v>
      </c>
    </row>
    <row r="309" spans="1:11" x14ac:dyDescent="0.3">
      <c r="A309" s="28" t="s">
        <v>9</v>
      </c>
      <c r="B309" s="27">
        <v>2</v>
      </c>
      <c r="C309" s="28">
        <v>-1000</v>
      </c>
      <c r="D309" s="28">
        <v>201</v>
      </c>
      <c r="E309" s="28">
        <f>Cd_F3!$D309/(AVERAGE($D$224:$D$225))</f>
        <v>1.0604062252703772E-2</v>
      </c>
      <c r="F309" s="28"/>
      <c r="G309" s="28">
        <v>565.12690799999996</v>
      </c>
      <c r="H309" s="28">
        <v>565.12862500000006</v>
      </c>
      <c r="I309" s="28">
        <v>1.7170000000000001</v>
      </c>
      <c r="J309" s="28">
        <v>3.0390000000000001</v>
      </c>
      <c r="K309" s="28" t="s">
        <v>137</v>
      </c>
    </row>
    <row r="310" spans="1:11" x14ac:dyDescent="0.3">
      <c r="A310" s="24" t="s">
        <v>9</v>
      </c>
      <c r="B310" s="23">
        <v>1</v>
      </c>
      <c r="C310" s="24">
        <v>-1000</v>
      </c>
      <c r="D310" s="24">
        <v>285</v>
      </c>
      <c r="E310" s="24">
        <f>Cd_F3!$D310/(AVERAGE($D$224:$D$225))</f>
        <v>1.5035610656818781E-2</v>
      </c>
      <c r="F310" s="24">
        <f>AVERAGE(E310:E311)</f>
        <v>1.5404906357161699E-2</v>
      </c>
      <c r="G310" s="24">
        <v>579.06507899999997</v>
      </c>
      <c r="H310" s="24">
        <v>579.06614400000001</v>
      </c>
      <c r="I310" s="24">
        <v>1.0640000000000001</v>
      </c>
      <c r="J310" s="24">
        <v>1.8380000000000001</v>
      </c>
      <c r="K310" s="24" t="s">
        <v>144</v>
      </c>
    </row>
    <row r="311" spans="1:11" x14ac:dyDescent="0.3">
      <c r="A311" s="28" t="s">
        <v>9</v>
      </c>
      <c r="B311" s="27">
        <v>2</v>
      </c>
      <c r="C311" s="28">
        <v>-1000</v>
      </c>
      <c r="D311" s="28">
        <v>299</v>
      </c>
      <c r="E311" s="28">
        <f>Cd_F3!$D311/(AVERAGE($D$224:$D$225))</f>
        <v>1.5774202057504617E-2</v>
      </c>
      <c r="F311" s="28"/>
      <c r="G311" s="28">
        <v>579.06506300000001</v>
      </c>
      <c r="H311" s="28">
        <v>579.06614400000001</v>
      </c>
      <c r="I311" s="28">
        <v>1.081</v>
      </c>
      <c r="J311" s="28">
        <v>1.867</v>
      </c>
      <c r="K311" s="28" t="s">
        <v>144</v>
      </c>
    </row>
    <row r="312" spans="1:11" x14ac:dyDescent="0.3">
      <c r="A312" s="24" t="s">
        <v>9</v>
      </c>
      <c r="B312" s="23">
        <v>1</v>
      </c>
      <c r="C312" s="24">
        <v>23.37</v>
      </c>
      <c r="D312" s="24">
        <v>977</v>
      </c>
      <c r="E312" s="24">
        <f>Cd_F3!$D312/(AVERAGE($D$224:$D$225))</f>
        <v>5.1543128462147189E-2</v>
      </c>
      <c r="F312" s="24">
        <f>AVERAGE(E312:E313)</f>
        <v>5.2809285149037197E-2</v>
      </c>
      <c r="G312" s="24">
        <v>579.15202999999997</v>
      </c>
      <c r="H312" s="24">
        <v>579.1508</v>
      </c>
      <c r="I312" s="24">
        <v>-1.23</v>
      </c>
      <c r="J312" s="24">
        <v>-2.1240000000000001</v>
      </c>
      <c r="K312" s="24" t="s">
        <v>21</v>
      </c>
    </row>
    <row r="313" spans="1:11" x14ac:dyDescent="0.3">
      <c r="A313" s="28" t="s">
        <v>9</v>
      </c>
      <c r="B313" s="27">
        <v>2</v>
      </c>
      <c r="C313" s="28">
        <v>19.420000000000002</v>
      </c>
      <c r="D313" s="28">
        <v>1025</v>
      </c>
      <c r="E313" s="28">
        <f>Cd_F3!$D313/(AVERAGE($D$224:$D$225))</f>
        <v>5.4075441835927197E-2</v>
      </c>
      <c r="F313" s="28"/>
      <c r="G313" s="28">
        <v>579.15198499999997</v>
      </c>
      <c r="H313" s="28">
        <v>579.1508</v>
      </c>
      <c r="I313" s="28">
        <v>-1.1850000000000001</v>
      </c>
      <c r="J313" s="28">
        <v>-2.0470000000000002</v>
      </c>
      <c r="K313" s="28" t="s">
        <v>21</v>
      </c>
    </row>
    <row r="314" spans="1:11" x14ac:dyDescent="0.3">
      <c r="A314" s="24" t="s">
        <v>9</v>
      </c>
      <c r="B314" s="23">
        <v>1</v>
      </c>
      <c r="C314" s="24">
        <v>-1000</v>
      </c>
      <c r="D314" s="24">
        <v>140</v>
      </c>
      <c r="E314" s="24">
        <f>Cd_F3!$D314/(AVERAGE($D$224:$D$225))</f>
        <v>7.3859140068583485E-3</v>
      </c>
      <c r="F314" s="24">
        <f>AVERAGE(E314:E315)</f>
        <v>6.7264573991031393E-3</v>
      </c>
      <c r="G314" s="24">
        <v>583.25680199999999</v>
      </c>
      <c r="H314" s="24">
        <v>583.25487099999998</v>
      </c>
      <c r="I314" s="24">
        <v>-1.931</v>
      </c>
      <c r="J314" s="24">
        <v>-3.3109999999999999</v>
      </c>
      <c r="K314" s="24" t="s">
        <v>236</v>
      </c>
    </row>
    <row r="315" spans="1:11" x14ac:dyDescent="0.3">
      <c r="A315" s="28" t="s">
        <v>9</v>
      </c>
      <c r="B315" s="27">
        <v>2</v>
      </c>
      <c r="C315" s="28">
        <v>-1000</v>
      </c>
      <c r="D315" s="28">
        <v>115</v>
      </c>
      <c r="E315" s="28">
        <f>Cd_F3!$D315/(AVERAGE($D$224:$D$225))</f>
        <v>6.0670007913479294E-3</v>
      </c>
      <c r="F315" s="28"/>
      <c r="G315" s="28">
        <v>583.25600899999995</v>
      </c>
      <c r="H315" s="28">
        <v>583.25487099999998</v>
      </c>
      <c r="I315" s="28">
        <v>-1.1379999999999999</v>
      </c>
      <c r="J315" s="28">
        <v>-1.9510000000000001</v>
      </c>
      <c r="K315" s="28" t="s">
        <v>236</v>
      </c>
    </row>
    <row r="316" spans="1:11" x14ac:dyDescent="0.3">
      <c r="A316" s="24" t="s">
        <v>9</v>
      </c>
      <c r="B316" s="23">
        <v>1</v>
      </c>
      <c r="C316" s="24">
        <v>-1000</v>
      </c>
      <c r="D316" s="24">
        <v>116</v>
      </c>
      <c r="E316" s="24">
        <f>Cd_F3!$D316/(AVERAGE($D$224:$D$225))</f>
        <v>6.1197573199683461E-3</v>
      </c>
      <c r="F316" s="24">
        <f>AVERAGE(E316:E317)</f>
        <v>6.1197573199683461E-3</v>
      </c>
      <c r="G316" s="24">
        <v>619.02075000000002</v>
      </c>
      <c r="H316" s="24">
        <v>619.018148</v>
      </c>
      <c r="I316" s="24">
        <v>-2.6019999999999999</v>
      </c>
      <c r="J316" s="24">
        <v>-4.2030000000000003</v>
      </c>
      <c r="K316" s="24" t="s">
        <v>150</v>
      </c>
    </row>
    <row r="317" spans="1:11" x14ac:dyDescent="0.3">
      <c r="A317" s="28" t="s">
        <v>9</v>
      </c>
      <c r="B317" s="27">
        <v>2</v>
      </c>
      <c r="C317" s="28">
        <v>-1000</v>
      </c>
      <c r="D317" s="28">
        <v>116</v>
      </c>
      <c r="E317" s="28">
        <f>Cd_F3!$D317/(AVERAGE($D$224:$D$225))</f>
        <v>6.1197573199683461E-3</v>
      </c>
      <c r="F317" s="28"/>
      <c r="G317" s="28">
        <v>619.018103</v>
      </c>
      <c r="H317" s="28">
        <v>619.018148</v>
      </c>
      <c r="I317" s="28">
        <v>4.4999999999999998E-2</v>
      </c>
      <c r="J317" s="28">
        <v>7.2999999999999995E-2</v>
      </c>
      <c r="K317" s="28" t="s">
        <v>150</v>
      </c>
    </row>
    <row r="318" spans="1:11" x14ac:dyDescent="0.3">
      <c r="A318" s="24" t="s">
        <v>9</v>
      </c>
      <c r="B318" s="23">
        <v>1</v>
      </c>
      <c r="C318" s="24">
        <v>-1000</v>
      </c>
      <c r="D318" s="24">
        <v>234</v>
      </c>
      <c r="E318" s="24">
        <f>Cd_F3!$D318/(AVERAGE($D$224:$D$225))</f>
        <v>1.2345027697177526E-2</v>
      </c>
      <c r="F318" s="24">
        <f>AVERAGE(E318:E319)</f>
        <v>1.2529675547348984E-2</v>
      </c>
      <c r="G318" s="24">
        <v>629.00924199999997</v>
      </c>
      <c r="H318" s="24">
        <v>629.00902299999996</v>
      </c>
      <c r="I318" s="24">
        <v>-0.219</v>
      </c>
      <c r="J318" s="24">
        <v>-0.34899999999999998</v>
      </c>
      <c r="K318" s="24" t="s">
        <v>153</v>
      </c>
    </row>
    <row r="319" spans="1:11" x14ac:dyDescent="0.3">
      <c r="A319" s="28" t="s">
        <v>9</v>
      </c>
      <c r="B319" s="27">
        <v>2</v>
      </c>
      <c r="C319" s="28">
        <v>-1000</v>
      </c>
      <c r="D319" s="28">
        <v>241</v>
      </c>
      <c r="E319" s="28">
        <f>Cd_F3!$D319/(AVERAGE($D$224:$D$225))</f>
        <v>1.2714323397520443E-2</v>
      </c>
      <c r="F319" s="28"/>
      <c r="G319" s="28">
        <v>629.00950799999998</v>
      </c>
      <c r="H319" s="28">
        <v>629.00902299999996</v>
      </c>
      <c r="I319" s="28">
        <v>-0.48499999999999999</v>
      </c>
      <c r="J319" s="28">
        <v>-0.77200000000000002</v>
      </c>
      <c r="K319" s="28" t="s">
        <v>153</v>
      </c>
    </row>
    <row r="320" spans="1:11" x14ac:dyDescent="0.3">
      <c r="A320" s="24" t="s">
        <v>9</v>
      </c>
      <c r="B320" s="23">
        <v>1</v>
      </c>
      <c r="C320" s="24">
        <v>47.87</v>
      </c>
      <c r="D320" s="24">
        <v>451</v>
      </c>
      <c r="E320" s="24">
        <f>Cd_F3!$D320/(AVERAGE($D$224:$D$225))</f>
        <v>2.3793194407807965E-2</v>
      </c>
      <c r="F320" s="24">
        <f>AVERAGE(E320:E321)</f>
        <v>2.3687681350567133E-2</v>
      </c>
      <c r="G320" s="24">
        <v>633.03634099999999</v>
      </c>
      <c r="H320" s="24">
        <v>633.03695200000004</v>
      </c>
      <c r="I320" s="24">
        <v>0.61099999999999999</v>
      </c>
      <c r="J320" s="24">
        <v>0.96499999999999997</v>
      </c>
      <c r="K320" s="24" t="s">
        <v>156</v>
      </c>
    </row>
    <row r="321" spans="1:11" x14ac:dyDescent="0.3">
      <c r="A321" s="28" t="s">
        <v>9</v>
      </c>
      <c r="B321" s="27">
        <v>2</v>
      </c>
      <c r="C321" s="28">
        <v>47.53</v>
      </c>
      <c r="D321" s="28">
        <v>447</v>
      </c>
      <c r="E321" s="28">
        <f>Cd_F3!$D321/(AVERAGE($D$224:$D$225))</f>
        <v>2.3582168293326298E-2</v>
      </c>
      <c r="F321" s="28"/>
      <c r="G321" s="28">
        <v>633.03664800000001</v>
      </c>
      <c r="H321" s="28">
        <v>633.03695200000004</v>
      </c>
      <c r="I321" s="28">
        <v>0.30399999999999999</v>
      </c>
      <c r="J321" s="28">
        <v>0.48</v>
      </c>
      <c r="K321" s="28" t="s">
        <v>156</v>
      </c>
    </row>
    <row r="322" spans="1:11" x14ac:dyDescent="0.3">
      <c r="A322" s="24" t="s">
        <v>9</v>
      </c>
      <c r="B322" s="23">
        <v>1</v>
      </c>
      <c r="C322" s="24">
        <v>-1000</v>
      </c>
      <c r="D322" s="24">
        <v>146</v>
      </c>
      <c r="E322" s="24">
        <f>Cd_F3!$D322/(AVERAGE($D$224:$D$225))</f>
        <v>7.7024531785808495E-3</v>
      </c>
      <c r="F322" s="24">
        <f>AVERAGE(E322:E323)</f>
        <v>7.3595357425481405E-3</v>
      </c>
      <c r="G322" s="24">
        <v>633.11322800000005</v>
      </c>
      <c r="H322" s="24">
        <v>633.11309400000005</v>
      </c>
      <c r="I322" s="24">
        <v>-0.13400000000000001</v>
      </c>
      <c r="J322" s="24">
        <v>-0.21199999999999999</v>
      </c>
      <c r="K322" s="24" t="s">
        <v>158</v>
      </c>
    </row>
    <row r="323" spans="1:11" x14ac:dyDescent="0.3">
      <c r="A323" s="28" t="s">
        <v>9</v>
      </c>
      <c r="B323" s="27">
        <v>2</v>
      </c>
      <c r="C323" s="28">
        <v>-1000</v>
      </c>
      <c r="D323" s="28">
        <v>133</v>
      </c>
      <c r="E323" s="28">
        <f>Cd_F3!$D323/(AVERAGE($D$224:$D$225))</f>
        <v>7.0166183065154316E-3</v>
      </c>
      <c r="F323" s="28"/>
      <c r="G323" s="28">
        <v>633.11424299999999</v>
      </c>
      <c r="H323" s="28">
        <v>633.11309400000005</v>
      </c>
      <c r="I323" s="28">
        <v>-1.149</v>
      </c>
      <c r="J323" s="28">
        <v>-1.8140000000000001</v>
      </c>
      <c r="K323" s="28" t="s">
        <v>158</v>
      </c>
    </row>
    <row r="324" spans="1:11" x14ac:dyDescent="0.3">
      <c r="A324" s="24" t="s">
        <v>9</v>
      </c>
      <c r="B324" s="23">
        <v>1</v>
      </c>
      <c r="C324" s="24">
        <v>-1000</v>
      </c>
      <c r="D324" s="24">
        <v>166</v>
      </c>
      <c r="E324" s="24">
        <f>Cd_F3!$D324/(AVERAGE($D$224:$D$225))</f>
        <v>8.7575837509891851E-3</v>
      </c>
      <c r="F324" s="24">
        <f>AVERAGE(E324:E325)</f>
        <v>8.8103402796096027E-3</v>
      </c>
      <c r="G324" s="24">
        <v>647.05136500000003</v>
      </c>
      <c r="H324" s="24">
        <v>647.05260199999998</v>
      </c>
      <c r="I324" s="24">
        <v>1.2370000000000001</v>
      </c>
      <c r="J324" s="24">
        <v>1.9119999999999999</v>
      </c>
      <c r="K324" s="24" t="s">
        <v>163</v>
      </c>
    </row>
    <row r="325" spans="1:11" x14ac:dyDescent="0.3">
      <c r="A325" s="28" t="s">
        <v>9</v>
      </c>
      <c r="B325" s="27">
        <v>2</v>
      </c>
      <c r="C325" s="28">
        <v>-1000</v>
      </c>
      <c r="D325" s="28">
        <v>168</v>
      </c>
      <c r="E325" s="28">
        <f>Cd_F3!$D325/(AVERAGE($D$224:$D$225))</f>
        <v>8.8630968082300185E-3</v>
      </c>
      <c r="F325" s="28"/>
      <c r="G325" s="28">
        <v>647.05139499999996</v>
      </c>
      <c r="H325" s="28">
        <v>647.05260199999998</v>
      </c>
      <c r="I325" s="28">
        <v>1.2070000000000001</v>
      </c>
      <c r="J325" s="28">
        <v>1.8660000000000001</v>
      </c>
      <c r="K325" s="28" t="s">
        <v>163</v>
      </c>
    </row>
    <row r="326" spans="1:11" x14ac:dyDescent="0.3">
      <c r="A326" s="24" t="s">
        <v>9</v>
      </c>
      <c r="B326" s="23">
        <v>1</v>
      </c>
      <c r="C326" s="24">
        <v>-1000</v>
      </c>
      <c r="D326" s="24">
        <v>256</v>
      </c>
      <c r="E326" s="24">
        <f>Cd_F3!$D326/(AVERAGE($D$224:$D$225))</f>
        <v>1.3505671326826695E-2</v>
      </c>
      <c r="F326" s="24">
        <f>AVERAGE(E326:E327)</f>
        <v>1.3426536533896069E-2</v>
      </c>
      <c r="G326" s="24">
        <v>701.02423499999998</v>
      </c>
      <c r="H326" s="24">
        <v>701.02362700000003</v>
      </c>
      <c r="I326" s="24">
        <v>-0.60799999999999998</v>
      </c>
      <c r="J326" s="24">
        <v>-0.86699999999999999</v>
      </c>
      <c r="K326" s="24" t="s">
        <v>189</v>
      </c>
    </row>
    <row r="327" spans="1:11" x14ac:dyDescent="0.3">
      <c r="A327" s="33" t="s">
        <v>9</v>
      </c>
      <c r="B327" s="32">
        <v>2</v>
      </c>
      <c r="C327" s="33">
        <v>-1000</v>
      </c>
      <c r="D327" s="33">
        <v>253</v>
      </c>
      <c r="E327" s="33">
        <f>Cd_F3!$D327/(AVERAGE($D$224:$D$225))</f>
        <v>1.3347401740965445E-2</v>
      </c>
      <c r="F327" s="28"/>
      <c r="G327" s="33">
        <v>701.02345700000001</v>
      </c>
      <c r="H327" s="33">
        <v>701.02362700000003</v>
      </c>
      <c r="I327" s="33">
        <v>0.17</v>
      </c>
      <c r="J327" s="33">
        <v>0.24199999999999999</v>
      </c>
      <c r="K327" s="33" t="s">
        <v>18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zoomScale="118" workbookViewId="0">
      <pane xSplit="1" topLeftCell="F1" activePane="topRight" state="frozen"/>
      <selection pane="topRight" activeCell="L1" sqref="L1:XFD1048576"/>
    </sheetView>
  </sheetViews>
  <sheetFormatPr defaultColWidth="11.19921875" defaultRowHeight="15.6" x14ac:dyDescent="0.3"/>
  <cols>
    <col min="4" max="5" width="16" customWidth="1"/>
    <col min="6" max="6" width="16.69921875" customWidth="1"/>
    <col min="7" max="7" width="14.19921875" customWidth="1"/>
    <col min="11" max="11" width="13" customWidth="1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-1000</v>
      </c>
      <c r="D2" s="24">
        <v>115</v>
      </c>
      <c r="E2" s="24">
        <f>AVERAGE(F2:F3)</f>
        <v>1.8862230270107139E-2</v>
      </c>
      <c r="F2" s="24">
        <f>Cu_F1!$D2/(AVERAGE($D$4:$D$5))</f>
        <v>1.7353251848498567E-2</v>
      </c>
      <c r="G2" s="24">
        <v>287.05733700000002</v>
      </c>
      <c r="H2" s="24">
        <v>287.059483</v>
      </c>
      <c r="I2" s="24">
        <v>2.1459999999999999</v>
      </c>
      <c r="J2" s="24">
        <v>7.476</v>
      </c>
      <c r="K2" s="24" t="s">
        <v>60</v>
      </c>
    </row>
    <row r="3" spans="1:11" x14ac:dyDescent="0.3">
      <c r="A3" s="28" t="s">
        <v>22</v>
      </c>
      <c r="B3" s="27">
        <v>2</v>
      </c>
      <c r="C3" s="28">
        <v>-1000</v>
      </c>
      <c r="D3" s="28">
        <v>135</v>
      </c>
      <c r="E3" s="28"/>
      <c r="F3" s="28">
        <f>Cu_F1!$D3/(AVERAGE($D$4:$D$5))</f>
        <v>2.0371208691715707E-2</v>
      </c>
      <c r="G3" s="28">
        <v>287.05819200000002</v>
      </c>
      <c r="H3" s="28">
        <v>287.059483</v>
      </c>
      <c r="I3" s="28">
        <v>1.2909999999999999</v>
      </c>
      <c r="J3" s="28">
        <v>4.4969999999999999</v>
      </c>
      <c r="K3" s="28" t="s">
        <v>60</v>
      </c>
    </row>
    <row r="4" spans="1:11" x14ac:dyDescent="0.3">
      <c r="A4" s="24" t="s">
        <v>22</v>
      </c>
      <c r="B4" s="23">
        <v>1</v>
      </c>
      <c r="C4" s="24">
        <v>4.28</v>
      </c>
      <c r="D4" s="24">
        <v>6696</v>
      </c>
      <c r="E4" s="24"/>
      <c r="F4" s="24">
        <f>Cu_F1!$D4/(AVERAGE($D$4:$D$5))</f>
        <v>1.0104119511090992</v>
      </c>
      <c r="G4" s="24">
        <v>289.07314000000002</v>
      </c>
      <c r="H4" s="24">
        <v>289.07176199999998</v>
      </c>
      <c r="I4" s="24">
        <v>-1.379</v>
      </c>
      <c r="J4" s="24">
        <v>-4.7690000000000001</v>
      </c>
      <c r="K4" s="24" t="s">
        <v>12</v>
      </c>
    </row>
    <row r="5" spans="1:11" x14ac:dyDescent="0.3">
      <c r="A5" s="28" t="s">
        <v>22</v>
      </c>
      <c r="B5" s="27">
        <v>2</v>
      </c>
      <c r="C5" s="28">
        <v>6.7</v>
      </c>
      <c r="D5" s="28">
        <v>6558</v>
      </c>
      <c r="E5" s="28"/>
      <c r="F5" s="28">
        <f>Cu_F1!$D5/(AVERAGE($D$4:$D$5))</f>
        <v>0.98958804889090091</v>
      </c>
      <c r="G5" s="28">
        <v>289.07314200000002</v>
      </c>
      <c r="H5" s="28">
        <v>289.07176199999998</v>
      </c>
      <c r="I5" s="28">
        <v>-1.38</v>
      </c>
      <c r="J5" s="28">
        <v>-4.7750000000000004</v>
      </c>
      <c r="K5" s="28" t="s">
        <v>12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221</v>
      </c>
      <c r="E6" s="24">
        <f>AVERAGE(F6:F7)</f>
        <v>3.2895729591066847E-2</v>
      </c>
      <c r="F6" s="24">
        <f>Cu_F1!$D6/(AVERAGE($D$4:$D$5))</f>
        <v>3.3348423117549417E-2</v>
      </c>
      <c r="G6" s="24">
        <v>295.15644700000001</v>
      </c>
      <c r="H6" s="24">
        <v>295.15509700000001</v>
      </c>
      <c r="I6" s="24">
        <v>-1.349</v>
      </c>
      <c r="J6" s="24">
        <v>-4.5709999999999997</v>
      </c>
      <c r="K6" s="24" t="s">
        <v>26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215</v>
      </c>
      <c r="E7" s="28"/>
      <c r="F7" s="28">
        <f>Cu_F1!$D7/(AVERAGE($D$4:$D$5))</f>
        <v>3.2443036064584277E-2</v>
      </c>
      <c r="G7" s="28">
        <v>295.15641199999999</v>
      </c>
      <c r="H7" s="28">
        <v>295.15509700000001</v>
      </c>
      <c r="I7" s="28">
        <v>-1.3149999999999999</v>
      </c>
      <c r="J7" s="28">
        <v>-4.4539999999999997</v>
      </c>
      <c r="K7" s="28" t="s">
        <v>26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35</v>
      </c>
      <c r="E8" s="24">
        <f>AVERAGE(F8:F9)</f>
        <v>2.0144861928474422E-2</v>
      </c>
      <c r="F8" s="24">
        <f>Cu_F1!$D8/(AVERAGE($D$4:$D$5))</f>
        <v>2.0371208691715707E-2</v>
      </c>
      <c r="G8" s="24">
        <v>303.05349799999999</v>
      </c>
      <c r="H8" s="24">
        <v>303.05439699999999</v>
      </c>
      <c r="I8" s="24">
        <v>0.9</v>
      </c>
      <c r="J8" s="24">
        <v>2.9689999999999999</v>
      </c>
      <c r="K8" s="24" t="s">
        <v>31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32</v>
      </c>
      <c r="E9" s="28"/>
      <c r="F9" s="28">
        <f>Cu_F1!$D9/(AVERAGE($D$4:$D$5))</f>
        <v>1.9918515165233137E-2</v>
      </c>
      <c r="G9" s="28">
        <v>303.05347399999999</v>
      </c>
      <c r="H9" s="28">
        <v>303.05439699999999</v>
      </c>
      <c r="I9" s="28">
        <v>0.92300000000000004</v>
      </c>
      <c r="J9" s="28">
        <v>3.0470000000000002</v>
      </c>
      <c r="K9" s="28" t="s">
        <v>31</v>
      </c>
    </row>
    <row r="10" spans="1:11" x14ac:dyDescent="0.3">
      <c r="A10" s="24" t="s">
        <v>22</v>
      </c>
      <c r="B10" s="23">
        <v>1</v>
      </c>
      <c r="C10" s="24">
        <v>-1000</v>
      </c>
      <c r="D10" s="24">
        <v>209</v>
      </c>
      <c r="E10" s="24">
        <f>AVERAGE(F10:F11)</f>
        <v>3.2518484985664703E-2</v>
      </c>
      <c r="F10" s="24">
        <f>Cu_F1!$D10/(AVERAGE($D$4:$D$5))</f>
        <v>3.1537649011619137E-2</v>
      </c>
      <c r="G10" s="24">
        <v>305.06797699999998</v>
      </c>
      <c r="H10" s="24">
        <v>305.06667599999997</v>
      </c>
      <c r="I10" s="24">
        <v>-1.3</v>
      </c>
      <c r="J10" s="24">
        <v>-4.2629999999999999</v>
      </c>
      <c r="K10" s="24" t="s">
        <v>32</v>
      </c>
    </row>
    <row r="11" spans="1:11" x14ac:dyDescent="0.3">
      <c r="A11" s="28" t="s">
        <v>22</v>
      </c>
      <c r="B11" s="27">
        <v>2</v>
      </c>
      <c r="C11" s="28">
        <v>-1000</v>
      </c>
      <c r="D11" s="28">
        <v>222</v>
      </c>
      <c r="E11" s="28"/>
      <c r="F11" s="28">
        <f>Cu_F1!$D11/(AVERAGE($D$4:$D$5))</f>
        <v>3.3499320959710276E-2</v>
      </c>
      <c r="G11" s="28">
        <v>305.06826599999999</v>
      </c>
      <c r="H11" s="28">
        <v>305.06667599999997</v>
      </c>
      <c r="I11" s="28">
        <v>-1.59</v>
      </c>
      <c r="J11" s="28">
        <v>-5.2110000000000003</v>
      </c>
      <c r="K11" s="28" t="s">
        <v>32</v>
      </c>
    </row>
    <row r="12" spans="1:11" x14ac:dyDescent="0.3">
      <c r="A12" s="24" t="s">
        <v>22</v>
      </c>
      <c r="B12" s="23">
        <v>1</v>
      </c>
      <c r="C12" s="24">
        <v>-1000</v>
      </c>
      <c r="D12" s="24">
        <v>171</v>
      </c>
      <c r="E12" s="24">
        <f>AVERAGE(F12:F13)</f>
        <v>2.5275388561943564E-2</v>
      </c>
      <c r="F12" s="24">
        <f>Cu_F1!$D12/(AVERAGE($D$4:$D$5))</f>
        <v>2.5803531009506563E-2</v>
      </c>
      <c r="G12" s="24">
        <v>327.04782699999998</v>
      </c>
      <c r="H12" s="24">
        <v>327.04787299999998</v>
      </c>
      <c r="I12" s="24">
        <v>4.4999999999999998E-2</v>
      </c>
      <c r="J12" s="24">
        <v>0.13900000000000001</v>
      </c>
      <c r="K12" s="24" t="s">
        <v>34</v>
      </c>
    </row>
    <row r="13" spans="1:11" x14ac:dyDescent="0.3">
      <c r="A13" s="28" t="s">
        <v>22</v>
      </c>
      <c r="B13" s="27">
        <v>2</v>
      </c>
      <c r="C13" s="28">
        <v>-1000</v>
      </c>
      <c r="D13" s="28">
        <v>164</v>
      </c>
      <c r="E13" s="28"/>
      <c r="F13" s="28">
        <f>Cu_F1!$D13/(AVERAGE($D$4:$D$5))</f>
        <v>2.4747246114380565E-2</v>
      </c>
      <c r="G13" s="28">
        <v>327.04808600000001</v>
      </c>
      <c r="H13" s="28">
        <v>327.04787299999998</v>
      </c>
      <c r="I13" s="28">
        <v>-0.214</v>
      </c>
      <c r="J13" s="28">
        <v>-0.65400000000000003</v>
      </c>
      <c r="K13" s="28" t="s">
        <v>34</v>
      </c>
    </row>
    <row r="14" spans="1:11" x14ac:dyDescent="0.3">
      <c r="A14" s="24" t="s">
        <v>22</v>
      </c>
      <c r="B14" s="23">
        <v>1</v>
      </c>
      <c r="C14" s="24">
        <v>21.11</v>
      </c>
      <c r="D14" s="24">
        <v>890</v>
      </c>
      <c r="E14" s="24">
        <f>AVERAGE(F14:F15)</f>
        <v>0.1274332277048438</v>
      </c>
      <c r="F14" s="24">
        <f>Cu_F1!$D14/(AVERAGE($D$4:$D$5))</f>
        <v>0.13429907952316281</v>
      </c>
      <c r="G14" s="24">
        <v>335.07887299999999</v>
      </c>
      <c r="H14" s="24">
        <v>335.07724100000001</v>
      </c>
      <c r="I14" s="24">
        <v>-1.6319999999999999</v>
      </c>
      <c r="J14" s="24">
        <v>-4.87</v>
      </c>
      <c r="K14" s="24" t="s">
        <v>36</v>
      </c>
    </row>
    <row r="15" spans="1:11" x14ac:dyDescent="0.3">
      <c r="A15" s="28" t="s">
        <v>22</v>
      </c>
      <c r="B15" s="27">
        <v>2</v>
      </c>
      <c r="C15" s="28">
        <v>23.95</v>
      </c>
      <c r="D15" s="28">
        <v>799</v>
      </c>
      <c r="E15" s="28"/>
      <c r="F15" s="28">
        <f>Cu_F1!$D15/(AVERAGE($D$4:$D$5))</f>
        <v>0.12056737588652482</v>
      </c>
      <c r="G15" s="28">
        <v>335.07879800000001</v>
      </c>
      <c r="H15" s="28">
        <v>335.07724100000001</v>
      </c>
      <c r="I15" s="28">
        <v>-1.5569999999999999</v>
      </c>
      <c r="J15" s="28">
        <v>-4.6459999999999999</v>
      </c>
      <c r="K15" s="28" t="s">
        <v>36</v>
      </c>
    </row>
    <row r="16" spans="1:11" x14ac:dyDescent="0.3">
      <c r="A16" s="24" t="s">
        <v>22</v>
      </c>
      <c r="B16" s="23">
        <v>1</v>
      </c>
      <c r="C16" s="24">
        <v>-1000</v>
      </c>
      <c r="D16" s="24">
        <v>100</v>
      </c>
      <c r="E16" s="24">
        <f>AVERAGE(F16:F17)</f>
        <v>1.516523313716614E-2</v>
      </c>
      <c r="F16" s="24">
        <f>Cu_F1!$D16/(AVERAGE($D$4:$D$5))</f>
        <v>1.508978421608571E-2</v>
      </c>
      <c r="G16" s="24">
        <v>339.059527</v>
      </c>
      <c r="H16" s="24">
        <v>339.06225999999998</v>
      </c>
      <c r="I16" s="24">
        <v>2.7330000000000001</v>
      </c>
      <c r="J16" s="24">
        <v>8.0609999999999999</v>
      </c>
      <c r="K16" s="24" t="s">
        <v>13</v>
      </c>
    </row>
    <row r="17" spans="1:11" x14ac:dyDescent="0.3">
      <c r="A17" s="28" t="s">
        <v>22</v>
      </c>
      <c r="B17" s="27">
        <v>2</v>
      </c>
      <c r="C17" s="28">
        <v>-1000</v>
      </c>
      <c r="D17" s="28">
        <v>101</v>
      </c>
      <c r="E17" s="28"/>
      <c r="F17" s="28">
        <f>Cu_F1!$D17/(AVERAGE($D$4:$D$5))</f>
        <v>1.5240682058246567E-2</v>
      </c>
      <c r="G17" s="28">
        <v>339.058943</v>
      </c>
      <c r="H17" s="28">
        <v>339.06225999999998</v>
      </c>
      <c r="I17" s="28">
        <v>3.3159999999999998</v>
      </c>
      <c r="J17" s="28">
        <v>9.7810000000000006</v>
      </c>
      <c r="K17" s="28" t="s">
        <v>13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360</v>
      </c>
      <c r="E18" s="24">
        <f>AVERAGE(F18:F19)</f>
        <v>5.3945978572506409E-2</v>
      </c>
      <c r="F18" s="24">
        <f>Cu_F1!$D18/(AVERAGE($D$4:$D$5))</f>
        <v>5.4323223177908553E-2</v>
      </c>
      <c r="G18" s="24">
        <v>352.069121</v>
      </c>
      <c r="H18" s="24">
        <v>352.06740500000001</v>
      </c>
      <c r="I18" s="24">
        <v>-1.716</v>
      </c>
      <c r="J18" s="24">
        <v>-4.875</v>
      </c>
      <c r="K18" s="24" t="s">
        <v>38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355</v>
      </c>
      <c r="E19" s="28"/>
      <c r="F19" s="28">
        <f>Cu_F1!$D19/(AVERAGE($D$4:$D$5))</f>
        <v>5.3568733967104272E-2</v>
      </c>
      <c r="G19" s="28">
        <v>352.068938</v>
      </c>
      <c r="H19" s="28">
        <v>352.06740500000001</v>
      </c>
      <c r="I19" s="28">
        <v>-1.534</v>
      </c>
      <c r="J19" s="28">
        <v>-4.3570000000000002</v>
      </c>
      <c r="K19" s="28" t="s">
        <v>38</v>
      </c>
    </row>
    <row r="20" spans="1:11" x14ac:dyDescent="0.3">
      <c r="A20" s="24" t="s">
        <v>22</v>
      </c>
      <c r="B20" s="23">
        <v>1</v>
      </c>
      <c r="C20" s="24">
        <v>20.48</v>
      </c>
      <c r="D20" s="24">
        <v>1286</v>
      </c>
      <c r="E20" s="24">
        <f>AVERAGE(F20:F21)</f>
        <v>0.19752527538856196</v>
      </c>
      <c r="F20" s="24">
        <f>Cu_F1!$D20/(AVERAGE($D$4:$D$5))</f>
        <v>0.19405462501886223</v>
      </c>
      <c r="G20" s="24">
        <v>357.06081599999999</v>
      </c>
      <c r="H20" s="24">
        <v>357.06159100000002</v>
      </c>
      <c r="I20" s="24">
        <v>0.77500000000000002</v>
      </c>
      <c r="J20" s="24">
        <v>2.17</v>
      </c>
      <c r="K20" s="24" t="s">
        <v>41</v>
      </c>
    </row>
    <row r="21" spans="1:11" x14ac:dyDescent="0.3">
      <c r="A21" s="28" t="s">
        <v>22</v>
      </c>
      <c r="B21" s="27">
        <v>2</v>
      </c>
      <c r="C21" s="28">
        <v>20.85</v>
      </c>
      <c r="D21" s="28">
        <v>1332</v>
      </c>
      <c r="E21" s="28"/>
      <c r="F21" s="28">
        <f>Cu_F1!$D21/(AVERAGE($D$4:$D$5))</f>
        <v>0.20099592575826167</v>
      </c>
      <c r="G21" s="28">
        <v>357.06077900000003</v>
      </c>
      <c r="H21" s="28">
        <v>357.06159100000002</v>
      </c>
      <c r="I21" s="28">
        <v>0.81200000000000006</v>
      </c>
      <c r="J21" s="28">
        <v>2.2749999999999999</v>
      </c>
      <c r="K21" s="28" t="s">
        <v>41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104</v>
      </c>
      <c r="E22" s="24">
        <f>AVERAGE(F22:F23)</f>
        <v>1.6749660479855138E-2</v>
      </c>
      <c r="F22" s="24">
        <f>Cu_F1!$D22/(AVERAGE($D$4:$D$5))</f>
        <v>1.5693375584729139E-2</v>
      </c>
      <c r="G22" s="24">
        <v>374.051581</v>
      </c>
      <c r="H22" s="24">
        <v>374.05175500000001</v>
      </c>
      <c r="I22" s="24">
        <v>0.17399999999999999</v>
      </c>
      <c r="J22" s="24">
        <v>0.46500000000000002</v>
      </c>
      <c r="K22" s="24" t="s">
        <v>74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118</v>
      </c>
      <c r="E23" s="28"/>
      <c r="F23" s="28">
        <f>Cu_F1!$D23/(AVERAGE($D$4:$D$5))</f>
        <v>1.7805945374981137E-2</v>
      </c>
      <c r="G23" s="28">
        <v>374.05152900000002</v>
      </c>
      <c r="H23" s="28">
        <v>374.05175500000001</v>
      </c>
      <c r="I23" s="28">
        <v>0.22500000000000001</v>
      </c>
      <c r="J23" s="28">
        <v>0.60199999999999998</v>
      </c>
      <c r="K23" s="28" t="s">
        <v>74</v>
      </c>
    </row>
    <row r="24" spans="1:11" x14ac:dyDescent="0.3">
      <c r="A24" s="24" t="s">
        <v>22</v>
      </c>
      <c r="B24" s="23">
        <v>1</v>
      </c>
      <c r="C24" s="24">
        <v>-1000</v>
      </c>
      <c r="D24" s="24">
        <v>203</v>
      </c>
      <c r="E24" s="24">
        <f>AVERAGE(F24:F25)</f>
        <v>3.0179568432171421E-2</v>
      </c>
      <c r="F24" s="24">
        <f>Cu_F1!$D24/(AVERAGE($D$4:$D$5))</f>
        <v>3.063226195865399E-2</v>
      </c>
      <c r="G24" s="24">
        <v>375.10276800000003</v>
      </c>
      <c r="H24" s="24">
        <v>375.10451799999998</v>
      </c>
      <c r="I24" s="24">
        <v>1.75</v>
      </c>
      <c r="J24" s="24">
        <v>4.6669999999999998</v>
      </c>
      <c r="K24" s="24" t="s">
        <v>92</v>
      </c>
    </row>
    <row r="25" spans="1:11" x14ac:dyDescent="0.3">
      <c r="A25" s="28" t="s">
        <v>22</v>
      </c>
      <c r="B25" s="27">
        <v>2</v>
      </c>
      <c r="C25" s="28">
        <v>-1000</v>
      </c>
      <c r="D25" s="28">
        <v>197</v>
      </c>
      <c r="E25" s="28"/>
      <c r="F25" s="28">
        <f>Cu_F1!$D25/(AVERAGE($D$4:$D$5))</f>
        <v>2.9726874905688847E-2</v>
      </c>
      <c r="G25" s="28">
        <v>375.10237100000001</v>
      </c>
      <c r="H25" s="28">
        <v>375.10451799999998</v>
      </c>
      <c r="I25" s="28">
        <v>2.1480000000000001</v>
      </c>
      <c r="J25" s="28">
        <v>5.726</v>
      </c>
      <c r="K25" s="28" t="s">
        <v>92</v>
      </c>
    </row>
    <row r="26" spans="1:11" x14ac:dyDescent="0.3">
      <c r="A26" s="24" t="s">
        <v>22</v>
      </c>
      <c r="B26" s="23">
        <v>1</v>
      </c>
      <c r="C26" s="24">
        <v>-1000</v>
      </c>
      <c r="D26" s="24">
        <v>149</v>
      </c>
      <c r="E26" s="24">
        <f>AVERAGE(F26:F27)</f>
        <v>2.1125697902519995E-2</v>
      </c>
      <c r="F26" s="24">
        <f>Cu_F1!$D26/(AVERAGE($D$4:$D$5))</f>
        <v>2.2483778481967708E-2</v>
      </c>
      <c r="G26" s="24">
        <v>379.104375</v>
      </c>
      <c r="H26" s="24">
        <v>379.10345599999999</v>
      </c>
      <c r="I26" s="24">
        <v>-0.91900000000000004</v>
      </c>
      <c r="J26" s="24">
        <v>-2.4239999999999999</v>
      </c>
      <c r="K26" s="24" t="s">
        <v>81</v>
      </c>
    </row>
    <row r="27" spans="1:11" x14ac:dyDescent="0.3">
      <c r="A27" s="28" t="s">
        <v>22</v>
      </c>
      <c r="B27" s="27">
        <v>2</v>
      </c>
      <c r="C27" s="28">
        <v>-1000</v>
      </c>
      <c r="D27" s="28">
        <v>131</v>
      </c>
      <c r="E27" s="28"/>
      <c r="F27" s="28">
        <f>Cu_F1!$D27/(AVERAGE($D$4:$D$5))</f>
        <v>1.9767617323072278E-2</v>
      </c>
      <c r="G27" s="28">
        <v>379.10382700000002</v>
      </c>
      <c r="H27" s="28">
        <v>379.10345599999999</v>
      </c>
      <c r="I27" s="28">
        <v>-0.371</v>
      </c>
      <c r="J27" s="28">
        <v>-0.98</v>
      </c>
      <c r="K27" s="28" t="s">
        <v>81</v>
      </c>
    </row>
    <row r="28" spans="1:11" x14ac:dyDescent="0.3">
      <c r="A28" s="24" t="s">
        <v>22</v>
      </c>
      <c r="B28" s="23">
        <v>1</v>
      </c>
      <c r="C28" s="24">
        <v>-1000</v>
      </c>
      <c r="D28" s="24">
        <v>413</v>
      </c>
      <c r="E28" s="24">
        <f>AVERAGE(F28:F29)</f>
        <v>6.1943564207031843E-2</v>
      </c>
      <c r="F28" s="24">
        <f>Cu_F1!$D28/(AVERAGE($D$4:$D$5))</f>
        <v>6.232080881243398E-2</v>
      </c>
      <c r="G28" s="24">
        <v>403.06657999999999</v>
      </c>
      <c r="H28" s="24">
        <v>403.06707</v>
      </c>
      <c r="I28" s="24">
        <v>0.49</v>
      </c>
      <c r="J28" s="24">
        <v>1.216</v>
      </c>
      <c r="K28" s="24" t="s">
        <v>47</v>
      </c>
    </row>
    <row r="29" spans="1:11" x14ac:dyDescent="0.3">
      <c r="A29" s="28" t="s">
        <v>22</v>
      </c>
      <c r="B29" s="27">
        <v>2</v>
      </c>
      <c r="C29" s="28">
        <v>-1000</v>
      </c>
      <c r="D29" s="28">
        <v>408</v>
      </c>
      <c r="E29" s="28"/>
      <c r="F29" s="28">
        <f>Cu_F1!$D29/(AVERAGE($D$4:$D$5))</f>
        <v>6.1566319601629699E-2</v>
      </c>
      <c r="G29" s="28">
        <v>403.06624900000003</v>
      </c>
      <c r="H29" s="28">
        <v>403.06707</v>
      </c>
      <c r="I29" s="28">
        <v>0.82099999999999995</v>
      </c>
      <c r="J29" s="28">
        <v>2.0369999999999999</v>
      </c>
      <c r="K29" s="28" t="s">
        <v>47</v>
      </c>
    </row>
    <row r="30" spans="1:11" x14ac:dyDescent="0.3">
      <c r="A30" s="24" t="s">
        <v>22</v>
      </c>
      <c r="B30" s="23">
        <v>1</v>
      </c>
      <c r="C30" s="24">
        <v>-1000</v>
      </c>
      <c r="D30" s="24">
        <v>110</v>
      </c>
      <c r="E30" s="24">
        <f>AVERAGE(F30:F31)</f>
        <v>1.6598762637694282E-2</v>
      </c>
      <c r="F30" s="24">
        <f>Cu_F1!$D30/(AVERAGE($D$4:$D$5))</f>
        <v>1.6598762637694282E-2</v>
      </c>
      <c r="G30" s="24">
        <v>407.04673700000001</v>
      </c>
      <c r="H30" s="24">
        <v>407.04759799999999</v>
      </c>
      <c r="I30" s="24">
        <v>0.86099999999999999</v>
      </c>
      <c r="J30" s="24">
        <v>2.1160000000000001</v>
      </c>
      <c r="K30" s="24" t="s">
        <v>49</v>
      </c>
    </row>
    <row r="31" spans="1:11" x14ac:dyDescent="0.3">
      <c r="A31" s="28" t="s">
        <v>22</v>
      </c>
      <c r="B31" s="27">
        <v>2</v>
      </c>
      <c r="C31" s="28">
        <v>-1000</v>
      </c>
      <c r="D31" s="28">
        <v>110</v>
      </c>
      <c r="E31" s="28"/>
      <c r="F31" s="28">
        <f>Cu_F1!$D31/(AVERAGE($D$4:$D$5))</f>
        <v>1.6598762637694282E-2</v>
      </c>
      <c r="G31" s="28">
        <v>407.04600799999997</v>
      </c>
      <c r="H31" s="28">
        <v>407.04759799999999</v>
      </c>
      <c r="I31" s="28">
        <v>1.59</v>
      </c>
      <c r="J31" s="28">
        <v>3.9049999999999998</v>
      </c>
      <c r="K31" s="28" t="s">
        <v>49</v>
      </c>
    </row>
    <row r="32" spans="1:11" x14ac:dyDescent="0.3">
      <c r="A32" s="24" t="s">
        <v>22</v>
      </c>
      <c r="B32" s="23">
        <v>1</v>
      </c>
      <c r="C32" s="24">
        <v>-1000</v>
      </c>
      <c r="D32" s="24">
        <v>326</v>
      </c>
      <c r="E32" s="24">
        <f>AVERAGE(F32:F33)</f>
        <v>5.1380715255771842E-2</v>
      </c>
      <c r="F32" s="24">
        <f>Cu_F1!$D32/(AVERAGE($D$4:$D$5))</f>
        <v>4.9192696544439411E-2</v>
      </c>
      <c r="G32" s="24">
        <v>425.04834699999998</v>
      </c>
      <c r="H32" s="24">
        <v>425.04826600000001</v>
      </c>
      <c r="I32" s="24">
        <v>-0.08</v>
      </c>
      <c r="J32" s="24">
        <v>-0.189</v>
      </c>
      <c r="K32" s="24" t="s">
        <v>52</v>
      </c>
    </row>
    <row r="33" spans="1:11" x14ac:dyDescent="0.3">
      <c r="A33" s="28" t="s">
        <v>22</v>
      </c>
      <c r="B33" s="27">
        <v>2</v>
      </c>
      <c r="C33" s="28">
        <v>-1000</v>
      </c>
      <c r="D33" s="28">
        <v>355</v>
      </c>
      <c r="E33" s="28"/>
      <c r="F33" s="28">
        <f>Cu_F1!$D33/(AVERAGE($D$4:$D$5))</f>
        <v>5.3568733967104272E-2</v>
      </c>
      <c r="G33" s="28">
        <v>425.04838699999999</v>
      </c>
      <c r="H33" s="28">
        <v>425.04826600000001</v>
      </c>
      <c r="I33" s="28">
        <v>-0.121</v>
      </c>
      <c r="J33" s="28">
        <v>-0.28399999999999997</v>
      </c>
      <c r="K33" s="28" t="s">
        <v>52</v>
      </c>
    </row>
    <row r="34" spans="1:11" x14ac:dyDescent="0.3">
      <c r="A34" s="24" t="s">
        <v>22</v>
      </c>
      <c r="B34" s="23">
        <v>1</v>
      </c>
      <c r="C34" s="24">
        <v>-1000</v>
      </c>
      <c r="D34" s="24">
        <v>174</v>
      </c>
      <c r="E34" s="24">
        <f>AVERAGE(F34:F35)</f>
        <v>2.6633469141391281E-2</v>
      </c>
      <c r="F34" s="24">
        <f>Cu_F1!$D34/(AVERAGE($D$4:$D$5))</f>
        <v>2.6256224535989137E-2</v>
      </c>
      <c r="G34" s="24">
        <v>443.090034</v>
      </c>
      <c r="H34" s="24">
        <v>443.09184599999998</v>
      </c>
      <c r="I34" s="24">
        <v>1.8120000000000001</v>
      </c>
      <c r="J34" s="24">
        <v>4.0890000000000004</v>
      </c>
      <c r="K34" s="24" t="s">
        <v>66</v>
      </c>
    </row>
    <row r="35" spans="1:11" x14ac:dyDescent="0.3">
      <c r="A35" s="28" t="s">
        <v>22</v>
      </c>
      <c r="B35" s="27">
        <v>2</v>
      </c>
      <c r="C35" s="28">
        <v>-1000</v>
      </c>
      <c r="D35" s="28">
        <v>179</v>
      </c>
      <c r="E35" s="28"/>
      <c r="F35" s="28">
        <f>Cu_F1!$D35/(AVERAGE($D$4:$D$5))</f>
        <v>2.7010713746793421E-2</v>
      </c>
      <c r="G35" s="28">
        <v>443.09049299999998</v>
      </c>
      <c r="H35" s="28">
        <v>443.09184599999998</v>
      </c>
      <c r="I35" s="28">
        <v>1.3520000000000001</v>
      </c>
      <c r="J35" s="28">
        <v>3.052</v>
      </c>
      <c r="K35" s="28" t="s">
        <v>66</v>
      </c>
    </row>
    <row r="36" spans="1:11" x14ac:dyDescent="0.3">
      <c r="A36" s="24" t="s">
        <v>22</v>
      </c>
      <c r="B36" s="23">
        <v>1</v>
      </c>
      <c r="C36" s="24">
        <v>-1000</v>
      </c>
      <c r="D36" s="24">
        <v>168</v>
      </c>
      <c r="E36" s="24">
        <f>AVERAGE(F36:F37)</f>
        <v>2.5350837483023993E-2</v>
      </c>
      <c r="F36" s="24">
        <f>Cu_F1!$D36/(AVERAGE($D$4:$D$5))</f>
        <v>2.5350837483023993E-2</v>
      </c>
      <c r="G36" s="24">
        <v>493.035438</v>
      </c>
      <c r="H36" s="24">
        <v>493.03722699999997</v>
      </c>
      <c r="I36" s="24">
        <v>1.788</v>
      </c>
      <c r="J36" s="24">
        <v>3.6269999999999998</v>
      </c>
      <c r="K36" s="24" t="s">
        <v>58</v>
      </c>
    </row>
    <row r="37" spans="1:11" x14ac:dyDescent="0.3">
      <c r="A37" s="28" t="s">
        <v>22</v>
      </c>
      <c r="B37" s="27">
        <v>2</v>
      </c>
      <c r="C37" s="28">
        <v>-1000</v>
      </c>
      <c r="D37" s="28">
        <v>168</v>
      </c>
      <c r="E37" s="28"/>
      <c r="F37" s="28">
        <f>Cu_F1!$D37/(AVERAGE($D$4:$D$5))</f>
        <v>2.5350837483023993E-2</v>
      </c>
      <c r="G37" s="28">
        <v>493.03560700000003</v>
      </c>
      <c r="H37" s="28">
        <v>493.03722699999997</v>
      </c>
      <c r="I37" s="28">
        <v>1.62</v>
      </c>
      <c r="J37" s="28">
        <v>3.2850000000000001</v>
      </c>
      <c r="K37" s="28" t="s">
        <v>58</v>
      </c>
    </row>
    <row r="38" spans="1:11" x14ac:dyDescent="0.3">
      <c r="A38" s="24" t="s">
        <v>22</v>
      </c>
      <c r="B38" s="23">
        <v>1</v>
      </c>
      <c r="C38" s="24">
        <v>-1000</v>
      </c>
      <c r="D38" s="24">
        <v>126</v>
      </c>
      <c r="E38" s="24">
        <f>AVERAGE(F38:F39)</f>
        <v>1.916402595442885E-2</v>
      </c>
      <c r="F38" s="24">
        <f>Cu_F1!$D38/(AVERAGE($D$4:$D$5))</f>
        <v>1.9013128112267994E-2</v>
      </c>
      <c r="G38" s="24">
        <v>511.07843700000001</v>
      </c>
      <c r="H38" s="24">
        <v>511.07631500000002</v>
      </c>
      <c r="I38" s="24">
        <v>-2.1230000000000002</v>
      </c>
      <c r="J38" s="24">
        <v>-4.1529999999999996</v>
      </c>
      <c r="K38" s="24" t="s">
        <v>94</v>
      </c>
    </row>
    <row r="39" spans="1:11" x14ac:dyDescent="0.3">
      <c r="A39" s="28" t="s">
        <v>22</v>
      </c>
      <c r="B39" s="27">
        <v>2</v>
      </c>
      <c r="C39" s="28">
        <v>-1000</v>
      </c>
      <c r="D39" s="28">
        <v>128</v>
      </c>
      <c r="E39" s="28"/>
      <c r="F39" s="28">
        <f>Cu_F1!$D39/(AVERAGE($D$4:$D$5))</f>
        <v>1.9314923796589709E-2</v>
      </c>
      <c r="G39" s="28">
        <v>511.07814300000001</v>
      </c>
      <c r="H39" s="28">
        <v>511.07631500000002</v>
      </c>
      <c r="I39" s="28">
        <v>-1.8280000000000001</v>
      </c>
      <c r="J39" s="28">
        <v>-3.577</v>
      </c>
      <c r="K39" s="28" t="s">
        <v>94</v>
      </c>
    </row>
    <row r="40" spans="1:11" x14ac:dyDescent="0.3">
      <c r="A40" s="24" t="s">
        <v>23</v>
      </c>
      <c r="B40" s="23">
        <v>1</v>
      </c>
      <c r="C40" s="24">
        <v>-1000</v>
      </c>
      <c r="D40" s="24">
        <v>115</v>
      </c>
      <c r="E40" s="24">
        <f>AVERAGE(F40:F41)</f>
        <v>1.7591728297551519E-2</v>
      </c>
      <c r="F40" s="24">
        <f>Cu_F1!$D40/(AVERAGE($D$44:$D$45))</f>
        <v>1.6514683707905507E-2</v>
      </c>
      <c r="G40" s="24">
        <v>211.09765999999999</v>
      </c>
      <c r="H40" s="24">
        <v>211.09758299999999</v>
      </c>
      <c r="I40" s="24">
        <v>-7.6999999999999999E-2</v>
      </c>
      <c r="J40" s="24">
        <v>-0.36599999999999999</v>
      </c>
      <c r="K40" s="24" t="s">
        <v>89</v>
      </c>
    </row>
    <row r="41" spans="1:11" x14ac:dyDescent="0.3">
      <c r="A41" s="28" t="s">
        <v>23</v>
      </c>
      <c r="B41" s="27">
        <v>2</v>
      </c>
      <c r="C41" s="28">
        <v>-1000</v>
      </c>
      <c r="D41" s="28">
        <v>130</v>
      </c>
      <c r="E41" s="28"/>
      <c r="F41" s="28">
        <f>Cu_F1!$D41/(AVERAGE($D$44:$D$45))</f>
        <v>1.8668772887197531E-2</v>
      </c>
      <c r="G41" s="28">
        <v>211.09758600000001</v>
      </c>
      <c r="H41" s="28">
        <v>211.09758299999999</v>
      </c>
      <c r="I41" s="28">
        <v>-3.0000000000000001E-3</v>
      </c>
      <c r="J41" s="28">
        <v>-1.4999999999999999E-2</v>
      </c>
      <c r="K41" s="28" t="s">
        <v>89</v>
      </c>
    </row>
    <row r="42" spans="1:11" x14ac:dyDescent="0.3">
      <c r="A42" s="24" t="s">
        <v>23</v>
      </c>
      <c r="B42" s="23">
        <v>1</v>
      </c>
      <c r="C42" s="24">
        <v>-1000</v>
      </c>
      <c r="D42" s="24">
        <v>137</v>
      </c>
      <c r="E42" s="24">
        <f>AVERAGE(F42:F43)</f>
        <v>1.9961226394772741E-2</v>
      </c>
      <c r="F42" s="24">
        <f>Cu_F1!$D42/(AVERAGE($D$44:$D$45))</f>
        <v>1.9674014504200473E-2</v>
      </c>
      <c r="G42" s="24">
        <v>287.05683399999998</v>
      </c>
      <c r="H42" s="24">
        <v>287.059483</v>
      </c>
      <c r="I42" s="24">
        <v>2.6480000000000001</v>
      </c>
      <c r="J42" s="24">
        <v>9.2260000000000009</v>
      </c>
      <c r="K42" s="24" t="s">
        <v>60</v>
      </c>
    </row>
    <row r="43" spans="1:11" x14ac:dyDescent="0.3">
      <c r="A43" s="28" t="s">
        <v>23</v>
      </c>
      <c r="B43" s="27">
        <v>2</v>
      </c>
      <c r="C43" s="28">
        <v>-1000</v>
      </c>
      <c r="D43" s="28">
        <v>141</v>
      </c>
      <c r="E43" s="28"/>
      <c r="F43" s="28">
        <f>Cu_F1!$D43/(AVERAGE($D$44:$D$45))</f>
        <v>2.0248438285345012E-2</v>
      </c>
      <c r="G43" s="28">
        <v>287.05719399999998</v>
      </c>
      <c r="H43" s="28">
        <v>287.059483</v>
      </c>
      <c r="I43" s="28">
        <v>2.2890000000000001</v>
      </c>
      <c r="J43" s="28">
        <v>7.9740000000000002</v>
      </c>
      <c r="K43" s="28" t="s">
        <v>60</v>
      </c>
    </row>
    <row r="44" spans="1:11" x14ac:dyDescent="0.3">
      <c r="A44" s="24" t="s">
        <v>23</v>
      </c>
      <c r="B44" s="23">
        <v>1</v>
      </c>
      <c r="C44" s="24">
        <v>2.2999999999999998</v>
      </c>
      <c r="D44" s="24">
        <v>7242</v>
      </c>
      <c r="E44" s="24"/>
      <c r="F44" s="24">
        <f>Cu_F1!$D44/(AVERAGE($D$44:$D$45))</f>
        <v>1.0399942557621886</v>
      </c>
      <c r="G44" s="24">
        <v>289.07223299999998</v>
      </c>
      <c r="H44" s="24">
        <v>289.07176199999998</v>
      </c>
      <c r="I44" s="24">
        <v>-0.47099999999999997</v>
      </c>
      <c r="J44" s="24">
        <v>-1.63</v>
      </c>
      <c r="K44" s="24" t="s">
        <v>12</v>
      </c>
    </row>
    <row r="45" spans="1:11" x14ac:dyDescent="0.3">
      <c r="A45" s="28" t="s">
        <v>23</v>
      </c>
      <c r="B45" s="27">
        <v>2</v>
      </c>
      <c r="C45" s="28">
        <v>1.84</v>
      </c>
      <c r="D45" s="28">
        <v>6685</v>
      </c>
      <c r="E45" s="28"/>
      <c r="F45" s="28">
        <f>Cu_F1!$D45/(AVERAGE($D$44:$D$45))</f>
        <v>0.96000574423781149</v>
      </c>
      <c r="G45" s="28">
        <v>289.072225</v>
      </c>
      <c r="H45" s="28">
        <v>289.07176199999998</v>
      </c>
      <c r="I45" s="28">
        <v>-0.46400000000000002</v>
      </c>
      <c r="J45" s="28">
        <v>-1.6040000000000001</v>
      </c>
      <c r="K45" s="28" t="s">
        <v>12</v>
      </c>
    </row>
    <row r="46" spans="1:11" x14ac:dyDescent="0.3">
      <c r="A46" s="24" t="s">
        <v>23</v>
      </c>
      <c r="B46" s="23">
        <v>1</v>
      </c>
      <c r="C46" s="24">
        <v>-1000</v>
      </c>
      <c r="D46" s="24">
        <v>185</v>
      </c>
      <c r="E46" s="24">
        <f>AVERAGE(F46:F47)</f>
        <v>2.5490055288288935E-2</v>
      </c>
      <c r="F46" s="24">
        <f>Cu_F1!$D46/(AVERAGE($D$44:$D$45))</f>
        <v>2.6567099877934947E-2</v>
      </c>
      <c r="G46" s="24">
        <v>295.15613400000001</v>
      </c>
      <c r="H46" s="24">
        <v>295.15509700000001</v>
      </c>
      <c r="I46" s="24">
        <v>-1.0369999999999999</v>
      </c>
      <c r="J46" s="24">
        <v>-3.512</v>
      </c>
      <c r="K46" s="24" t="s">
        <v>26</v>
      </c>
    </row>
    <row r="47" spans="1:11" x14ac:dyDescent="0.3">
      <c r="A47" s="28" t="s">
        <v>23</v>
      </c>
      <c r="B47" s="27">
        <v>2</v>
      </c>
      <c r="C47" s="28">
        <v>-1000</v>
      </c>
      <c r="D47" s="28">
        <v>170</v>
      </c>
      <c r="E47" s="28"/>
      <c r="F47" s="28">
        <f>Cu_F1!$D47/(AVERAGE($D$44:$D$45))</f>
        <v>2.4413010698642924E-2</v>
      </c>
      <c r="G47" s="28">
        <v>295.15545400000002</v>
      </c>
      <c r="H47" s="28">
        <v>295.15509700000001</v>
      </c>
      <c r="I47" s="28">
        <v>-0.35699999999999998</v>
      </c>
      <c r="J47" s="28">
        <v>-1.2090000000000001</v>
      </c>
      <c r="K47" s="28" t="s">
        <v>26</v>
      </c>
    </row>
    <row r="48" spans="1:11" x14ac:dyDescent="0.3">
      <c r="A48" s="24" t="s">
        <v>23</v>
      </c>
      <c r="B48" s="23">
        <v>1</v>
      </c>
      <c r="C48" s="24">
        <v>-1000</v>
      </c>
      <c r="D48" s="24">
        <v>159</v>
      </c>
      <c r="E48" s="24">
        <f>AVERAGE(F48:F49)</f>
        <v>2.0320241257988078E-2</v>
      </c>
      <c r="F48" s="24">
        <f>Cu_F1!$D48/(AVERAGE($D$44:$D$45))</f>
        <v>2.2833345300495439E-2</v>
      </c>
      <c r="G48" s="24">
        <v>303.051422</v>
      </c>
      <c r="H48" s="24">
        <v>303.05439699999999</v>
      </c>
      <c r="I48" s="24">
        <v>2.9750000000000001</v>
      </c>
      <c r="J48" s="24">
        <v>9.8179999999999996</v>
      </c>
      <c r="K48" s="24" t="s">
        <v>31</v>
      </c>
    </row>
    <row r="49" spans="1:11" x14ac:dyDescent="0.3">
      <c r="A49" s="28" t="s">
        <v>23</v>
      </c>
      <c r="B49" s="27">
        <v>2</v>
      </c>
      <c r="C49" s="28">
        <v>-1000</v>
      </c>
      <c r="D49" s="28">
        <v>124</v>
      </c>
      <c r="E49" s="28"/>
      <c r="F49" s="28">
        <f>Cu_F1!$D49/(AVERAGE($D$44:$D$45))</f>
        <v>1.7807137215480721E-2</v>
      </c>
      <c r="G49" s="28">
        <v>303.05156299999999</v>
      </c>
      <c r="H49" s="28">
        <v>303.05439699999999</v>
      </c>
      <c r="I49" s="28">
        <v>2.8340000000000001</v>
      </c>
      <c r="J49" s="28">
        <v>9.3520000000000003</v>
      </c>
      <c r="K49" s="28" t="s">
        <v>31</v>
      </c>
    </row>
    <row r="50" spans="1:11" x14ac:dyDescent="0.3">
      <c r="A50" s="24" t="s">
        <v>23</v>
      </c>
      <c r="B50" s="23">
        <v>1</v>
      </c>
      <c r="C50" s="24">
        <v>-1000</v>
      </c>
      <c r="D50" s="24">
        <v>248</v>
      </c>
      <c r="E50" s="24">
        <f>AVERAGE(F50:F51)</f>
        <v>3.6763121993250519E-2</v>
      </c>
      <c r="F50" s="24">
        <f>Cu_F1!$D50/(AVERAGE($D$44:$D$45))</f>
        <v>3.5614274430961441E-2</v>
      </c>
      <c r="G50" s="24">
        <v>305.06667599999997</v>
      </c>
      <c r="H50" s="24">
        <v>305.06667599999997</v>
      </c>
      <c r="I50" s="24">
        <v>0</v>
      </c>
      <c r="J50" s="24">
        <v>0</v>
      </c>
      <c r="K50" s="24" t="s">
        <v>32</v>
      </c>
    </row>
    <row r="51" spans="1:11" x14ac:dyDescent="0.3">
      <c r="A51" s="28" t="s">
        <v>23</v>
      </c>
      <c r="B51" s="27">
        <v>2</v>
      </c>
      <c r="C51" s="28">
        <v>-1000</v>
      </c>
      <c r="D51" s="28">
        <v>264</v>
      </c>
      <c r="E51" s="28"/>
      <c r="F51" s="28">
        <f>Cu_F1!$D51/(AVERAGE($D$44:$D$45))</f>
        <v>3.7911969555539597E-2</v>
      </c>
      <c r="G51" s="28">
        <v>305.066913</v>
      </c>
      <c r="H51" s="28">
        <v>305.06667599999997</v>
      </c>
      <c r="I51" s="28">
        <v>-0.23699999999999999</v>
      </c>
      <c r="J51" s="28">
        <v>-0.77700000000000002</v>
      </c>
      <c r="K51" s="28" t="s">
        <v>32</v>
      </c>
    </row>
    <row r="52" spans="1:11" x14ac:dyDescent="0.3">
      <c r="A52" s="24" t="s">
        <v>23</v>
      </c>
      <c r="B52" s="23">
        <v>1</v>
      </c>
      <c r="C52" s="24">
        <v>-1000</v>
      </c>
      <c r="D52" s="24">
        <v>151</v>
      </c>
      <c r="E52" s="24">
        <f>AVERAGE(F52:F53)</f>
        <v>2.2187118546707834E-2</v>
      </c>
      <c r="F52" s="24">
        <f>Cu_F1!$D52/(AVERAGE($D$44:$D$45))</f>
        <v>2.1684497738206361E-2</v>
      </c>
      <c r="G52" s="24">
        <v>327.046494</v>
      </c>
      <c r="H52" s="24">
        <v>327.04700400000002</v>
      </c>
      <c r="I52" s="24">
        <v>0.51</v>
      </c>
      <c r="J52" s="24">
        <v>1.5589999999999999</v>
      </c>
      <c r="K52" s="24" t="s">
        <v>33</v>
      </c>
    </row>
    <row r="53" spans="1:11" x14ac:dyDescent="0.3">
      <c r="A53" s="28" t="s">
        <v>23</v>
      </c>
      <c r="B53" s="27">
        <v>2</v>
      </c>
      <c r="C53" s="28">
        <v>-1000</v>
      </c>
      <c r="D53" s="28">
        <v>158</v>
      </c>
      <c r="E53" s="28"/>
      <c r="F53" s="28">
        <f>Cu_F1!$D53/(AVERAGE($D$44:$D$45))</f>
        <v>2.2689739355209307E-2</v>
      </c>
      <c r="G53" s="28">
        <v>327.04662200000001</v>
      </c>
      <c r="H53" s="28">
        <v>327.04700400000002</v>
      </c>
      <c r="I53" s="28">
        <v>0.38200000000000001</v>
      </c>
      <c r="J53" s="28">
        <v>1.1679999999999999</v>
      </c>
      <c r="K53" s="28" t="s">
        <v>33</v>
      </c>
    </row>
    <row r="54" spans="1:11" x14ac:dyDescent="0.3">
      <c r="A54" s="24" t="s">
        <v>23</v>
      </c>
      <c r="B54" s="23">
        <v>1</v>
      </c>
      <c r="C54" s="24">
        <v>19.52</v>
      </c>
      <c r="D54" s="24">
        <v>679</v>
      </c>
      <c r="E54" s="24">
        <f>AVERAGE(F54:F55)</f>
        <v>9.8657284411574647E-2</v>
      </c>
      <c r="F54" s="24">
        <f>Cu_F1!$D54/(AVERAGE($D$44:$D$45))</f>
        <v>9.7508436849285562E-2</v>
      </c>
      <c r="G54" s="24">
        <v>335.07758200000001</v>
      </c>
      <c r="H54" s="24">
        <v>335.07724100000001</v>
      </c>
      <c r="I54" s="24">
        <v>-0.34100000000000003</v>
      </c>
      <c r="J54" s="24">
        <v>-1.0189999999999999</v>
      </c>
      <c r="K54" s="24" t="s">
        <v>36</v>
      </c>
    </row>
    <row r="55" spans="1:11" x14ac:dyDescent="0.3">
      <c r="A55" s="28" t="s">
        <v>23</v>
      </c>
      <c r="B55" s="27">
        <v>2</v>
      </c>
      <c r="C55" s="28">
        <v>18.920000000000002</v>
      </c>
      <c r="D55" s="28">
        <v>695</v>
      </c>
      <c r="E55" s="28"/>
      <c r="F55" s="28">
        <f>Cu_F1!$D55/(AVERAGE($D$44:$D$45))</f>
        <v>9.9806131973863718E-2</v>
      </c>
      <c r="G55" s="28">
        <v>335.07795900000002</v>
      </c>
      <c r="H55" s="28">
        <v>335.07724100000001</v>
      </c>
      <c r="I55" s="28">
        <v>-0.71799999999999997</v>
      </c>
      <c r="J55" s="28">
        <v>-2.1419999999999999</v>
      </c>
      <c r="K55" s="28" t="s">
        <v>36</v>
      </c>
    </row>
    <row r="56" spans="1:11" x14ac:dyDescent="0.3">
      <c r="A56" s="24" t="s">
        <v>23</v>
      </c>
      <c r="B56" s="23">
        <v>1</v>
      </c>
      <c r="C56" s="24">
        <v>-1000</v>
      </c>
      <c r="D56" s="24">
        <v>274</v>
      </c>
      <c r="E56" s="24">
        <f>AVERAGE(F56:F57)</f>
        <v>3.9994255762188555E-2</v>
      </c>
      <c r="F56" s="24">
        <f>Cu_F1!$D56/(AVERAGE($D$44:$D$45))</f>
        <v>3.9348029008400946E-2</v>
      </c>
      <c r="G56" s="24">
        <v>352.06772699999999</v>
      </c>
      <c r="H56" s="24">
        <v>352.06740500000001</v>
      </c>
      <c r="I56" s="24">
        <v>-0.32300000000000001</v>
      </c>
      <c r="J56" s="24">
        <v>-0.91700000000000004</v>
      </c>
      <c r="K56" s="24" t="s">
        <v>38</v>
      </c>
    </row>
    <row r="57" spans="1:11" x14ac:dyDescent="0.3">
      <c r="A57" s="28" t="s">
        <v>23</v>
      </c>
      <c r="B57" s="27">
        <v>2</v>
      </c>
      <c r="C57" s="28">
        <v>-1000</v>
      </c>
      <c r="D57" s="28">
        <v>283</v>
      </c>
      <c r="E57" s="28"/>
      <c r="F57" s="28">
        <f>Cu_F1!$D57/(AVERAGE($D$44:$D$45))</f>
        <v>4.0640482515976163E-2</v>
      </c>
      <c r="G57" s="28">
        <v>352.06793900000002</v>
      </c>
      <c r="H57" s="28">
        <v>352.06740500000001</v>
      </c>
      <c r="I57" s="28">
        <v>-0.53400000000000003</v>
      </c>
      <c r="J57" s="28">
        <v>-1.5169999999999999</v>
      </c>
      <c r="K57" s="28" t="s">
        <v>38</v>
      </c>
    </row>
    <row r="58" spans="1:11" x14ac:dyDescent="0.3">
      <c r="A58" s="24" t="s">
        <v>23</v>
      </c>
      <c r="B58" s="23">
        <v>1</v>
      </c>
      <c r="C58" s="24">
        <v>21.49</v>
      </c>
      <c r="D58" s="24">
        <v>1473</v>
      </c>
      <c r="E58" s="24">
        <f>AVERAGE(F58:F59)</f>
        <v>0.20571551662238818</v>
      </c>
      <c r="F58" s="24">
        <f>Cu_F1!$D58/(AVERAGE($D$44:$D$45))</f>
        <v>0.21153155740647664</v>
      </c>
      <c r="G58" s="24">
        <v>357.05949199999998</v>
      </c>
      <c r="H58" s="24">
        <v>357.06159100000002</v>
      </c>
      <c r="I58" s="24">
        <v>2.0990000000000002</v>
      </c>
      <c r="J58" s="24">
        <v>5.8769999999999998</v>
      </c>
      <c r="K58" s="24" t="s">
        <v>41</v>
      </c>
    </row>
    <row r="59" spans="1:11" x14ac:dyDescent="0.3">
      <c r="A59" s="28" t="s">
        <v>23</v>
      </c>
      <c r="B59" s="27">
        <v>2</v>
      </c>
      <c r="C59" s="28">
        <v>20.83</v>
      </c>
      <c r="D59" s="28">
        <v>1392</v>
      </c>
      <c r="E59" s="28"/>
      <c r="F59" s="28">
        <f>Cu_F1!$D59/(AVERAGE($D$44:$D$45))</f>
        <v>0.1998994758382997</v>
      </c>
      <c r="G59" s="28">
        <v>357.05969099999999</v>
      </c>
      <c r="H59" s="28">
        <v>357.06159100000002</v>
      </c>
      <c r="I59" s="28">
        <v>1.9</v>
      </c>
      <c r="J59" s="28">
        <v>5.3220000000000001</v>
      </c>
      <c r="K59" s="28" t="s">
        <v>41</v>
      </c>
    </row>
    <row r="60" spans="1:11" x14ac:dyDescent="0.3">
      <c r="A60" s="24" t="s">
        <v>23</v>
      </c>
      <c r="B60" s="23">
        <v>1</v>
      </c>
      <c r="C60" s="24">
        <v>-1000</v>
      </c>
      <c r="D60" s="24">
        <v>106</v>
      </c>
      <c r="E60" s="24">
        <f>AVERAGE(F60:F61)</f>
        <v>1.5222230200330294E-2</v>
      </c>
      <c r="F60" s="24">
        <f>Cu_F1!$D60/(AVERAGE($D$44:$D$45))</f>
        <v>1.5222230200330294E-2</v>
      </c>
      <c r="G60" s="24">
        <v>374.05076400000002</v>
      </c>
      <c r="H60" s="24">
        <v>374.05175500000001</v>
      </c>
      <c r="I60" s="24">
        <v>0.99099999999999999</v>
      </c>
      <c r="J60" s="24">
        <v>2.649</v>
      </c>
      <c r="K60" s="24" t="s">
        <v>74</v>
      </c>
    </row>
    <row r="61" spans="1:11" x14ac:dyDescent="0.3">
      <c r="A61" s="28" t="s">
        <v>23</v>
      </c>
      <c r="B61" s="27">
        <v>2</v>
      </c>
      <c r="C61" s="28">
        <v>-1000</v>
      </c>
      <c r="D61" s="28">
        <v>106</v>
      </c>
      <c r="E61" s="28"/>
      <c r="F61" s="28">
        <f>Cu_F1!$D61/(AVERAGE($D$44:$D$45))</f>
        <v>1.5222230200330294E-2</v>
      </c>
      <c r="G61" s="28">
        <v>374.05063100000001</v>
      </c>
      <c r="H61" s="28">
        <v>374.05175500000001</v>
      </c>
      <c r="I61" s="28">
        <v>1.1240000000000001</v>
      </c>
      <c r="J61" s="28">
        <v>3.004</v>
      </c>
      <c r="K61" s="28" t="s">
        <v>74</v>
      </c>
    </row>
    <row r="62" spans="1:11" x14ac:dyDescent="0.3">
      <c r="A62" s="24" t="s">
        <v>23</v>
      </c>
      <c r="B62" s="23">
        <v>1</v>
      </c>
      <c r="C62" s="24">
        <v>-1000</v>
      </c>
      <c r="D62" s="24">
        <v>124</v>
      </c>
      <c r="E62" s="24">
        <f>AVERAGE(F62:F63)</f>
        <v>1.7376319379622314E-2</v>
      </c>
      <c r="F62" s="24">
        <f>Cu_F1!$D62/(AVERAGE($D$44:$D$45))</f>
        <v>1.7807137215480721E-2</v>
      </c>
      <c r="G62" s="24">
        <v>375.10173099999997</v>
      </c>
      <c r="H62" s="24">
        <v>375.10451799999998</v>
      </c>
      <c r="I62" s="24">
        <v>2.7879999999999998</v>
      </c>
      <c r="J62" s="24">
        <v>7.431</v>
      </c>
      <c r="K62" s="24" t="s">
        <v>92</v>
      </c>
    </row>
    <row r="63" spans="1:11" x14ac:dyDescent="0.3">
      <c r="A63" s="28" t="s">
        <v>23</v>
      </c>
      <c r="B63" s="27">
        <v>2</v>
      </c>
      <c r="C63" s="28">
        <v>-1000</v>
      </c>
      <c r="D63" s="28">
        <v>118</v>
      </c>
      <c r="E63" s="28"/>
      <c r="F63" s="28">
        <f>Cu_F1!$D63/(AVERAGE($D$44:$D$45))</f>
        <v>1.6945501543763911E-2</v>
      </c>
      <c r="G63" s="28">
        <v>375.10164700000001</v>
      </c>
      <c r="H63" s="28">
        <v>375.10451799999998</v>
      </c>
      <c r="I63" s="28">
        <v>2.8719999999999999</v>
      </c>
      <c r="J63" s="28">
        <v>7.6559999999999997</v>
      </c>
      <c r="K63" s="28" t="s">
        <v>92</v>
      </c>
    </row>
    <row r="64" spans="1:11" x14ac:dyDescent="0.3">
      <c r="A64" s="24" t="s">
        <v>23</v>
      </c>
      <c r="B64" s="23">
        <v>1</v>
      </c>
      <c r="C64" s="24">
        <v>-1000</v>
      </c>
      <c r="D64" s="24">
        <v>327</v>
      </c>
      <c r="E64" s="24">
        <f>AVERAGE(F64:F65)</f>
        <v>4.7318158971781432E-2</v>
      </c>
      <c r="F64" s="24">
        <f>Cu_F1!$D64/(AVERAGE($D$44:$D$45))</f>
        <v>4.6959144108566095E-2</v>
      </c>
      <c r="G64" s="24">
        <v>403.06499600000001</v>
      </c>
      <c r="H64" s="24">
        <v>403.063917</v>
      </c>
      <c r="I64" s="24">
        <v>-1.079</v>
      </c>
      <c r="J64" s="24">
        <v>-2.6779999999999999</v>
      </c>
      <c r="K64" s="24" t="s">
        <v>46</v>
      </c>
    </row>
    <row r="65" spans="1:11" x14ac:dyDescent="0.3">
      <c r="A65" s="28" t="s">
        <v>23</v>
      </c>
      <c r="B65" s="27">
        <v>2</v>
      </c>
      <c r="C65" s="28">
        <v>-1000</v>
      </c>
      <c r="D65" s="28">
        <v>332</v>
      </c>
      <c r="E65" s="28"/>
      <c r="F65" s="28">
        <f>Cu_F1!$D65/(AVERAGE($D$44:$D$45))</f>
        <v>4.7677173834996769E-2</v>
      </c>
      <c r="G65" s="28">
        <v>403.06506300000001</v>
      </c>
      <c r="H65" s="28">
        <v>403.063917</v>
      </c>
      <c r="I65" s="28">
        <v>-1.1459999999999999</v>
      </c>
      <c r="J65" s="28">
        <v>-2.8439999999999999</v>
      </c>
      <c r="K65" s="28" t="s">
        <v>46</v>
      </c>
    </row>
    <row r="66" spans="1:11" x14ac:dyDescent="0.3">
      <c r="A66" s="24" t="s">
        <v>23</v>
      </c>
      <c r="B66" s="23">
        <v>1</v>
      </c>
      <c r="C66" s="24">
        <v>-1000</v>
      </c>
      <c r="D66" s="24">
        <v>139</v>
      </c>
      <c r="E66" s="24">
        <f>AVERAGE(F66:F67)</f>
        <v>2.0033029367415814E-2</v>
      </c>
      <c r="F66" s="24">
        <f>Cu_F1!$D66/(AVERAGE($D$44:$D$45))</f>
        <v>1.9961226394772744E-2</v>
      </c>
      <c r="G66" s="24">
        <v>407.045365</v>
      </c>
      <c r="H66" s="24">
        <v>407.04422699999998</v>
      </c>
      <c r="I66" s="24">
        <v>-1.1379999999999999</v>
      </c>
      <c r="J66" s="24">
        <v>-2.7959999999999998</v>
      </c>
      <c r="K66" s="24" t="s">
        <v>48</v>
      </c>
    </row>
    <row r="67" spans="1:11" x14ac:dyDescent="0.3">
      <c r="A67" s="28" t="s">
        <v>23</v>
      </c>
      <c r="B67" s="27">
        <v>2</v>
      </c>
      <c r="C67" s="28">
        <v>-1000</v>
      </c>
      <c r="D67" s="28">
        <v>140</v>
      </c>
      <c r="E67" s="28"/>
      <c r="F67" s="28">
        <f>Cu_F1!$D67/(AVERAGE($D$44:$D$45))</f>
        <v>2.010483234005888E-2</v>
      </c>
      <c r="G67" s="28">
        <v>407.044646</v>
      </c>
      <c r="H67" s="28">
        <v>407.04422699999998</v>
      </c>
      <c r="I67" s="28">
        <v>-0.41899999999999998</v>
      </c>
      <c r="J67" s="28">
        <v>-1.0309999999999999</v>
      </c>
      <c r="K67" s="28" t="s">
        <v>48</v>
      </c>
    </row>
    <row r="68" spans="1:11" x14ac:dyDescent="0.3">
      <c r="A68" s="24" t="s">
        <v>23</v>
      </c>
      <c r="B68" s="23">
        <v>1</v>
      </c>
      <c r="C68" s="24">
        <v>-1000</v>
      </c>
      <c r="D68" s="24">
        <v>352</v>
      </c>
      <c r="E68" s="24">
        <f>AVERAGE(F68:F69)</f>
        <v>4.7892582752925975E-2</v>
      </c>
      <c r="F68" s="24">
        <f>Cu_F1!$D68/(AVERAGE($D$44:$D$45))</f>
        <v>5.0549292740719468E-2</v>
      </c>
      <c r="G68" s="24">
        <v>425.046716</v>
      </c>
      <c r="H68" s="24">
        <v>425.04739699999999</v>
      </c>
      <c r="I68" s="24">
        <v>0.68200000000000005</v>
      </c>
      <c r="J68" s="24">
        <v>1.6040000000000001</v>
      </c>
      <c r="K68" s="24" t="s">
        <v>51</v>
      </c>
    </row>
    <row r="69" spans="1:11" x14ac:dyDescent="0.3">
      <c r="A69" s="28" t="s">
        <v>23</v>
      </c>
      <c r="B69" s="27">
        <v>2</v>
      </c>
      <c r="C69" s="28">
        <v>-1000</v>
      </c>
      <c r="D69" s="28">
        <v>315</v>
      </c>
      <c r="E69" s="28"/>
      <c r="F69" s="28">
        <f>Cu_F1!$D69/(AVERAGE($D$44:$D$45))</f>
        <v>4.5235872765132475E-2</v>
      </c>
      <c r="G69" s="28">
        <v>425.046988</v>
      </c>
      <c r="H69" s="28">
        <v>425.04739699999999</v>
      </c>
      <c r="I69" s="28">
        <v>0.41</v>
      </c>
      <c r="J69" s="28">
        <v>0.96399999999999997</v>
      </c>
      <c r="K69" s="28" t="s">
        <v>51</v>
      </c>
    </row>
    <row r="70" spans="1:11" x14ac:dyDescent="0.3">
      <c r="A70" s="24" t="s">
        <v>23</v>
      </c>
      <c r="B70" s="23">
        <v>1</v>
      </c>
      <c r="C70" s="24">
        <v>-1000</v>
      </c>
      <c r="D70" s="24">
        <v>125</v>
      </c>
      <c r="E70" s="24">
        <f>AVERAGE(F70:F71)</f>
        <v>1.6730092625834709E-2</v>
      </c>
      <c r="F70" s="24">
        <f>Cu_F1!$D70/(AVERAGE($D$44:$D$45))</f>
        <v>1.7950743160766856E-2</v>
      </c>
      <c r="G70" s="24">
        <v>443.08924999999999</v>
      </c>
      <c r="H70" s="24">
        <v>443.09184599999998</v>
      </c>
      <c r="I70" s="24">
        <v>2.5960000000000001</v>
      </c>
      <c r="J70" s="24">
        <v>5.859</v>
      </c>
      <c r="K70" s="24" t="s">
        <v>66</v>
      </c>
    </row>
    <row r="71" spans="1:11" x14ac:dyDescent="0.3">
      <c r="A71" s="28" t="s">
        <v>23</v>
      </c>
      <c r="B71" s="27">
        <v>2</v>
      </c>
      <c r="C71" s="28">
        <v>-1000</v>
      </c>
      <c r="D71" s="28">
        <v>108</v>
      </c>
      <c r="E71" s="28"/>
      <c r="F71" s="28">
        <f>Cu_F1!$D71/(AVERAGE($D$44:$D$45))</f>
        <v>1.5509442090902563E-2</v>
      </c>
      <c r="G71" s="28">
        <v>443.08796899999999</v>
      </c>
      <c r="H71" s="28">
        <v>443.09184599999998</v>
      </c>
      <c r="I71" s="28">
        <v>3.8769999999999998</v>
      </c>
      <c r="J71" s="28">
        <v>8.75</v>
      </c>
      <c r="K71" s="28" t="s">
        <v>66</v>
      </c>
    </row>
    <row r="72" spans="1:11" x14ac:dyDescent="0.3">
      <c r="A72" s="24" t="s">
        <v>23</v>
      </c>
      <c r="B72" s="23">
        <v>1</v>
      </c>
      <c r="C72" s="24">
        <v>-1000</v>
      </c>
      <c r="D72" s="24">
        <v>134</v>
      </c>
      <c r="E72" s="24">
        <f>AVERAGE(F72:F73)</f>
        <v>1.8740575859840597E-2</v>
      </c>
      <c r="F72" s="24">
        <f>Cu_F1!$D72/(AVERAGE($D$44:$D$45))</f>
        <v>1.924319666834207E-2</v>
      </c>
      <c r="G72" s="24">
        <v>475.03232600000001</v>
      </c>
      <c r="H72" s="24">
        <v>475.03405600000002</v>
      </c>
      <c r="I72" s="24">
        <v>1.7290000000000001</v>
      </c>
      <c r="J72" s="24">
        <v>3.641</v>
      </c>
      <c r="K72" s="24" t="s">
        <v>57</v>
      </c>
    </row>
    <row r="73" spans="1:11" x14ac:dyDescent="0.3">
      <c r="A73" s="28" t="s">
        <v>23</v>
      </c>
      <c r="B73" s="27">
        <v>2</v>
      </c>
      <c r="C73" s="28">
        <v>-1000</v>
      </c>
      <c r="D73" s="28">
        <v>127</v>
      </c>
      <c r="E73" s="28"/>
      <c r="F73" s="28">
        <f>Cu_F1!$D73/(AVERAGE($D$44:$D$45))</f>
        <v>1.8237955051339124E-2</v>
      </c>
      <c r="G73" s="28">
        <v>475.03185999999999</v>
      </c>
      <c r="H73" s="28">
        <v>475.03405600000002</v>
      </c>
      <c r="I73" s="28">
        <v>2.1960000000000002</v>
      </c>
      <c r="J73" s="28">
        <v>4.6219999999999999</v>
      </c>
      <c r="K73" s="28" t="s">
        <v>57</v>
      </c>
    </row>
    <row r="74" spans="1:11" x14ac:dyDescent="0.3">
      <c r="A74" s="24" t="s">
        <v>23</v>
      </c>
      <c r="B74" s="23">
        <v>1</v>
      </c>
      <c r="C74" s="24">
        <v>-1000</v>
      </c>
      <c r="D74" s="24">
        <v>183</v>
      </c>
      <c r="E74" s="24">
        <f>AVERAGE(F74:F75)</f>
        <v>2.6854311768507215E-2</v>
      </c>
      <c r="F74" s="24">
        <f>Cu_F1!$D74/(AVERAGE($D$44:$D$45))</f>
        <v>2.6279887987362676E-2</v>
      </c>
      <c r="G74" s="24">
        <v>493.03300400000001</v>
      </c>
      <c r="H74" s="24">
        <v>493.03722699999997</v>
      </c>
      <c r="I74" s="24">
        <v>4.2220000000000004</v>
      </c>
      <c r="J74" s="24">
        <v>8.5640000000000001</v>
      </c>
      <c r="K74" s="24" t="s">
        <v>58</v>
      </c>
    </row>
    <row r="75" spans="1:11" x14ac:dyDescent="0.3">
      <c r="A75" s="28" t="s">
        <v>23</v>
      </c>
      <c r="B75" s="27">
        <v>2</v>
      </c>
      <c r="C75" s="28">
        <v>-1000</v>
      </c>
      <c r="D75" s="28">
        <v>191</v>
      </c>
      <c r="E75" s="28"/>
      <c r="F75" s="28">
        <f>Cu_F1!$D75/(AVERAGE($D$44:$D$45))</f>
        <v>2.7428735549651754E-2</v>
      </c>
      <c r="G75" s="28">
        <v>493.033635</v>
      </c>
      <c r="H75" s="28">
        <v>493.03722699999997</v>
      </c>
      <c r="I75" s="28">
        <v>3.5910000000000002</v>
      </c>
      <c r="J75" s="28">
        <v>7.2839999999999998</v>
      </c>
      <c r="K75" s="28" t="s">
        <v>58</v>
      </c>
    </row>
    <row r="76" spans="1:11" x14ac:dyDescent="0.3">
      <c r="A76" s="24" t="s">
        <v>9</v>
      </c>
      <c r="B76" s="23">
        <v>1</v>
      </c>
      <c r="C76" s="24">
        <v>4.2300000000000004</v>
      </c>
      <c r="D76" s="24">
        <v>6986</v>
      </c>
      <c r="E76" s="24"/>
      <c r="F76" s="24">
        <f>Cu_F1!$D76/(AVERAGE($D$76:$D$77))</f>
        <v>0.98993906759246142</v>
      </c>
      <c r="G76" s="24">
        <v>289.07149700000002</v>
      </c>
      <c r="H76" s="24">
        <v>289.07176199999998</v>
      </c>
      <c r="I76" s="24">
        <v>0.26500000000000001</v>
      </c>
      <c r="J76" s="24">
        <v>0.91700000000000004</v>
      </c>
      <c r="K76" s="24" t="s">
        <v>12</v>
      </c>
    </row>
    <row r="77" spans="1:11" x14ac:dyDescent="0.3">
      <c r="A77" s="28" t="s">
        <v>9</v>
      </c>
      <c r="B77" s="27">
        <v>2</v>
      </c>
      <c r="C77" s="28">
        <v>1.27</v>
      </c>
      <c r="D77" s="28">
        <v>7128</v>
      </c>
      <c r="E77" s="28"/>
      <c r="F77" s="28">
        <f>Cu_F1!$D77/(AVERAGE($D$76:$D$77))</f>
        <v>1.0100609324075387</v>
      </c>
      <c r="G77" s="28">
        <v>289.07155499999999</v>
      </c>
      <c r="H77" s="28">
        <v>289.07176199999998</v>
      </c>
      <c r="I77" s="28">
        <v>0.20599999999999999</v>
      </c>
      <c r="J77" s="28">
        <v>0.71399999999999997</v>
      </c>
      <c r="K77" s="28" t="s">
        <v>12</v>
      </c>
    </row>
    <row r="78" spans="1:11" x14ac:dyDescent="0.3">
      <c r="A78" s="24" t="s">
        <v>9</v>
      </c>
      <c r="B78" s="23">
        <v>1</v>
      </c>
      <c r="C78" s="24">
        <v>-1000</v>
      </c>
      <c r="D78" s="24">
        <v>174</v>
      </c>
      <c r="E78" s="24">
        <f>AVERAGE(F78:F79)</f>
        <v>2.4656369562136887E-2</v>
      </c>
      <c r="F78" s="24">
        <f>Cu_F1!$D78/(AVERAGE($D$76:$D$77))</f>
        <v>2.4656369562136887E-2</v>
      </c>
      <c r="G78" s="24">
        <v>295.15482400000002</v>
      </c>
      <c r="H78" s="24">
        <v>295.15509700000001</v>
      </c>
      <c r="I78" s="24">
        <v>0.27300000000000002</v>
      </c>
      <c r="J78" s="24">
        <v>0.92500000000000004</v>
      </c>
      <c r="K78" s="24" t="s">
        <v>26</v>
      </c>
    </row>
    <row r="79" spans="1:11" x14ac:dyDescent="0.3">
      <c r="A79" s="28" t="s">
        <v>9</v>
      </c>
      <c r="B79" s="27">
        <v>2</v>
      </c>
      <c r="C79" s="28">
        <v>-1000</v>
      </c>
      <c r="D79" s="28">
        <v>174</v>
      </c>
      <c r="E79" s="28"/>
      <c r="F79" s="28">
        <f>Cu_F1!$D79/(AVERAGE($D$76:$D$77))</f>
        <v>2.4656369562136887E-2</v>
      </c>
      <c r="G79" s="28">
        <v>295.15508799999998</v>
      </c>
      <c r="H79" s="28">
        <v>295.15509700000001</v>
      </c>
      <c r="I79" s="28">
        <v>8.9999999999999993E-3</v>
      </c>
      <c r="J79" s="28">
        <v>3.2000000000000001E-2</v>
      </c>
      <c r="K79" s="28" t="s">
        <v>26</v>
      </c>
    </row>
    <row r="80" spans="1:11" x14ac:dyDescent="0.3">
      <c r="A80" s="24" t="s">
        <v>9</v>
      </c>
      <c r="B80" s="23">
        <v>1</v>
      </c>
      <c r="C80" s="24">
        <v>-1000</v>
      </c>
      <c r="D80" s="24">
        <v>151</v>
      </c>
      <c r="E80" s="24">
        <f>AVERAGE(F80:F81)</f>
        <v>2.3239336828680741E-2</v>
      </c>
      <c r="F80" s="24">
        <f>Cu_F1!$D80/(AVERAGE($D$76:$D$77))</f>
        <v>2.1397194275187756E-2</v>
      </c>
      <c r="G80" s="24">
        <v>305.066303</v>
      </c>
      <c r="H80" s="24">
        <v>305.06667599999997</v>
      </c>
      <c r="I80" s="24">
        <v>0.373</v>
      </c>
      <c r="J80" s="24">
        <v>1.2230000000000001</v>
      </c>
      <c r="K80" s="24" t="s">
        <v>32</v>
      </c>
    </row>
    <row r="81" spans="1:11" x14ac:dyDescent="0.3">
      <c r="A81" s="28" t="s">
        <v>9</v>
      </c>
      <c r="B81" s="27">
        <v>2</v>
      </c>
      <c r="C81" s="28">
        <v>-1000</v>
      </c>
      <c r="D81" s="28">
        <v>177</v>
      </c>
      <c r="E81" s="28"/>
      <c r="F81" s="28">
        <f>Cu_F1!$D81/(AVERAGE($D$76:$D$77))</f>
        <v>2.5081479382173727E-2</v>
      </c>
      <c r="G81" s="28">
        <v>305.06609300000002</v>
      </c>
      <c r="H81" s="28">
        <v>305.06667599999997</v>
      </c>
      <c r="I81" s="28">
        <v>0.58299999999999996</v>
      </c>
      <c r="J81" s="28">
        <v>1.9119999999999999</v>
      </c>
      <c r="K81" s="28" t="s">
        <v>32</v>
      </c>
    </row>
    <row r="82" spans="1:11" x14ac:dyDescent="0.3">
      <c r="A82" s="24" t="s">
        <v>9</v>
      </c>
      <c r="B82" s="23">
        <v>1</v>
      </c>
      <c r="C82" s="24">
        <v>-1000</v>
      </c>
      <c r="D82" s="24">
        <v>148</v>
      </c>
      <c r="E82" s="24">
        <f>AVERAGE(F82:F83)</f>
        <v>1.9625903358367579E-2</v>
      </c>
      <c r="F82" s="24">
        <f>Cu_F1!$D82/(AVERAGE($D$76:$D$77))</f>
        <v>2.0972084455150915E-2</v>
      </c>
      <c r="G82" s="24">
        <v>327.04559599999999</v>
      </c>
      <c r="H82" s="24">
        <v>327.04700400000002</v>
      </c>
      <c r="I82" s="24">
        <v>1.4079999999999999</v>
      </c>
      <c r="J82" s="24">
        <v>4.3049999999999997</v>
      </c>
      <c r="K82" s="24" t="s">
        <v>33</v>
      </c>
    </row>
    <row r="83" spans="1:11" x14ac:dyDescent="0.3">
      <c r="A83" s="28" t="s">
        <v>9</v>
      </c>
      <c r="B83" s="27">
        <v>2</v>
      </c>
      <c r="C83" s="28">
        <v>-1000</v>
      </c>
      <c r="D83" s="28">
        <v>129</v>
      </c>
      <c r="E83" s="28"/>
      <c r="F83" s="28">
        <f>Cu_F1!$D83/(AVERAGE($D$76:$D$77))</f>
        <v>1.8279722261584242E-2</v>
      </c>
      <c r="G83" s="28">
        <v>327.04557699999998</v>
      </c>
      <c r="H83" s="28">
        <v>327.04700400000002</v>
      </c>
      <c r="I83" s="28">
        <v>1.4259999999999999</v>
      </c>
      <c r="J83" s="28">
        <v>4.3609999999999998</v>
      </c>
      <c r="K83" s="28" t="s">
        <v>33</v>
      </c>
    </row>
    <row r="84" spans="1:11" x14ac:dyDescent="0.3">
      <c r="A84" s="24" t="s">
        <v>9</v>
      </c>
      <c r="B84" s="23">
        <v>1</v>
      </c>
      <c r="C84" s="24">
        <v>21.56</v>
      </c>
      <c r="D84" s="24">
        <v>1071</v>
      </c>
      <c r="E84" s="24">
        <f>AVERAGE(F84:F85)</f>
        <v>0.15261442539322656</v>
      </c>
      <c r="F84" s="24">
        <f>Cu_F1!$D84/(AVERAGE($D$76:$D$77))</f>
        <v>0.15176420575315289</v>
      </c>
      <c r="G84" s="24">
        <v>335.07686699999999</v>
      </c>
      <c r="H84" s="24">
        <v>335.07724100000001</v>
      </c>
      <c r="I84" s="24">
        <v>0.374</v>
      </c>
      <c r="J84" s="24">
        <v>1.117</v>
      </c>
      <c r="K84" s="24" t="s">
        <v>36</v>
      </c>
    </row>
    <row r="85" spans="1:11" x14ac:dyDescent="0.3">
      <c r="A85" s="28" t="s">
        <v>9</v>
      </c>
      <c r="B85" s="27">
        <v>2</v>
      </c>
      <c r="C85" s="28">
        <v>19.739999999999998</v>
      </c>
      <c r="D85" s="28">
        <v>1083</v>
      </c>
      <c r="E85" s="28"/>
      <c r="F85" s="28">
        <f>Cu_F1!$D85/(AVERAGE($D$76:$D$77))</f>
        <v>0.15346464503330026</v>
      </c>
      <c r="G85" s="28">
        <v>335.07695000000001</v>
      </c>
      <c r="H85" s="28">
        <v>335.07724100000001</v>
      </c>
      <c r="I85" s="28">
        <v>0.29099999999999998</v>
      </c>
      <c r="J85" s="28">
        <v>0.86699999999999999</v>
      </c>
      <c r="K85" s="28" t="s">
        <v>36</v>
      </c>
    </row>
    <row r="86" spans="1:11" x14ac:dyDescent="0.3">
      <c r="A86" s="24" t="s">
        <v>9</v>
      </c>
      <c r="B86" s="23">
        <v>1</v>
      </c>
      <c r="C86" s="24">
        <v>-1000</v>
      </c>
      <c r="D86" s="24">
        <v>130</v>
      </c>
      <c r="E86" s="24">
        <f>AVERAGE(F86:F87)</f>
        <v>1.7571205894856171E-2</v>
      </c>
      <c r="F86" s="24">
        <f>Cu_F1!$D86/(AVERAGE($D$76:$D$77))</f>
        <v>1.8421425534929856E-2</v>
      </c>
      <c r="G86" s="24">
        <v>339.05748399999999</v>
      </c>
      <c r="H86" s="24">
        <v>339.05439699999999</v>
      </c>
      <c r="I86" s="24">
        <v>-3.0870000000000002</v>
      </c>
      <c r="J86" s="24">
        <v>-9.1039999999999992</v>
      </c>
      <c r="K86" s="24" t="s">
        <v>240</v>
      </c>
    </row>
    <row r="87" spans="1:11" x14ac:dyDescent="0.3">
      <c r="A87" s="28" t="s">
        <v>9</v>
      </c>
      <c r="B87" s="27">
        <v>2</v>
      </c>
      <c r="C87" s="28">
        <v>-1000</v>
      </c>
      <c r="D87" s="28">
        <v>118</v>
      </c>
      <c r="E87" s="28"/>
      <c r="F87" s="28">
        <f>Cu_F1!$D87/(AVERAGE($D$76:$D$77))</f>
        <v>1.6720986254782487E-2</v>
      </c>
      <c r="G87" s="28">
        <v>339.05754999999999</v>
      </c>
      <c r="H87" s="28">
        <v>339.05439699999999</v>
      </c>
      <c r="I87" s="28">
        <v>-3.153</v>
      </c>
      <c r="J87" s="28">
        <v>-9.298</v>
      </c>
      <c r="K87" s="28" t="s">
        <v>240</v>
      </c>
    </row>
    <row r="88" spans="1:11" x14ac:dyDescent="0.3">
      <c r="A88" s="24" t="s">
        <v>9</v>
      </c>
      <c r="B88" s="23">
        <v>1</v>
      </c>
      <c r="C88" s="24">
        <v>-1000</v>
      </c>
      <c r="D88" s="24">
        <v>238</v>
      </c>
      <c r="E88" s="24">
        <f>AVERAGE(F88:F89)</f>
        <v>3.5000708516366733E-2</v>
      </c>
      <c r="F88" s="24">
        <f>Cu_F1!$D88/(AVERAGE($D$76:$D$77))</f>
        <v>3.3725379056256201E-2</v>
      </c>
      <c r="G88" s="24">
        <v>352.06703399999998</v>
      </c>
      <c r="H88" s="24">
        <v>352.06740500000001</v>
      </c>
      <c r="I88" s="24">
        <v>0.371</v>
      </c>
      <c r="J88" s="24">
        <v>1.0529999999999999</v>
      </c>
      <c r="K88" s="24" t="s">
        <v>38</v>
      </c>
    </row>
    <row r="89" spans="1:11" x14ac:dyDescent="0.3">
      <c r="A89" s="28" t="s">
        <v>9</v>
      </c>
      <c r="B89" s="27">
        <v>2</v>
      </c>
      <c r="C89" s="28">
        <v>-1000</v>
      </c>
      <c r="D89" s="28">
        <v>256</v>
      </c>
      <c r="E89" s="28"/>
      <c r="F89" s="28">
        <f>Cu_F1!$D89/(AVERAGE($D$76:$D$77))</f>
        <v>3.6276037976477257E-2</v>
      </c>
      <c r="G89" s="28">
        <v>352.06707899999998</v>
      </c>
      <c r="H89" s="28">
        <v>352.06740500000001</v>
      </c>
      <c r="I89" s="28">
        <v>0.32600000000000001</v>
      </c>
      <c r="J89" s="28">
        <v>0.92500000000000004</v>
      </c>
      <c r="K89" s="28" t="s">
        <v>38</v>
      </c>
    </row>
    <row r="90" spans="1:11" x14ac:dyDescent="0.3">
      <c r="A90" s="24" t="s">
        <v>9</v>
      </c>
      <c r="B90" s="23">
        <v>1</v>
      </c>
      <c r="C90" s="24">
        <v>23.74</v>
      </c>
      <c r="D90" s="24">
        <v>1369</v>
      </c>
      <c r="E90" s="24">
        <f>AVERAGE(F90:F91)</f>
        <v>0.19817202777384157</v>
      </c>
      <c r="F90" s="24">
        <f>Cu_F1!$D90/(AVERAGE($D$76:$D$77))</f>
        <v>0.19399178121014596</v>
      </c>
      <c r="G90" s="24">
        <v>357.058559</v>
      </c>
      <c r="H90" s="24">
        <v>357.057568</v>
      </c>
      <c r="I90" s="24">
        <v>-0.99099999999999999</v>
      </c>
      <c r="J90" s="24">
        <v>-2.774</v>
      </c>
      <c r="K90" s="24" t="s">
        <v>39</v>
      </c>
    </row>
    <row r="91" spans="1:11" x14ac:dyDescent="0.3">
      <c r="A91" s="28" t="s">
        <v>9</v>
      </c>
      <c r="B91" s="27">
        <v>2</v>
      </c>
      <c r="C91" s="28">
        <v>23.75</v>
      </c>
      <c r="D91" s="28">
        <v>1428</v>
      </c>
      <c r="E91" s="28"/>
      <c r="F91" s="28">
        <f>Cu_F1!$D91/(AVERAGE($D$76:$D$77))</f>
        <v>0.20235227433753719</v>
      </c>
      <c r="G91" s="28">
        <v>357.05855400000002</v>
      </c>
      <c r="H91" s="28">
        <v>357.057568</v>
      </c>
      <c r="I91" s="28">
        <v>-0.98599999999999999</v>
      </c>
      <c r="J91" s="28">
        <v>-2.7610000000000001</v>
      </c>
      <c r="K91" s="28" t="s">
        <v>39</v>
      </c>
    </row>
    <row r="92" spans="1:11" x14ac:dyDescent="0.3">
      <c r="A92" s="24" t="s">
        <v>9</v>
      </c>
      <c r="B92" s="23">
        <v>1</v>
      </c>
      <c r="C92" s="24">
        <v>-1000</v>
      </c>
      <c r="D92" s="24">
        <v>351</v>
      </c>
      <c r="E92" s="24">
        <f>AVERAGE(F92:F93)</f>
        <v>3.8543290350007087E-2</v>
      </c>
      <c r="F92" s="24">
        <f>Cu_F1!$D92/(AVERAGE($D$76:$D$77))</f>
        <v>4.9737848944310617E-2</v>
      </c>
      <c r="G92" s="24">
        <v>377.06688000000003</v>
      </c>
      <c r="H92" s="24">
        <v>377.06667599999997</v>
      </c>
      <c r="I92" s="24">
        <v>-0.20399999999999999</v>
      </c>
      <c r="J92" s="24">
        <v>-0.54100000000000004</v>
      </c>
      <c r="K92" s="24" t="s">
        <v>44</v>
      </c>
    </row>
    <row r="93" spans="1:11" x14ac:dyDescent="0.3">
      <c r="A93" s="28" t="s">
        <v>9</v>
      </c>
      <c r="B93" s="27">
        <v>2</v>
      </c>
      <c r="C93" s="28">
        <v>-1000</v>
      </c>
      <c r="D93" s="28">
        <v>193</v>
      </c>
      <c r="E93" s="28"/>
      <c r="F93" s="28">
        <f>Cu_F1!$D93/(AVERAGE($D$76:$D$77))</f>
        <v>2.7348731755703556E-2</v>
      </c>
      <c r="G93" s="28">
        <v>377.06768199999999</v>
      </c>
      <c r="H93" s="28">
        <v>377.06667599999997</v>
      </c>
      <c r="I93" s="28">
        <v>-1.0049999999999999</v>
      </c>
      <c r="J93" s="28">
        <v>-2.6659999999999999</v>
      </c>
      <c r="K93" s="28" t="s">
        <v>44</v>
      </c>
    </row>
    <row r="94" spans="1:11" x14ac:dyDescent="0.3">
      <c r="A94" s="24" t="s">
        <v>9</v>
      </c>
      <c r="B94" s="23">
        <v>1</v>
      </c>
      <c r="C94" s="24">
        <v>-1000</v>
      </c>
      <c r="D94" s="24">
        <v>457</v>
      </c>
      <c r="E94" s="24">
        <f>AVERAGE(F94:F95)</f>
        <v>6.5254357375655381E-2</v>
      </c>
      <c r="F94" s="24">
        <f>Cu_F1!$D94/(AVERAGE($D$76:$D$77))</f>
        <v>6.4758395918945721E-2</v>
      </c>
      <c r="G94" s="24">
        <v>403.06400100000002</v>
      </c>
      <c r="H94" s="24">
        <v>403.063917</v>
      </c>
      <c r="I94" s="24">
        <v>-8.4000000000000005E-2</v>
      </c>
      <c r="J94" s="24">
        <v>-0.20899999999999999</v>
      </c>
      <c r="K94" s="24" t="s">
        <v>46</v>
      </c>
    </row>
    <row r="95" spans="1:11" x14ac:dyDescent="0.3">
      <c r="A95" s="28" t="s">
        <v>9</v>
      </c>
      <c r="B95" s="27">
        <v>2</v>
      </c>
      <c r="C95" s="28">
        <v>-1000</v>
      </c>
      <c r="D95" s="28">
        <v>464</v>
      </c>
      <c r="E95" s="28"/>
      <c r="F95" s="28">
        <f>Cu_F1!$D95/(AVERAGE($D$76:$D$77))</f>
        <v>6.5750318832365026E-2</v>
      </c>
      <c r="G95" s="28">
        <v>403.06427000000002</v>
      </c>
      <c r="H95" s="28">
        <v>403.063917</v>
      </c>
      <c r="I95" s="28">
        <v>-0.35399999999999998</v>
      </c>
      <c r="J95" s="28">
        <v>-0.877</v>
      </c>
      <c r="K95" s="28" t="s">
        <v>46</v>
      </c>
    </row>
    <row r="96" spans="1:11" x14ac:dyDescent="0.3">
      <c r="A96" s="24" t="s">
        <v>9</v>
      </c>
      <c r="B96" s="23">
        <v>1</v>
      </c>
      <c r="C96" s="24">
        <v>-1000</v>
      </c>
      <c r="D96" s="24">
        <v>147</v>
      </c>
      <c r="E96" s="24">
        <f>AVERAGE(F96:F97)</f>
        <v>2.0972084455150912E-2</v>
      </c>
      <c r="F96" s="24">
        <f>Cu_F1!$D96/(AVERAGE($D$76:$D$77))</f>
        <v>2.0830381181805298E-2</v>
      </c>
      <c r="G96" s="24">
        <v>407.04383000000001</v>
      </c>
      <c r="H96" s="24">
        <v>407.04422699999998</v>
      </c>
      <c r="I96" s="24">
        <v>0.39700000000000002</v>
      </c>
      <c r="J96" s="24">
        <v>0.97499999999999998</v>
      </c>
      <c r="K96" s="24" t="s">
        <v>48</v>
      </c>
    </row>
    <row r="97" spans="1:11" x14ac:dyDescent="0.3">
      <c r="A97" s="28" t="s">
        <v>9</v>
      </c>
      <c r="B97" s="27">
        <v>2</v>
      </c>
      <c r="C97" s="28">
        <v>-1000</v>
      </c>
      <c r="D97" s="28">
        <v>149</v>
      </c>
      <c r="E97" s="28"/>
      <c r="F97" s="28">
        <f>Cu_F1!$D97/(AVERAGE($D$76:$D$77))</f>
        <v>2.1113787728496529E-2</v>
      </c>
      <c r="G97" s="28">
        <v>407.043947</v>
      </c>
      <c r="H97" s="28">
        <v>407.04422699999998</v>
      </c>
      <c r="I97" s="28">
        <v>0.27900000000000003</v>
      </c>
      <c r="J97" s="28">
        <v>0.68600000000000005</v>
      </c>
      <c r="K97" s="28" t="s">
        <v>48</v>
      </c>
    </row>
    <row r="98" spans="1:11" x14ac:dyDescent="0.3">
      <c r="A98" s="24" t="s">
        <v>9</v>
      </c>
      <c r="B98" s="23">
        <v>1</v>
      </c>
      <c r="C98" s="24">
        <v>-1000</v>
      </c>
      <c r="D98" s="24">
        <v>315</v>
      </c>
      <c r="E98" s="24">
        <f>AVERAGE(F98:F99)</f>
        <v>4.5557602380614987E-2</v>
      </c>
      <c r="F98" s="24">
        <f>Cu_F1!$D98/(AVERAGE($D$76:$D$77))</f>
        <v>4.4636531103868497E-2</v>
      </c>
      <c r="G98" s="24">
        <v>425.045751</v>
      </c>
      <c r="H98" s="24">
        <v>425.044895</v>
      </c>
      <c r="I98" s="24">
        <v>-0.85599999999999998</v>
      </c>
      <c r="J98" s="24">
        <v>-2.0129999999999999</v>
      </c>
      <c r="K98" s="24" t="s">
        <v>50</v>
      </c>
    </row>
    <row r="99" spans="1:11" x14ac:dyDescent="0.3">
      <c r="A99" s="28" t="s">
        <v>9</v>
      </c>
      <c r="B99" s="27">
        <v>2</v>
      </c>
      <c r="C99" s="28">
        <v>-1000</v>
      </c>
      <c r="D99" s="28">
        <v>328</v>
      </c>
      <c r="E99" s="28"/>
      <c r="F99" s="28">
        <f>Cu_F1!$D99/(AVERAGE($D$76:$D$77))</f>
        <v>4.6478673657361483E-2</v>
      </c>
      <c r="G99" s="28">
        <v>425.04582900000003</v>
      </c>
      <c r="H99" s="28">
        <v>425.044895</v>
      </c>
      <c r="I99" s="28">
        <v>-0.93400000000000005</v>
      </c>
      <c r="J99" s="28">
        <v>-2.198</v>
      </c>
      <c r="K99" s="28" t="s">
        <v>50</v>
      </c>
    </row>
    <row r="100" spans="1:11" x14ac:dyDescent="0.3">
      <c r="A100" s="24" t="s">
        <v>9</v>
      </c>
      <c r="B100" s="23">
        <v>1</v>
      </c>
      <c r="C100" s="24">
        <v>-1000</v>
      </c>
      <c r="D100" s="24">
        <v>111</v>
      </c>
      <c r="E100" s="24">
        <f>AVERAGE(F100:F101)</f>
        <v>1.5162250247980728E-2</v>
      </c>
      <c r="F100" s="24">
        <f>Cu_F1!$D100/(AVERAGE($D$76:$D$77))</f>
        <v>1.5729063341363186E-2</v>
      </c>
      <c r="G100" s="24">
        <v>443.08807999999999</v>
      </c>
      <c r="H100" s="24">
        <v>443.09184599999998</v>
      </c>
      <c r="I100" s="24">
        <v>3.766</v>
      </c>
      <c r="J100" s="24">
        <v>8.4990000000000006</v>
      </c>
      <c r="K100" s="24" t="s">
        <v>66</v>
      </c>
    </row>
    <row r="101" spans="1:11" x14ac:dyDescent="0.3">
      <c r="A101" s="28" t="s">
        <v>9</v>
      </c>
      <c r="B101" s="27">
        <v>2</v>
      </c>
      <c r="C101" s="28">
        <v>-1000</v>
      </c>
      <c r="D101" s="28">
        <v>103</v>
      </c>
      <c r="E101" s="28"/>
      <c r="F101" s="28">
        <f>Cu_F1!$D101/(AVERAGE($D$76:$D$77))</f>
        <v>1.4595437154598271E-2</v>
      </c>
      <c r="G101" s="28">
        <v>443.08798100000001</v>
      </c>
      <c r="H101" s="28">
        <v>443.09184599999998</v>
      </c>
      <c r="I101" s="28">
        <v>3.8639999999999999</v>
      </c>
      <c r="J101" s="28">
        <v>8.7210000000000001</v>
      </c>
      <c r="K101" s="28" t="s">
        <v>66</v>
      </c>
    </row>
    <row r="102" spans="1:11" x14ac:dyDescent="0.3">
      <c r="A102" s="24" t="s">
        <v>9</v>
      </c>
      <c r="B102" s="23">
        <v>1</v>
      </c>
      <c r="C102" s="24">
        <v>-1000</v>
      </c>
      <c r="D102" s="24">
        <v>331</v>
      </c>
      <c r="E102" s="24">
        <f>AVERAGE(F102:F103)</f>
        <v>3.8189032166643051E-2</v>
      </c>
      <c r="F102" s="24">
        <f>Cu_F1!$D102/(AVERAGE($D$76:$D$77))</f>
        <v>4.6903783477398327E-2</v>
      </c>
      <c r="G102" s="24">
        <v>445.05308300000002</v>
      </c>
      <c r="H102" s="24">
        <v>445.05335200000002</v>
      </c>
      <c r="I102" s="24">
        <v>0.26900000000000002</v>
      </c>
      <c r="J102" s="24">
        <v>0.60499999999999998</v>
      </c>
      <c r="K102" s="24" t="s">
        <v>54</v>
      </c>
    </row>
    <row r="103" spans="1:11" x14ac:dyDescent="0.3">
      <c r="A103" s="28" t="s">
        <v>9</v>
      </c>
      <c r="B103" s="27">
        <v>2</v>
      </c>
      <c r="C103" s="28">
        <v>-1000</v>
      </c>
      <c r="D103" s="28">
        <v>208</v>
      </c>
      <c r="E103" s="28"/>
      <c r="F103" s="28">
        <f>Cu_F1!$D103/(AVERAGE($D$76:$D$77))</f>
        <v>2.9474280855887772E-2</v>
      </c>
      <c r="G103" s="28">
        <v>445.05398600000001</v>
      </c>
      <c r="H103" s="28">
        <v>445.05335200000002</v>
      </c>
      <c r="I103" s="28">
        <v>-0.63400000000000001</v>
      </c>
      <c r="J103" s="28">
        <v>-1.4239999999999999</v>
      </c>
      <c r="K103" s="28" t="s">
        <v>54</v>
      </c>
    </row>
    <row r="104" spans="1:11" x14ac:dyDescent="0.3">
      <c r="A104" s="24" t="s">
        <v>9</v>
      </c>
      <c r="B104" s="23">
        <v>1</v>
      </c>
      <c r="C104" s="24">
        <v>-1000</v>
      </c>
      <c r="D104" s="24">
        <v>144</v>
      </c>
      <c r="E104" s="24">
        <f>AVERAGE(F104:F105)</f>
        <v>1.9200793538330735E-2</v>
      </c>
      <c r="F104" s="24">
        <f>Cu_F1!$D104/(AVERAGE($D$76:$D$77))</f>
        <v>2.0405271361768458E-2</v>
      </c>
      <c r="G104" s="24">
        <v>475.03091599999999</v>
      </c>
      <c r="H104" s="24">
        <v>475.030033</v>
      </c>
      <c r="I104" s="24">
        <v>-0.88300000000000001</v>
      </c>
      <c r="J104" s="24">
        <v>-1.859</v>
      </c>
      <c r="K104" s="24" t="s">
        <v>56</v>
      </c>
    </row>
    <row r="105" spans="1:11" x14ac:dyDescent="0.3">
      <c r="A105" s="28" t="s">
        <v>9</v>
      </c>
      <c r="B105" s="27">
        <v>2</v>
      </c>
      <c r="C105" s="28">
        <v>-1000</v>
      </c>
      <c r="D105" s="28">
        <v>127</v>
      </c>
      <c r="E105" s="28"/>
      <c r="F105" s="28">
        <f>Cu_F1!$D105/(AVERAGE($D$76:$D$77))</f>
        <v>1.7996315714893015E-2</v>
      </c>
      <c r="G105" s="28">
        <v>475.03124700000001</v>
      </c>
      <c r="H105" s="28">
        <v>475.030033</v>
      </c>
      <c r="I105" s="28">
        <v>-1.2130000000000001</v>
      </c>
      <c r="J105" s="28">
        <v>-2.5539999999999998</v>
      </c>
      <c r="K105" s="28" t="s">
        <v>56</v>
      </c>
    </row>
    <row r="106" spans="1:11" x14ac:dyDescent="0.3">
      <c r="A106" s="24" t="s">
        <v>9</v>
      </c>
      <c r="B106" s="23">
        <v>1</v>
      </c>
      <c r="C106" s="24">
        <v>-1000</v>
      </c>
      <c r="D106" s="24">
        <v>169</v>
      </c>
      <c r="E106" s="24">
        <f>AVERAGE(F106:F107)</f>
        <v>2.47980728354825E-2</v>
      </c>
      <c r="F106" s="24">
        <f>Cu_F1!$D106/(AVERAGE($D$76:$D$77))</f>
        <v>2.3947853195408812E-2</v>
      </c>
      <c r="G106" s="24">
        <v>493.03266500000001</v>
      </c>
      <c r="H106" s="24">
        <v>493.03722699999997</v>
      </c>
      <c r="I106" s="24">
        <v>4.5620000000000003</v>
      </c>
      <c r="J106" s="24">
        <v>9.2520000000000007</v>
      </c>
      <c r="K106" s="24" t="s">
        <v>58</v>
      </c>
    </row>
    <row r="107" spans="1:11" x14ac:dyDescent="0.3">
      <c r="A107" s="28" t="s">
        <v>9</v>
      </c>
      <c r="B107" s="27">
        <v>2</v>
      </c>
      <c r="C107" s="28">
        <v>-1000</v>
      </c>
      <c r="D107" s="28">
        <v>181</v>
      </c>
      <c r="E107" s="28"/>
      <c r="F107" s="28">
        <f>Cu_F1!$D107/(AVERAGE($D$76:$D$77))</f>
        <v>2.5648292475556184E-2</v>
      </c>
      <c r="G107" s="28">
        <v>493.03335299999998</v>
      </c>
      <c r="H107" s="28">
        <v>493.03722699999997</v>
      </c>
      <c r="I107" s="28">
        <v>3.8740000000000001</v>
      </c>
      <c r="J107" s="28">
        <v>7.8579999999999997</v>
      </c>
      <c r="K107" s="28" t="s">
        <v>58</v>
      </c>
    </row>
    <row r="108" spans="1:11" x14ac:dyDescent="0.3">
      <c r="A108" s="24" t="s">
        <v>9</v>
      </c>
      <c r="B108" s="23">
        <v>1</v>
      </c>
      <c r="C108" s="24">
        <v>-1000</v>
      </c>
      <c r="D108" s="24">
        <v>316</v>
      </c>
      <c r="E108" s="24">
        <f>AVERAGE(F108:F109)</f>
        <v>3.5496669973076378E-2</v>
      </c>
      <c r="F108" s="24">
        <f>Cu_F1!$D108/(AVERAGE($D$76:$D$77))</f>
        <v>4.4778234377214114E-2</v>
      </c>
      <c r="G108" s="24">
        <v>513.04037600000004</v>
      </c>
      <c r="H108" s="24">
        <v>513.04231200000004</v>
      </c>
      <c r="I108" s="24">
        <v>1.9359999999999999</v>
      </c>
      <c r="J108" s="24">
        <v>3.7730000000000001</v>
      </c>
      <c r="K108" s="24" t="s">
        <v>59</v>
      </c>
    </row>
    <row r="109" spans="1:11" x14ac:dyDescent="0.3">
      <c r="A109" s="28" t="s">
        <v>9</v>
      </c>
      <c r="B109" s="27">
        <v>2</v>
      </c>
      <c r="C109" s="28">
        <v>-1000</v>
      </c>
      <c r="D109" s="28">
        <v>185</v>
      </c>
      <c r="E109" s="28"/>
      <c r="F109" s="28">
        <f>Cu_F1!$D109/(AVERAGE($D$76:$D$77))</f>
        <v>2.6215105568938642E-2</v>
      </c>
      <c r="G109" s="28">
        <v>513.04063900000006</v>
      </c>
      <c r="H109" s="28">
        <v>513.04231200000004</v>
      </c>
      <c r="I109" s="28">
        <v>1.6739999999999999</v>
      </c>
      <c r="J109" s="28">
        <v>3.262</v>
      </c>
      <c r="K109" s="28" t="s">
        <v>59</v>
      </c>
    </row>
    <row r="110" spans="1:11" x14ac:dyDescent="0.3">
      <c r="A110" s="24" t="s">
        <v>9</v>
      </c>
      <c r="B110" s="23">
        <v>1</v>
      </c>
      <c r="C110" s="24">
        <v>-1000</v>
      </c>
      <c r="D110" s="24">
        <v>212</v>
      </c>
      <c r="E110" s="24">
        <f>AVERAGE(F110:F111)</f>
        <v>2.5223182655519344E-2</v>
      </c>
      <c r="F110" s="24">
        <f>Cu_F1!$D110/(AVERAGE($D$76:$D$77))</f>
        <v>3.004109394927023E-2</v>
      </c>
      <c r="G110" s="24">
        <v>581.02751899999998</v>
      </c>
      <c r="H110" s="24">
        <v>581.02764999999999</v>
      </c>
      <c r="I110" s="24">
        <v>0.13100000000000001</v>
      </c>
      <c r="J110" s="24">
        <v>0.22500000000000001</v>
      </c>
      <c r="K110" s="24" t="s">
        <v>73</v>
      </c>
    </row>
    <row r="111" spans="1:11" x14ac:dyDescent="0.3">
      <c r="A111" s="33" t="s">
        <v>9</v>
      </c>
      <c r="B111" s="32">
        <v>2</v>
      </c>
      <c r="C111" s="33">
        <v>-1000</v>
      </c>
      <c r="D111" s="33">
        <v>144</v>
      </c>
      <c r="E111" s="28"/>
      <c r="F111" s="33">
        <f>Cu_F1!$D111/(AVERAGE($D$76:$D$77))</f>
        <v>2.0405271361768458E-2</v>
      </c>
      <c r="G111" s="33">
        <v>581.02758700000004</v>
      </c>
      <c r="H111" s="33">
        <v>581.02764999999999</v>
      </c>
      <c r="I111" s="33">
        <v>6.3E-2</v>
      </c>
      <c r="J111" s="33">
        <v>0.109</v>
      </c>
      <c r="K111" s="33" t="s">
        <v>73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zoomScale="125" workbookViewId="0">
      <pane xSplit="1" topLeftCell="F1" activePane="topRight" state="frozen"/>
      <selection pane="topRight" activeCell="H30" sqref="H30"/>
    </sheetView>
  </sheetViews>
  <sheetFormatPr defaultColWidth="10.796875" defaultRowHeight="15.6" x14ac:dyDescent="0.3"/>
  <cols>
    <col min="1" max="3" width="10.796875" style="3"/>
    <col min="4" max="5" width="16" style="3" customWidth="1"/>
    <col min="6" max="6" width="16.5" style="3" customWidth="1"/>
    <col min="7" max="7" width="14.19921875" style="3" customWidth="1"/>
    <col min="8" max="10" width="10.796875" style="3"/>
    <col min="11" max="11" width="13" style="3" customWidth="1"/>
    <col min="12" max="16384" width="10.796875" style="3"/>
  </cols>
  <sheetData>
    <row r="1" spans="1:11" x14ac:dyDescent="0.3">
      <c r="A1" s="21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4" t="s">
        <v>22</v>
      </c>
      <c r="B2" s="23">
        <v>1</v>
      </c>
      <c r="C2" s="24">
        <v>8.75</v>
      </c>
      <c r="D2" s="24">
        <v>6165</v>
      </c>
      <c r="E2" s="24"/>
      <c r="F2" s="24">
        <f>Cu_F2!$D2/(AVERAGE($D$2:$D$3))</f>
        <v>0.9937137330754352</v>
      </c>
      <c r="G2" s="24">
        <v>289.07299599999999</v>
      </c>
      <c r="H2" s="24">
        <v>289.07176199999998</v>
      </c>
      <c r="I2" s="24">
        <v>-1.234</v>
      </c>
      <c r="J2" s="24">
        <v>-4.2690000000000001</v>
      </c>
      <c r="K2" s="24" t="s">
        <v>12</v>
      </c>
    </row>
    <row r="3" spans="1:11" x14ac:dyDescent="0.3">
      <c r="A3" s="28" t="s">
        <v>22</v>
      </c>
      <c r="B3" s="27">
        <v>2</v>
      </c>
      <c r="C3" s="28">
        <v>9.4700000000000006</v>
      </c>
      <c r="D3" s="28">
        <v>6243</v>
      </c>
      <c r="E3" s="28"/>
      <c r="F3" s="28">
        <f>Cu_F2!$D3/(AVERAGE($D$2:$D$3))</f>
        <v>1.0062862669245647</v>
      </c>
      <c r="G3" s="28">
        <v>289.07319799999999</v>
      </c>
      <c r="H3" s="28">
        <v>289.07176199999998</v>
      </c>
      <c r="I3" s="28">
        <v>-1.4370000000000001</v>
      </c>
      <c r="J3" s="28">
        <v>-4.97</v>
      </c>
      <c r="K3" s="28" t="s">
        <v>12</v>
      </c>
    </row>
    <row r="4" spans="1:11" x14ac:dyDescent="0.3">
      <c r="A4" s="24" t="s">
        <v>22</v>
      </c>
      <c r="B4" s="23">
        <v>1</v>
      </c>
      <c r="C4" s="24">
        <v>-1000</v>
      </c>
      <c r="D4" s="24">
        <v>161</v>
      </c>
      <c r="E4" s="24">
        <f>AVERAGE(F4:F5)</f>
        <v>2.5225660863958735E-2</v>
      </c>
      <c r="F4" s="24">
        <f>Cu_F2!$D4/(AVERAGE($D$2:$D$3))</f>
        <v>2.5950999355254675E-2</v>
      </c>
      <c r="G4" s="24">
        <v>295.15639399999998</v>
      </c>
      <c r="H4" s="24">
        <v>295.15509700000001</v>
      </c>
      <c r="I4" s="24">
        <v>-1.296</v>
      </c>
      <c r="J4" s="24">
        <v>-4.3920000000000003</v>
      </c>
      <c r="K4" s="24" t="s">
        <v>26</v>
      </c>
    </row>
    <row r="5" spans="1:11" x14ac:dyDescent="0.3">
      <c r="A5" s="28" t="s">
        <v>22</v>
      </c>
      <c r="B5" s="27">
        <v>2</v>
      </c>
      <c r="C5" s="28">
        <v>-1000</v>
      </c>
      <c r="D5" s="28">
        <v>152</v>
      </c>
      <c r="E5" s="28"/>
      <c r="F5" s="28">
        <f>Cu_F2!$D5/(AVERAGE($D$2:$D$3))</f>
        <v>2.4500322372662798E-2</v>
      </c>
      <c r="G5" s="28">
        <v>295.15692200000001</v>
      </c>
      <c r="H5" s="28">
        <v>295.15509700000001</v>
      </c>
      <c r="I5" s="28">
        <v>-1.825</v>
      </c>
      <c r="J5" s="28">
        <v>-6.1820000000000004</v>
      </c>
      <c r="K5" s="28" t="s">
        <v>26</v>
      </c>
    </row>
    <row r="6" spans="1:11" x14ac:dyDescent="0.3">
      <c r="A6" s="24" t="s">
        <v>22</v>
      </c>
      <c r="B6" s="23">
        <v>1</v>
      </c>
      <c r="C6" s="24">
        <v>-1000</v>
      </c>
      <c r="D6" s="24">
        <v>137</v>
      </c>
      <c r="E6" s="24">
        <f>AVERAGE(F6:F7)</f>
        <v>2.143778207607995E-2</v>
      </c>
      <c r="F6" s="24">
        <f>Cu_F2!$D6/(AVERAGE($D$2:$D$3))</f>
        <v>2.2082527401676339E-2</v>
      </c>
      <c r="G6" s="24">
        <v>303.05245100000002</v>
      </c>
      <c r="H6" s="24">
        <v>303.05439699999999</v>
      </c>
      <c r="I6" s="24">
        <v>1.9470000000000001</v>
      </c>
      <c r="J6" s="24">
        <v>6.4240000000000004</v>
      </c>
      <c r="K6" s="24" t="s">
        <v>31</v>
      </c>
    </row>
    <row r="7" spans="1:11" x14ac:dyDescent="0.3">
      <c r="A7" s="28" t="s">
        <v>22</v>
      </c>
      <c r="B7" s="27">
        <v>2</v>
      </c>
      <c r="C7" s="28">
        <v>-1000</v>
      </c>
      <c r="D7" s="28">
        <v>129</v>
      </c>
      <c r="E7" s="28"/>
      <c r="F7" s="28">
        <f>Cu_F2!$D7/(AVERAGE($D$2:$D$3))</f>
        <v>2.0793036750483558E-2</v>
      </c>
      <c r="G7" s="28">
        <v>303.05291099999999</v>
      </c>
      <c r="H7" s="28">
        <v>303.05439699999999</v>
      </c>
      <c r="I7" s="28">
        <v>1.4870000000000001</v>
      </c>
      <c r="J7" s="28">
        <v>4.9059999999999997</v>
      </c>
      <c r="K7" s="28" t="s">
        <v>31</v>
      </c>
    </row>
    <row r="8" spans="1:11" x14ac:dyDescent="0.3">
      <c r="A8" s="24" t="s">
        <v>22</v>
      </c>
      <c r="B8" s="23">
        <v>1</v>
      </c>
      <c r="C8" s="24">
        <v>-1000</v>
      </c>
      <c r="D8" s="24">
        <v>181</v>
      </c>
      <c r="E8" s="24">
        <f>AVERAGE(F8:F9)</f>
        <v>2.9497098646034815E-2</v>
      </c>
      <c r="F8" s="24">
        <f>Cu_F2!$D8/(AVERAGE($D$2:$D$3))</f>
        <v>2.9174725983236623E-2</v>
      </c>
      <c r="G8" s="24">
        <v>305.06798800000001</v>
      </c>
      <c r="H8" s="24">
        <v>305.06667599999997</v>
      </c>
      <c r="I8" s="24">
        <v>-1.3109999999999999</v>
      </c>
      <c r="J8" s="24">
        <v>-4.298</v>
      </c>
      <c r="K8" s="24" t="s">
        <v>32</v>
      </c>
    </row>
    <row r="9" spans="1:11" x14ac:dyDescent="0.3">
      <c r="A9" s="28" t="s">
        <v>22</v>
      </c>
      <c r="B9" s="27">
        <v>2</v>
      </c>
      <c r="C9" s="28">
        <v>-1000</v>
      </c>
      <c r="D9" s="28">
        <v>185</v>
      </c>
      <c r="E9" s="28"/>
      <c r="F9" s="28">
        <f>Cu_F2!$D9/(AVERAGE($D$2:$D$3))</f>
        <v>2.9819471308833011E-2</v>
      </c>
      <c r="G9" s="28">
        <v>305.06790899999999</v>
      </c>
      <c r="H9" s="28">
        <v>305.06667599999997</v>
      </c>
      <c r="I9" s="28">
        <v>-1.232</v>
      </c>
      <c r="J9" s="28">
        <v>-4.04</v>
      </c>
      <c r="K9" s="28" t="s">
        <v>32</v>
      </c>
    </row>
    <row r="10" spans="1:11" x14ac:dyDescent="0.3">
      <c r="A10" s="24" t="s">
        <v>22</v>
      </c>
      <c r="B10" s="23">
        <v>1</v>
      </c>
      <c r="C10" s="24">
        <v>-1000</v>
      </c>
      <c r="D10" s="24">
        <v>128</v>
      </c>
      <c r="E10" s="24">
        <f>AVERAGE(F10:F11)</f>
        <v>1.893939393939394E-2</v>
      </c>
      <c r="F10" s="24">
        <f>Cu_F2!$D10/(AVERAGE($D$2:$D$3))</f>
        <v>2.0631850419084462E-2</v>
      </c>
      <c r="G10" s="24">
        <v>327.04807599999998</v>
      </c>
      <c r="H10" s="24">
        <v>327.04787299999998</v>
      </c>
      <c r="I10" s="24">
        <v>-0.20300000000000001</v>
      </c>
      <c r="J10" s="24">
        <v>-0.621</v>
      </c>
      <c r="K10" s="24" t="s">
        <v>34</v>
      </c>
    </row>
    <row r="11" spans="1:11" x14ac:dyDescent="0.3">
      <c r="A11" s="28" t="s">
        <v>22</v>
      </c>
      <c r="B11" s="27">
        <v>2</v>
      </c>
      <c r="C11" s="28">
        <v>-1000</v>
      </c>
      <c r="D11" s="28">
        <v>107</v>
      </c>
      <c r="E11" s="28"/>
      <c r="F11" s="28">
        <f>Cu_F2!$D11/(AVERAGE($D$2:$D$3))</f>
        <v>1.7246937459703418E-2</v>
      </c>
      <c r="G11" s="28">
        <v>327.04822999999999</v>
      </c>
      <c r="H11" s="28">
        <v>327.04787299999998</v>
      </c>
      <c r="I11" s="28">
        <v>-0.35799999999999998</v>
      </c>
      <c r="J11" s="28">
        <v>-1.0940000000000001</v>
      </c>
      <c r="K11" s="28" t="s">
        <v>34</v>
      </c>
    </row>
    <row r="12" spans="1:11" x14ac:dyDescent="0.3">
      <c r="A12" s="24" t="s">
        <v>22</v>
      </c>
      <c r="B12" s="23">
        <v>1</v>
      </c>
      <c r="C12" s="24">
        <v>25.23</v>
      </c>
      <c r="D12" s="24">
        <v>873</v>
      </c>
      <c r="E12" s="24">
        <f>AVERAGE(F12:F13)</f>
        <v>0.14119922630560927</v>
      </c>
      <c r="F12" s="24">
        <f>Cu_F2!$D12/(AVERAGE($D$2:$D$3))</f>
        <v>0.140715667311412</v>
      </c>
      <c r="G12" s="24">
        <v>335.07880499999999</v>
      </c>
      <c r="H12" s="24">
        <v>335.07724100000001</v>
      </c>
      <c r="I12" s="24">
        <v>-1.5640000000000001</v>
      </c>
      <c r="J12" s="24">
        <v>-4.6680000000000001</v>
      </c>
      <c r="K12" s="24" t="s">
        <v>36</v>
      </c>
    </row>
    <row r="13" spans="1:11" x14ac:dyDescent="0.3">
      <c r="A13" s="28" t="s">
        <v>22</v>
      </c>
      <c r="B13" s="27">
        <v>2</v>
      </c>
      <c r="C13" s="28">
        <v>23.64</v>
      </c>
      <c r="D13" s="28">
        <v>879</v>
      </c>
      <c r="E13" s="28"/>
      <c r="F13" s="28">
        <f>Cu_F2!$D13/(AVERAGE($D$2:$D$3))</f>
        <v>0.14168278529980657</v>
      </c>
      <c r="G13" s="28">
        <v>335.07882599999999</v>
      </c>
      <c r="H13" s="28">
        <v>335.07724100000001</v>
      </c>
      <c r="I13" s="28">
        <v>-1.585</v>
      </c>
      <c r="J13" s="28">
        <v>-4.7309999999999999</v>
      </c>
      <c r="K13" s="28" t="s">
        <v>36</v>
      </c>
    </row>
    <row r="14" spans="1:11" x14ac:dyDescent="0.3">
      <c r="A14" s="24" t="s">
        <v>22</v>
      </c>
      <c r="B14" s="23">
        <v>1</v>
      </c>
      <c r="C14" s="24">
        <v>-1000</v>
      </c>
      <c r="D14" s="24">
        <v>275</v>
      </c>
      <c r="E14" s="24">
        <f>AVERAGE(F14:F15)</f>
        <v>4.5212765957446804E-2</v>
      </c>
      <c r="F14" s="24">
        <f>Cu_F2!$D14/(AVERAGE($D$2:$D$3))</f>
        <v>4.4326241134751775E-2</v>
      </c>
      <c r="G14" s="24">
        <v>352.06902500000001</v>
      </c>
      <c r="H14" s="24">
        <v>352.06740500000001</v>
      </c>
      <c r="I14" s="24">
        <v>-1.621</v>
      </c>
      <c r="J14" s="24">
        <v>-4.6029999999999998</v>
      </c>
      <c r="K14" s="24" t="s">
        <v>38</v>
      </c>
    </row>
    <row r="15" spans="1:11" x14ac:dyDescent="0.3">
      <c r="A15" s="28" t="s">
        <v>22</v>
      </c>
      <c r="B15" s="27">
        <v>2</v>
      </c>
      <c r="C15" s="28">
        <v>-1000</v>
      </c>
      <c r="D15" s="28">
        <v>286</v>
      </c>
      <c r="E15" s="28"/>
      <c r="F15" s="28">
        <f>Cu_F2!$D15/(AVERAGE($D$2:$D$3))</f>
        <v>4.6099290780141841E-2</v>
      </c>
      <c r="G15" s="28">
        <v>352.06887799999998</v>
      </c>
      <c r="H15" s="28">
        <v>352.06740500000001</v>
      </c>
      <c r="I15" s="28">
        <v>-1.474</v>
      </c>
      <c r="J15" s="28">
        <v>-4.1849999999999996</v>
      </c>
      <c r="K15" s="28" t="s">
        <v>38</v>
      </c>
    </row>
    <row r="16" spans="1:11" x14ac:dyDescent="0.3">
      <c r="A16" s="24" t="s">
        <v>22</v>
      </c>
      <c r="B16" s="23">
        <v>1</v>
      </c>
      <c r="C16" s="24">
        <v>20.66</v>
      </c>
      <c r="D16" s="24">
        <v>1331</v>
      </c>
      <c r="E16" s="24">
        <f>AVERAGE(F16:F17)</f>
        <v>0.21953578336557061</v>
      </c>
      <c r="F16" s="24">
        <f>Cu_F2!$D16/(AVERAGE($D$2:$D$3))</f>
        <v>0.21453900709219859</v>
      </c>
      <c r="G16" s="24">
        <v>357.06067200000001</v>
      </c>
      <c r="H16" s="24">
        <v>357.06159100000002</v>
      </c>
      <c r="I16" s="24">
        <v>0.91900000000000004</v>
      </c>
      <c r="J16" s="24">
        <v>2.5739999999999998</v>
      </c>
      <c r="K16" s="24" t="s">
        <v>41</v>
      </c>
    </row>
    <row r="17" spans="1:11" x14ac:dyDescent="0.3">
      <c r="A17" s="28" t="s">
        <v>22</v>
      </c>
      <c r="B17" s="27">
        <v>2</v>
      </c>
      <c r="C17" s="28">
        <v>21.7</v>
      </c>
      <c r="D17" s="28">
        <v>1393</v>
      </c>
      <c r="E17" s="28"/>
      <c r="F17" s="28">
        <f>Cu_F2!$D17/(AVERAGE($D$2:$D$3))</f>
        <v>0.22453255963894261</v>
      </c>
      <c r="G17" s="28">
        <v>357.06081599999999</v>
      </c>
      <c r="H17" s="28">
        <v>357.06159100000002</v>
      </c>
      <c r="I17" s="28">
        <v>0.77500000000000002</v>
      </c>
      <c r="J17" s="28">
        <v>2.169</v>
      </c>
      <c r="K17" s="28" t="s">
        <v>41</v>
      </c>
    </row>
    <row r="18" spans="1:11" x14ac:dyDescent="0.3">
      <c r="A18" s="24" t="s">
        <v>22</v>
      </c>
      <c r="B18" s="23">
        <v>1</v>
      </c>
      <c r="C18" s="24">
        <v>-1000</v>
      </c>
      <c r="D18" s="24">
        <v>114</v>
      </c>
      <c r="E18" s="24">
        <f>AVERAGE(F18:F19)</f>
        <v>1.8455834945196647E-2</v>
      </c>
      <c r="F18" s="24">
        <f>Cu_F2!$D18/(AVERAGE($D$2:$D$3))</f>
        <v>1.8375241779497099E-2</v>
      </c>
      <c r="G18" s="24">
        <v>375.10249199999998</v>
      </c>
      <c r="H18" s="24">
        <v>375.10451799999998</v>
      </c>
      <c r="I18" s="24">
        <v>2.0270000000000001</v>
      </c>
      <c r="J18" s="24">
        <v>5.4029999999999996</v>
      </c>
      <c r="K18" s="24" t="s">
        <v>92</v>
      </c>
    </row>
    <row r="19" spans="1:11" x14ac:dyDescent="0.3">
      <c r="A19" s="28" t="s">
        <v>22</v>
      </c>
      <c r="B19" s="27">
        <v>2</v>
      </c>
      <c r="C19" s="28">
        <v>-1000</v>
      </c>
      <c r="D19" s="28">
        <v>115</v>
      </c>
      <c r="E19" s="28"/>
      <c r="F19" s="28">
        <f>Cu_F2!$D19/(AVERAGE($D$2:$D$3))</f>
        <v>1.8536428110896196E-2</v>
      </c>
      <c r="G19" s="28">
        <v>375.10319399999997</v>
      </c>
      <c r="H19" s="28">
        <v>375.10451799999998</v>
      </c>
      <c r="I19" s="28">
        <v>1.325</v>
      </c>
      <c r="J19" s="28">
        <v>3.5310000000000001</v>
      </c>
      <c r="K19" s="28" t="s">
        <v>92</v>
      </c>
    </row>
    <row r="20" spans="1:11" x14ac:dyDescent="0.3">
      <c r="A20" s="24" t="s">
        <v>22</v>
      </c>
      <c r="B20" s="23">
        <v>1</v>
      </c>
      <c r="C20" s="24">
        <v>-1000</v>
      </c>
      <c r="D20" s="24">
        <v>420</v>
      </c>
      <c r="E20" s="24">
        <f>AVERAGE(F20:F21)</f>
        <v>7.1647324306898769E-2</v>
      </c>
      <c r="F20" s="24">
        <f>Cu_F2!$D20/(AVERAGE($D$2:$D$3))</f>
        <v>6.7698259187620888E-2</v>
      </c>
      <c r="G20" s="24">
        <v>403.06649299999998</v>
      </c>
      <c r="H20" s="24">
        <v>403.06707</v>
      </c>
      <c r="I20" s="24">
        <v>0.57799999999999996</v>
      </c>
      <c r="J20" s="24">
        <v>1.4330000000000001</v>
      </c>
      <c r="K20" s="24" t="s">
        <v>47</v>
      </c>
    </row>
    <row r="21" spans="1:11" x14ac:dyDescent="0.3">
      <c r="A21" s="28" t="s">
        <v>22</v>
      </c>
      <c r="B21" s="27">
        <v>2</v>
      </c>
      <c r="C21" s="28">
        <v>-1000</v>
      </c>
      <c r="D21" s="28">
        <v>469</v>
      </c>
      <c r="E21" s="28"/>
      <c r="F21" s="28">
        <f>Cu_F2!$D21/(AVERAGE($D$2:$D$3))</f>
        <v>7.5596389426176663E-2</v>
      </c>
      <c r="G21" s="28">
        <v>403.06636400000002</v>
      </c>
      <c r="H21" s="28">
        <v>403.06707</v>
      </c>
      <c r="I21" s="28">
        <v>0.70599999999999996</v>
      </c>
      <c r="J21" s="28">
        <v>1.752</v>
      </c>
      <c r="K21" s="28" t="s">
        <v>47</v>
      </c>
    </row>
    <row r="22" spans="1:11" x14ac:dyDescent="0.3">
      <c r="A22" s="24" t="s">
        <v>22</v>
      </c>
      <c r="B22" s="23">
        <v>1</v>
      </c>
      <c r="C22" s="24">
        <v>-1000</v>
      </c>
      <c r="D22" s="24">
        <v>323</v>
      </c>
      <c r="E22" s="24">
        <f>AVERAGE(F22:F23)</f>
        <v>5.4400386847195357E-2</v>
      </c>
      <c r="F22" s="24">
        <f>Cu_F2!$D22/(AVERAGE($D$2:$D$3))</f>
        <v>5.2063185041908447E-2</v>
      </c>
      <c r="G22" s="24">
        <v>425.04793899999999</v>
      </c>
      <c r="H22" s="24">
        <v>425.04826600000001</v>
      </c>
      <c r="I22" s="24">
        <v>0.32700000000000001</v>
      </c>
      <c r="J22" s="24">
        <v>0.76900000000000002</v>
      </c>
      <c r="K22" s="24" t="s">
        <v>52</v>
      </c>
    </row>
    <row r="23" spans="1:11" x14ac:dyDescent="0.3">
      <c r="A23" s="28" t="s">
        <v>22</v>
      </c>
      <c r="B23" s="27">
        <v>2</v>
      </c>
      <c r="C23" s="28">
        <v>-1000</v>
      </c>
      <c r="D23" s="28">
        <v>352</v>
      </c>
      <c r="E23" s="28"/>
      <c r="F23" s="28">
        <f>Cu_F2!$D23/(AVERAGE($D$2:$D$3))</f>
        <v>5.6737588652482268E-2</v>
      </c>
      <c r="G23" s="28">
        <v>425.04814900000002</v>
      </c>
      <c r="H23" s="28">
        <v>425.04826600000001</v>
      </c>
      <c r="I23" s="28">
        <v>0.11700000000000001</v>
      </c>
      <c r="J23" s="28">
        <v>0.27500000000000002</v>
      </c>
      <c r="K23" s="28" t="s">
        <v>52</v>
      </c>
    </row>
    <row r="24" spans="1:11" x14ac:dyDescent="0.3">
      <c r="A24" s="24" t="s">
        <v>22</v>
      </c>
      <c r="B24" s="23">
        <v>1</v>
      </c>
      <c r="C24" s="24">
        <v>-1000</v>
      </c>
      <c r="D24" s="24">
        <v>119</v>
      </c>
      <c r="E24" s="24">
        <f>AVERAGE(F24:F25)</f>
        <v>2.0470664087685365E-2</v>
      </c>
      <c r="F24" s="24">
        <f>Cu_F2!$D24/(AVERAGE($D$2:$D$3))</f>
        <v>1.9181173436492584E-2</v>
      </c>
      <c r="G24" s="24">
        <v>429.075041</v>
      </c>
      <c r="H24" s="24">
        <v>429.07619499999998</v>
      </c>
      <c r="I24" s="24">
        <v>1.155</v>
      </c>
      <c r="J24" s="24">
        <v>2.6920000000000002</v>
      </c>
      <c r="K24" s="24" t="s">
        <v>78</v>
      </c>
    </row>
    <row r="25" spans="1:11" x14ac:dyDescent="0.3">
      <c r="A25" s="28" t="s">
        <v>22</v>
      </c>
      <c r="B25" s="27">
        <v>2</v>
      </c>
      <c r="C25" s="28">
        <v>-1000</v>
      </c>
      <c r="D25" s="28">
        <v>135</v>
      </c>
      <c r="E25" s="28"/>
      <c r="F25" s="28">
        <f>Cu_F2!$D25/(AVERAGE($D$2:$D$3))</f>
        <v>2.1760154738878143E-2</v>
      </c>
      <c r="G25" s="28">
        <v>429.07472100000001</v>
      </c>
      <c r="H25" s="28">
        <v>429.07619499999998</v>
      </c>
      <c r="I25" s="28">
        <v>1.4750000000000001</v>
      </c>
      <c r="J25" s="28">
        <v>3.4369999999999998</v>
      </c>
      <c r="K25" s="28" t="s">
        <v>78</v>
      </c>
    </row>
    <row r="26" spans="1:11" x14ac:dyDescent="0.3">
      <c r="A26" s="24" t="s">
        <v>22</v>
      </c>
      <c r="B26" s="23">
        <v>1</v>
      </c>
      <c r="C26" s="24">
        <v>-1000</v>
      </c>
      <c r="D26" s="24">
        <v>118</v>
      </c>
      <c r="E26" s="24">
        <f>AVERAGE(F26:F27)</f>
        <v>1.9825918762088973E-2</v>
      </c>
      <c r="F26" s="24">
        <f>Cu_F2!$D26/(AVERAGE($D$2:$D$3))</f>
        <v>1.9019987105093488E-2</v>
      </c>
      <c r="G26" s="24">
        <v>443.090711</v>
      </c>
      <c r="H26" s="24">
        <v>443.09184599999998</v>
      </c>
      <c r="I26" s="24">
        <v>1.1339999999999999</v>
      </c>
      <c r="J26" s="24">
        <v>2.56</v>
      </c>
      <c r="K26" s="24" t="s">
        <v>66</v>
      </c>
    </row>
    <row r="27" spans="1:11" x14ac:dyDescent="0.3">
      <c r="A27" s="28" t="s">
        <v>22</v>
      </c>
      <c r="B27" s="27">
        <v>2</v>
      </c>
      <c r="C27" s="28">
        <v>-1000</v>
      </c>
      <c r="D27" s="28">
        <v>128</v>
      </c>
      <c r="E27" s="28"/>
      <c r="F27" s="28">
        <f>Cu_F2!$D27/(AVERAGE($D$2:$D$3))</f>
        <v>2.0631850419084462E-2</v>
      </c>
      <c r="G27" s="28">
        <v>443.09081099999997</v>
      </c>
      <c r="H27" s="28">
        <v>443.09184599999998</v>
      </c>
      <c r="I27" s="28">
        <v>1.0349999999999999</v>
      </c>
      <c r="J27" s="28">
        <v>2.335</v>
      </c>
      <c r="K27" s="28" t="s">
        <v>66</v>
      </c>
    </row>
    <row r="28" spans="1:11" x14ac:dyDescent="0.3">
      <c r="A28" s="24" t="s">
        <v>22</v>
      </c>
      <c r="B28" s="23">
        <v>1</v>
      </c>
      <c r="C28" s="24">
        <v>-1000</v>
      </c>
      <c r="D28" s="24">
        <v>179</v>
      </c>
      <c r="E28" s="24">
        <f>AVERAGE(F28:F29)</f>
        <v>2.812701482914249E-2</v>
      </c>
      <c r="F28" s="24">
        <f>Cu_F2!$D28/(AVERAGE($D$2:$D$3))</f>
        <v>2.8852353320438427E-2</v>
      </c>
      <c r="G28" s="24">
        <v>493.03487200000001</v>
      </c>
      <c r="H28" s="24">
        <v>493.03722699999997</v>
      </c>
      <c r="I28" s="24">
        <v>2.355</v>
      </c>
      <c r="J28" s="24">
        <v>4.7759999999999998</v>
      </c>
      <c r="K28" s="24" t="s">
        <v>58</v>
      </c>
    </row>
    <row r="29" spans="1:11" x14ac:dyDescent="0.3">
      <c r="A29" s="28" t="s">
        <v>22</v>
      </c>
      <c r="B29" s="27">
        <v>2</v>
      </c>
      <c r="C29" s="28">
        <v>-1000</v>
      </c>
      <c r="D29" s="28">
        <v>170</v>
      </c>
      <c r="E29" s="28"/>
      <c r="F29" s="28">
        <f>Cu_F2!$D29/(AVERAGE($D$2:$D$3))</f>
        <v>2.7401676337846549E-2</v>
      </c>
      <c r="G29" s="28">
        <v>493.03528899999998</v>
      </c>
      <c r="H29" s="28">
        <v>493.03722699999997</v>
      </c>
      <c r="I29" s="28">
        <v>1.9370000000000001</v>
      </c>
      <c r="J29" s="28">
        <v>3.9289999999999998</v>
      </c>
      <c r="K29" s="28" t="s">
        <v>58</v>
      </c>
    </row>
    <row r="30" spans="1:11" x14ac:dyDescent="0.3">
      <c r="A30" s="24" t="s">
        <v>22</v>
      </c>
      <c r="B30" s="23">
        <v>1</v>
      </c>
      <c r="C30" s="24">
        <v>-1000</v>
      </c>
      <c r="D30" s="24">
        <v>104</v>
      </c>
      <c r="E30" s="24">
        <f>AVERAGE(F30:F31)</f>
        <v>1.7649903288201159E-2</v>
      </c>
      <c r="F30" s="24">
        <f>Cu_F2!$D30/(AVERAGE($D$2:$D$3))</f>
        <v>1.6763378465506126E-2</v>
      </c>
      <c r="G30" s="24">
        <v>497.06243899999998</v>
      </c>
      <c r="H30" s="24">
        <v>497.06602500000002</v>
      </c>
      <c r="I30" s="24">
        <v>3.5859999999999999</v>
      </c>
      <c r="J30" s="24">
        <v>7.2149999999999999</v>
      </c>
      <c r="K30" s="24" t="s">
        <v>199</v>
      </c>
    </row>
    <row r="31" spans="1:11" x14ac:dyDescent="0.3">
      <c r="A31" s="28" t="s">
        <v>22</v>
      </c>
      <c r="B31" s="27">
        <v>2</v>
      </c>
      <c r="C31" s="28">
        <v>-1000</v>
      </c>
      <c r="D31" s="28">
        <v>115</v>
      </c>
      <c r="E31" s="28"/>
      <c r="F31" s="28">
        <f>Cu_F2!$D31/(AVERAGE($D$2:$D$3))</f>
        <v>1.8536428110896196E-2</v>
      </c>
      <c r="G31" s="28">
        <v>497.061871</v>
      </c>
      <c r="H31" s="28">
        <v>497.06602500000002</v>
      </c>
      <c r="I31" s="28">
        <v>4.1539999999999999</v>
      </c>
      <c r="J31" s="28">
        <v>8.3569999999999993</v>
      </c>
      <c r="K31" s="28" t="s">
        <v>199</v>
      </c>
    </row>
    <row r="32" spans="1:11" x14ac:dyDescent="0.3">
      <c r="A32" s="24" t="s">
        <v>22</v>
      </c>
      <c r="B32" s="23">
        <v>1</v>
      </c>
      <c r="C32" s="24">
        <v>-1000</v>
      </c>
      <c r="D32" s="24">
        <v>114</v>
      </c>
      <c r="E32" s="24">
        <f>AVERAGE(F32:F33)</f>
        <v>1.9261766602192136E-2</v>
      </c>
      <c r="F32" s="24">
        <f>Cu_F2!$D32/(AVERAGE($D$2:$D$3))</f>
        <v>1.8375241779497099E-2</v>
      </c>
      <c r="G32" s="24">
        <v>565.049488</v>
      </c>
      <c r="H32" s="24">
        <v>565.05049399999996</v>
      </c>
      <c r="I32" s="24">
        <v>1.006</v>
      </c>
      <c r="J32" s="24">
        <v>1.78</v>
      </c>
      <c r="K32" s="24" t="s">
        <v>88</v>
      </c>
    </row>
    <row r="33" spans="1:11" x14ac:dyDescent="0.3">
      <c r="A33" s="28" t="s">
        <v>22</v>
      </c>
      <c r="B33" s="27">
        <v>2</v>
      </c>
      <c r="C33" s="28">
        <v>-1000</v>
      </c>
      <c r="D33" s="28">
        <v>125</v>
      </c>
      <c r="E33" s="28"/>
      <c r="F33" s="28">
        <f>Cu_F2!$D33/(AVERAGE($D$2:$D$3))</f>
        <v>2.0148291424887169E-2</v>
      </c>
      <c r="G33" s="28">
        <v>565.049305</v>
      </c>
      <c r="H33" s="28">
        <v>565.05049399999996</v>
      </c>
      <c r="I33" s="28">
        <v>1.1879999999999999</v>
      </c>
      <c r="J33" s="28">
        <v>2.1030000000000002</v>
      </c>
      <c r="K33" s="28" t="s">
        <v>88</v>
      </c>
    </row>
    <row r="34" spans="1:11" x14ac:dyDescent="0.3">
      <c r="A34" s="24" t="s">
        <v>23</v>
      </c>
      <c r="B34" s="23">
        <v>1</v>
      </c>
      <c r="C34" s="24">
        <v>-1000</v>
      </c>
      <c r="D34" s="24">
        <v>103</v>
      </c>
      <c r="E34" s="24">
        <f>AVERAGE(F34:F35)</f>
        <v>2.0029536643898838E-2</v>
      </c>
      <c r="F34" s="24">
        <f>Cu_F2!$D34/(AVERAGE($D$36:$D$37))</f>
        <v>1.9014214509876316E-2</v>
      </c>
      <c r="G34" s="24">
        <v>259.02194700000001</v>
      </c>
      <c r="H34" s="24">
        <v>259.021658</v>
      </c>
      <c r="I34" s="24">
        <v>-0.28899999999999998</v>
      </c>
      <c r="J34" s="24">
        <v>-1.115</v>
      </c>
      <c r="K34" s="24" t="s">
        <v>242</v>
      </c>
    </row>
    <row r="35" spans="1:11" x14ac:dyDescent="0.3">
      <c r="A35" s="28" t="s">
        <v>23</v>
      </c>
      <c r="B35" s="27">
        <v>2</v>
      </c>
      <c r="C35" s="28">
        <v>-1000</v>
      </c>
      <c r="D35" s="28">
        <v>114</v>
      </c>
      <c r="E35" s="28"/>
      <c r="F35" s="28">
        <f>Cu_F2!$D35/(AVERAGE($D$36:$D$37))</f>
        <v>2.1044858777921359E-2</v>
      </c>
      <c r="G35" s="28">
        <v>259.02195699999999</v>
      </c>
      <c r="H35" s="28">
        <v>259.021658</v>
      </c>
      <c r="I35" s="28">
        <v>-0.29899999999999999</v>
      </c>
      <c r="J35" s="28">
        <v>-1.1559999999999999</v>
      </c>
      <c r="K35" s="28" t="s">
        <v>242</v>
      </c>
    </row>
    <row r="36" spans="1:11" x14ac:dyDescent="0.3">
      <c r="A36" s="24" t="s">
        <v>23</v>
      </c>
      <c r="B36" s="23">
        <v>1</v>
      </c>
      <c r="C36" s="24">
        <v>4.25</v>
      </c>
      <c r="D36" s="24">
        <v>5396</v>
      </c>
      <c r="E36" s="24"/>
      <c r="F36" s="24">
        <f>Cu_F2!$D36/(AVERAGE($D$36:$D$37))</f>
        <v>0.99612331548827759</v>
      </c>
      <c r="G36" s="24">
        <v>289.07173799999998</v>
      </c>
      <c r="H36" s="24">
        <v>289.07176199999998</v>
      </c>
      <c r="I36" s="24">
        <v>2.4E-2</v>
      </c>
      <c r="J36" s="24">
        <v>8.2000000000000003E-2</v>
      </c>
      <c r="K36" s="24" t="s">
        <v>12</v>
      </c>
    </row>
    <row r="37" spans="1:11" x14ac:dyDescent="0.3">
      <c r="A37" s="28" t="s">
        <v>23</v>
      </c>
      <c r="B37" s="27">
        <v>2</v>
      </c>
      <c r="C37" s="28">
        <v>2.37</v>
      </c>
      <c r="D37" s="28">
        <v>5438</v>
      </c>
      <c r="E37" s="28"/>
      <c r="F37" s="28">
        <f>Cu_F2!$D37/(AVERAGE($D$36:$D$37))</f>
        <v>1.0038766845117224</v>
      </c>
      <c r="G37" s="28">
        <v>289.07164499999999</v>
      </c>
      <c r="H37" s="28">
        <v>289.07176199999998</v>
      </c>
      <c r="I37" s="28">
        <v>0.11700000000000001</v>
      </c>
      <c r="J37" s="28">
        <v>0.40400000000000003</v>
      </c>
      <c r="K37" s="28" t="s">
        <v>12</v>
      </c>
    </row>
    <row r="38" spans="1:11" x14ac:dyDescent="0.3">
      <c r="A38" s="24" t="s">
        <v>23</v>
      </c>
      <c r="B38" s="23">
        <v>1</v>
      </c>
      <c r="C38" s="24">
        <v>-1000</v>
      </c>
      <c r="D38" s="24">
        <v>161</v>
      </c>
      <c r="E38" s="24">
        <f>AVERAGE(F38:F39)</f>
        <v>3.1474986154698174E-2</v>
      </c>
      <c r="F38" s="24">
        <f>Cu_F2!$D38/(AVERAGE($D$36:$D$37))</f>
        <v>2.9721247923204727E-2</v>
      </c>
      <c r="G38" s="24">
        <v>293.05741999999998</v>
      </c>
      <c r="H38" s="24">
        <v>293.06015100000002</v>
      </c>
      <c r="I38" s="24">
        <v>2.7320000000000002</v>
      </c>
      <c r="J38" s="24">
        <v>9.3219999999999992</v>
      </c>
      <c r="K38" s="24" t="s">
        <v>239</v>
      </c>
    </row>
    <row r="39" spans="1:11" x14ac:dyDescent="0.3">
      <c r="A39" s="28" t="s">
        <v>23</v>
      </c>
      <c r="B39" s="27">
        <v>2</v>
      </c>
      <c r="C39" s="28">
        <v>-1000</v>
      </c>
      <c r="D39" s="28">
        <v>180</v>
      </c>
      <c r="E39" s="28"/>
      <c r="F39" s="28">
        <f>Cu_F2!$D39/(AVERAGE($D$36:$D$37))</f>
        <v>3.3228724386191621E-2</v>
      </c>
      <c r="G39" s="28">
        <v>293.05845099999999</v>
      </c>
      <c r="H39" s="28">
        <v>293.06015100000002</v>
      </c>
      <c r="I39" s="28">
        <v>1.7010000000000001</v>
      </c>
      <c r="J39" s="28">
        <v>5.8040000000000003</v>
      </c>
      <c r="K39" s="28" t="s">
        <v>239</v>
      </c>
    </row>
    <row r="40" spans="1:11" x14ac:dyDescent="0.3">
      <c r="A40" s="24" t="s">
        <v>23</v>
      </c>
      <c r="B40" s="23">
        <v>1</v>
      </c>
      <c r="C40" s="24">
        <v>-1000</v>
      </c>
      <c r="D40" s="24">
        <v>211</v>
      </c>
      <c r="E40" s="24">
        <f>AVERAGE(F40:F41)</f>
        <v>3.9136053165959014E-2</v>
      </c>
      <c r="F40" s="24">
        <f>Cu_F2!$D40/(AVERAGE($D$36:$D$37))</f>
        <v>3.8951449141591286E-2</v>
      </c>
      <c r="G40" s="24">
        <v>295.15509400000002</v>
      </c>
      <c r="H40" s="24">
        <v>295.15509700000001</v>
      </c>
      <c r="I40" s="24">
        <v>4.0000000000000001E-3</v>
      </c>
      <c r="J40" s="24">
        <v>1.2E-2</v>
      </c>
      <c r="K40" s="24" t="s">
        <v>26</v>
      </c>
    </row>
    <row r="41" spans="1:11" x14ac:dyDescent="0.3">
      <c r="A41" s="28" t="s">
        <v>23</v>
      </c>
      <c r="B41" s="27">
        <v>2</v>
      </c>
      <c r="C41" s="28">
        <v>-1000</v>
      </c>
      <c r="D41" s="28">
        <v>213</v>
      </c>
      <c r="E41" s="28"/>
      <c r="F41" s="28">
        <f>Cu_F2!$D41/(AVERAGE($D$36:$D$37))</f>
        <v>3.9320657190326749E-2</v>
      </c>
      <c r="G41" s="28">
        <v>295.15506199999999</v>
      </c>
      <c r="H41" s="28">
        <v>295.15509700000001</v>
      </c>
      <c r="I41" s="28">
        <v>3.5999999999999997E-2</v>
      </c>
      <c r="J41" s="28">
        <v>0.121</v>
      </c>
      <c r="K41" s="28" t="s">
        <v>26</v>
      </c>
    </row>
    <row r="42" spans="1:11" x14ac:dyDescent="0.3">
      <c r="A42" s="24" t="s">
        <v>23</v>
      </c>
      <c r="B42" s="23">
        <v>1</v>
      </c>
      <c r="C42" s="24">
        <v>-1000</v>
      </c>
      <c r="D42" s="24">
        <v>112</v>
      </c>
      <c r="E42" s="24">
        <f>AVERAGE(F42:F43)</f>
        <v>1.9752630607347242E-2</v>
      </c>
      <c r="F42" s="24">
        <f>Cu_F2!$D42/(AVERAGE($D$36:$D$37))</f>
        <v>2.0675650729185896E-2</v>
      </c>
      <c r="G42" s="24">
        <v>303.05156799999997</v>
      </c>
      <c r="H42" s="24">
        <v>303.05439699999999</v>
      </c>
      <c r="I42" s="24">
        <v>2.8290000000000002</v>
      </c>
      <c r="J42" s="24">
        <v>9.3360000000000003</v>
      </c>
      <c r="K42" s="24" t="s">
        <v>31</v>
      </c>
    </row>
    <row r="43" spans="1:11" x14ac:dyDescent="0.3">
      <c r="A43" s="28" t="s">
        <v>23</v>
      </c>
      <c r="B43" s="27">
        <v>2</v>
      </c>
      <c r="C43" s="28">
        <v>-1000</v>
      </c>
      <c r="D43" s="28">
        <v>102</v>
      </c>
      <c r="E43" s="28"/>
      <c r="F43" s="28">
        <f>Cu_F2!$D43/(AVERAGE($D$36:$D$37))</f>
        <v>1.8829610485508585E-2</v>
      </c>
      <c r="G43" s="28">
        <v>303.05184300000002</v>
      </c>
      <c r="H43" s="28">
        <v>303.05439699999999</v>
      </c>
      <c r="I43" s="28">
        <v>2.5539999999999998</v>
      </c>
      <c r="J43" s="28">
        <v>8.4290000000000003</v>
      </c>
      <c r="K43" s="28" t="s">
        <v>31</v>
      </c>
    </row>
    <row r="44" spans="1:11" x14ac:dyDescent="0.3">
      <c r="A44" s="24" t="s">
        <v>23</v>
      </c>
      <c r="B44" s="23">
        <v>1</v>
      </c>
      <c r="C44" s="24">
        <v>-1000</v>
      </c>
      <c r="D44" s="24">
        <v>173</v>
      </c>
      <c r="E44" s="24">
        <f>AVERAGE(F44:F45)</f>
        <v>3.2490308288720696E-2</v>
      </c>
      <c r="F44" s="24">
        <f>Cu_F2!$D44/(AVERAGE($D$36:$D$37))</f>
        <v>3.1936496215617498E-2</v>
      </c>
      <c r="G44" s="24">
        <v>305.06666899999999</v>
      </c>
      <c r="H44" s="24">
        <v>305.06667599999997</v>
      </c>
      <c r="I44" s="24">
        <v>8.0000000000000002E-3</v>
      </c>
      <c r="J44" s="24">
        <v>2.5999999999999999E-2</v>
      </c>
      <c r="K44" s="24" t="s">
        <v>32</v>
      </c>
    </row>
    <row r="45" spans="1:11" x14ac:dyDescent="0.3">
      <c r="A45" s="28" t="s">
        <v>23</v>
      </c>
      <c r="B45" s="27">
        <v>2</v>
      </c>
      <c r="C45" s="28">
        <v>-1000</v>
      </c>
      <c r="D45" s="28">
        <v>179</v>
      </c>
      <c r="E45" s="28"/>
      <c r="F45" s="28">
        <f>Cu_F2!$D45/(AVERAGE($D$36:$D$37))</f>
        <v>3.3044120361823887E-2</v>
      </c>
      <c r="G45" s="28">
        <v>305.06648999999999</v>
      </c>
      <c r="H45" s="28">
        <v>305.06667599999997</v>
      </c>
      <c r="I45" s="28">
        <v>0.186</v>
      </c>
      <c r="J45" s="28">
        <v>0.61</v>
      </c>
      <c r="K45" s="28" t="s">
        <v>32</v>
      </c>
    </row>
    <row r="46" spans="1:11" x14ac:dyDescent="0.3">
      <c r="A46" s="24" t="s">
        <v>23</v>
      </c>
      <c r="B46" s="23">
        <v>1</v>
      </c>
      <c r="C46" s="24">
        <v>-1000</v>
      </c>
      <c r="D46" s="24">
        <v>129</v>
      </c>
      <c r="E46" s="24">
        <f>AVERAGE(F46:F47)</f>
        <v>2.2521690972863211E-2</v>
      </c>
      <c r="F46" s="24">
        <f>Cu_F2!$D46/(AVERAGE($D$36:$D$37))</f>
        <v>2.3813919143437327E-2</v>
      </c>
      <c r="G46" s="24">
        <v>327.04601000000002</v>
      </c>
      <c r="H46" s="24">
        <v>327.04700400000002</v>
      </c>
      <c r="I46" s="24">
        <v>0.99299999999999999</v>
      </c>
      <c r="J46" s="24">
        <v>3.0369999999999999</v>
      </c>
      <c r="K46" s="24" t="s">
        <v>33</v>
      </c>
    </row>
    <row r="47" spans="1:11" x14ac:dyDescent="0.3">
      <c r="A47" s="28" t="s">
        <v>23</v>
      </c>
      <c r="B47" s="27">
        <v>2</v>
      </c>
      <c r="C47" s="28">
        <v>-1000</v>
      </c>
      <c r="D47" s="28">
        <v>115</v>
      </c>
      <c r="E47" s="28"/>
      <c r="F47" s="28">
        <f>Cu_F2!$D47/(AVERAGE($D$36:$D$37))</f>
        <v>2.122946280228909E-2</v>
      </c>
      <c r="G47" s="28">
        <v>327.046066</v>
      </c>
      <c r="H47" s="28">
        <v>327.04700400000002</v>
      </c>
      <c r="I47" s="28">
        <v>0.93700000000000006</v>
      </c>
      <c r="J47" s="28">
        <v>2.8660000000000001</v>
      </c>
      <c r="K47" s="28" t="s">
        <v>33</v>
      </c>
    </row>
    <row r="48" spans="1:11" x14ac:dyDescent="0.3">
      <c r="A48" s="24" t="s">
        <v>23</v>
      </c>
      <c r="B48" s="23">
        <v>1</v>
      </c>
      <c r="C48" s="24">
        <v>19.04</v>
      </c>
      <c r="D48" s="24">
        <v>776</v>
      </c>
      <c r="E48" s="24">
        <f>AVERAGE(F48:F49)</f>
        <v>0.15119069595717188</v>
      </c>
      <c r="F48" s="24">
        <f>Cu_F2!$D48/(AVERAGE($D$36:$D$37))</f>
        <v>0.14325272290935942</v>
      </c>
      <c r="G48" s="24">
        <v>335.07694199999997</v>
      </c>
      <c r="H48" s="24">
        <v>335.07724100000001</v>
      </c>
      <c r="I48" s="24">
        <v>0.29899999999999999</v>
      </c>
      <c r="J48" s="24">
        <v>0.89300000000000002</v>
      </c>
      <c r="K48" s="24" t="s">
        <v>36</v>
      </c>
    </row>
    <row r="49" spans="1:11" x14ac:dyDescent="0.3">
      <c r="A49" s="28" t="s">
        <v>23</v>
      </c>
      <c r="B49" s="27">
        <v>2</v>
      </c>
      <c r="C49" s="28">
        <v>19.510000000000002</v>
      </c>
      <c r="D49" s="28">
        <v>862</v>
      </c>
      <c r="E49" s="28"/>
      <c r="F49" s="28">
        <f>Cu_F2!$D49/(AVERAGE($D$36:$D$37))</f>
        <v>0.15912866900498432</v>
      </c>
      <c r="G49" s="28">
        <v>335.077248</v>
      </c>
      <c r="H49" s="28">
        <v>335.07724100000001</v>
      </c>
      <c r="I49" s="28">
        <v>-7.0000000000000001E-3</v>
      </c>
      <c r="J49" s="28">
        <v>-2.1999999999999999E-2</v>
      </c>
      <c r="K49" s="28" t="s">
        <v>36</v>
      </c>
    </row>
    <row r="50" spans="1:11" x14ac:dyDescent="0.3">
      <c r="A50" s="24" t="s">
        <v>23</v>
      </c>
      <c r="B50" s="23">
        <v>1</v>
      </c>
      <c r="C50" s="24">
        <v>-1000</v>
      </c>
      <c r="D50" s="24">
        <v>176</v>
      </c>
      <c r="E50" s="24">
        <f>AVERAGE(F50:F51)</f>
        <v>3.3413328410559349E-2</v>
      </c>
      <c r="F50" s="24">
        <f>Cu_F2!$D50/(AVERAGE($D$36:$D$37))</f>
        <v>3.2490308288720696E-2</v>
      </c>
      <c r="G50" s="24">
        <v>346.05597899999998</v>
      </c>
      <c r="H50" s="24">
        <v>346.05684000000002</v>
      </c>
      <c r="I50" s="24">
        <v>0.86099999999999999</v>
      </c>
      <c r="J50" s="24">
        <v>2.4889999999999999</v>
      </c>
      <c r="K50" s="24" t="s">
        <v>14</v>
      </c>
    </row>
    <row r="51" spans="1:11" x14ac:dyDescent="0.3">
      <c r="A51" s="28" t="s">
        <v>23</v>
      </c>
      <c r="B51" s="27">
        <v>2</v>
      </c>
      <c r="C51" s="28">
        <v>-1000</v>
      </c>
      <c r="D51" s="28">
        <v>186</v>
      </c>
      <c r="E51" s="28"/>
      <c r="F51" s="28">
        <f>Cu_F2!$D51/(AVERAGE($D$36:$D$37))</f>
        <v>3.4336348532398003E-2</v>
      </c>
      <c r="G51" s="28">
        <v>346.05566800000003</v>
      </c>
      <c r="H51" s="28">
        <v>346.05684000000002</v>
      </c>
      <c r="I51" s="28">
        <v>1.1719999999999999</v>
      </c>
      <c r="J51" s="28">
        <v>3.387</v>
      </c>
      <c r="K51" s="28" t="s">
        <v>14</v>
      </c>
    </row>
    <row r="52" spans="1:11" x14ac:dyDescent="0.3">
      <c r="A52" s="24" t="s">
        <v>23</v>
      </c>
      <c r="B52" s="23">
        <v>1</v>
      </c>
      <c r="C52" s="24">
        <v>-1000</v>
      </c>
      <c r="D52" s="24">
        <v>109</v>
      </c>
      <c r="E52" s="24">
        <f>AVERAGE(F52:F53)</f>
        <v>2.0860254753553627E-2</v>
      </c>
      <c r="F52" s="24">
        <f>Cu_F2!$D52/(AVERAGE($D$36:$D$37))</f>
        <v>2.0121838656082702E-2</v>
      </c>
      <c r="G52" s="24">
        <v>349.02400399999999</v>
      </c>
      <c r="H52" s="24">
        <v>349.02349099999998</v>
      </c>
      <c r="I52" s="24">
        <v>-0.51200000000000001</v>
      </c>
      <c r="J52" s="24">
        <v>-1.468</v>
      </c>
      <c r="K52" s="24" t="s">
        <v>191</v>
      </c>
    </row>
    <row r="53" spans="1:11" x14ac:dyDescent="0.3">
      <c r="A53" s="28" t="s">
        <v>23</v>
      </c>
      <c r="B53" s="27">
        <v>2</v>
      </c>
      <c r="C53" s="28">
        <v>-1000</v>
      </c>
      <c r="D53" s="28">
        <v>117</v>
      </c>
      <c r="E53" s="28"/>
      <c r="F53" s="28">
        <f>Cu_F2!$D53/(AVERAGE($D$36:$D$37))</f>
        <v>2.1598670851024553E-2</v>
      </c>
      <c r="G53" s="28">
        <v>349.02417800000001</v>
      </c>
      <c r="H53" s="28">
        <v>349.02349099999998</v>
      </c>
      <c r="I53" s="28">
        <v>-0.68700000000000006</v>
      </c>
      <c r="J53" s="28">
        <v>-1.9670000000000001</v>
      </c>
      <c r="K53" s="28" t="s">
        <v>191</v>
      </c>
    </row>
    <row r="54" spans="1:11" x14ac:dyDescent="0.3">
      <c r="A54" s="24" t="s">
        <v>23</v>
      </c>
      <c r="B54" s="23">
        <v>1</v>
      </c>
      <c r="C54" s="24">
        <v>-1000</v>
      </c>
      <c r="D54" s="24">
        <v>217</v>
      </c>
      <c r="E54" s="24">
        <f>AVERAGE(F54:F55)</f>
        <v>4.2089717555842718E-2</v>
      </c>
      <c r="F54" s="24">
        <f>Cu_F2!$D54/(AVERAGE($D$36:$D$37))</f>
        <v>4.0059073287797675E-2</v>
      </c>
      <c r="G54" s="24">
        <v>352.06751700000001</v>
      </c>
      <c r="H54" s="24">
        <v>352.06740500000001</v>
      </c>
      <c r="I54" s="24">
        <v>-0.113</v>
      </c>
      <c r="J54" s="24">
        <v>-0.32</v>
      </c>
      <c r="K54" s="24" t="s">
        <v>38</v>
      </c>
    </row>
    <row r="55" spans="1:11" x14ac:dyDescent="0.3">
      <c r="A55" s="28" t="s">
        <v>23</v>
      </c>
      <c r="B55" s="27">
        <v>2</v>
      </c>
      <c r="C55" s="28">
        <v>-1000</v>
      </c>
      <c r="D55" s="28">
        <v>239</v>
      </c>
      <c r="E55" s="28"/>
      <c r="F55" s="28">
        <f>Cu_F2!$D55/(AVERAGE($D$36:$D$37))</f>
        <v>4.412036182388776E-2</v>
      </c>
      <c r="G55" s="28">
        <v>352.06725999999998</v>
      </c>
      <c r="H55" s="28">
        <v>352.06740500000001</v>
      </c>
      <c r="I55" s="28">
        <v>0.14399999999999999</v>
      </c>
      <c r="J55" s="28">
        <v>0.41</v>
      </c>
      <c r="K55" s="28" t="s">
        <v>38</v>
      </c>
    </row>
    <row r="56" spans="1:11" x14ac:dyDescent="0.3">
      <c r="A56" s="24" t="s">
        <v>23</v>
      </c>
      <c r="B56" s="23">
        <v>1</v>
      </c>
      <c r="C56" s="24">
        <v>32.42</v>
      </c>
      <c r="D56" s="24">
        <v>814</v>
      </c>
      <c r="E56" s="24">
        <f>AVERAGE(F56:F57)</f>
        <v>0.15386745431050397</v>
      </c>
      <c r="F56" s="24">
        <f>Cu_F2!$D56/(AVERAGE($D$36:$D$37))</f>
        <v>0.15026767583533321</v>
      </c>
      <c r="G56" s="24">
        <v>357.05917799999997</v>
      </c>
      <c r="H56" s="24">
        <v>357.057568</v>
      </c>
      <c r="I56" s="24">
        <v>-1.61</v>
      </c>
      <c r="J56" s="24">
        <v>-4.508</v>
      </c>
      <c r="K56" s="24" t="s">
        <v>39</v>
      </c>
    </row>
    <row r="57" spans="1:11" x14ac:dyDescent="0.3">
      <c r="A57" s="28" t="s">
        <v>23</v>
      </c>
      <c r="B57" s="27">
        <v>2</v>
      </c>
      <c r="C57" s="28">
        <v>25.82</v>
      </c>
      <c r="D57" s="28">
        <v>853</v>
      </c>
      <c r="E57" s="28"/>
      <c r="F57" s="28">
        <f>Cu_F2!$D57/(AVERAGE($D$36:$D$37))</f>
        <v>0.15746723278567473</v>
      </c>
      <c r="G57" s="28">
        <v>357.05912599999999</v>
      </c>
      <c r="H57" s="28">
        <v>357.057568</v>
      </c>
      <c r="I57" s="28">
        <v>-1.5580000000000001</v>
      </c>
      <c r="J57" s="28">
        <v>-4.3639999999999999</v>
      </c>
      <c r="K57" s="28" t="s">
        <v>39</v>
      </c>
    </row>
    <row r="58" spans="1:11" x14ac:dyDescent="0.3">
      <c r="A58" s="24" t="s">
        <v>23</v>
      </c>
      <c r="B58" s="23">
        <v>1</v>
      </c>
      <c r="C58" s="24">
        <v>-1000</v>
      </c>
      <c r="D58" s="24">
        <v>108</v>
      </c>
      <c r="E58" s="24">
        <f>AVERAGE(F58:F59)</f>
        <v>2.1321764814472954E-2</v>
      </c>
      <c r="F58" s="24">
        <f>Cu_F2!$D58/(AVERAGE($D$36:$D$37))</f>
        <v>1.993723463171497E-2</v>
      </c>
      <c r="G58" s="24">
        <v>362.050389</v>
      </c>
      <c r="H58" s="24">
        <v>362.05175500000001</v>
      </c>
      <c r="I58" s="24">
        <v>1.3660000000000001</v>
      </c>
      <c r="J58" s="24">
        <v>3.7730000000000001</v>
      </c>
      <c r="K58" s="24" t="s">
        <v>15</v>
      </c>
    </row>
    <row r="59" spans="1:11" x14ac:dyDescent="0.3">
      <c r="A59" s="28" t="s">
        <v>23</v>
      </c>
      <c r="B59" s="27">
        <v>2</v>
      </c>
      <c r="C59" s="28">
        <v>-1000</v>
      </c>
      <c r="D59" s="28">
        <v>123</v>
      </c>
      <c r="E59" s="28"/>
      <c r="F59" s="28">
        <f>Cu_F2!$D59/(AVERAGE($D$36:$D$37))</f>
        <v>2.2706294997230939E-2</v>
      </c>
      <c r="G59" s="28">
        <v>362.05004600000001</v>
      </c>
      <c r="H59" s="28">
        <v>362.05175500000001</v>
      </c>
      <c r="I59" s="28">
        <v>1.708</v>
      </c>
      <c r="J59" s="28">
        <v>4.7190000000000003</v>
      </c>
      <c r="K59" s="28" t="s">
        <v>15</v>
      </c>
    </row>
    <row r="60" spans="1:11" x14ac:dyDescent="0.3">
      <c r="A60" s="24" t="s">
        <v>23</v>
      </c>
      <c r="B60" s="23">
        <v>1</v>
      </c>
      <c r="C60" s="24">
        <v>-1000</v>
      </c>
      <c r="D60" s="24">
        <v>130</v>
      </c>
      <c r="E60" s="24">
        <f>AVERAGE(F60:F61)</f>
        <v>2.3444711094701864E-2</v>
      </c>
      <c r="F60" s="24">
        <f>Cu_F2!$D60/(AVERAGE($D$36:$D$37))</f>
        <v>2.3998523167805059E-2</v>
      </c>
      <c r="G60" s="24">
        <v>375.10092700000001</v>
      </c>
      <c r="H60" s="24">
        <v>375.10451799999998</v>
      </c>
      <c r="I60" s="24">
        <v>3.5910000000000002</v>
      </c>
      <c r="J60" s="24">
        <v>9.5739999999999998</v>
      </c>
      <c r="K60" s="24" t="s">
        <v>92</v>
      </c>
    </row>
    <row r="61" spans="1:11" x14ac:dyDescent="0.3">
      <c r="A61" s="28" t="s">
        <v>23</v>
      </c>
      <c r="B61" s="27">
        <v>2</v>
      </c>
      <c r="C61" s="28">
        <v>-1000</v>
      </c>
      <c r="D61" s="28">
        <v>124</v>
      </c>
      <c r="E61" s="28"/>
      <c r="F61" s="28">
        <f>Cu_F2!$D61/(AVERAGE($D$36:$D$37))</f>
        <v>2.289089902159867E-2</v>
      </c>
      <c r="G61" s="28">
        <v>375.10101100000003</v>
      </c>
      <c r="H61" s="28">
        <v>375.10451799999998</v>
      </c>
      <c r="I61" s="28">
        <v>3.508</v>
      </c>
      <c r="J61" s="28">
        <v>9.3510000000000009</v>
      </c>
      <c r="K61" s="28" t="s">
        <v>92</v>
      </c>
    </row>
    <row r="62" spans="1:11" x14ac:dyDescent="0.3">
      <c r="A62" s="24" t="s">
        <v>23</v>
      </c>
      <c r="B62" s="23">
        <v>1</v>
      </c>
      <c r="C62" s="24">
        <v>-1000</v>
      </c>
      <c r="D62" s="24">
        <v>667</v>
      </c>
      <c r="E62" s="24">
        <f>AVERAGE(F62:F63)</f>
        <v>0.12257707218017352</v>
      </c>
      <c r="F62" s="24">
        <f>Cu_F2!$D62/(AVERAGE($D$36:$D$37))</f>
        <v>0.12313088425327672</v>
      </c>
      <c r="G62" s="24">
        <v>377.06671699999998</v>
      </c>
      <c r="H62" s="24">
        <v>377.06667599999997</v>
      </c>
      <c r="I62" s="24">
        <v>-0.04</v>
      </c>
      <c r="J62" s="24">
        <v>-0.107</v>
      </c>
      <c r="K62" s="24" t="s">
        <v>44</v>
      </c>
    </row>
    <row r="63" spans="1:11" x14ac:dyDescent="0.3">
      <c r="A63" s="28" t="s">
        <v>23</v>
      </c>
      <c r="B63" s="27">
        <v>2</v>
      </c>
      <c r="C63" s="28">
        <v>-1000</v>
      </c>
      <c r="D63" s="28">
        <v>661</v>
      </c>
      <c r="E63" s="28"/>
      <c r="F63" s="28">
        <f>Cu_F2!$D63/(AVERAGE($D$36:$D$37))</f>
        <v>0.12202326010707033</v>
      </c>
      <c r="G63" s="28">
        <v>377.06662499999999</v>
      </c>
      <c r="H63" s="28">
        <v>377.06667599999997</v>
      </c>
      <c r="I63" s="28">
        <v>5.1999999999999998E-2</v>
      </c>
      <c r="J63" s="28">
        <v>0.13700000000000001</v>
      </c>
      <c r="K63" s="28" t="s">
        <v>44</v>
      </c>
    </row>
    <row r="64" spans="1:11" x14ac:dyDescent="0.3">
      <c r="A64" s="24" t="s">
        <v>23</v>
      </c>
      <c r="B64" s="23">
        <v>1</v>
      </c>
      <c r="C64" s="24">
        <v>-1000</v>
      </c>
      <c r="D64" s="24">
        <v>107</v>
      </c>
      <c r="E64" s="24">
        <f>AVERAGE(F64:F65)</f>
        <v>2.1321764814472954E-2</v>
      </c>
      <c r="F64" s="24">
        <f>Cu_F2!$D64/(AVERAGE($D$36:$D$37))</f>
        <v>1.9752630607347239E-2</v>
      </c>
      <c r="G64" s="24">
        <v>383.02678100000003</v>
      </c>
      <c r="H64" s="24">
        <v>383.02646800000002</v>
      </c>
      <c r="I64" s="24">
        <v>-0.313</v>
      </c>
      <c r="J64" s="24">
        <v>-0.81599999999999995</v>
      </c>
      <c r="K64" s="24" t="s">
        <v>243</v>
      </c>
    </row>
    <row r="65" spans="1:11" x14ac:dyDescent="0.3">
      <c r="A65" s="28" t="s">
        <v>23</v>
      </c>
      <c r="B65" s="27">
        <v>2</v>
      </c>
      <c r="C65" s="28">
        <v>-1000</v>
      </c>
      <c r="D65" s="28">
        <v>124</v>
      </c>
      <c r="E65" s="28"/>
      <c r="F65" s="28">
        <f>Cu_F2!$D65/(AVERAGE($D$36:$D$37))</f>
        <v>2.289089902159867E-2</v>
      </c>
      <c r="G65" s="28">
        <v>383.02685400000001</v>
      </c>
      <c r="H65" s="28">
        <v>383.02646800000002</v>
      </c>
      <c r="I65" s="28">
        <v>-0.38500000000000001</v>
      </c>
      <c r="J65" s="28">
        <v>-1.006</v>
      </c>
      <c r="K65" s="28" t="s">
        <v>243</v>
      </c>
    </row>
    <row r="66" spans="1:11" x14ac:dyDescent="0.3">
      <c r="A66" s="24" t="s">
        <v>23</v>
      </c>
      <c r="B66" s="23">
        <v>1</v>
      </c>
      <c r="C66" s="24">
        <v>-1000</v>
      </c>
      <c r="D66" s="24">
        <v>144</v>
      </c>
      <c r="E66" s="24">
        <f>AVERAGE(F66:F67)</f>
        <v>2.9536643898836996E-2</v>
      </c>
      <c r="F66" s="24">
        <f>Cu_F2!$D66/(AVERAGE($D$36:$D$37))</f>
        <v>2.6582979508953296E-2</v>
      </c>
      <c r="G66" s="24">
        <v>387.047932</v>
      </c>
      <c r="H66" s="24">
        <v>387.04700400000002</v>
      </c>
      <c r="I66" s="24">
        <v>-0.92800000000000005</v>
      </c>
      <c r="J66" s="24">
        <v>-2.3980000000000001</v>
      </c>
      <c r="K66" s="24" t="s">
        <v>16</v>
      </c>
    </row>
    <row r="67" spans="1:11" x14ac:dyDescent="0.3">
      <c r="A67" s="28" t="s">
        <v>23</v>
      </c>
      <c r="B67" s="27">
        <v>2</v>
      </c>
      <c r="C67" s="28">
        <v>-1000</v>
      </c>
      <c r="D67" s="28">
        <v>176</v>
      </c>
      <c r="E67" s="28"/>
      <c r="F67" s="28">
        <f>Cu_F2!$D67/(AVERAGE($D$36:$D$37))</f>
        <v>3.2490308288720696E-2</v>
      </c>
      <c r="G67" s="28">
        <v>387.04767800000002</v>
      </c>
      <c r="H67" s="28">
        <v>387.04700400000002</v>
      </c>
      <c r="I67" s="28">
        <v>-0.67500000000000004</v>
      </c>
      <c r="J67" s="28">
        <v>-1.7430000000000001</v>
      </c>
      <c r="K67" s="28" t="s">
        <v>16</v>
      </c>
    </row>
    <row r="68" spans="1:11" x14ac:dyDescent="0.3">
      <c r="A68" s="24" t="s">
        <v>23</v>
      </c>
      <c r="B68" s="23">
        <v>1</v>
      </c>
      <c r="C68" s="24">
        <v>-1000</v>
      </c>
      <c r="D68" s="24">
        <v>272</v>
      </c>
      <c r="E68" s="24">
        <f>AVERAGE(F68:F69)</f>
        <v>5.2058334871700203E-2</v>
      </c>
      <c r="F68" s="24">
        <f>Cu_F2!$D68/(AVERAGE($D$36:$D$37))</f>
        <v>5.0212294628022888E-2</v>
      </c>
      <c r="G68" s="24">
        <v>403.06417699999997</v>
      </c>
      <c r="H68" s="24">
        <v>403.063917</v>
      </c>
      <c r="I68" s="24">
        <v>-0.26</v>
      </c>
      <c r="J68" s="24">
        <v>-0.64600000000000002</v>
      </c>
      <c r="K68" s="24" t="s">
        <v>46</v>
      </c>
    </row>
    <row r="69" spans="1:11" x14ac:dyDescent="0.3">
      <c r="A69" s="28" t="s">
        <v>23</v>
      </c>
      <c r="B69" s="27">
        <v>2</v>
      </c>
      <c r="C69" s="28">
        <v>-1000</v>
      </c>
      <c r="D69" s="28">
        <v>292</v>
      </c>
      <c r="E69" s="28"/>
      <c r="F69" s="28">
        <f>Cu_F2!$D69/(AVERAGE($D$36:$D$37))</f>
        <v>5.3904375115377517E-2</v>
      </c>
      <c r="G69" s="28">
        <v>403.063492</v>
      </c>
      <c r="H69" s="28">
        <v>403.063917</v>
      </c>
      <c r="I69" s="28">
        <v>0.42499999999999999</v>
      </c>
      <c r="J69" s="28">
        <v>1.0529999999999999</v>
      </c>
      <c r="K69" s="28" t="s">
        <v>46</v>
      </c>
    </row>
    <row r="70" spans="1:11" x14ac:dyDescent="0.3">
      <c r="A70" s="24" t="s">
        <v>23</v>
      </c>
      <c r="B70" s="23">
        <v>1</v>
      </c>
      <c r="C70" s="24">
        <v>-1000</v>
      </c>
      <c r="D70" s="24">
        <v>141</v>
      </c>
      <c r="E70" s="24">
        <f>AVERAGE(F70:F71)</f>
        <v>2.5106147314011444E-2</v>
      </c>
      <c r="F70" s="24">
        <f>Cu_F2!$D70/(AVERAGE($D$36:$D$37))</f>
        <v>2.6029167435850101E-2</v>
      </c>
      <c r="G70" s="24">
        <v>417.01156300000002</v>
      </c>
      <c r="H70" s="24">
        <v>417.01081799999997</v>
      </c>
      <c r="I70" s="24">
        <v>-0.745</v>
      </c>
      <c r="J70" s="24">
        <v>-1.7849999999999999</v>
      </c>
      <c r="K70" s="24" t="s">
        <v>193</v>
      </c>
    </row>
    <row r="71" spans="1:11" x14ac:dyDescent="0.3">
      <c r="A71" s="28" t="s">
        <v>23</v>
      </c>
      <c r="B71" s="27">
        <v>2</v>
      </c>
      <c r="C71" s="28">
        <v>-1000</v>
      </c>
      <c r="D71" s="28">
        <v>131</v>
      </c>
      <c r="E71" s="28"/>
      <c r="F71" s="28">
        <f>Cu_F2!$D71/(AVERAGE($D$36:$D$37))</f>
        <v>2.418312719217279E-2</v>
      </c>
      <c r="G71" s="28">
        <v>417.01129500000002</v>
      </c>
      <c r="H71" s="28">
        <v>417.01081799999997</v>
      </c>
      <c r="I71" s="28">
        <v>-0.47599999999999998</v>
      </c>
      <c r="J71" s="28">
        <v>-1.1419999999999999</v>
      </c>
      <c r="K71" s="28" t="s">
        <v>193</v>
      </c>
    </row>
    <row r="72" spans="1:11" x14ac:dyDescent="0.3">
      <c r="A72" s="24" t="s">
        <v>23</v>
      </c>
      <c r="B72" s="23">
        <v>1</v>
      </c>
      <c r="C72" s="24">
        <v>-1000</v>
      </c>
      <c r="D72" s="24">
        <v>217</v>
      </c>
      <c r="E72" s="24">
        <f>AVERAGE(F72:F73)</f>
        <v>4.0889791397452468E-2</v>
      </c>
      <c r="F72" s="24">
        <f>Cu_F2!$D72/(AVERAGE($D$36:$D$37))</f>
        <v>4.0059073287797675E-2</v>
      </c>
      <c r="G72" s="24">
        <v>425.04589700000002</v>
      </c>
      <c r="H72" s="24">
        <v>425.044895</v>
      </c>
      <c r="I72" s="24">
        <v>-1.002</v>
      </c>
      <c r="J72" s="24">
        <v>-2.3570000000000002</v>
      </c>
      <c r="K72" s="24" t="s">
        <v>50</v>
      </c>
    </row>
    <row r="73" spans="1:11" x14ac:dyDescent="0.3">
      <c r="A73" s="28" t="s">
        <v>23</v>
      </c>
      <c r="B73" s="27">
        <v>2</v>
      </c>
      <c r="C73" s="28">
        <v>-1000</v>
      </c>
      <c r="D73" s="28">
        <v>226</v>
      </c>
      <c r="E73" s="28"/>
      <c r="F73" s="28">
        <f>Cu_F2!$D73/(AVERAGE($D$36:$D$37))</f>
        <v>4.1720509507107255E-2</v>
      </c>
      <c r="G73" s="28">
        <v>425.04579899999999</v>
      </c>
      <c r="H73" s="28">
        <v>425.044895</v>
      </c>
      <c r="I73" s="28">
        <v>-0.90400000000000003</v>
      </c>
      <c r="J73" s="28">
        <v>-2.1259999999999999</v>
      </c>
      <c r="K73" s="28" t="s">
        <v>50</v>
      </c>
    </row>
    <row r="74" spans="1:11" x14ac:dyDescent="0.3">
      <c r="A74" s="24" t="s">
        <v>23</v>
      </c>
      <c r="B74" s="23">
        <v>1</v>
      </c>
      <c r="C74" s="24">
        <v>-1000</v>
      </c>
      <c r="D74" s="24">
        <v>148</v>
      </c>
      <c r="E74" s="24">
        <f>AVERAGE(F74:F75)</f>
        <v>2.7875207679527413E-2</v>
      </c>
      <c r="F74" s="24">
        <f>Cu_F2!$D74/(AVERAGE($D$36:$D$37))</f>
        <v>2.7321395606424222E-2</v>
      </c>
      <c r="G74" s="24">
        <v>429.03706899999997</v>
      </c>
      <c r="H74" s="24">
        <v>429.03980999999999</v>
      </c>
      <c r="I74" s="24">
        <v>2.7410000000000001</v>
      </c>
      <c r="J74" s="24">
        <v>6.3879999999999999</v>
      </c>
      <c r="K74" s="24" t="s">
        <v>194</v>
      </c>
    </row>
    <row r="75" spans="1:11" x14ac:dyDescent="0.3">
      <c r="A75" s="28" t="s">
        <v>23</v>
      </c>
      <c r="B75" s="27">
        <v>2</v>
      </c>
      <c r="C75" s="28">
        <v>-1000</v>
      </c>
      <c r="D75" s="28">
        <v>154</v>
      </c>
      <c r="E75" s="28"/>
      <c r="F75" s="28">
        <f>Cu_F2!$D75/(AVERAGE($D$36:$D$37))</f>
        <v>2.8429019752630607E-2</v>
      </c>
      <c r="G75" s="28">
        <v>429.03662400000002</v>
      </c>
      <c r="H75" s="28">
        <v>429.03980999999999</v>
      </c>
      <c r="I75" s="28">
        <v>3.1859999999999999</v>
      </c>
      <c r="J75" s="28">
        <v>7.4269999999999996</v>
      </c>
      <c r="K75" s="28" t="s">
        <v>194</v>
      </c>
    </row>
    <row r="76" spans="1:11" x14ac:dyDescent="0.3">
      <c r="A76" s="24" t="s">
        <v>23</v>
      </c>
      <c r="B76" s="23">
        <v>1</v>
      </c>
      <c r="C76" s="24">
        <v>-1000</v>
      </c>
      <c r="D76" s="24">
        <v>120</v>
      </c>
      <c r="E76" s="24">
        <f>AVERAGE(F76:F77)</f>
        <v>2.122946280228909E-2</v>
      </c>
      <c r="F76" s="24">
        <f>Cu_F2!$D76/(AVERAGE($D$36:$D$37))</f>
        <v>2.2152482924127748E-2</v>
      </c>
      <c r="G76" s="24">
        <v>443.08880299999998</v>
      </c>
      <c r="H76" s="24">
        <v>443.09184599999998</v>
      </c>
      <c r="I76" s="24">
        <v>3.0430000000000001</v>
      </c>
      <c r="J76" s="24">
        <v>6.867</v>
      </c>
      <c r="K76" s="24" t="s">
        <v>66</v>
      </c>
    </row>
    <row r="77" spans="1:11" x14ac:dyDescent="0.3">
      <c r="A77" s="28" t="s">
        <v>23</v>
      </c>
      <c r="B77" s="27">
        <v>2</v>
      </c>
      <c r="C77" s="28">
        <v>-1000</v>
      </c>
      <c r="D77" s="28">
        <v>110</v>
      </c>
      <c r="E77" s="28"/>
      <c r="F77" s="28">
        <f>Cu_F2!$D77/(AVERAGE($D$36:$D$37))</f>
        <v>2.0306442680450433E-2</v>
      </c>
      <c r="G77" s="28">
        <v>443.08784800000001</v>
      </c>
      <c r="H77" s="28">
        <v>443.09184599999998</v>
      </c>
      <c r="I77" s="28">
        <v>3.9969999999999999</v>
      </c>
      <c r="J77" s="28">
        <v>9.0210000000000008</v>
      </c>
      <c r="K77" s="28" t="s">
        <v>66</v>
      </c>
    </row>
    <row r="78" spans="1:11" x14ac:dyDescent="0.3">
      <c r="A78" s="24" t="s">
        <v>23</v>
      </c>
      <c r="B78" s="23">
        <v>1</v>
      </c>
      <c r="C78" s="24">
        <v>45.05</v>
      </c>
      <c r="D78" s="24">
        <v>713</v>
      </c>
      <c r="E78" s="24">
        <f>AVERAGE(F78:F79)</f>
        <v>0.13189957541074396</v>
      </c>
      <c r="F78" s="24">
        <f>Cu_F2!$D78/(AVERAGE($D$36:$D$37))</f>
        <v>0.13162266937419237</v>
      </c>
      <c r="G78" s="24">
        <v>445.05352699999997</v>
      </c>
      <c r="H78" s="24">
        <v>445.052483</v>
      </c>
      <c r="I78" s="24">
        <v>-1.044</v>
      </c>
      <c r="J78" s="24">
        <v>-2.3460000000000001</v>
      </c>
      <c r="K78" s="24" t="s">
        <v>53</v>
      </c>
    </row>
    <row r="79" spans="1:11" x14ac:dyDescent="0.3">
      <c r="A79" s="28" t="s">
        <v>23</v>
      </c>
      <c r="B79" s="27">
        <v>2</v>
      </c>
      <c r="C79" s="28">
        <v>-1000</v>
      </c>
      <c r="D79" s="28">
        <v>716</v>
      </c>
      <c r="E79" s="28"/>
      <c r="F79" s="28">
        <f>Cu_F2!$D79/(AVERAGE($D$36:$D$37))</f>
        <v>0.13217648144729555</v>
      </c>
      <c r="G79" s="28">
        <v>445.05373700000001</v>
      </c>
      <c r="H79" s="28">
        <v>445.052483</v>
      </c>
      <c r="I79" s="28">
        <v>-1.2549999999999999</v>
      </c>
      <c r="J79" s="28">
        <v>-2.819</v>
      </c>
      <c r="K79" s="28" t="s">
        <v>53</v>
      </c>
    </row>
    <row r="80" spans="1:11" x14ac:dyDescent="0.3">
      <c r="A80" s="24" t="s">
        <v>23</v>
      </c>
      <c r="B80" s="23">
        <v>1</v>
      </c>
      <c r="C80" s="24">
        <v>-1000</v>
      </c>
      <c r="D80" s="24">
        <v>128</v>
      </c>
      <c r="E80" s="24">
        <f>AVERAGE(F80:F81)</f>
        <v>2.5936865423666237E-2</v>
      </c>
      <c r="F80" s="24">
        <f>Cu_F2!$D80/(AVERAGE($D$36:$D$37))</f>
        <v>2.3629315119069596E-2</v>
      </c>
      <c r="G80" s="24">
        <v>451.01469800000001</v>
      </c>
      <c r="H80" s="24">
        <v>451.01542899999998</v>
      </c>
      <c r="I80" s="24">
        <v>0.73099999999999998</v>
      </c>
      <c r="J80" s="24">
        <v>1.62</v>
      </c>
      <c r="K80" s="24" t="s">
        <v>237</v>
      </c>
    </row>
    <row r="81" spans="1:11" x14ac:dyDescent="0.3">
      <c r="A81" s="28" t="s">
        <v>23</v>
      </c>
      <c r="B81" s="27">
        <v>2</v>
      </c>
      <c r="C81" s="28">
        <v>-1000</v>
      </c>
      <c r="D81" s="28">
        <v>153</v>
      </c>
      <c r="E81" s="28"/>
      <c r="F81" s="28">
        <f>Cu_F2!$D81/(AVERAGE($D$36:$D$37))</f>
        <v>2.8244415728262875E-2</v>
      </c>
      <c r="G81" s="28">
        <v>451.014093</v>
      </c>
      <c r="H81" s="28">
        <v>451.01542899999998</v>
      </c>
      <c r="I81" s="28">
        <v>1.335</v>
      </c>
      <c r="J81" s="28">
        <v>2.9609999999999999</v>
      </c>
      <c r="K81" s="28" t="s">
        <v>237</v>
      </c>
    </row>
    <row r="82" spans="1:11" x14ac:dyDescent="0.3">
      <c r="A82" s="24" t="s">
        <v>23</v>
      </c>
      <c r="B82" s="23">
        <v>1</v>
      </c>
      <c r="C82" s="24">
        <v>-1000</v>
      </c>
      <c r="D82" s="24">
        <v>117</v>
      </c>
      <c r="E82" s="24">
        <f>AVERAGE(F82:F83)</f>
        <v>2.1783274875392285E-2</v>
      </c>
      <c r="F82" s="24">
        <f>Cu_F2!$D82/(AVERAGE($D$36:$D$37))</f>
        <v>2.1598670851024553E-2</v>
      </c>
      <c r="G82" s="24">
        <v>484.99921499999999</v>
      </c>
      <c r="H82" s="24">
        <v>485.00064800000001</v>
      </c>
      <c r="I82" s="24">
        <v>1.4330000000000001</v>
      </c>
      <c r="J82" s="24">
        <v>2.9540000000000002</v>
      </c>
      <c r="K82" s="24" t="s">
        <v>244</v>
      </c>
    </row>
    <row r="83" spans="1:11" x14ac:dyDescent="0.3">
      <c r="A83" s="28" t="s">
        <v>23</v>
      </c>
      <c r="B83" s="27">
        <v>2</v>
      </c>
      <c r="C83" s="28">
        <v>-1000</v>
      </c>
      <c r="D83" s="28">
        <v>119</v>
      </c>
      <c r="E83" s="28"/>
      <c r="F83" s="28">
        <f>Cu_F2!$D83/(AVERAGE($D$36:$D$37))</f>
        <v>2.1967878899760016E-2</v>
      </c>
      <c r="G83" s="28">
        <v>484.99904800000002</v>
      </c>
      <c r="H83" s="28">
        <v>485.00064800000001</v>
      </c>
      <c r="I83" s="28">
        <v>1.6</v>
      </c>
      <c r="J83" s="28">
        <v>3.2989999999999999</v>
      </c>
      <c r="K83" s="28" t="s">
        <v>244</v>
      </c>
    </row>
    <row r="84" spans="1:11" x14ac:dyDescent="0.3">
      <c r="A84" s="24" t="s">
        <v>23</v>
      </c>
      <c r="B84" s="23">
        <v>1</v>
      </c>
      <c r="C84" s="24">
        <v>-1000</v>
      </c>
      <c r="D84" s="24">
        <v>571</v>
      </c>
      <c r="E84" s="24">
        <f>AVERAGE(F84:F85)</f>
        <v>0.10328595163374561</v>
      </c>
      <c r="F84" s="24">
        <f>Cu_F2!$D84/(AVERAGE($D$36:$D$37))</f>
        <v>0.10540889791397452</v>
      </c>
      <c r="G84" s="24">
        <v>513.04090099999996</v>
      </c>
      <c r="H84" s="24">
        <v>513.04231200000004</v>
      </c>
      <c r="I84" s="24">
        <v>1.411</v>
      </c>
      <c r="J84" s="24">
        <v>2.7509999999999999</v>
      </c>
      <c r="K84" s="24" t="s">
        <v>59</v>
      </c>
    </row>
    <row r="85" spans="1:11" x14ac:dyDescent="0.3">
      <c r="A85" s="28" t="s">
        <v>23</v>
      </c>
      <c r="B85" s="27">
        <v>2</v>
      </c>
      <c r="C85" s="28">
        <v>-1000</v>
      </c>
      <c r="D85" s="28">
        <v>548</v>
      </c>
      <c r="E85" s="28"/>
      <c r="F85" s="28">
        <f>Cu_F2!$D85/(AVERAGE($D$36:$D$37))</f>
        <v>0.1011630053535167</v>
      </c>
      <c r="G85" s="28">
        <v>513.04035899999997</v>
      </c>
      <c r="H85" s="28">
        <v>513.04231200000004</v>
      </c>
      <c r="I85" s="28">
        <v>1.9530000000000001</v>
      </c>
      <c r="J85" s="28">
        <v>3.806</v>
      </c>
      <c r="K85" s="28" t="s">
        <v>59</v>
      </c>
    </row>
    <row r="86" spans="1:11" x14ac:dyDescent="0.3">
      <c r="A86" s="24" t="s">
        <v>23</v>
      </c>
      <c r="B86" s="23">
        <v>1</v>
      </c>
      <c r="C86" s="24">
        <v>-1000</v>
      </c>
      <c r="D86" s="24">
        <v>134</v>
      </c>
      <c r="E86" s="24">
        <f>AVERAGE(F86:F87)</f>
        <v>2.4644637253092121E-2</v>
      </c>
      <c r="F86" s="24">
        <f>Cu_F2!$D86/(AVERAGE($D$36:$D$37))</f>
        <v>2.4736939265275985E-2</v>
      </c>
      <c r="G86" s="24">
        <v>519.00079000000005</v>
      </c>
      <c r="H86" s="24">
        <v>519.00210400000003</v>
      </c>
      <c r="I86" s="24">
        <v>1.3140000000000001</v>
      </c>
      <c r="J86" s="24">
        <v>2.5310000000000001</v>
      </c>
      <c r="K86" s="24" t="s">
        <v>238</v>
      </c>
    </row>
    <row r="87" spans="1:11" x14ac:dyDescent="0.3">
      <c r="A87" s="28" t="s">
        <v>23</v>
      </c>
      <c r="B87" s="27">
        <v>2</v>
      </c>
      <c r="C87" s="28">
        <v>-1000</v>
      </c>
      <c r="D87" s="28">
        <v>133</v>
      </c>
      <c r="E87" s="28"/>
      <c r="F87" s="28">
        <f>Cu_F2!$D87/(AVERAGE($D$36:$D$37))</f>
        <v>2.4552335240908253E-2</v>
      </c>
      <c r="G87" s="28">
        <v>519.00057000000004</v>
      </c>
      <c r="H87" s="28">
        <v>519.00210400000003</v>
      </c>
      <c r="I87" s="28">
        <v>1.534</v>
      </c>
      <c r="J87" s="28">
        <v>2.956</v>
      </c>
      <c r="K87" s="28" t="s">
        <v>238</v>
      </c>
    </row>
    <row r="88" spans="1:11" x14ac:dyDescent="0.3">
      <c r="A88" s="24" t="s">
        <v>23</v>
      </c>
      <c r="B88" s="23">
        <v>1</v>
      </c>
      <c r="C88" s="24">
        <v>-1000</v>
      </c>
      <c r="D88" s="24">
        <v>400</v>
      </c>
      <c r="E88" s="24">
        <f>AVERAGE(F88:F89)</f>
        <v>7.1072549381576519E-2</v>
      </c>
      <c r="F88" s="24">
        <f>Cu_F2!$D88/(AVERAGE($D$36:$D$37))</f>
        <v>7.3841609747092488E-2</v>
      </c>
      <c r="G88" s="24">
        <v>581.02771399999995</v>
      </c>
      <c r="H88" s="24">
        <v>581.02764999999999</v>
      </c>
      <c r="I88" s="24">
        <v>-6.4000000000000001E-2</v>
      </c>
      <c r="J88" s="24">
        <v>-0.11</v>
      </c>
      <c r="K88" s="24" t="s">
        <v>73</v>
      </c>
    </row>
    <row r="89" spans="1:11" x14ac:dyDescent="0.3">
      <c r="A89" s="28" t="s">
        <v>23</v>
      </c>
      <c r="B89" s="27">
        <v>2</v>
      </c>
      <c r="C89" s="28">
        <v>-1000</v>
      </c>
      <c r="D89" s="28">
        <v>370</v>
      </c>
      <c r="E89" s="28"/>
      <c r="F89" s="28">
        <f>Cu_F2!$D89/(AVERAGE($D$36:$D$37))</f>
        <v>6.8303489016060551E-2</v>
      </c>
      <c r="G89" s="28">
        <v>581.02785100000006</v>
      </c>
      <c r="H89" s="28">
        <v>581.02764999999999</v>
      </c>
      <c r="I89" s="28">
        <v>-0.20100000000000001</v>
      </c>
      <c r="J89" s="28">
        <v>-0.34599999999999997</v>
      </c>
      <c r="K89" s="28" t="s">
        <v>73</v>
      </c>
    </row>
    <row r="90" spans="1:11" x14ac:dyDescent="0.3">
      <c r="A90" s="35" t="s">
        <v>9</v>
      </c>
      <c r="B90" s="24">
        <v>1</v>
      </c>
      <c r="C90" s="24">
        <v>1.45</v>
      </c>
      <c r="D90" s="24">
        <v>8268</v>
      </c>
      <c r="E90" s="24"/>
      <c r="F90" s="24">
        <f>Cu_F2!$D90/(AVERAGE($D$90:$D$91))</f>
        <v>0.98946864528482525</v>
      </c>
      <c r="G90" s="24">
        <v>289.07111600000002</v>
      </c>
      <c r="H90" s="24">
        <v>289.07176199999998</v>
      </c>
      <c r="I90" s="24">
        <v>0.64600000000000002</v>
      </c>
      <c r="J90" s="24">
        <v>2.234</v>
      </c>
      <c r="K90" s="24" t="s">
        <v>12</v>
      </c>
    </row>
    <row r="91" spans="1:11" x14ac:dyDescent="0.3">
      <c r="A91" s="36" t="s">
        <v>9</v>
      </c>
      <c r="B91" s="28">
        <v>2</v>
      </c>
      <c r="C91" s="28">
        <v>1.35</v>
      </c>
      <c r="D91" s="28">
        <v>8444</v>
      </c>
      <c r="E91" s="28"/>
      <c r="F91" s="28">
        <f>Cu_F2!$D91/(AVERAGE($D$90:$D$91))</f>
        <v>1.0105313547151746</v>
      </c>
      <c r="G91" s="28">
        <v>289.071102</v>
      </c>
      <c r="H91" s="28">
        <v>289.07176199999998</v>
      </c>
      <c r="I91" s="28">
        <v>0.65900000000000003</v>
      </c>
      <c r="J91" s="28">
        <v>2.2810000000000001</v>
      </c>
      <c r="K91" s="28" t="s">
        <v>12</v>
      </c>
    </row>
    <row r="92" spans="1:11" x14ac:dyDescent="0.3">
      <c r="A92" s="35" t="s">
        <v>9</v>
      </c>
      <c r="B92" s="24">
        <v>1</v>
      </c>
      <c r="C92" s="24">
        <v>18.100000000000001</v>
      </c>
      <c r="D92" s="24">
        <v>1084</v>
      </c>
      <c r="E92" s="24">
        <f>AVERAGE(F92:F93)</f>
        <v>0.12829104834849209</v>
      </c>
      <c r="F92" s="24">
        <f>Cu_F2!$D92/(AVERAGE($D$90:$D$91))</f>
        <v>0.12972714217328865</v>
      </c>
      <c r="G92" s="24">
        <v>335.07639399999999</v>
      </c>
      <c r="H92" s="24">
        <v>335.07724100000001</v>
      </c>
      <c r="I92" s="24">
        <v>0.84699999999999998</v>
      </c>
      <c r="J92" s="24">
        <v>2.5270000000000001</v>
      </c>
      <c r="K92" s="24" t="s">
        <v>36</v>
      </c>
    </row>
    <row r="93" spans="1:11" x14ac:dyDescent="0.3">
      <c r="A93" s="36" t="s">
        <v>9</v>
      </c>
      <c r="B93" s="28">
        <v>2</v>
      </c>
      <c r="C93" s="28">
        <v>18.899999999999999</v>
      </c>
      <c r="D93" s="28">
        <v>1060</v>
      </c>
      <c r="E93" s="28"/>
      <c r="F93" s="28">
        <f>Cu_F2!$D93/(AVERAGE($D$90:$D$91))</f>
        <v>0.12685495452369555</v>
      </c>
      <c r="G93" s="28">
        <v>335.07649400000003</v>
      </c>
      <c r="H93" s="28">
        <v>335.07724100000001</v>
      </c>
      <c r="I93" s="28">
        <v>0.748</v>
      </c>
      <c r="J93" s="28">
        <v>2.2309999999999999</v>
      </c>
      <c r="K93" s="28" t="s">
        <v>36</v>
      </c>
    </row>
    <row r="94" spans="1:11" x14ac:dyDescent="0.3">
      <c r="A94" s="35" t="s">
        <v>9</v>
      </c>
      <c r="B94" s="24">
        <v>1</v>
      </c>
      <c r="C94" s="24">
        <v>23.23</v>
      </c>
      <c r="D94" s="24">
        <v>1692</v>
      </c>
      <c r="E94" s="24">
        <f>AVERAGE(F94:F95)</f>
        <v>0.20679751077070369</v>
      </c>
      <c r="F94" s="24">
        <f>Cu_F2!$D94/(AVERAGE($D$90:$D$91))</f>
        <v>0.20248922929631402</v>
      </c>
      <c r="G94" s="24">
        <v>357.05829699999998</v>
      </c>
      <c r="H94" s="24">
        <v>357.057568</v>
      </c>
      <c r="I94" s="24">
        <v>-0.72899999999999998</v>
      </c>
      <c r="J94" s="24">
        <v>-2.0419999999999998</v>
      </c>
      <c r="K94" s="24" t="s">
        <v>39</v>
      </c>
    </row>
    <row r="95" spans="1:11" x14ac:dyDescent="0.3">
      <c r="A95" s="37" t="s">
        <v>9</v>
      </c>
      <c r="B95" s="33">
        <v>2</v>
      </c>
      <c r="C95" s="33">
        <v>23.58</v>
      </c>
      <c r="D95" s="33">
        <v>1764</v>
      </c>
      <c r="E95" s="28"/>
      <c r="F95" s="33">
        <f>Cu_F2!$D95/(AVERAGE($D$90:$D$91))</f>
        <v>0.21110579224509335</v>
      </c>
      <c r="G95" s="33">
        <v>357.05815899999999</v>
      </c>
      <c r="H95" s="33">
        <v>357.057568</v>
      </c>
      <c r="I95" s="33">
        <v>-0.59099999999999997</v>
      </c>
      <c r="J95" s="33">
        <v>-1.6559999999999999</v>
      </c>
      <c r="K95" s="33" t="s">
        <v>39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9"/>
  <sheetViews>
    <sheetView zoomScale="125" workbookViewId="0">
      <pane xSplit="1" topLeftCell="F1" activePane="topRight" state="frozen"/>
      <selection pane="topRight" activeCell="L1" sqref="L1:BJ1048576"/>
    </sheetView>
  </sheetViews>
  <sheetFormatPr defaultColWidth="11.19921875" defaultRowHeight="15.6" x14ac:dyDescent="0.3"/>
  <cols>
    <col min="4" max="5" width="16" customWidth="1"/>
    <col min="6" max="6" width="16.5" customWidth="1"/>
    <col min="7" max="7" width="14.19921875" customWidth="1"/>
    <col min="11" max="11" width="13" customWidth="1"/>
  </cols>
  <sheetData>
    <row r="1" spans="1:11" x14ac:dyDescent="0.3">
      <c r="A1" s="64" t="s">
        <v>0</v>
      </c>
      <c r="B1" s="17" t="s">
        <v>1</v>
      </c>
      <c r="C1" s="18" t="s">
        <v>2</v>
      </c>
      <c r="D1" s="18" t="s">
        <v>3</v>
      </c>
      <c r="E1" s="18" t="s">
        <v>272</v>
      </c>
      <c r="F1" s="18" t="s">
        <v>271</v>
      </c>
      <c r="G1" s="18" t="s">
        <v>4</v>
      </c>
      <c r="H1" s="18" t="s">
        <v>5</v>
      </c>
      <c r="I1" s="18" t="s">
        <v>6</v>
      </c>
      <c r="J1" s="18" t="s">
        <v>7</v>
      </c>
      <c r="K1" s="18" t="s">
        <v>8</v>
      </c>
    </row>
    <row r="2" spans="1:11" x14ac:dyDescent="0.3">
      <c r="A2" s="23" t="s">
        <v>22</v>
      </c>
      <c r="B2" s="23">
        <v>1</v>
      </c>
      <c r="C2" s="24">
        <v>-1000</v>
      </c>
      <c r="D2" s="24">
        <v>197</v>
      </c>
      <c r="E2" s="24">
        <f>AVERAGE(F2:F3)</f>
        <v>1.8269316460208539E-2</v>
      </c>
      <c r="F2" s="24">
        <f>Cu_F3!$D2/(AVERAGE($D$8:$D$9))</f>
        <v>1.755636752517601E-2</v>
      </c>
      <c r="G2" s="24">
        <v>211.09807599999999</v>
      </c>
      <c r="H2" s="24">
        <v>211.09758299999999</v>
      </c>
      <c r="I2" s="24">
        <v>-0.49299999999999999</v>
      </c>
      <c r="J2" s="24">
        <v>-2.3359999999999999</v>
      </c>
      <c r="K2" s="24" t="s">
        <v>89</v>
      </c>
    </row>
    <row r="3" spans="1:11" x14ac:dyDescent="0.3">
      <c r="A3" s="27" t="s">
        <v>22</v>
      </c>
      <c r="B3" s="27">
        <v>2</v>
      </c>
      <c r="C3" s="28">
        <v>-1000</v>
      </c>
      <c r="D3" s="28">
        <v>213</v>
      </c>
      <c r="E3" s="28"/>
      <c r="F3" s="28">
        <f>Cu_F3!$D3/(AVERAGE($D$8:$D$9))</f>
        <v>1.8982265395241067E-2</v>
      </c>
      <c r="G3" s="28">
        <v>211.09810899999999</v>
      </c>
      <c r="H3" s="28">
        <v>211.09758299999999</v>
      </c>
      <c r="I3" s="28">
        <v>-0.52700000000000002</v>
      </c>
      <c r="J3" s="28">
        <v>-2.4940000000000002</v>
      </c>
      <c r="K3" s="28" t="s">
        <v>89</v>
      </c>
    </row>
    <row r="4" spans="1:11" x14ac:dyDescent="0.3">
      <c r="A4" s="23" t="s">
        <v>22</v>
      </c>
      <c r="B4" s="23">
        <v>1</v>
      </c>
      <c r="C4" s="24">
        <v>-1000</v>
      </c>
      <c r="D4" s="24">
        <v>155</v>
      </c>
      <c r="E4" s="24">
        <f>AVERAGE(F4:F5)</f>
        <v>1.3679707690936637E-2</v>
      </c>
      <c r="F4" s="24">
        <f>Cu_F3!$D4/(AVERAGE($D$8:$D$9))</f>
        <v>1.3813385616255235E-2</v>
      </c>
      <c r="G4" s="24">
        <v>225.11176800000001</v>
      </c>
      <c r="H4" s="24">
        <v>225.11323300000001</v>
      </c>
      <c r="I4" s="24">
        <v>1.464</v>
      </c>
      <c r="J4" s="24">
        <v>6.5039999999999996</v>
      </c>
      <c r="K4" s="24" t="s">
        <v>202</v>
      </c>
    </row>
    <row r="5" spans="1:11" x14ac:dyDescent="0.3">
      <c r="A5" s="27" t="s">
        <v>22</v>
      </c>
      <c r="B5" s="27">
        <v>2</v>
      </c>
      <c r="C5" s="28">
        <v>-1000</v>
      </c>
      <c r="D5" s="28">
        <v>152</v>
      </c>
      <c r="E5" s="28"/>
      <c r="F5" s="28">
        <f>Cu_F3!$D5/(AVERAGE($D$8:$D$9))</f>
        <v>1.3546029765618037E-2</v>
      </c>
      <c r="G5" s="28">
        <v>225.11206100000001</v>
      </c>
      <c r="H5" s="28">
        <v>225.11323300000001</v>
      </c>
      <c r="I5" s="28">
        <v>1.171</v>
      </c>
      <c r="J5" s="28">
        <v>5.202</v>
      </c>
      <c r="K5" s="28" t="s">
        <v>202</v>
      </c>
    </row>
    <row r="6" spans="1:11" x14ac:dyDescent="0.3">
      <c r="A6" s="23" t="s">
        <v>22</v>
      </c>
      <c r="B6" s="23">
        <v>1</v>
      </c>
      <c r="C6" s="24">
        <v>-1000</v>
      </c>
      <c r="D6" s="24">
        <v>126</v>
      </c>
      <c r="E6" s="24">
        <f>AVERAGE(F6:F7)</f>
        <v>1.0649674717048391E-2</v>
      </c>
      <c r="F6" s="24">
        <f>Cu_F3!$D6/(AVERAGE($D$8:$D$9))</f>
        <v>1.1228945726762321E-2</v>
      </c>
      <c r="G6" s="24">
        <v>287.05721999999997</v>
      </c>
      <c r="H6" s="24">
        <v>287.059483</v>
      </c>
      <c r="I6" s="24">
        <v>2.262</v>
      </c>
      <c r="J6" s="24">
        <v>7.8810000000000002</v>
      </c>
      <c r="K6" s="24" t="s">
        <v>60</v>
      </c>
    </row>
    <row r="7" spans="1:11" x14ac:dyDescent="0.3">
      <c r="A7" s="27" t="s">
        <v>22</v>
      </c>
      <c r="B7" s="27">
        <v>2</v>
      </c>
      <c r="C7" s="28">
        <v>-1000</v>
      </c>
      <c r="D7" s="28">
        <v>113</v>
      </c>
      <c r="E7" s="28"/>
      <c r="F7" s="28">
        <f>Cu_F3!$D7/(AVERAGE($D$8:$D$9))</f>
        <v>1.0070403707334462E-2</v>
      </c>
      <c r="G7" s="28">
        <v>287.05753299999998</v>
      </c>
      <c r="H7" s="28">
        <v>287.059483</v>
      </c>
      <c r="I7" s="28">
        <v>1.95</v>
      </c>
      <c r="J7" s="28">
        <v>6.7939999999999996</v>
      </c>
      <c r="K7" s="28" t="s">
        <v>60</v>
      </c>
    </row>
    <row r="8" spans="1:11" x14ac:dyDescent="0.3">
      <c r="A8" s="23" t="s">
        <v>22</v>
      </c>
      <c r="B8" s="23">
        <v>1</v>
      </c>
      <c r="C8" s="24">
        <v>4.49</v>
      </c>
      <c r="D8" s="24">
        <v>10804</v>
      </c>
      <c r="E8" s="24"/>
      <c r="F8" s="24">
        <f>Cu_F3!$D8/(AVERAGE($D$8:$D$9))</f>
        <v>0.96283753676142947</v>
      </c>
      <c r="G8" s="24">
        <v>289.07301699999999</v>
      </c>
      <c r="H8" s="24">
        <v>289.07176199999998</v>
      </c>
      <c r="I8" s="24">
        <v>-1.256</v>
      </c>
      <c r="J8" s="24">
        <v>-4.343</v>
      </c>
      <c r="K8" s="24" t="s">
        <v>12</v>
      </c>
    </row>
    <row r="9" spans="1:11" x14ac:dyDescent="0.3">
      <c r="A9" s="27" t="s">
        <v>22</v>
      </c>
      <c r="B9" s="27">
        <v>2</v>
      </c>
      <c r="C9" s="28">
        <v>5.67</v>
      </c>
      <c r="D9" s="28">
        <v>11638</v>
      </c>
      <c r="E9" s="28"/>
      <c r="F9" s="28">
        <f>Cu_F3!$D9/(AVERAGE($D$8:$D$9))</f>
        <v>1.0371624632385705</v>
      </c>
      <c r="G9" s="28">
        <v>289.072992</v>
      </c>
      <c r="H9" s="28">
        <v>289.07176199999998</v>
      </c>
      <c r="I9" s="28">
        <v>-1.23</v>
      </c>
      <c r="J9" s="28">
        <v>-4.2549999999999999</v>
      </c>
      <c r="K9" s="28" t="s">
        <v>12</v>
      </c>
    </row>
    <row r="10" spans="1:11" x14ac:dyDescent="0.3">
      <c r="A10" s="23" t="s">
        <v>22</v>
      </c>
      <c r="B10" s="23">
        <v>1</v>
      </c>
      <c r="C10" s="24">
        <v>-1000</v>
      </c>
      <c r="D10" s="24">
        <v>140</v>
      </c>
      <c r="E10" s="24">
        <f>AVERAGE(F10:F11)</f>
        <v>1.2031013278673916E-2</v>
      </c>
      <c r="F10" s="24">
        <f>Cu_F3!$D10/(AVERAGE($D$8:$D$9))</f>
        <v>1.2476606363069246E-2</v>
      </c>
      <c r="G10" s="24">
        <v>303.052888</v>
      </c>
      <c r="H10" s="24">
        <v>303.05439699999999</v>
      </c>
      <c r="I10" s="24">
        <v>1.5089999999999999</v>
      </c>
      <c r="J10" s="24">
        <v>4.9800000000000004</v>
      </c>
      <c r="K10" s="24" t="s">
        <v>31</v>
      </c>
    </row>
    <row r="11" spans="1:11" x14ac:dyDescent="0.3">
      <c r="A11" s="27" t="s">
        <v>22</v>
      </c>
      <c r="B11" s="27">
        <v>2</v>
      </c>
      <c r="C11" s="28">
        <v>-1000</v>
      </c>
      <c r="D11" s="28">
        <v>130</v>
      </c>
      <c r="E11" s="28"/>
      <c r="F11" s="28">
        <f>Cu_F3!$D11/(AVERAGE($D$8:$D$9))</f>
        <v>1.1585420194278585E-2</v>
      </c>
      <c r="G11" s="28">
        <v>303.05213300000003</v>
      </c>
      <c r="H11" s="28">
        <v>303.05439699999999</v>
      </c>
      <c r="I11" s="28">
        <v>2.2650000000000001</v>
      </c>
      <c r="J11" s="28">
        <v>7.4720000000000004</v>
      </c>
      <c r="K11" s="28" t="s">
        <v>31</v>
      </c>
    </row>
    <row r="12" spans="1:11" x14ac:dyDescent="0.3">
      <c r="A12" s="23" t="s">
        <v>22</v>
      </c>
      <c r="B12" s="23">
        <v>1</v>
      </c>
      <c r="C12" s="24">
        <v>-1000</v>
      </c>
      <c r="D12" s="24">
        <v>136</v>
      </c>
      <c r="E12" s="24">
        <f>AVERAGE(F12:F13)</f>
        <v>1.2298369129311114E-2</v>
      </c>
      <c r="F12" s="24">
        <f>Cu_F3!$D12/(AVERAGE($D$8:$D$9))</f>
        <v>1.2120131895552982E-2</v>
      </c>
      <c r="G12" s="24">
        <v>305.06797999999998</v>
      </c>
      <c r="H12" s="24">
        <v>305.06667599999997</v>
      </c>
      <c r="I12" s="24">
        <v>-1.3029999999999999</v>
      </c>
      <c r="J12" s="24">
        <v>-4.2729999999999997</v>
      </c>
      <c r="K12" s="24" t="s">
        <v>32</v>
      </c>
    </row>
    <row r="13" spans="1:11" x14ac:dyDescent="0.3">
      <c r="A13" s="27" t="s">
        <v>22</v>
      </c>
      <c r="B13" s="27">
        <v>2</v>
      </c>
      <c r="C13" s="28">
        <v>-1000</v>
      </c>
      <c r="D13" s="28">
        <v>140</v>
      </c>
      <c r="E13" s="28"/>
      <c r="F13" s="28">
        <f>Cu_F3!$D13/(AVERAGE($D$8:$D$9))</f>
        <v>1.2476606363069246E-2</v>
      </c>
      <c r="G13" s="28">
        <v>305.06748199999998</v>
      </c>
      <c r="H13" s="28">
        <v>305.06667599999997</v>
      </c>
      <c r="I13" s="28">
        <v>-0.80600000000000005</v>
      </c>
      <c r="J13" s="28">
        <v>-2.6419999999999999</v>
      </c>
      <c r="K13" s="28" t="s">
        <v>32</v>
      </c>
    </row>
    <row r="14" spans="1:11" x14ac:dyDescent="0.3">
      <c r="A14" s="23" t="s">
        <v>22</v>
      </c>
      <c r="B14" s="23">
        <v>1</v>
      </c>
      <c r="C14" s="24">
        <v>-1000</v>
      </c>
      <c r="D14" s="24">
        <v>150</v>
      </c>
      <c r="E14" s="24">
        <f>AVERAGE(F14:F15)</f>
        <v>1.3947063541573834E-2</v>
      </c>
      <c r="F14" s="24">
        <f>Cu_F3!$D14/(AVERAGE($D$8:$D$9))</f>
        <v>1.3367792531859905E-2</v>
      </c>
      <c r="G14" s="24">
        <v>311.05446999999998</v>
      </c>
      <c r="H14" s="24">
        <v>311.05611199999998</v>
      </c>
      <c r="I14" s="24">
        <v>1.6419999999999999</v>
      </c>
      <c r="J14" s="24">
        <v>5.2770000000000001</v>
      </c>
      <c r="K14" s="24" t="s">
        <v>62</v>
      </c>
    </row>
    <row r="15" spans="1:11" x14ac:dyDescent="0.3">
      <c r="A15" s="27" t="s">
        <v>22</v>
      </c>
      <c r="B15" s="27">
        <v>2</v>
      </c>
      <c r="C15" s="28">
        <v>-1000</v>
      </c>
      <c r="D15" s="28">
        <v>163</v>
      </c>
      <c r="E15" s="28"/>
      <c r="F15" s="28">
        <f>Cu_F3!$D15/(AVERAGE($D$8:$D$9))</f>
        <v>1.4526334551287764E-2</v>
      </c>
      <c r="G15" s="28">
        <v>311.055091</v>
      </c>
      <c r="H15" s="28">
        <v>311.05611199999998</v>
      </c>
      <c r="I15" s="28">
        <v>1.02</v>
      </c>
      <c r="J15" s="28">
        <v>3.2810000000000001</v>
      </c>
      <c r="K15" s="28" t="s">
        <v>62</v>
      </c>
    </row>
    <row r="16" spans="1:11" x14ac:dyDescent="0.3">
      <c r="A16" s="23" t="s">
        <v>22</v>
      </c>
      <c r="B16" s="23">
        <v>1</v>
      </c>
      <c r="C16" s="24">
        <v>-1000</v>
      </c>
      <c r="D16" s="24">
        <v>288</v>
      </c>
      <c r="E16" s="24">
        <f>AVERAGE(F16:F17)</f>
        <v>2.5354246502094287E-2</v>
      </c>
      <c r="F16" s="24">
        <f>Cu_F3!$D16/(AVERAGE($D$8:$D$9))</f>
        <v>2.5666161661171017E-2</v>
      </c>
      <c r="G16" s="24">
        <v>327.047303</v>
      </c>
      <c r="H16" s="24">
        <v>327.04787299999998</v>
      </c>
      <c r="I16" s="24">
        <v>0.56999999999999995</v>
      </c>
      <c r="J16" s="24">
        <v>1.742</v>
      </c>
      <c r="K16" s="24" t="s">
        <v>34</v>
      </c>
    </row>
    <row r="17" spans="1:11" x14ac:dyDescent="0.3">
      <c r="A17" s="27" t="s">
        <v>22</v>
      </c>
      <c r="B17" s="27">
        <v>2</v>
      </c>
      <c r="C17" s="28">
        <v>-1000</v>
      </c>
      <c r="D17" s="28">
        <v>281</v>
      </c>
      <c r="E17" s="28"/>
      <c r="F17" s="28">
        <f>Cu_F3!$D17/(AVERAGE($D$8:$D$9))</f>
        <v>2.5042331343017556E-2</v>
      </c>
      <c r="G17" s="28">
        <v>327.04766599999999</v>
      </c>
      <c r="H17" s="28">
        <v>327.04787299999998</v>
      </c>
      <c r="I17" s="28">
        <v>0.20699999999999999</v>
      </c>
      <c r="J17" s="28">
        <v>0.63300000000000001</v>
      </c>
      <c r="K17" s="28" t="s">
        <v>34</v>
      </c>
    </row>
    <row r="18" spans="1:11" x14ac:dyDescent="0.3">
      <c r="A18" s="23" t="s">
        <v>22</v>
      </c>
      <c r="B18" s="23">
        <v>1</v>
      </c>
      <c r="C18" s="24">
        <v>18.34</v>
      </c>
      <c r="D18" s="24">
        <v>1449</v>
      </c>
      <c r="E18" s="24">
        <f>AVERAGE(F18:F19)</f>
        <v>0.13421263701987346</v>
      </c>
      <c r="F18" s="24">
        <f>Cu_F3!$D18/(AVERAGE($D$8:$D$9))</f>
        <v>0.1291328758577667</v>
      </c>
      <c r="G18" s="24">
        <v>335.07869799999997</v>
      </c>
      <c r="H18" s="24">
        <v>335.07724100000001</v>
      </c>
      <c r="I18" s="24">
        <v>-1.4570000000000001</v>
      </c>
      <c r="J18" s="24">
        <v>-4.3479999999999999</v>
      </c>
      <c r="K18" s="24" t="s">
        <v>36</v>
      </c>
    </row>
    <row r="19" spans="1:11" x14ac:dyDescent="0.3">
      <c r="A19" s="27" t="s">
        <v>22</v>
      </c>
      <c r="B19" s="27">
        <v>2</v>
      </c>
      <c r="C19" s="28">
        <v>19.12</v>
      </c>
      <c r="D19" s="28">
        <v>1563</v>
      </c>
      <c r="E19" s="28"/>
      <c r="F19" s="28">
        <f>Cu_F3!$D19/(AVERAGE($D$8:$D$9))</f>
        <v>0.13929239818198022</v>
      </c>
      <c r="G19" s="28">
        <v>335.07868100000002</v>
      </c>
      <c r="H19" s="28">
        <v>335.07724100000001</v>
      </c>
      <c r="I19" s="28">
        <v>-1.44</v>
      </c>
      <c r="J19" s="28">
        <v>-4.298</v>
      </c>
      <c r="K19" s="28" t="s">
        <v>36</v>
      </c>
    </row>
    <row r="20" spans="1:11" x14ac:dyDescent="0.3">
      <c r="A20" s="23" t="s">
        <v>22</v>
      </c>
      <c r="B20" s="23">
        <v>1</v>
      </c>
      <c r="C20" s="24">
        <v>-1000</v>
      </c>
      <c r="D20" s="24">
        <v>109</v>
      </c>
      <c r="E20" s="24">
        <f>AVERAGE(F20:F21)</f>
        <v>9.5356920060600658E-3</v>
      </c>
      <c r="F20" s="24">
        <f>Cu_F3!$D20/(AVERAGE($D$8:$D$9))</f>
        <v>9.7139292398181979E-3</v>
      </c>
      <c r="G20" s="24">
        <v>347.03186099999999</v>
      </c>
      <c r="H20" s="24">
        <v>347.03433100000001</v>
      </c>
      <c r="I20" s="24">
        <v>2.4700000000000002</v>
      </c>
      <c r="J20" s="24">
        <v>7.117</v>
      </c>
      <c r="K20" s="24" t="s">
        <v>216</v>
      </c>
    </row>
    <row r="21" spans="1:11" x14ac:dyDescent="0.3">
      <c r="A21" s="27" t="s">
        <v>22</v>
      </c>
      <c r="B21" s="27">
        <v>2</v>
      </c>
      <c r="C21" s="28">
        <v>-1000</v>
      </c>
      <c r="D21" s="28">
        <v>105</v>
      </c>
      <c r="E21" s="28"/>
      <c r="F21" s="28">
        <f>Cu_F3!$D21/(AVERAGE($D$8:$D$9))</f>
        <v>9.3574547723019336E-3</v>
      </c>
      <c r="G21" s="28">
        <v>347.032152</v>
      </c>
      <c r="H21" s="28">
        <v>347.03433100000001</v>
      </c>
      <c r="I21" s="28">
        <v>2.1789999999999998</v>
      </c>
      <c r="J21" s="28">
        <v>6.2779999999999996</v>
      </c>
      <c r="K21" s="28" t="s">
        <v>216</v>
      </c>
    </row>
    <row r="22" spans="1:11" x14ac:dyDescent="0.3">
      <c r="A22" s="23" t="s">
        <v>22</v>
      </c>
      <c r="B22" s="23">
        <v>1</v>
      </c>
      <c r="C22" s="24">
        <v>19.38</v>
      </c>
      <c r="D22" s="24">
        <v>955</v>
      </c>
      <c r="E22" s="24">
        <f>AVERAGE(F22:F23)</f>
        <v>9.2817039479547281E-2</v>
      </c>
      <c r="F22" s="24">
        <f>Cu_F3!$D22/(AVERAGE($D$8:$D$9))</f>
        <v>8.5108279119508065E-2</v>
      </c>
      <c r="G22" s="24">
        <v>352.06909300000001</v>
      </c>
      <c r="H22" s="24">
        <v>352.06740500000001</v>
      </c>
      <c r="I22" s="24">
        <v>-1.6890000000000001</v>
      </c>
      <c r="J22" s="24">
        <v>-4.7969999999999997</v>
      </c>
      <c r="K22" s="24" t="s">
        <v>38</v>
      </c>
    </row>
    <row r="23" spans="1:11" x14ac:dyDescent="0.3">
      <c r="A23" s="27" t="s">
        <v>22</v>
      </c>
      <c r="B23" s="27">
        <v>2</v>
      </c>
      <c r="C23" s="28">
        <v>18.63</v>
      </c>
      <c r="D23" s="28">
        <v>1128</v>
      </c>
      <c r="E23" s="28"/>
      <c r="F23" s="28">
        <f>Cu_F3!$D23/(AVERAGE($D$8:$D$9))</f>
        <v>0.10052579983958648</v>
      </c>
      <c r="G23" s="28">
        <v>352.06892299999998</v>
      </c>
      <c r="H23" s="28">
        <v>352.06740500000001</v>
      </c>
      <c r="I23" s="28">
        <v>-1.518</v>
      </c>
      <c r="J23" s="28">
        <v>-4.3120000000000003</v>
      </c>
      <c r="K23" s="28" t="s">
        <v>38</v>
      </c>
    </row>
    <row r="24" spans="1:11" x14ac:dyDescent="0.3">
      <c r="A24" s="23" t="s">
        <v>22</v>
      </c>
      <c r="B24" s="23">
        <v>1</v>
      </c>
      <c r="C24" s="24">
        <v>23.67</v>
      </c>
      <c r="D24" s="24">
        <v>2315</v>
      </c>
      <c r="E24" s="24">
        <f>AVERAGE(F24:F25)</f>
        <v>0.2184742892790304</v>
      </c>
      <c r="F24" s="24">
        <f>Cu_F3!$D24/(AVERAGE($D$8:$D$9))</f>
        <v>0.20630959807503788</v>
      </c>
      <c r="G24" s="24">
        <v>357.06072399999999</v>
      </c>
      <c r="H24" s="24">
        <v>357.06159100000002</v>
      </c>
      <c r="I24" s="24">
        <v>0.86699999999999999</v>
      </c>
      <c r="J24" s="24">
        <v>2.427</v>
      </c>
      <c r="K24" s="24" t="s">
        <v>41</v>
      </c>
    </row>
    <row r="25" spans="1:11" x14ac:dyDescent="0.3">
      <c r="A25" s="27" t="s">
        <v>22</v>
      </c>
      <c r="B25" s="27">
        <v>2</v>
      </c>
      <c r="C25" s="28">
        <v>11.81</v>
      </c>
      <c r="D25" s="28">
        <v>2588</v>
      </c>
      <c r="E25" s="28"/>
      <c r="F25" s="28">
        <f>Cu_F3!$D25/(AVERAGE($D$8:$D$9))</f>
        <v>0.23063898048302289</v>
      </c>
      <c r="G25" s="28">
        <v>357.0607</v>
      </c>
      <c r="H25" s="28">
        <v>357.06159100000002</v>
      </c>
      <c r="I25" s="28">
        <v>0.89100000000000001</v>
      </c>
      <c r="J25" s="28">
        <v>2.496</v>
      </c>
      <c r="K25" s="28" t="s">
        <v>41</v>
      </c>
    </row>
    <row r="26" spans="1:11" x14ac:dyDescent="0.3">
      <c r="A26" s="23" t="s">
        <v>22</v>
      </c>
      <c r="B26" s="23">
        <v>1</v>
      </c>
      <c r="C26" s="24">
        <v>-1000</v>
      </c>
      <c r="D26" s="24">
        <v>276</v>
      </c>
      <c r="E26" s="24">
        <f>AVERAGE(F26:F27)</f>
        <v>2.6111754745566349E-2</v>
      </c>
      <c r="F26" s="24">
        <f>Cu_F3!$D26/(AVERAGE($D$8:$D$9))</f>
        <v>2.4596738258622228E-2</v>
      </c>
      <c r="G26" s="24">
        <v>361.08587399999999</v>
      </c>
      <c r="H26" s="24">
        <v>361.08886799999999</v>
      </c>
      <c r="I26" s="24">
        <v>2.9950000000000001</v>
      </c>
      <c r="J26" s="24">
        <v>8.2929999999999993</v>
      </c>
      <c r="K26" s="24" t="s">
        <v>200</v>
      </c>
    </row>
    <row r="27" spans="1:11" ht="16.2" thickBot="1" x14ac:dyDescent="0.35">
      <c r="A27" s="27" t="s">
        <v>22</v>
      </c>
      <c r="B27" s="27">
        <v>2</v>
      </c>
      <c r="C27" s="28">
        <v>-1000</v>
      </c>
      <c r="D27" s="28">
        <v>310</v>
      </c>
      <c r="E27" s="28"/>
      <c r="F27" s="28">
        <f>Cu_F3!$D27/(AVERAGE($D$8:$D$9))</f>
        <v>2.7626771232510471E-2</v>
      </c>
      <c r="G27" s="28">
        <v>361.08551999999997</v>
      </c>
      <c r="H27" s="28">
        <v>361.08886799999999</v>
      </c>
      <c r="I27" s="28">
        <v>3.3479999999999999</v>
      </c>
      <c r="J27" s="28">
        <v>9.2720000000000002</v>
      </c>
      <c r="K27" s="28" t="s">
        <v>200</v>
      </c>
    </row>
    <row r="28" spans="1:11" s="52" customFormat="1" x14ac:dyDescent="0.3">
      <c r="A28" s="49" t="s">
        <v>22</v>
      </c>
      <c r="B28" s="50">
        <v>1</v>
      </c>
      <c r="C28" s="51">
        <v>-1000</v>
      </c>
      <c r="D28" s="51">
        <v>129</v>
      </c>
      <c r="E28" s="24">
        <f>AVERAGE(F28:F29)</f>
        <v>1.2120131895552982E-2</v>
      </c>
      <c r="F28" s="51">
        <f>Cu_F3!$D28/(AVERAGE($D$8:$D$9))</f>
        <v>1.1496301577399519E-2</v>
      </c>
      <c r="G28" s="51">
        <v>361.16530299999999</v>
      </c>
      <c r="H28" s="51">
        <v>361.165662</v>
      </c>
      <c r="I28" s="51">
        <v>0.35899999999999999</v>
      </c>
      <c r="J28" s="51">
        <v>0.995</v>
      </c>
      <c r="K28" s="51" t="s">
        <v>43</v>
      </c>
    </row>
    <row r="29" spans="1:11" s="56" customFormat="1" ht="16.2" thickBot="1" x14ac:dyDescent="0.35">
      <c r="A29" s="65" t="s">
        <v>22</v>
      </c>
      <c r="B29" s="27">
        <v>2</v>
      </c>
      <c r="C29" s="28">
        <v>-1000</v>
      </c>
      <c r="D29" s="28">
        <v>143</v>
      </c>
      <c r="E29" s="28"/>
      <c r="F29" s="28">
        <f>Cu_F3!$D29/(AVERAGE($D$8:$D$9))</f>
        <v>1.2743962213706442E-2</v>
      </c>
      <c r="G29" s="28">
        <v>361.16456799999997</v>
      </c>
      <c r="H29" s="28">
        <v>361.165662</v>
      </c>
      <c r="I29" s="28">
        <v>1.0940000000000001</v>
      </c>
      <c r="J29" s="28">
        <v>3.03</v>
      </c>
      <c r="K29" s="28" t="s">
        <v>43</v>
      </c>
    </row>
    <row r="30" spans="1:11" x14ac:dyDescent="0.3">
      <c r="A30" s="50" t="s">
        <v>22</v>
      </c>
      <c r="B30" s="50">
        <v>1</v>
      </c>
      <c r="C30" s="51">
        <v>-1000</v>
      </c>
      <c r="D30" s="51">
        <v>119</v>
      </c>
      <c r="E30" s="24">
        <f>AVERAGE(F30:F31)</f>
        <v>1.1095267801443723E-2</v>
      </c>
      <c r="F30" s="51">
        <f>Cu_F3!$D30/(AVERAGE($D$8:$D$9))</f>
        <v>1.0605115408608859E-2</v>
      </c>
      <c r="G30" s="51">
        <v>363.14379200000002</v>
      </c>
      <c r="H30" s="51">
        <v>363.144927</v>
      </c>
      <c r="I30" s="51">
        <v>1.1339999999999999</v>
      </c>
      <c r="J30" s="51">
        <v>3.1230000000000002</v>
      </c>
      <c r="K30" s="51" t="s">
        <v>176</v>
      </c>
    </row>
    <row r="31" spans="1:11" x14ac:dyDescent="0.3">
      <c r="A31" s="27" t="s">
        <v>22</v>
      </c>
      <c r="B31" s="27">
        <v>2</v>
      </c>
      <c r="C31" s="28">
        <v>-1000</v>
      </c>
      <c r="D31" s="28">
        <v>130</v>
      </c>
      <c r="E31" s="28"/>
      <c r="F31" s="28">
        <f>Cu_F3!$D31/(AVERAGE($D$8:$D$9))</f>
        <v>1.1585420194278585E-2</v>
      </c>
      <c r="G31" s="28">
        <v>363.144319</v>
      </c>
      <c r="H31" s="28">
        <v>363.144927</v>
      </c>
      <c r="I31" s="28">
        <v>0.60799999999999998</v>
      </c>
      <c r="J31" s="28">
        <v>1.6739999999999999</v>
      </c>
      <c r="K31" s="28" t="s">
        <v>176</v>
      </c>
    </row>
    <row r="32" spans="1:11" x14ac:dyDescent="0.3">
      <c r="A32" s="23" t="s">
        <v>22</v>
      </c>
      <c r="B32" s="23">
        <v>1</v>
      </c>
      <c r="C32" s="24">
        <v>-1000</v>
      </c>
      <c r="D32" s="24">
        <v>245</v>
      </c>
      <c r="E32" s="24">
        <f>AVERAGE(F32:F33)</f>
        <v>2.3438196239194367E-2</v>
      </c>
      <c r="F32" s="24">
        <f>Cu_F3!$D32/(AVERAGE($D$8:$D$9))</f>
        <v>2.1834061135371178E-2</v>
      </c>
      <c r="G32" s="24">
        <v>374.05125399999997</v>
      </c>
      <c r="H32" s="24">
        <v>374.05175500000001</v>
      </c>
      <c r="I32" s="24">
        <v>0.5</v>
      </c>
      <c r="J32" s="24">
        <v>1.3380000000000001</v>
      </c>
      <c r="K32" s="24" t="s">
        <v>74</v>
      </c>
    </row>
    <row r="33" spans="1:11" x14ac:dyDescent="0.3">
      <c r="A33" s="27" t="s">
        <v>22</v>
      </c>
      <c r="B33" s="27">
        <v>2</v>
      </c>
      <c r="C33" s="28">
        <v>-1000</v>
      </c>
      <c r="D33" s="28">
        <v>281</v>
      </c>
      <c r="E33" s="28"/>
      <c r="F33" s="28">
        <f>Cu_F3!$D33/(AVERAGE($D$8:$D$9))</f>
        <v>2.5042331343017556E-2</v>
      </c>
      <c r="G33" s="28">
        <v>374.050952</v>
      </c>
      <c r="H33" s="28">
        <v>374.05175500000001</v>
      </c>
      <c r="I33" s="28">
        <v>0.80300000000000005</v>
      </c>
      <c r="J33" s="28">
        <v>2.1469999999999998</v>
      </c>
      <c r="K33" s="28" t="s">
        <v>74</v>
      </c>
    </row>
    <row r="34" spans="1:11" x14ac:dyDescent="0.3">
      <c r="A34" s="23" t="s">
        <v>22</v>
      </c>
      <c r="B34" s="23">
        <v>1</v>
      </c>
      <c r="C34" s="24">
        <v>-1000</v>
      </c>
      <c r="D34" s="24">
        <v>336</v>
      </c>
      <c r="E34" s="24">
        <f>AVERAGE(F34:F35)</f>
        <v>3.1726227608947506E-2</v>
      </c>
      <c r="F34" s="24">
        <f>Cu_F3!$D34/(AVERAGE($D$8:$D$9))</f>
        <v>2.9943855271366188E-2</v>
      </c>
      <c r="G34" s="24">
        <v>375.10326700000002</v>
      </c>
      <c r="H34" s="24">
        <v>375.10451799999998</v>
      </c>
      <c r="I34" s="24">
        <v>1.252</v>
      </c>
      <c r="J34" s="24">
        <v>3.3370000000000002</v>
      </c>
      <c r="K34" s="24" t="s">
        <v>92</v>
      </c>
    </row>
    <row r="35" spans="1:11" x14ac:dyDescent="0.3">
      <c r="A35" s="27" t="s">
        <v>22</v>
      </c>
      <c r="B35" s="27">
        <v>2</v>
      </c>
      <c r="C35" s="28">
        <v>-1000</v>
      </c>
      <c r="D35" s="28">
        <v>376</v>
      </c>
      <c r="E35" s="28"/>
      <c r="F35" s="28">
        <f>Cu_F3!$D35/(AVERAGE($D$8:$D$9))</f>
        <v>3.3508599946528828E-2</v>
      </c>
      <c r="G35" s="28">
        <v>375.10296799999998</v>
      </c>
      <c r="H35" s="28">
        <v>375.10451799999998</v>
      </c>
      <c r="I35" s="28">
        <v>1.55</v>
      </c>
      <c r="J35" s="28">
        <v>4.1319999999999997</v>
      </c>
      <c r="K35" s="28" t="s">
        <v>92</v>
      </c>
    </row>
    <row r="36" spans="1:11" x14ac:dyDescent="0.3">
      <c r="A36" s="23" t="s">
        <v>22</v>
      </c>
      <c r="B36" s="23">
        <v>1</v>
      </c>
      <c r="C36" s="24">
        <v>-1000</v>
      </c>
      <c r="D36" s="24">
        <v>126</v>
      </c>
      <c r="E36" s="24">
        <f>AVERAGE(F36:F37)</f>
        <v>1.194189466179485E-2</v>
      </c>
      <c r="F36" s="24">
        <f>Cu_F3!$D36/(AVERAGE($D$8:$D$9))</f>
        <v>1.1228945726762321E-2</v>
      </c>
      <c r="G36" s="24">
        <v>377.15983699999998</v>
      </c>
      <c r="H36" s="24">
        <v>377.16057699999999</v>
      </c>
      <c r="I36" s="24">
        <v>0.74</v>
      </c>
      <c r="J36" s="24">
        <v>1.9610000000000001</v>
      </c>
      <c r="K36" s="24" t="s">
        <v>177</v>
      </c>
    </row>
    <row r="37" spans="1:11" x14ac:dyDescent="0.3">
      <c r="A37" s="27" t="s">
        <v>22</v>
      </c>
      <c r="B37" s="27">
        <v>2</v>
      </c>
      <c r="C37" s="28">
        <v>-1000</v>
      </c>
      <c r="D37" s="28">
        <v>142</v>
      </c>
      <c r="E37" s="28"/>
      <c r="F37" s="28">
        <f>Cu_F3!$D37/(AVERAGE($D$8:$D$9))</f>
        <v>1.2654843596827376E-2</v>
      </c>
      <c r="G37" s="28">
        <v>377.15939700000001</v>
      </c>
      <c r="H37" s="28">
        <v>377.16057699999999</v>
      </c>
      <c r="I37" s="28">
        <v>1.18</v>
      </c>
      <c r="J37" s="28">
        <v>3.129</v>
      </c>
      <c r="K37" s="28" t="s">
        <v>177</v>
      </c>
    </row>
    <row r="38" spans="1:11" x14ac:dyDescent="0.3">
      <c r="A38" s="23" t="s">
        <v>22</v>
      </c>
      <c r="B38" s="23">
        <v>1</v>
      </c>
      <c r="C38" s="24">
        <v>-1000</v>
      </c>
      <c r="D38" s="24">
        <v>106</v>
      </c>
      <c r="E38" s="24">
        <f>AVERAGE(F38:F39)</f>
        <v>9.9812850904553961E-3</v>
      </c>
      <c r="F38" s="24">
        <f>Cu_F3!$D38/(AVERAGE($D$8:$D$9))</f>
        <v>9.4465733891809997E-3</v>
      </c>
      <c r="G38" s="24">
        <v>401.05296700000002</v>
      </c>
      <c r="H38" s="24">
        <v>401.05479100000002</v>
      </c>
      <c r="I38" s="24">
        <v>1.8240000000000001</v>
      </c>
      <c r="J38" s="24">
        <v>4.5490000000000004</v>
      </c>
      <c r="K38" s="24" t="s">
        <v>108</v>
      </c>
    </row>
    <row r="39" spans="1:11" x14ac:dyDescent="0.3">
      <c r="A39" s="27" t="s">
        <v>22</v>
      </c>
      <c r="B39" s="27">
        <v>2</v>
      </c>
      <c r="C39" s="28">
        <v>-1000</v>
      </c>
      <c r="D39" s="28">
        <v>118</v>
      </c>
      <c r="E39" s="28"/>
      <c r="F39" s="28">
        <f>Cu_F3!$D39/(AVERAGE($D$8:$D$9))</f>
        <v>1.0515996791729793E-2</v>
      </c>
      <c r="G39" s="28">
        <v>401.05412899999999</v>
      </c>
      <c r="H39" s="28">
        <v>401.05479100000002</v>
      </c>
      <c r="I39" s="28">
        <v>0.66300000000000003</v>
      </c>
      <c r="J39" s="28">
        <v>1.653</v>
      </c>
      <c r="K39" s="28" t="s">
        <v>108</v>
      </c>
    </row>
    <row r="40" spans="1:11" x14ac:dyDescent="0.3">
      <c r="A40" s="23" t="s">
        <v>22</v>
      </c>
      <c r="B40" s="23">
        <v>1</v>
      </c>
      <c r="C40" s="24">
        <v>21.11</v>
      </c>
      <c r="D40" s="24">
        <v>794</v>
      </c>
      <c r="E40" s="24">
        <f>AVERAGE(F40:F41)</f>
        <v>7.659745120755726E-2</v>
      </c>
      <c r="F40" s="24">
        <f>Cu_F3!$D40/(AVERAGE($D$8:$D$9))</f>
        <v>7.0760181801978433E-2</v>
      </c>
      <c r="G40" s="24">
        <v>403.06640800000002</v>
      </c>
      <c r="H40" s="24">
        <v>403.06707</v>
      </c>
      <c r="I40" s="24">
        <v>0.66200000000000003</v>
      </c>
      <c r="J40" s="24">
        <v>1.643</v>
      </c>
      <c r="K40" s="24" t="s">
        <v>47</v>
      </c>
    </row>
    <row r="41" spans="1:11" x14ac:dyDescent="0.3">
      <c r="A41" s="27" t="s">
        <v>22</v>
      </c>
      <c r="B41" s="27">
        <v>2</v>
      </c>
      <c r="C41" s="28">
        <v>21.05</v>
      </c>
      <c r="D41" s="28">
        <v>925</v>
      </c>
      <c r="E41" s="28"/>
      <c r="F41" s="28">
        <f>Cu_F3!$D41/(AVERAGE($D$8:$D$9))</f>
        <v>8.2434720613136087E-2</v>
      </c>
      <c r="G41" s="28">
        <v>403.06629600000002</v>
      </c>
      <c r="H41" s="28">
        <v>403.06707</v>
      </c>
      <c r="I41" s="28">
        <v>0.77400000000000002</v>
      </c>
      <c r="J41" s="28">
        <v>1.92</v>
      </c>
      <c r="K41" s="28" t="s">
        <v>47</v>
      </c>
    </row>
    <row r="42" spans="1:11" x14ac:dyDescent="0.3">
      <c r="A42" s="23" t="s">
        <v>22</v>
      </c>
      <c r="B42" s="23">
        <v>1</v>
      </c>
      <c r="C42" s="24">
        <v>-1000</v>
      </c>
      <c r="D42" s="24">
        <v>103</v>
      </c>
      <c r="E42" s="24">
        <f>AVERAGE(F42:F43)</f>
        <v>1.0159522324213528E-2</v>
      </c>
      <c r="F42" s="24">
        <f>Cu_F3!$D42/(AVERAGE($D$8:$D$9))</f>
        <v>9.1792175385438015E-3</v>
      </c>
      <c r="G42" s="24">
        <v>420.056377</v>
      </c>
      <c r="H42" s="24">
        <v>420.05723399999999</v>
      </c>
      <c r="I42" s="24">
        <v>0.85699999999999998</v>
      </c>
      <c r="J42" s="24">
        <v>2.0390000000000001</v>
      </c>
      <c r="K42" s="24" t="s">
        <v>77</v>
      </c>
    </row>
    <row r="43" spans="1:11" x14ac:dyDescent="0.3">
      <c r="A43" s="27" t="s">
        <v>22</v>
      </c>
      <c r="B43" s="27">
        <v>2</v>
      </c>
      <c r="C43" s="28">
        <v>-1000</v>
      </c>
      <c r="D43" s="28">
        <v>125</v>
      </c>
      <c r="E43" s="28"/>
      <c r="F43" s="28">
        <f>Cu_F3!$D43/(AVERAGE($D$8:$D$9))</f>
        <v>1.1139827109883255E-2</v>
      </c>
      <c r="G43" s="28">
        <v>420.05598500000002</v>
      </c>
      <c r="H43" s="28">
        <v>420.05723399999999</v>
      </c>
      <c r="I43" s="28">
        <v>1.248</v>
      </c>
      <c r="J43" s="28">
        <v>2.972</v>
      </c>
      <c r="K43" s="28" t="s">
        <v>77</v>
      </c>
    </row>
    <row r="44" spans="1:11" x14ac:dyDescent="0.3">
      <c r="A44" s="23" t="s">
        <v>22</v>
      </c>
      <c r="B44" s="23">
        <v>1</v>
      </c>
      <c r="C44" s="24">
        <v>20.99</v>
      </c>
      <c r="D44" s="24">
        <v>618</v>
      </c>
      <c r="E44" s="24">
        <f>AVERAGE(F44:F45)</f>
        <v>5.8328134747348721E-2</v>
      </c>
      <c r="F44" s="24">
        <f>Cu_F3!$D44/(AVERAGE($D$8:$D$9))</f>
        <v>5.5075305231262812E-2</v>
      </c>
      <c r="G44" s="24">
        <v>425.04807099999999</v>
      </c>
      <c r="H44" s="24">
        <v>425.04739699999999</v>
      </c>
      <c r="I44" s="24">
        <v>-0.67400000000000004</v>
      </c>
      <c r="J44" s="24">
        <v>-1.585</v>
      </c>
      <c r="K44" s="24" t="s">
        <v>51</v>
      </c>
    </row>
    <row r="45" spans="1:11" x14ac:dyDescent="0.3">
      <c r="A45" s="27" t="s">
        <v>22</v>
      </c>
      <c r="B45" s="27">
        <v>2</v>
      </c>
      <c r="C45" s="28">
        <v>21.29</v>
      </c>
      <c r="D45" s="28">
        <v>691</v>
      </c>
      <c r="E45" s="28"/>
      <c r="F45" s="28">
        <f>Cu_F3!$D45/(AVERAGE($D$8:$D$9))</f>
        <v>6.158096426343463E-2</v>
      </c>
      <c r="G45" s="28">
        <v>425.048091</v>
      </c>
      <c r="H45" s="28">
        <v>425.04739699999999</v>
      </c>
      <c r="I45" s="28">
        <v>-0.69399999999999995</v>
      </c>
      <c r="J45" s="28">
        <v>-1.633</v>
      </c>
      <c r="K45" s="28" t="s">
        <v>51</v>
      </c>
    </row>
    <row r="46" spans="1:11" x14ac:dyDescent="0.3">
      <c r="A46" s="23" t="s">
        <v>22</v>
      </c>
      <c r="B46" s="23">
        <v>1</v>
      </c>
      <c r="C46" s="24">
        <v>-1000</v>
      </c>
      <c r="D46" s="24">
        <v>421</v>
      </c>
      <c r="E46" s="24">
        <f>AVERAGE(F46:F47)</f>
        <v>3.8276445949558868E-2</v>
      </c>
      <c r="F46" s="24">
        <f>Cu_F3!$D46/(AVERAGE($D$8:$D$9))</f>
        <v>3.7518937706086802E-2</v>
      </c>
      <c r="G46" s="24">
        <v>429.07460800000001</v>
      </c>
      <c r="H46" s="24">
        <v>429.07619499999998</v>
      </c>
      <c r="I46" s="24">
        <v>1.5880000000000001</v>
      </c>
      <c r="J46" s="24">
        <v>3.7010000000000001</v>
      </c>
      <c r="K46" s="24" t="s">
        <v>78</v>
      </c>
    </row>
    <row r="47" spans="1:11" x14ac:dyDescent="0.3">
      <c r="A47" s="27" t="s">
        <v>22</v>
      </c>
      <c r="B47" s="27">
        <v>2</v>
      </c>
      <c r="C47" s="28">
        <v>-1000</v>
      </c>
      <c r="D47" s="28">
        <v>438</v>
      </c>
      <c r="E47" s="28"/>
      <c r="F47" s="28">
        <f>Cu_F3!$D47/(AVERAGE($D$8:$D$9))</f>
        <v>3.9033954193030927E-2</v>
      </c>
      <c r="G47" s="28">
        <v>429.07503800000001</v>
      </c>
      <c r="H47" s="28">
        <v>429.07619499999998</v>
      </c>
      <c r="I47" s="28">
        <v>1.157</v>
      </c>
      <c r="J47" s="28">
        <v>2.6970000000000001</v>
      </c>
      <c r="K47" s="28" t="s">
        <v>78</v>
      </c>
    </row>
    <row r="48" spans="1:11" x14ac:dyDescent="0.3">
      <c r="A48" s="23" t="s">
        <v>22</v>
      </c>
      <c r="B48" s="23">
        <v>1</v>
      </c>
      <c r="C48" s="24">
        <v>-1000</v>
      </c>
      <c r="D48" s="24">
        <v>205</v>
      </c>
      <c r="E48" s="24">
        <f>AVERAGE(F48:F49)</f>
        <v>1.9294180554317798E-2</v>
      </c>
      <c r="F48" s="24">
        <f>Cu_F3!$D48/(AVERAGE($D$8:$D$9))</f>
        <v>1.8269316460208539E-2</v>
      </c>
      <c r="G48" s="24">
        <v>455.10324600000001</v>
      </c>
      <c r="H48" s="24">
        <v>455.101742</v>
      </c>
      <c r="I48" s="24">
        <v>-1.504</v>
      </c>
      <c r="J48" s="24">
        <v>-3.3050000000000002</v>
      </c>
      <c r="K48" s="24" t="s">
        <v>83</v>
      </c>
    </row>
    <row r="49" spans="1:11" x14ac:dyDescent="0.3">
      <c r="A49" s="27" t="s">
        <v>22</v>
      </c>
      <c r="B49" s="27">
        <v>2</v>
      </c>
      <c r="C49" s="28">
        <v>-1000</v>
      </c>
      <c r="D49" s="28">
        <v>228</v>
      </c>
      <c r="E49" s="28"/>
      <c r="F49" s="28">
        <f>Cu_F3!$D49/(AVERAGE($D$8:$D$9))</f>
        <v>2.0319044648427056E-2</v>
      </c>
      <c r="G49" s="28">
        <v>455.10357900000002</v>
      </c>
      <c r="H49" s="28">
        <v>455.101742</v>
      </c>
      <c r="I49" s="28">
        <v>-1.837</v>
      </c>
      <c r="J49" s="28">
        <v>-4.0380000000000003</v>
      </c>
      <c r="K49" s="28" t="s">
        <v>83</v>
      </c>
    </row>
    <row r="50" spans="1:11" x14ac:dyDescent="0.3">
      <c r="A50" s="23" t="s">
        <v>22</v>
      </c>
      <c r="B50" s="23">
        <v>1</v>
      </c>
      <c r="C50" s="24">
        <v>-1000</v>
      </c>
      <c r="D50" s="24">
        <v>201</v>
      </c>
      <c r="E50" s="24">
        <f>AVERAGE(F50:F51)</f>
        <v>1.8492113002406205E-2</v>
      </c>
      <c r="F50" s="24">
        <f>Cu_F3!$D50/(AVERAGE($D$8:$D$9))</f>
        <v>1.7912841992692274E-2</v>
      </c>
      <c r="G50" s="24">
        <v>471.05361099999999</v>
      </c>
      <c r="H50" s="24">
        <v>471.05287700000002</v>
      </c>
      <c r="I50" s="24">
        <v>-0.73399999999999999</v>
      </c>
      <c r="J50" s="24">
        <v>-1.5589999999999999</v>
      </c>
      <c r="K50" s="24" t="s">
        <v>68</v>
      </c>
    </row>
    <row r="51" spans="1:11" x14ac:dyDescent="0.3">
      <c r="A51" s="27" t="s">
        <v>22</v>
      </c>
      <c r="B51" s="27">
        <v>2</v>
      </c>
      <c r="C51" s="28">
        <v>-1000</v>
      </c>
      <c r="D51" s="28">
        <v>214</v>
      </c>
      <c r="E51" s="28"/>
      <c r="F51" s="28">
        <f>Cu_F3!$D51/(AVERAGE($D$8:$D$9))</f>
        <v>1.9071384012120132E-2</v>
      </c>
      <c r="G51" s="28">
        <v>471.05276400000002</v>
      </c>
      <c r="H51" s="28">
        <v>471.05287700000002</v>
      </c>
      <c r="I51" s="28">
        <v>0.113</v>
      </c>
      <c r="J51" s="28">
        <v>0.23899999999999999</v>
      </c>
      <c r="K51" s="28" t="s">
        <v>68</v>
      </c>
    </row>
    <row r="52" spans="1:11" x14ac:dyDescent="0.3">
      <c r="A52" s="23" t="s">
        <v>22</v>
      </c>
      <c r="B52" s="23">
        <v>1</v>
      </c>
      <c r="C52" s="24">
        <v>-1000</v>
      </c>
      <c r="D52" s="24">
        <v>106</v>
      </c>
      <c r="E52" s="24">
        <f>AVERAGE(F52:F53)</f>
        <v>9.3128954638624015E-3</v>
      </c>
      <c r="F52" s="24">
        <f>Cu_F3!$D52/(AVERAGE($D$8:$D$9))</f>
        <v>9.4465733891809997E-3</v>
      </c>
      <c r="G52" s="24">
        <v>483.04564699999997</v>
      </c>
      <c r="H52" s="24">
        <v>483.04251199999999</v>
      </c>
      <c r="I52" s="24">
        <v>-3.1339999999999999</v>
      </c>
      <c r="J52" s="24">
        <v>-6.4880000000000004</v>
      </c>
      <c r="K52" s="24" t="s">
        <v>119</v>
      </c>
    </row>
    <row r="53" spans="1:11" x14ac:dyDescent="0.3">
      <c r="A53" s="27" t="s">
        <v>22</v>
      </c>
      <c r="B53" s="27">
        <v>2</v>
      </c>
      <c r="C53" s="28">
        <v>-1000</v>
      </c>
      <c r="D53" s="28">
        <v>103</v>
      </c>
      <c r="E53" s="28"/>
      <c r="F53" s="28">
        <f>Cu_F3!$D53/(AVERAGE($D$8:$D$9))</f>
        <v>9.1792175385438015E-3</v>
      </c>
      <c r="G53" s="28">
        <v>483.04636900000003</v>
      </c>
      <c r="H53" s="28">
        <v>483.04251199999999</v>
      </c>
      <c r="I53" s="28">
        <v>-3.8559999999999999</v>
      </c>
      <c r="J53" s="28">
        <v>-7.9829999999999997</v>
      </c>
      <c r="K53" s="28" t="s">
        <v>119</v>
      </c>
    </row>
    <row r="54" spans="1:11" x14ac:dyDescent="0.3">
      <c r="A54" s="23" t="s">
        <v>22</v>
      </c>
      <c r="B54" s="23">
        <v>1</v>
      </c>
      <c r="C54" s="24">
        <v>-1000</v>
      </c>
      <c r="D54" s="24">
        <v>398</v>
      </c>
      <c r="E54" s="24">
        <f>AVERAGE(F54:F55)</f>
        <v>3.7875412173603067E-2</v>
      </c>
      <c r="F54" s="24">
        <f>Cu_F3!$D54/(AVERAGE($D$8:$D$9))</f>
        <v>3.5469209517868285E-2</v>
      </c>
      <c r="G54" s="24">
        <v>497.06212199999999</v>
      </c>
      <c r="H54" s="24">
        <v>497.06602500000002</v>
      </c>
      <c r="I54" s="24">
        <v>3.903</v>
      </c>
      <c r="J54" s="24">
        <v>7.8520000000000003</v>
      </c>
      <c r="K54" s="24" t="s">
        <v>199</v>
      </c>
    </row>
    <row r="55" spans="1:11" x14ac:dyDescent="0.3">
      <c r="A55" s="27" t="s">
        <v>22</v>
      </c>
      <c r="B55" s="27">
        <v>2</v>
      </c>
      <c r="C55" s="28">
        <v>-1000</v>
      </c>
      <c r="D55" s="28">
        <v>452</v>
      </c>
      <c r="E55" s="28"/>
      <c r="F55" s="28">
        <f>Cu_F3!$D55/(AVERAGE($D$8:$D$9))</f>
        <v>4.0281614829337849E-2</v>
      </c>
      <c r="G55" s="28">
        <v>497.06207899999998</v>
      </c>
      <c r="H55" s="28">
        <v>497.06602500000002</v>
      </c>
      <c r="I55" s="28">
        <v>3.9449999999999998</v>
      </c>
      <c r="J55" s="28">
        <v>7.9370000000000003</v>
      </c>
      <c r="K55" s="28" t="s">
        <v>199</v>
      </c>
    </row>
    <row r="56" spans="1:11" x14ac:dyDescent="0.3">
      <c r="A56" s="23" t="s">
        <v>22</v>
      </c>
      <c r="B56" s="23">
        <v>1</v>
      </c>
      <c r="C56" s="24">
        <v>-1000</v>
      </c>
      <c r="D56" s="24">
        <v>308</v>
      </c>
      <c r="E56" s="24">
        <f>AVERAGE(F56:F57)</f>
        <v>2.949826218697086E-2</v>
      </c>
      <c r="F56" s="24">
        <f>Cu_F3!$D56/(AVERAGE($D$8:$D$9))</f>
        <v>2.7448533998752338E-2</v>
      </c>
      <c r="G56" s="24">
        <v>511.07760100000002</v>
      </c>
      <c r="H56" s="24">
        <v>511.07631500000002</v>
      </c>
      <c r="I56" s="24">
        <v>-1.286</v>
      </c>
      <c r="J56" s="24">
        <v>-2.516</v>
      </c>
      <c r="K56" s="24" t="s">
        <v>94</v>
      </c>
    </row>
    <row r="57" spans="1:11" x14ac:dyDescent="0.3">
      <c r="A57" s="27" t="s">
        <v>22</v>
      </c>
      <c r="B57" s="27">
        <v>2</v>
      </c>
      <c r="C57" s="28">
        <v>-1000</v>
      </c>
      <c r="D57" s="28">
        <v>354</v>
      </c>
      <c r="E57" s="28"/>
      <c r="F57" s="28">
        <f>Cu_F3!$D57/(AVERAGE($D$8:$D$9))</f>
        <v>3.1547990375189378E-2</v>
      </c>
      <c r="G57" s="28">
        <v>511.07754199999999</v>
      </c>
      <c r="H57" s="28">
        <v>511.07631500000002</v>
      </c>
      <c r="I57" s="28">
        <v>-1.228</v>
      </c>
      <c r="J57" s="28">
        <v>-2.4020000000000001</v>
      </c>
      <c r="K57" s="28" t="s">
        <v>94</v>
      </c>
    </row>
    <row r="58" spans="1:11" x14ac:dyDescent="0.3">
      <c r="A58" s="23" t="s">
        <v>22</v>
      </c>
      <c r="B58" s="23">
        <v>1</v>
      </c>
      <c r="C58" s="24">
        <v>-1000</v>
      </c>
      <c r="D58" s="24">
        <v>132</v>
      </c>
      <c r="E58" s="24">
        <f>AVERAGE(F58:F59)</f>
        <v>1.2031013278673916E-2</v>
      </c>
      <c r="F58" s="24">
        <f>Cu_F3!$D58/(AVERAGE($D$8:$D$9))</f>
        <v>1.1763657428036717E-2</v>
      </c>
      <c r="G58" s="24">
        <v>523.00218299999995</v>
      </c>
      <c r="H58" s="24">
        <v>523.00104099999999</v>
      </c>
      <c r="I58" s="24">
        <v>-1.141</v>
      </c>
      <c r="J58" s="24">
        <v>-2.1819999999999999</v>
      </c>
      <c r="K58" s="24" t="s">
        <v>126</v>
      </c>
    </row>
    <row r="59" spans="1:11" x14ac:dyDescent="0.3">
      <c r="A59" s="27" t="s">
        <v>22</v>
      </c>
      <c r="B59" s="27">
        <v>2</v>
      </c>
      <c r="C59" s="28">
        <v>-1000</v>
      </c>
      <c r="D59" s="28">
        <v>138</v>
      </c>
      <c r="E59" s="28"/>
      <c r="F59" s="28">
        <f>Cu_F3!$D59/(AVERAGE($D$8:$D$9))</f>
        <v>1.2298369129311114E-2</v>
      </c>
      <c r="G59" s="28">
        <v>523.002298</v>
      </c>
      <c r="H59" s="28">
        <v>523.00104099999999</v>
      </c>
      <c r="I59" s="28">
        <v>-1.2569999999999999</v>
      </c>
      <c r="J59" s="28">
        <v>-2.403</v>
      </c>
      <c r="K59" s="28" t="s">
        <v>126</v>
      </c>
    </row>
    <row r="60" spans="1:11" x14ac:dyDescent="0.3">
      <c r="A60" s="23" t="s">
        <v>22</v>
      </c>
      <c r="B60" s="23">
        <v>1</v>
      </c>
      <c r="C60" s="24">
        <v>-1000</v>
      </c>
      <c r="D60" s="24">
        <v>114</v>
      </c>
      <c r="E60" s="24">
        <f>AVERAGE(F60:F61)</f>
        <v>1.0204081632653062E-2</v>
      </c>
      <c r="F60" s="24">
        <f>Cu_F3!$D60/(AVERAGE($D$8:$D$9))</f>
        <v>1.0159522324213528E-2</v>
      </c>
      <c r="G60" s="24">
        <v>523.08993199999998</v>
      </c>
      <c r="H60" s="24">
        <v>523.09157100000004</v>
      </c>
      <c r="I60" s="24">
        <v>1.639</v>
      </c>
      <c r="J60" s="24">
        <v>3.133</v>
      </c>
      <c r="K60" s="24" t="s">
        <v>127</v>
      </c>
    </row>
    <row r="61" spans="1:11" x14ac:dyDescent="0.3">
      <c r="A61" s="27" t="s">
        <v>22</v>
      </c>
      <c r="B61" s="27">
        <v>2</v>
      </c>
      <c r="C61" s="28">
        <v>-1000</v>
      </c>
      <c r="D61" s="28">
        <v>115</v>
      </c>
      <c r="E61" s="28"/>
      <c r="F61" s="28">
        <f>Cu_F3!$D61/(AVERAGE($D$8:$D$9))</f>
        <v>1.0248640941092594E-2</v>
      </c>
      <c r="G61" s="28">
        <v>523.09102600000006</v>
      </c>
      <c r="H61" s="28">
        <v>523.09157100000004</v>
      </c>
      <c r="I61" s="28">
        <v>0.54400000000000004</v>
      </c>
      <c r="J61" s="28">
        <v>1.04</v>
      </c>
      <c r="K61" s="28" t="s">
        <v>127</v>
      </c>
    </row>
    <row r="62" spans="1:11" x14ac:dyDescent="0.3">
      <c r="A62" s="23" t="s">
        <v>22</v>
      </c>
      <c r="B62" s="23">
        <v>1</v>
      </c>
      <c r="C62" s="24">
        <v>-1000</v>
      </c>
      <c r="D62" s="24">
        <v>108</v>
      </c>
      <c r="E62" s="24">
        <f>AVERAGE(F62:F63)</f>
        <v>1.0471437483290259E-2</v>
      </c>
      <c r="F62" s="24">
        <f>Cu_F3!$D62/(AVERAGE($D$8:$D$9))</f>
        <v>9.6248106229391318E-3</v>
      </c>
      <c r="G62" s="24">
        <v>551.03250700000001</v>
      </c>
      <c r="H62" s="24">
        <v>551.03234199999997</v>
      </c>
      <c r="I62" s="24">
        <v>-0.16500000000000001</v>
      </c>
      <c r="J62" s="24">
        <v>-0.3</v>
      </c>
      <c r="K62" s="24" t="s">
        <v>130</v>
      </c>
    </row>
    <row r="63" spans="1:11" x14ac:dyDescent="0.3">
      <c r="A63" s="27" t="s">
        <v>22</v>
      </c>
      <c r="B63" s="27">
        <v>2</v>
      </c>
      <c r="C63" s="28">
        <v>-1000</v>
      </c>
      <c r="D63" s="28">
        <v>127</v>
      </c>
      <c r="E63" s="28"/>
      <c r="F63" s="28">
        <f>Cu_F3!$D63/(AVERAGE($D$8:$D$9))</f>
        <v>1.1318064343641387E-2</v>
      </c>
      <c r="G63" s="28">
        <v>551.03438000000006</v>
      </c>
      <c r="H63" s="28">
        <v>551.03234199999997</v>
      </c>
      <c r="I63" s="28">
        <v>-2.0390000000000001</v>
      </c>
      <c r="J63" s="28">
        <v>-3.7</v>
      </c>
      <c r="K63" s="28" t="s">
        <v>130</v>
      </c>
    </row>
    <row r="64" spans="1:11" x14ac:dyDescent="0.3">
      <c r="A64" s="23" t="s">
        <v>22</v>
      </c>
      <c r="B64" s="23">
        <v>1</v>
      </c>
      <c r="C64" s="24">
        <v>-1000</v>
      </c>
      <c r="D64" s="24">
        <v>177</v>
      </c>
      <c r="E64" s="24">
        <f>AVERAGE(F64:F65)</f>
        <v>1.6798859281703948E-2</v>
      </c>
      <c r="F64" s="24">
        <f>Cu_F3!$D64/(AVERAGE($D$8:$D$9))</f>
        <v>1.5773995187594689E-2</v>
      </c>
      <c r="G64" s="24">
        <v>561.02209100000005</v>
      </c>
      <c r="H64" s="24">
        <v>561.01919399999997</v>
      </c>
      <c r="I64" s="24">
        <v>-2.8969999999999998</v>
      </c>
      <c r="J64" s="24">
        <v>-5.165</v>
      </c>
      <c r="K64" s="24" t="s">
        <v>133</v>
      </c>
    </row>
    <row r="65" spans="1:11" x14ac:dyDescent="0.3">
      <c r="A65" s="27" t="s">
        <v>22</v>
      </c>
      <c r="B65" s="27">
        <v>2</v>
      </c>
      <c r="C65" s="28">
        <v>-1000</v>
      </c>
      <c r="D65" s="28">
        <v>200</v>
      </c>
      <c r="E65" s="28"/>
      <c r="F65" s="28">
        <f>Cu_F3!$D65/(AVERAGE($D$8:$D$9))</f>
        <v>1.7823723375813207E-2</v>
      </c>
      <c r="G65" s="28">
        <v>561.02213200000006</v>
      </c>
      <c r="H65" s="28">
        <v>561.01919399999997</v>
      </c>
      <c r="I65" s="28">
        <v>-2.9380000000000002</v>
      </c>
      <c r="J65" s="28">
        <v>-5.2370000000000001</v>
      </c>
      <c r="K65" s="28" t="s">
        <v>133</v>
      </c>
    </row>
    <row r="66" spans="1:11" x14ac:dyDescent="0.3">
      <c r="A66" s="23" t="s">
        <v>22</v>
      </c>
      <c r="B66" s="23">
        <v>1</v>
      </c>
      <c r="C66" s="24">
        <v>-1000</v>
      </c>
      <c r="D66" s="24">
        <v>144</v>
      </c>
      <c r="E66" s="24">
        <f>AVERAGE(F66:F67)</f>
        <v>1.3635148382497103E-2</v>
      </c>
      <c r="F66" s="24">
        <f>Cu_F3!$D66/(AVERAGE($D$8:$D$9))</f>
        <v>1.2833080830585509E-2</v>
      </c>
      <c r="G66" s="24">
        <v>577.13574100000005</v>
      </c>
      <c r="H66" s="24">
        <v>577.13514999999995</v>
      </c>
      <c r="I66" s="24">
        <v>-0.59099999999999997</v>
      </c>
      <c r="J66" s="24">
        <v>-1.024</v>
      </c>
      <c r="K66" s="24" t="s">
        <v>246</v>
      </c>
    </row>
    <row r="67" spans="1:11" x14ac:dyDescent="0.3">
      <c r="A67" s="27" t="s">
        <v>22</v>
      </c>
      <c r="B67" s="27">
        <v>2</v>
      </c>
      <c r="C67" s="28">
        <v>-1000</v>
      </c>
      <c r="D67" s="28">
        <v>162</v>
      </c>
      <c r="E67" s="28"/>
      <c r="F67" s="28">
        <f>Cu_F3!$D67/(AVERAGE($D$8:$D$9))</f>
        <v>1.4437215934408698E-2</v>
      </c>
      <c r="G67" s="28">
        <v>577.13603899999998</v>
      </c>
      <c r="H67" s="28">
        <v>577.13514999999995</v>
      </c>
      <c r="I67" s="28">
        <v>-0.88900000000000001</v>
      </c>
      <c r="J67" s="28">
        <v>-1.54</v>
      </c>
      <c r="K67" s="28" t="s">
        <v>246</v>
      </c>
    </row>
    <row r="68" spans="1:11" x14ac:dyDescent="0.3">
      <c r="A68" s="23" t="s">
        <v>22</v>
      </c>
      <c r="B68" s="23">
        <v>1</v>
      </c>
      <c r="C68" s="24">
        <v>47.71</v>
      </c>
      <c r="D68" s="24">
        <v>270</v>
      </c>
      <c r="E68" s="24">
        <f>AVERAGE(F68:F69)</f>
        <v>2.7448533998752342E-2</v>
      </c>
      <c r="F68" s="24">
        <f>Cu_F3!$D68/(AVERAGE($D$8:$D$9))</f>
        <v>2.4062026557347831E-2</v>
      </c>
      <c r="G68" s="24">
        <v>579.15212899999995</v>
      </c>
      <c r="H68" s="24">
        <v>579.1508</v>
      </c>
      <c r="I68" s="24">
        <v>-1.329</v>
      </c>
      <c r="J68" s="24">
        <v>-2.2949999999999999</v>
      </c>
      <c r="K68" s="24" t="s">
        <v>21</v>
      </c>
    </row>
    <row r="69" spans="1:11" x14ac:dyDescent="0.3">
      <c r="A69" s="27" t="s">
        <v>22</v>
      </c>
      <c r="B69" s="27">
        <v>2</v>
      </c>
      <c r="C69" s="28">
        <v>39.75</v>
      </c>
      <c r="D69" s="28">
        <v>346</v>
      </c>
      <c r="E69" s="28"/>
      <c r="F69" s="28">
        <f>Cu_F3!$D69/(AVERAGE($D$8:$D$9))</f>
        <v>3.0835041440156849E-2</v>
      </c>
      <c r="G69" s="28">
        <v>579.152106</v>
      </c>
      <c r="H69" s="28">
        <v>579.1508</v>
      </c>
      <c r="I69" s="28">
        <v>-1.306</v>
      </c>
      <c r="J69" s="28">
        <v>-2.2549999999999999</v>
      </c>
      <c r="K69" s="28" t="s">
        <v>21</v>
      </c>
    </row>
    <row r="70" spans="1:11" x14ac:dyDescent="0.3">
      <c r="A70" s="23" t="s">
        <v>22</v>
      </c>
      <c r="B70" s="23">
        <v>1</v>
      </c>
      <c r="C70" s="24">
        <v>-1000</v>
      </c>
      <c r="D70" s="24">
        <v>112</v>
      </c>
      <c r="E70" s="24">
        <f>AVERAGE(F70:F71)</f>
        <v>1.1050708493004189E-2</v>
      </c>
      <c r="F70" s="24">
        <f>Cu_F3!$D70/(AVERAGE($D$8:$D$9))</f>
        <v>9.9812850904553961E-3</v>
      </c>
      <c r="G70" s="24">
        <v>629.00899300000003</v>
      </c>
      <c r="H70" s="24">
        <v>629.00902299999996</v>
      </c>
      <c r="I70" s="24">
        <v>0.03</v>
      </c>
      <c r="J70" s="24">
        <v>4.8000000000000001E-2</v>
      </c>
      <c r="K70" s="24" t="s">
        <v>153</v>
      </c>
    </row>
    <row r="71" spans="1:11" x14ac:dyDescent="0.3">
      <c r="A71" s="27" t="s">
        <v>22</v>
      </c>
      <c r="B71" s="27">
        <v>2</v>
      </c>
      <c r="C71" s="28">
        <v>-1000</v>
      </c>
      <c r="D71" s="28">
        <v>136</v>
      </c>
      <c r="E71" s="28"/>
      <c r="F71" s="28">
        <f>Cu_F3!$D71/(AVERAGE($D$8:$D$9))</f>
        <v>1.2120131895552982E-2</v>
      </c>
      <c r="G71" s="28">
        <v>629.00874399999998</v>
      </c>
      <c r="H71" s="28">
        <v>629.00902299999996</v>
      </c>
      <c r="I71" s="28">
        <v>0.27900000000000003</v>
      </c>
      <c r="J71" s="28">
        <v>0.44400000000000001</v>
      </c>
      <c r="K71" s="28" t="s">
        <v>153</v>
      </c>
    </row>
    <row r="72" spans="1:11" x14ac:dyDescent="0.3">
      <c r="A72" s="23" t="s">
        <v>22</v>
      </c>
      <c r="B72" s="23">
        <v>1</v>
      </c>
      <c r="C72" s="24">
        <v>-1000</v>
      </c>
      <c r="D72" s="24">
        <v>142</v>
      </c>
      <c r="E72" s="24">
        <f>AVERAGE(F72:F73)</f>
        <v>1.3501470457178505E-2</v>
      </c>
      <c r="F72" s="24">
        <f>Cu_F3!$D72/(AVERAGE($D$8:$D$9))</f>
        <v>1.2654843596827376E-2</v>
      </c>
      <c r="G72" s="24">
        <v>647.052955</v>
      </c>
      <c r="H72" s="24">
        <v>647.05260199999998</v>
      </c>
      <c r="I72" s="24">
        <v>-0.35299999999999998</v>
      </c>
      <c r="J72" s="24">
        <v>-0.54600000000000004</v>
      </c>
      <c r="K72" s="24" t="s">
        <v>163</v>
      </c>
    </row>
    <row r="73" spans="1:11" x14ac:dyDescent="0.3">
      <c r="A73" s="27" t="s">
        <v>22</v>
      </c>
      <c r="B73" s="27">
        <v>2</v>
      </c>
      <c r="C73" s="28">
        <v>-1000</v>
      </c>
      <c r="D73" s="28">
        <v>161</v>
      </c>
      <c r="E73" s="28"/>
      <c r="F73" s="28">
        <f>Cu_F3!$D73/(AVERAGE($D$8:$D$9))</f>
        <v>1.4348097317529632E-2</v>
      </c>
      <c r="G73" s="28">
        <v>647.05186400000002</v>
      </c>
      <c r="H73" s="28">
        <v>647.05260199999998</v>
      </c>
      <c r="I73" s="28">
        <v>0.73799999999999999</v>
      </c>
      <c r="J73" s="28">
        <v>1.1399999999999999</v>
      </c>
      <c r="K73" s="28" t="s">
        <v>163</v>
      </c>
    </row>
    <row r="74" spans="1:11" x14ac:dyDescent="0.3">
      <c r="A74" s="23" t="s">
        <v>22</v>
      </c>
      <c r="B74" s="23">
        <v>1</v>
      </c>
      <c r="C74" s="24">
        <v>-1000</v>
      </c>
      <c r="D74" s="24">
        <v>131</v>
      </c>
      <c r="E74" s="24">
        <f>AVERAGE(F74:F75)</f>
        <v>1.1986453970234383E-2</v>
      </c>
      <c r="F74" s="24">
        <f>Cu_F3!$D74/(AVERAGE($D$8:$D$9))</f>
        <v>1.1674538811157651E-2</v>
      </c>
      <c r="G74" s="24">
        <v>701.02443100000005</v>
      </c>
      <c r="H74" s="24">
        <v>701.02362700000003</v>
      </c>
      <c r="I74" s="24">
        <v>-0.80300000000000005</v>
      </c>
      <c r="J74" s="24">
        <v>-1.1459999999999999</v>
      </c>
      <c r="K74" s="24" t="s">
        <v>189</v>
      </c>
    </row>
    <row r="75" spans="1:11" x14ac:dyDescent="0.3">
      <c r="A75" s="27" t="s">
        <v>22</v>
      </c>
      <c r="B75" s="27">
        <v>2</v>
      </c>
      <c r="C75" s="28">
        <v>-1000</v>
      </c>
      <c r="D75" s="28">
        <v>138</v>
      </c>
      <c r="E75" s="28"/>
      <c r="F75" s="28">
        <f>Cu_F3!$D75/(AVERAGE($D$8:$D$9))</f>
        <v>1.2298369129311114E-2</v>
      </c>
      <c r="G75" s="28">
        <v>701.02377200000001</v>
      </c>
      <c r="H75" s="28">
        <v>701.02362700000003</v>
      </c>
      <c r="I75" s="28">
        <v>-0.14399999999999999</v>
      </c>
      <c r="J75" s="28">
        <v>-0.20599999999999999</v>
      </c>
      <c r="K75" s="28" t="s">
        <v>189</v>
      </c>
    </row>
    <row r="76" spans="1:11" x14ac:dyDescent="0.3">
      <c r="A76" s="23" t="s">
        <v>23</v>
      </c>
      <c r="B76" s="23">
        <v>1</v>
      </c>
      <c r="C76" s="24">
        <v>-1000</v>
      </c>
      <c r="D76" s="24">
        <v>234</v>
      </c>
      <c r="E76" s="24">
        <f>AVERAGE(F76:F77)</f>
        <v>1.6542352854294368E-2</v>
      </c>
      <c r="F76" s="24">
        <f>Cu_F3!$D76/(AVERAGE($D$82:$D$83))</f>
        <v>1.7280850749575364E-2</v>
      </c>
      <c r="G76" s="24">
        <v>211.09674100000001</v>
      </c>
      <c r="H76" s="24">
        <v>211.09758299999999</v>
      </c>
      <c r="I76" s="24">
        <v>0.84099999999999997</v>
      </c>
      <c r="J76" s="24">
        <v>3.9860000000000002</v>
      </c>
      <c r="K76" s="24" t="s">
        <v>89</v>
      </c>
    </row>
    <row r="77" spans="1:11" x14ac:dyDescent="0.3">
      <c r="A77" s="27" t="s">
        <v>23</v>
      </c>
      <c r="B77" s="27">
        <v>2</v>
      </c>
      <c r="C77" s="28">
        <v>-1000</v>
      </c>
      <c r="D77" s="28">
        <v>214</v>
      </c>
      <c r="E77" s="28"/>
      <c r="F77" s="28">
        <f>Cu_F3!$D77/(AVERAGE($D$82:$D$83))</f>
        <v>1.5803854959013368E-2</v>
      </c>
      <c r="G77" s="28">
        <v>211.09697800000001</v>
      </c>
      <c r="H77" s="28">
        <v>211.09758299999999</v>
      </c>
      <c r="I77" s="28">
        <v>0.60399999999999998</v>
      </c>
      <c r="J77" s="28">
        <v>2.8620000000000001</v>
      </c>
      <c r="K77" s="28" t="s">
        <v>89</v>
      </c>
    </row>
    <row r="78" spans="1:11" x14ac:dyDescent="0.3">
      <c r="A78" s="23" t="s">
        <v>23</v>
      </c>
      <c r="B78" s="23">
        <v>1</v>
      </c>
      <c r="C78" s="24">
        <v>-1000</v>
      </c>
      <c r="D78" s="24">
        <v>114</v>
      </c>
      <c r="E78" s="24">
        <f>AVERAGE(F78:F79)</f>
        <v>8.1604017428550321E-3</v>
      </c>
      <c r="F78" s="24">
        <f>Cu_F3!$D78/(AVERAGE($D$82:$D$83))</f>
        <v>8.418876006203382E-3</v>
      </c>
      <c r="G78" s="24">
        <v>227.09102300000001</v>
      </c>
      <c r="H78" s="24">
        <v>227.09249700000001</v>
      </c>
      <c r="I78" s="24">
        <v>1.474</v>
      </c>
      <c r="J78" s="24">
        <v>6.492</v>
      </c>
      <c r="K78" s="24" t="s">
        <v>247</v>
      </c>
    </row>
    <row r="79" spans="1:11" x14ac:dyDescent="0.3">
      <c r="A79" s="27" t="s">
        <v>23</v>
      </c>
      <c r="B79" s="27">
        <v>2</v>
      </c>
      <c r="C79" s="28">
        <v>-1000</v>
      </c>
      <c r="D79" s="28">
        <v>107</v>
      </c>
      <c r="E79" s="28"/>
      <c r="F79" s="28">
        <f>Cu_F3!$D79/(AVERAGE($D$82:$D$83))</f>
        <v>7.9019274795066839E-3</v>
      </c>
      <c r="G79" s="28">
        <v>227.09134900000001</v>
      </c>
      <c r="H79" s="28">
        <v>227.09249700000001</v>
      </c>
      <c r="I79" s="28">
        <v>1.1479999999999999</v>
      </c>
      <c r="J79" s="28">
        <v>5.0570000000000004</v>
      </c>
      <c r="K79" s="28" t="s">
        <v>247</v>
      </c>
    </row>
    <row r="80" spans="1:11" x14ac:dyDescent="0.3">
      <c r="A80" s="23" t="s">
        <v>23</v>
      </c>
      <c r="B80" s="23">
        <v>1</v>
      </c>
      <c r="C80" s="24">
        <v>-1000</v>
      </c>
      <c r="D80" s="24">
        <v>195</v>
      </c>
      <c r="E80" s="24">
        <f>AVERAGE(F80:F81)</f>
        <v>1.3145262536001772E-2</v>
      </c>
      <c r="F80" s="24">
        <f>Cu_F3!$D80/(AVERAGE($D$82:$D$83))</f>
        <v>1.440070895797947E-2</v>
      </c>
      <c r="G80" s="24">
        <v>241.073193</v>
      </c>
      <c r="H80" s="24">
        <v>241.07176200000001</v>
      </c>
      <c r="I80" s="24">
        <v>-1.431</v>
      </c>
      <c r="J80" s="24">
        <v>-5.9379999999999997</v>
      </c>
      <c r="K80" s="24" t="s">
        <v>95</v>
      </c>
    </row>
    <row r="81" spans="1:11" x14ac:dyDescent="0.3">
      <c r="A81" s="27" t="s">
        <v>23</v>
      </c>
      <c r="B81" s="27">
        <v>2</v>
      </c>
      <c r="C81" s="28">
        <v>-1000</v>
      </c>
      <c r="D81" s="28">
        <v>161</v>
      </c>
      <c r="E81" s="28"/>
      <c r="F81" s="28">
        <f>Cu_F3!$D81/(AVERAGE($D$82:$D$83))</f>
        <v>1.1889816114024076E-2</v>
      </c>
      <c r="G81" s="28">
        <v>241.072371</v>
      </c>
      <c r="H81" s="28">
        <v>241.07176200000001</v>
      </c>
      <c r="I81" s="28">
        <v>-0.60899999999999999</v>
      </c>
      <c r="J81" s="28">
        <v>-2.528</v>
      </c>
      <c r="K81" s="28" t="s">
        <v>95</v>
      </c>
    </row>
    <row r="82" spans="1:11" x14ac:dyDescent="0.3">
      <c r="A82" s="23" t="s">
        <v>23</v>
      </c>
      <c r="B82" s="23">
        <v>1</v>
      </c>
      <c r="C82" s="24">
        <v>2.99</v>
      </c>
      <c r="D82" s="24">
        <v>13539</v>
      </c>
      <c r="E82" s="24"/>
      <c r="F82" s="24">
        <f>Cu_F3!$D82/(AVERAGE($D$82:$D$83))</f>
        <v>0.99985230042094375</v>
      </c>
      <c r="G82" s="24">
        <v>289.07123000000001</v>
      </c>
      <c r="H82" s="24">
        <v>289.07176199999998</v>
      </c>
      <c r="I82" s="24">
        <v>0.53200000000000003</v>
      </c>
      <c r="J82" s="24">
        <v>1.841</v>
      </c>
      <c r="K82" s="24" t="s">
        <v>12</v>
      </c>
    </row>
    <row r="83" spans="1:11" x14ac:dyDescent="0.3">
      <c r="A83" s="27" t="s">
        <v>23</v>
      </c>
      <c r="B83" s="27">
        <v>2</v>
      </c>
      <c r="C83" s="28">
        <v>1.99</v>
      </c>
      <c r="D83" s="28">
        <v>13543</v>
      </c>
      <c r="E83" s="28"/>
      <c r="F83" s="28">
        <f>Cu_F3!$D83/(AVERAGE($D$82:$D$83))</f>
        <v>1.0001476995790561</v>
      </c>
      <c r="G83" s="28">
        <v>289.07114899999999</v>
      </c>
      <c r="H83" s="28">
        <v>289.07176199999998</v>
      </c>
      <c r="I83" s="28">
        <v>0.61199999999999999</v>
      </c>
      <c r="J83" s="28">
        <v>2.1179999999999999</v>
      </c>
      <c r="K83" s="28" t="s">
        <v>12</v>
      </c>
    </row>
    <row r="84" spans="1:11" x14ac:dyDescent="0.3">
      <c r="A84" s="23" t="s">
        <v>23</v>
      </c>
      <c r="B84" s="23">
        <v>1</v>
      </c>
      <c r="C84" s="24">
        <v>-1000</v>
      </c>
      <c r="D84" s="24">
        <v>134</v>
      </c>
      <c r="E84" s="24">
        <f>AVERAGE(F84:F85)</f>
        <v>1.0597444797282328E-2</v>
      </c>
      <c r="F84" s="24">
        <f>Cu_F3!$D84/(AVERAGE($D$82:$D$83))</f>
        <v>9.8958717967653799E-3</v>
      </c>
      <c r="G84" s="24">
        <v>303.04997500000002</v>
      </c>
      <c r="H84" s="24">
        <v>303.04787299999998</v>
      </c>
      <c r="I84" s="24">
        <v>-2.1030000000000002</v>
      </c>
      <c r="J84" s="24">
        <v>-6.9379999999999997</v>
      </c>
      <c r="K84" s="24" t="s">
        <v>248</v>
      </c>
    </row>
    <row r="85" spans="1:11" x14ac:dyDescent="0.3">
      <c r="A85" s="27" t="s">
        <v>23</v>
      </c>
      <c r="B85" s="27">
        <v>2</v>
      </c>
      <c r="C85" s="28">
        <v>-1000</v>
      </c>
      <c r="D85" s="28">
        <v>153</v>
      </c>
      <c r="E85" s="28"/>
      <c r="F85" s="28">
        <f>Cu_F3!$D85/(AVERAGE($D$82:$D$83))</f>
        <v>1.1299017797799276E-2</v>
      </c>
      <c r="G85" s="28">
        <v>303.05071199999998</v>
      </c>
      <c r="H85" s="28">
        <v>303.04787299999998</v>
      </c>
      <c r="I85" s="28">
        <v>-2.84</v>
      </c>
      <c r="J85" s="28">
        <v>-9.3710000000000004</v>
      </c>
      <c r="K85" s="28" t="s">
        <v>248</v>
      </c>
    </row>
    <row r="86" spans="1:11" x14ac:dyDescent="0.3">
      <c r="A86" s="23" t="s">
        <v>23</v>
      </c>
      <c r="B86" s="23">
        <v>1</v>
      </c>
      <c r="C86" s="24">
        <v>-1000</v>
      </c>
      <c r="D86" s="24">
        <v>148</v>
      </c>
      <c r="E86" s="24">
        <f>AVERAGE(F86:F87)</f>
        <v>1.0892843955394728E-2</v>
      </c>
      <c r="F86" s="24">
        <f>Cu_F3!$D86/(AVERAGE($D$82:$D$83))</f>
        <v>1.0929768850158778E-2</v>
      </c>
      <c r="G86" s="24">
        <v>305.065879</v>
      </c>
      <c r="H86" s="24">
        <v>305.06667599999997</v>
      </c>
      <c r="I86" s="24">
        <v>0.79700000000000004</v>
      </c>
      <c r="J86" s="24">
        <v>2.6139999999999999</v>
      </c>
      <c r="K86" s="24" t="s">
        <v>32</v>
      </c>
    </row>
    <row r="87" spans="1:11" x14ac:dyDescent="0.3">
      <c r="A87" s="27" t="s">
        <v>23</v>
      </c>
      <c r="B87" s="27">
        <v>2</v>
      </c>
      <c r="C87" s="28">
        <v>-1000</v>
      </c>
      <c r="D87" s="28">
        <v>147</v>
      </c>
      <c r="E87" s="28"/>
      <c r="F87" s="28">
        <f>Cu_F3!$D87/(AVERAGE($D$82:$D$83))</f>
        <v>1.0855919060630678E-2</v>
      </c>
      <c r="G87" s="28">
        <v>305.06557800000002</v>
      </c>
      <c r="H87" s="28">
        <v>305.06667599999997</v>
      </c>
      <c r="I87" s="28">
        <v>1.0980000000000001</v>
      </c>
      <c r="J87" s="28">
        <v>3.5990000000000002</v>
      </c>
      <c r="K87" s="28" t="s">
        <v>32</v>
      </c>
    </row>
    <row r="88" spans="1:11" x14ac:dyDescent="0.3">
      <c r="A88" s="23" t="s">
        <v>23</v>
      </c>
      <c r="B88" s="23">
        <v>1</v>
      </c>
      <c r="C88" s="24">
        <v>-1000</v>
      </c>
      <c r="D88" s="24">
        <v>201</v>
      </c>
      <c r="E88" s="24">
        <f>AVERAGE(F88:F89)</f>
        <v>1.4474558747507568E-2</v>
      </c>
      <c r="F88" s="24">
        <f>Cu_F3!$D88/(AVERAGE($D$82:$D$83))</f>
        <v>1.4843807695148068E-2</v>
      </c>
      <c r="G88" s="24">
        <v>311.05285500000002</v>
      </c>
      <c r="H88" s="24">
        <v>311.05208900000002</v>
      </c>
      <c r="I88" s="24">
        <v>-0.76600000000000001</v>
      </c>
      <c r="J88" s="24">
        <v>-2.464</v>
      </c>
      <c r="K88" s="24" t="s">
        <v>61</v>
      </c>
    </row>
    <row r="89" spans="1:11" x14ac:dyDescent="0.3">
      <c r="A89" s="27" t="s">
        <v>23</v>
      </c>
      <c r="B89" s="27">
        <v>2</v>
      </c>
      <c r="C89" s="28">
        <v>-1000</v>
      </c>
      <c r="D89" s="28">
        <v>191</v>
      </c>
      <c r="E89" s="28"/>
      <c r="F89" s="28">
        <f>Cu_F3!$D89/(AVERAGE($D$82:$D$83))</f>
        <v>1.410530979986707E-2</v>
      </c>
      <c r="G89" s="28">
        <v>311.05382400000002</v>
      </c>
      <c r="H89" s="28">
        <v>311.05208900000002</v>
      </c>
      <c r="I89" s="28">
        <v>-1.7350000000000001</v>
      </c>
      <c r="J89" s="28">
        <v>-5.5789999999999997</v>
      </c>
      <c r="K89" s="28" t="s">
        <v>61</v>
      </c>
    </row>
    <row r="90" spans="1:11" x14ac:dyDescent="0.3">
      <c r="A90" s="23" t="s">
        <v>23</v>
      </c>
      <c r="B90" s="23">
        <v>1</v>
      </c>
      <c r="C90" s="24">
        <v>-1000</v>
      </c>
      <c r="D90" s="24">
        <v>395</v>
      </c>
      <c r="E90" s="24">
        <f>AVERAGE(F90:F91)</f>
        <v>2.902296728454324E-2</v>
      </c>
      <c r="F90" s="24">
        <f>Cu_F3!$D90/(AVERAGE($D$82:$D$83))</f>
        <v>2.917066686359944E-2</v>
      </c>
      <c r="G90" s="24">
        <v>327.04538700000001</v>
      </c>
      <c r="H90" s="24">
        <v>327.04700400000002</v>
      </c>
      <c r="I90" s="24">
        <v>1.617</v>
      </c>
      <c r="J90" s="24">
        <v>4.944</v>
      </c>
      <c r="K90" s="24" t="s">
        <v>33</v>
      </c>
    </row>
    <row r="91" spans="1:11" x14ac:dyDescent="0.3">
      <c r="A91" s="27" t="s">
        <v>23</v>
      </c>
      <c r="B91" s="27">
        <v>2</v>
      </c>
      <c r="C91" s="28">
        <v>-1000</v>
      </c>
      <c r="D91" s="28">
        <v>391</v>
      </c>
      <c r="E91" s="28"/>
      <c r="F91" s="28">
        <f>Cu_F3!$D91/(AVERAGE($D$82:$D$83))</f>
        <v>2.887526770548704E-2</v>
      </c>
      <c r="G91" s="28">
        <v>327.04544399999997</v>
      </c>
      <c r="H91" s="28">
        <v>327.04700400000002</v>
      </c>
      <c r="I91" s="28">
        <v>1.56</v>
      </c>
      <c r="J91" s="28">
        <v>4.7679999999999998</v>
      </c>
      <c r="K91" s="28" t="s">
        <v>33</v>
      </c>
    </row>
    <row r="92" spans="1:11" x14ac:dyDescent="0.3">
      <c r="A92" s="23" t="s">
        <v>23</v>
      </c>
      <c r="B92" s="23">
        <v>1</v>
      </c>
      <c r="C92" s="24">
        <v>18.36</v>
      </c>
      <c r="D92" s="24">
        <v>1918</v>
      </c>
      <c r="E92" s="24">
        <f>AVERAGE(F92:F93)</f>
        <v>0.14219776973635623</v>
      </c>
      <c r="F92" s="24">
        <f>Cu_F3!$D92/(AVERAGE($D$82:$D$83))</f>
        <v>0.14164389631489549</v>
      </c>
      <c r="G92" s="24">
        <v>335.076505</v>
      </c>
      <c r="H92" s="24">
        <v>335.07724100000001</v>
      </c>
      <c r="I92" s="24">
        <v>0.73599999999999999</v>
      </c>
      <c r="J92" s="24">
        <v>2.1960000000000002</v>
      </c>
      <c r="K92" s="24" t="s">
        <v>36</v>
      </c>
    </row>
    <row r="93" spans="1:11" x14ac:dyDescent="0.3">
      <c r="A93" s="27" t="s">
        <v>23</v>
      </c>
      <c r="B93" s="27">
        <v>2</v>
      </c>
      <c r="C93" s="28">
        <v>20.43</v>
      </c>
      <c r="D93" s="28">
        <v>1933</v>
      </c>
      <c r="E93" s="28"/>
      <c r="F93" s="28">
        <f>Cu_F3!$D93/(AVERAGE($D$82:$D$83))</f>
        <v>0.14275164315781699</v>
      </c>
      <c r="G93" s="28">
        <v>335.07651399999997</v>
      </c>
      <c r="H93" s="28">
        <v>335.07724100000001</v>
      </c>
      <c r="I93" s="28">
        <v>0.72699999999999998</v>
      </c>
      <c r="J93" s="28">
        <v>2.17</v>
      </c>
      <c r="K93" s="28" t="s">
        <v>36</v>
      </c>
    </row>
    <row r="94" spans="1:11" x14ac:dyDescent="0.3">
      <c r="A94" s="23" t="s">
        <v>23</v>
      </c>
      <c r="B94" s="23">
        <v>1</v>
      </c>
      <c r="C94" s="24">
        <v>19.98</v>
      </c>
      <c r="D94" s="24">
        <v>923</v>
      </c>
      <c r="E94" s="24">
        <f>AVERAGE(F94:F95)</f>
        <v>6.7387932944391105E-2</v>
      </c>
      <c r="F94" s="24">
        <f>Cu_F3!$D94/(AVERAGE($D$82:$D$83))</f>
        <v>6.816335573443616E-2</v>
      </c>
      <c r="G94" s="24">
        <v>352.06670200000002</v>
      </c>
      <c r="H94" s="24">
        <v>352.06740500000001</v>
      </c>
      <c r="I94" s="24">
        <v>0.70299999999999996</v>
      </c>
      <c r="J94" s="24">
        <v>1.996</v>
      </c>
      <c r="K94" s="24" t="s">
        <v>38</v>
      </c>
    </row>
    <row r="95" spans="1:11" x14ac:dyDescent="0.3">
      <c r="A95" s="27" t="s">
        <v>23</v>
      </c>
      <c r="B95" s="27">
        <v>2</v>
      </c>
      <c r="C95" s="28">
        <v>20.27</v>
      </c>
      <c r="D95" s="28">
        <v>902</v>
      </c>
      <c r="E95" s="28"/>
      <c r="F95" s="28">
        <f>Cu_F3!$D95/(AVERAGE($D$82:$D$83))</f>
        <v>6.6612510154346063E-2</v>
      </c>
      <c r="G95" s="28">
        <v>352.06684799999999</v>
      </c>
      <c r="H95" s="28">
        <v>352.06740500000001</v>
      </c>
      <c r="I95" s="28">
        <v>0.55600000000000005</v>
      </c>
      <c r="J95" s="28">
        <v>1.58</v>
      </c>
      <c r="K95" s="28" t="s">
        <v>38</v>
      </c>
    </row>
    <row r="96" spans="1:11" x14ac:dyDescent="0.3">
      <c r="A96" s="23" t="s">
        <v>23</v>
      </c>
      <c r="B96" s="23">
        <v>1</v>
      </c>
      <c r="C96" s="24">
        <v>25.63</v>
      </c>
      <c r="D96" s="24">
        <v>2675</v>
      </c>
      <c r="E96" s="24">
        <f>AVERAGE(F96:F97)</f>
        <v>0.20412081825566797</v>
      </c>
      <c r="F96" s="24">
        <f>Cu_F3!$D96/(AVERAGE($D$82:$D$83))</f>
        <v>0.19754818698766707</v>
      </c>
      <c r="G96" s="24">
        <v>357.05847599999998</v>
      </c>
      <c r="H96" s="24">
        <v>357.057568</v>
      </c>
      <c r="I96" s="24">
        <v>-0.90700000000000003</v>
      </c>
      <c r="J96" s="24">
        <v>-2.5419999999999998</v>
      </c>
      <c r="K96" s="24" t="s">
        <v>39</v>
      </c>
    </row>
    <row r="97" spans="1:11" x14ac:dyDescent="0.3">
      <c r="A97" s="27" t="s">
        <v>23</v>
      </c>
      <c r="B97" s="27">
        <v>2</v>
      </c>
      <c r="C97" s="28">
        <v>22.04</v>
      </c>
      <c r="D97" s="28">
        <v>2853</v>
      </c>
      <c r="E97" s="28"/>
      <c r="F97" s="28">
        <f>Cu_F3!$D97/(AVERAGE($D$82:$D$83))</f>
        <v>0.21069344952366886</v>
      </c>
      <c r="G97" s="28">
        <v>357.05840000000001</v>
      </c>
      <c r="H97" s="28">
        <v>357.057568</v>
      </c>
      <c r="I97" s="28">
        <v>-0.83199999999999996</v>
      </c>
      <c r="J97" s="28">
        <v>-2.3290000000000002</v>
      </c>
      <c r="K97" s="28" t="s">
        <v>39</v>
      </c>
    </row>
    <row r="98" spans="1:11" x14ac:dyDescent="0.3">
      <c r="A98" s="23" t="s">
        <v>23</v>
      </c>
      <c r="B98" s="23">
        <v>1</v>
      </c>
      <c r="C98" s="24">
        <v>-1000</v>
      </c>
      <c r="D98" s="24">
        <v>157</v>
      </c>
      <c r="E98" s="24">
        <f>AVERAGE(F98:F99)</f>
        <v>1.1446717376855476E-2</v>
      </c>
      <c r="F98" s="24">
        <f>Cu_F3!$D98/(AVERAGE($D$82:$D$83))</f>
        <v>1.1594416955911676E-2</v>
      </c>
      <c r="G98" s="24">
        <v>363.141616</v>
      </c>
      <c r="H98" s="24">
        <v>363.144927</v>
      </c>
      <c r="I98" s="24">
        <v>3.3109999999999999</v>
      </c>
      <c r="J98" s="24">
        <v>9.1170000000000009</v>
      </c>
      <c r="K98" s="24" t="s">
        <v>176</v>
      </c>
    </row>
    <row r="99" spans="1:11" x14ac:dyDescent="0.3">
      <c r="A99" s="27" t="s">
        <v>23</v>
      </c>
      <c r="B99" s="27">
        <v>2</v>
      </c>
      <c r="C99" s="28">
        <v>-1000</v>
      </c>
      <c r="D99" s="28">
        <v>153</v>
      </c>
      <c r="E99" s="28"/>
      <c r="F99" s="28">
        <f>Cu_F3!$D99/(AVERAGE($D$82:$D$83))</f>
        <v>1.1299017797799276E-2</v>
      </c>
      <c r="G99" s="28">
        <v>363.14194099999997</v>
      </c>
      <c r="H99" s="28">
        <v>363.144927</v>
      </c>
      <c r="I99" s="28">
        <v>2.9860000000000002</v>
      </c>
      <c r="J99" s="28">
        <v>8.2230000000000008</v>
      </c>
      <c r="K99" s="28" t="s">
        <v>176</v>
      </c>
    </row>
    <row r="100" spans="1:11" x14ac:dyDescent="0.3">
      <c r="A100" s="23" t="s">
        <v>23</v>
      </c>
      <c r="B100" s="23">
        <v>1</v>
      </c>
      <c r="C100" s="24">
        <v>-1000</v>
      </c>
      <c r="D100" s="24">
        <v>207</v>
      </c>
      <c r="E100" s="24">
        <f>AVERAGE(F100:F101)</f>
        <v>1.5656155379957168E-2</v>
      </c>
      <c r="F100" s="24">
        <f>Cu_F3!$D100/(AVERAGE($D$82:$D$83))</f>
        <v>1.5286906432316668E-2</v>
      </c>
      <c r="G100" s="24">
        <v>374.04894300000001</v>
      </c>
      <c r="H100" s="24">
        <v>374.05175500000001</v>
      </c>
      <c r="I100" s="24">
        <v>2.8119999999999998</v>
      </c>
      <c r="J100" s="24">
        <v>7.5179999999999998</v>
      </c>
      <c r="K100" s="24" t="s">
        <v>74</v>
      </c>
    </row>
    <row r="101" spans="1:11" x14ac:dyDescent="0.3">
      <c r="A101" s="27" t="s">
        <v>23</v>
      </c>
      <c r="B101" s="27">
        <v>2</v>
      </c>
      <c r="C101" s="28">
        <v>-1000</v>
      </c>
      <c r="D101" s="28">
        <v>217</v>
      </c>
      <c r="E101" s="28"/>
      <c r="F101" s="28">
        <f>Cu_F3!$D101/(AVERAGE($D$82:$D$83))</f>
        <v>1.6025404327597668E-2</v>
      </c>
      <c r="G101" s="28">
        <v>374.04866500000003</v>
      </c>
      <c r="H101" s="28">
        <v>374.05175500000001</v>
      </c>
      <c r="I101" s="28">
        <v>3.09</v>
      </c>
      <c r="J101" s="28">
        <v>8.26</v>
      </c>
      <c r="K101" s="28" t="s">
        <v>74</v>
      </c>
    </row>
    <row r="102" spans="1:11" x14ac:dyDescent="0.3">
      <c r="A102" s="23" t="s">
        <v>23</v>
      </c>
      <c r="B102" s="23">
        <v>1</v>
      </c>
      <c r="C102" s="24">
        <v>-1000</v>
      </c>
      <c r="D102" s="24">
        <v>165</v>
      </c>
      <c r="E102" s="24">
        <f>AVERAGE(F102:F103)</f>
        <v>1.2074440587844324E-2</v>
      </c>
      <c r="F102" s="24">
        <f>Cu_F3!$D102/(AVERAGE($D$82:$D$83))</f>
        <v>1.2185215272136474E-2</v>
      </c>
      <c r="G102" s="24">
        <v>377.07946399999997</v>
      </c>
      <c r="H102" s="24">
        <v>377.08128099999999</v>
      </c>
      <c r="I102" s="24">
        <v>1.8169999999999999</v>
      </c>
      <c r="J102" s="24">
        <v>4.819</v>
      </c>
      <c r="K102" s="24" t="s">
        <v>249</v>
      </c>
    </row>
    <row r="103" spans="1:11" x14ac:dyDescent="0.3">
      <c r="A103" s="27" t="s">
        <v>23</v>
      </c>
      <c r="B103" s="27">
        <v>2</v>
      </c>
      <c r="C103" s="28">
        <v>-1000</v>
      </c>
      <c r="D103" s="28">
        <v>162</v>
      </c>
      <c r="E103" s="28"/>
      <c r="F103" s="28">
        <f>Cu_F3!$D103/(AVERAGE($D$82:$D$83))</f>
        <v>1.1963665903552174E-2</v>
      </c>
      <c r="G103" s="28">
        <v>377.08326399999999</v>
      </c>
      <c r="H103" s="28">
        <v>377.08128099999999</v>
      </c>
      <c r="I103" s="28">
        <v>-1.9830000000000001</v>
      </c>
      <c r="J103" s="28">
        <v>-5.258</v>
      </c>
      <c r="K103" s="28" t="s">
        <v>249</v>
      </c>
    </row>
    <row r="104" spans="1:11" x14ac:dyDescent="0.3">
      <c r="A104" s="23" t="s">
        <v>23</v>
      </c>
      <c r="B104" s="23">
        <v>1</v>
      </c>
      <c r="C104" s="24">
        <v>-1000</v>
      </c>
      <c r="D104" s="24">
        <v>160</v>
      </c>
      <c r="E104" s="24">
        <f>AVERAGE(F104:F105)</f>
        <v>1.0708219481574478E-2</v>
      </c>
      <c r="F104" s="24">
        <f>Cu_F3!$D104/(AVERAGE($D$82:$D$83))</f>
        <v>1.1815966324495976E-2</v>
      </c>
      <c r="G104" s="24">
        <v>379.10015399999997</v>
      </c>
      <c r="H104" s="24">
        <v>379.09693099999998</v>
      </c>
      <c r="I104" s="24">
        <v>-3.2229999999999999</v>
      </c>
      <c r="J104" s="24">
        <v>-8.5009999999999994</v>
      </c>
      <c r="K104" s="24" t="s">
        <v>104</v>
      </c>
    </row>
    <row r="105" spans="1:11" x14ac:dyDescent="0.3">
      <c r="A105" s="27" t="s">
        <v>23</v>
      </c>
      <c r="B105" s="27">
        <v>2</v>
      </c>
      <c r="C105" s="28">
        <v>-1000</v>
      </c>
      <c r="D105" s="28">
        <v>130</v>
      </c>
      <c r="E105" s="28"/>
      <c r="F105" s="28">
        <f>Cu_F3!$D105/(AVERAGE($D$82:$D$83))</f>
        <v>9.60047263865298E-3</v>
      </c>
      <c r="G105" s="28">
        <v>379.09903600000001</v>
      </c>
      <c r="H105" s="28">
        <v>379.09693099999998</v>
      </c>
      <c r="I105" s="28">
        <v>-2.105</v>
      </c>
      <c r="J105" s="28">
        <v>-5.5529999999999999</v>
      </c>
      <c r="K105" s="28" t="s">
        <v>104</v>
      </c>
    </row>
    <row r="106" spans="1:11" x14ac:dyDescent="0.3">
      <c r="A106" s="23" t="s">
        <v>23</v>
      </c>
      <c r="B106" s="23">
        <v>1</v>
      </c>
      <c r="C106" s="24">
        <v>-1000</v>
      </c>
      <c r="D106" s="24">
        <v>114</v>
      </c>
      <c r="E106" s="24">
        <f>AVERAGE(F106:F107)</f>
        <v>8.2342515323831321E-3</v>
      </c>
      <c r="F106" s="24">
        <f>Cu_F3!$D106/(AVERAGE($D$82:$D$83))</f>
        <v>8.418876006203382E-3</v>
      </c>
      <c r="G106" s="24">
        <v>387.03994799999998</v>
      </c>
      <c r="H106" s="24">
        <v>387.03914099999997</v>
      </c>
      <c r="I106" s="24">
        <v>-0.80700000000000005</v>
      </c>
      <c r="J106" s="24">
        <v>-2.0840000000000001</v>
      </c>
      <c r="K106" s="24" t="s">
        <v>106</v>
      </c>
    </row>
    <row r="107" spans="1:11" x14ac:dyDescent="0.3">
      <c r="A107" s="27" t="s">
        <v>23</v>
      </c>
      <c r="B107" s="27">
        <v>2</v>
      </c>
      <c r="C107" s="28">
        <v>-1000</v>
      </c>
      <c r="D107" s="28">
        <v>109</v>
      </c>
      <c r="E107" s="28"/>
      <c r="F107" s="28">
        <f>Cu_F3!$D107/(AVERAGE($D$82:$D$83))</f>
        <v>8.0496270585628839E-3</v>
      </c>
      <c r="G107" s="28">
        <v>387.037757</v>
      </c>
      <c r="H107" s="28">
        <v>387.03914099999997</v>
      </c>
      <c r="I107" s="28">
        <v>1.3839999999999999</v>
      </c>
      <c r="J107" s="28">
        <v>3.577</v>
      </c>
      <c r="K107" s="28" t="s">
        <v>106</v>
      </c>
    </row>
    <row r="108" spans="1:11" x14ac:dyDescent="0.3">
      <c r="A108" s="23" t="s">
        <v>23</v>
      </c>
      <c r="B108" s="23">
        <v>1</v>
      </c>
      <c r="C108" s="24">
        <v>21.12</v>
      </c>
      <c r="D108" s="24">
        <v>915</v>
      </c>
      <c r="E108" s="24">
        <f>AVERAGE(F108:F109)</f>
        <v>6.7794106786795649E-2</v>
      </c>
      <c r="F108" s="24">
        <f>Cu_F3!$D108/(AVERAGE($D$82:$D$83))</f>
        <v>6.757255741821136E-2</v>
      </c>
      <c r="G108" s="24">
        <v>403.06383099999999</v>
      </c>
      <c r="H108" s="24">
        <v>403.06707</v>
      </c>
      <c r="I108" s="24">
        <v>3.24</v>
      </c>
      <c r="J108" s="24">
        <v>8.0370000000000008</v>
      </c>
      <c r="K108" s="24" t="s">
        <v>47</v>
      </c>
    </row>
    <row r="109" spans="1:11" x14ac:dyDescent="0.3">
      <c r="A109" s="27" t="s">
        <v>23</v>
      </c>
      <c r="B109" s="27">
        <v>2</v>
      </c>
      <c r="C109" s="28">
        <v>21.33</v>
      </c>
      <c r="D109" s="28">
        <v>921</v>
      </c>
      <c r="E109" s="28"/>
      <c r="F109" s="28">
        <f>Cu_F3!$D109/(AVERAGE($D$82:$D$83))</f>
        <v>6.8015656155379953E-2</v>
      </c>
      <c r="G109" s="28">
        <v>403.06392499999998</v>
      </c>
      <c r="H109" s="28">
        <v>403.06707</v>
      </c>
      <c r="I109" s="28">
        <v>3.1459999999999999</v>
      </c>
      <c r="J109" s="28">
        <v>7.8040000000000003</v>
      </c>
      <c r="K109" s="28" t="s">
        <v>47</v>
      </c>
    </row>
    <row r="110" spans="1:11" x14ac:dyDescent="0.3">
      <c r="A110" s="23" t="s">
        <v>23</v>
      </c>
      <c r="B110" s="23">
        <v>1</v>
      </c>
      <c r="C110" s="24">
        <v>-1000</v>
      </c>
      <c r="D110" s="24">
        <v>146</v>
      </c>
      <c r="E110" s="24">
        <f>AVERAGE(F110:F111)</f>
        <v>1.0449745218226128E-2</v>
      </c>
      <c r="F110" s="24">
        <f>Cu_F3!$D110/(AVERAGE($D$82:$D$83))</f>
        <v>1.0782069271102578E-2</v>
      </c>
      <c r="G110" s="24">
        <v>415.056715</v>
      </c>
      <c r="H110" s="24">
        <v>415.06054499999999</v>
      </c>
      <c r="I110" s="24">
        <v>3.831</v>
      </c>
      <c r="J110" s="24">
        <v>9.23</v>
      </c>
      <c r="K110" s="24" t="s">
        <v>206</v>
      </c>
    </row>
    <row r="111" spans="1:11" x14ac:dyDescent="0.3">
      <c r="A111" s="27" t="s">
        <v>23</v>
      </c>
      <c r="B111" s="27">
        <v>2</v>
      </c>
      <c r="C111" s="28">
        <v>-1000</v>
      </c>
      <c r="D111" s="28">
        <v>137</v>
      </c>
      <c r="E111" s="28"/>
      <c r="F111" s="28">
        <f>Cu_F3!$D111/(AVERAGE($D$82:$D$83))</f>
        <v>1.0117421165349678E-2</v>
      </c>
      <c r="G111" s="28">
        <v>415.05652300000003</v>
      </c>
      <c r="H111" s="28">
        <v>415.06054499999999</v>
      </c>
      <c r="I111" s="28">
        <v>4.0220000000000002</v>
      </c>
      <c r="J111" s="28">
        <v>9.6910000000000007</v>
      </c>
      <c r="K111" s="28" t="s">
        <v>206</v>
      </c>
    </row>
    <row r="112" spans="1:11" x14ac:dyDescent="0.3">
      <c r="A112" s="23" t="s">
        <v>23</v>
      </c>
      <c r="B112" s="23">
        <v>1</v>
      </c>
      <c r="C112" s="24">
        <v>20.9</v>
      </c>
      <c r="D112" s="24">
        <v>709</v>
      </c>
      <c r="E112" s="24">
        <f>AVERAGE(F112:F113)</f>
        <v>5.3504172513108336E-2</v>
      </c>
      <c r="F112" s="24">
        <f>Cu_F3!$D112/(AVERAGE($D$82:$D$83))</f>
        <v>5.2359500775422792E-2</v>
      </c>
      <c r="G112" s="24">
        <v>425.04565300000002</v>
      </c>
      <c r="H112" s="24">
        <v>425.04739699999999</v>
      </c>
      <c r="I112" s="24">
        <v>1.744</v>
      </c>
      <c r="J112" s="24">
        <v>4.1029999999999998</v>
      </c>
      <c r="K112" s="24" t="s">
        <v>51</v>
      </c>
    </row>
    <row r="113" spans="1:11" x14ac:dyDescent="0.3">
      <c r="A113" s="27" t="s">
        <v>23</v>
      </c>
      <c r="B113" s="27">
        <v>2</v>
      </c>
      <c r="C113" s="28">
        <v>20.82</v>
      </c>
      <c r="D113" s="28">
        <v>740</v>
      </c>
      <c r="E113" s="28"/>
      <c r="F113" s="28">
        <f>Cu_F3!$D113/(AVERAGE($D$82:$D$83))</f>
        <v>5.4648844250793888E-2</v>
      </c>
      <c r="G113" s="28">
        <v>425.045458</v>
      </c>
      <c r="H113" s="28">
        <v>425.04739699999999</v>
      </c>
      <c r="I113" s="28">
        <v>1.94</v>
      </c>
      <c r="J113" s="28">
        <v>4.5629999999999997</v>
      </c>
      <c r="K113" s="28" t="s">
        <v>51</v>
      </c>
    </row>
    <row r="114" spans="1:11" x14ac:dyDescent="0.3">
      <c r="A114" s="23" t="s">
        <v>23</v>
      </c>
      <c r="B114" s="23">
        <v>1</v>
      </c>
      <c r="C114" s="24">
        <v>-1000</v>
      </c>
      <c r="D114" s="24">
        <v>130</v>
      </c>
      <c r="E114" s="24">
        <f>AVERAGE(F114:F115)</f>
        <v>9.0096743224281801E-3</v>
      </c>
      <c r="F114" s="24">
        <f>Cu_F3!$D114/(AVERAGE($D$82:$D$83))</f>
        <v>9.60047263865298E-3</v>
      </c>
      <c r="G114" s="24">
        <v>433.059302</v>
      </c>
      <c r="H114" s="24">
        <v>433.05987699999997</v>
      </c>
      <c r="I114" s="24">
        <v>0.57499999999999996</v>
      </c>
      <c r="J114" s="24">
        <v>1.327</v>
      </c>
      <c r="K114" s="24" t="s">
        <v>251</v>
      </c>
    </row>
    <row r="115" spans="1:11" x14ac:dyDescent="0.3">
      <c r="A115" s="27" t="s">
        <v>23</v>
      </c>
      <c r="B115" s="27">
        <v>2</v>
      </c>
      <c r="C115" s="28">
        <v>-1000</v>
      </c>
      <c r="D115" s="28">
        <v>114</v>
      </c>
      <c r="E115" s="28"/>
      <c r="F115" s="28">
        <f>Cu_F3!$D115/(AVERAGE($D$82:$D$83))</f>
        <v>8.418876006203382E-3</v>
      </c>
      <c r="G115" s="28">
        <v>433.05832900000001</v>
      </c>
      <c r="H115" s="28">
        <v>433.05987699999997</v>
      </c>
      <c r="I115" s="28">
        <v>1.548</v>
      </c>
      <c r="J115" s="28">
        <v>3.5739999999999998</v>
      </c>
      <c r="K115" s="28" t="s">
        <v>251</v>
      </c>
    </row>
    <row r="116" spans="1:11" x14ac:dyDescent="0.3">
      <c r="A116" s="23" t="s">
        <v>23</v>
      </c>
      <c r="B116" s="23">
        <v>1</v>
      </c>
      <c r="C116" s="24">
        <v>-1000</v>
      </c>
      <c r="D116" s="24">
        <v>121</v>
      </c>
      <c r="E116" s="24">
        <f>AVERAGE(F116:F117)</f>
        <v>8.7881249538438819E-3</v>
      </c>
      <c r="F116" s="24">
        <f>Cu_F3!$D116/(AVERAGE($D$82:$D$83))</f>
        <v>8.9358245329000819E-3</v>
      </c>
      <c r="G116" s="24">
        <v>437.069208</v>
      </c>
      <c r="H116" s="24">
        <v>437.06939599999998</v>
      </c>
      <c r="I116" s="24">
        <v>0.188</v>
      </c>
      <c r="J116" s="24">
        <v>0.43</v>
      </c>
      <c r="K116" s="24" t="s">
        <v>252</v>
      </c>
    </row>
    <row r="117" spans="1:11" x14ac:dyDescent="0.3">
      <c r="A117" s="27" t="s">
        <v>23</v>
      </c>
      <c r="B117" s="27">
        <v>2</v>
      </c>
      <c r="C117" s="28">
        <v>-1000</v>
      </c>
      <c r="D117" s="28">
        <v>117</v>
      </c>
      <c r="E117" s="28"/>
      <c r="F117" s="28">
        <f>Cu_F3!$D117/(AVERAGE($D$82:$D$83))</f>
        <v>8.640425374787682E-3</v>
      </c>
      <c r="G117" s="28">
        <v>437.06980099999998</v>
      </c>
      <c r="H117" s="28">
        <v>437.06939599999998</v>
      </c>
      <c r="I117" s="28">
        <v>-0.40500000000000003</v>
      </c>
      <c r="J117" s="28">
        <v>-0.92700000000000005</v>
      </c>
      <c r="K117" s="28" t="s">
        <v>252</v>
      </c>
    </row>
    <row r="118" spans="1:11" x14ac:dyDescent="0.3">
      <c r="A118" s="23" t="s">
        <v>23</v>
      </c>
      <c r="B118" s="23">
        <v>1</v>
      </c>
      <c r="C118" s="24">
        <v>-1000</v>
      </c>
      <c r="D118" s="24">
        <v>213</v>
      </c>
      <c r="E118" s="24">
        <f>AVERAGE(F118:F119)</f>
        <v>1.5693080274721216E-2</v>
      </c>
      <c r="F118" s="24">
        <f>Cu_F3!$D118/(AVERAGE($D$82:$D$83))</f>
        <v>1.5730005169485268E-2</v>
      </c>
      <c r="G118" s="24">
        <v>471.05025899999998</v>
      </c>
      <c r="H118" s="24">
        <v>471.05037499999997</v>
      </c>
      <c r="I118" s="24">
        <v>0.115</v>
      </c>
      <c r="J118" s="24">
        <v>0.245</v>
      </c>
      <c r="K118" s="24" t="s">
        <v>67</v>
      </c>
    </row>
    <row r="119" spans="1:11" x14ac:dyDescent="0.3">
      <c r="A119" s="27" t="s">
        <v>23</v>
      </c>
      <c r="B119" s="27">
        <v>2</v>
      </c>
      <c r="C119" s="28">
        <v>-1000</v>
      </c>
      <c r="D119" s="28">
        <v>212</v>
      </c>
      <c r="E119" s="28"/>
      <c r="F119" s="28">
        <f>Cu_F3!$D119/(AVERAGE($D$82:$D$83))</f>
        <v>1.5656155379957168E-2</v>
      </c>
      <c r="G119" s="28">
        <v>471.04991000000001</v>
      </c>
      <c r="H119" s="28">
        <v>471.05037499999997</v>
      </c>
      <c r="I119" s="28">
        <v>0.46500000000000002</v>
      </c>
      <c r="J119" s="28">
        <v>0.98699999999999999</v>
      </c>
      <c r="K119" s="28" t="s">
        <v>67</v>
      </c>
    </row>
    <row r="120" spans="1:11" x14ac:dyDescent="0.3">
      <c r="A120" s="23" t="s">
        <v>23</v>
      </c>
      <c r="B120" s="23">
        <v>1</v>
      </c>
      <c r="C120" s="24">
        <v>-1000</v>
      </c>
      <c r="D120" s="24">
        <v>136</v>
      </c>
      <c r="E120" s="24">
        <f>AVERAGE(F120:F121)</f>
        <v>9.7112473229451282E-3</v>
      </c>
      <c r="F120" s="24">
        <f>Cu_F3!$D120/(AVERAGE($D$82:$D$83))</f>
        <v>1.0043571375821578E-2</v>
      </c>
      <c r="G120" s="24">
        <v>483.04237799999999</v>
      </c>
      <c r="H120" s="24">
        <v>483.04251199999999</v>
      </c>
      <c r="I120" s="24">
        <v>0.13400000000000001</v>
      </c>
      <c r="J120" s="24">
        <v>0.27800000000000002</v>
      </c>
      <c r="K120" s="24" t="s">
        <v>119</v>
      </c>
    </row>
    <row r="121" spans="1:11" x14ac:dyDescent="0.3">
      <c r="A121" s="27" t="s">
        <v>23</v>
      </c>
      <c r="B121" s="27">
        <v>2</v>
      </c>
      <c r="C121" s="28">
        <v>-1000</v>
      </c>
      <c r="D121" s="28">
        <v>127</v>
      </c>
      <c r="E121" s="28"/>
      <c r="F121" s="28">
        <f>Cu_F3!$D121/(AVERAGE($D$82:$D$83))</f>
        <v>9.37892327006868E-3</v>
      </c>
      <c r="G121" s="28">
        <v>483.04225100000002</v>
      </c>
      <c r="H121" s="28">
        <v>483.04251199999999</v>
      </c>
      <c r="I121" s="28">
        <v>0.26100000000000001</v>
      </c>
      <c r="J121" s="28">
        <v>0.54</v>
      </c>
      <c r="K121" s="28" t="s">
        <v>119</v>
      </c>
    </row>
    <row r="122" spans="1:11" x14ac:dyDescent="0.3">
      <c r="A122" s="23" t="s">
        <v>23</v>
      </c>
      <c r="B122" s="23">
        <v>1</v>
      </c>
      <c r="C122" s="24">
        <v>-1000</v>
      </c>
      <c r="D122" s="24">
        <v>119</v>
      </c>
      <c r="E122" s="24">
        <f>AVERAGE(F122:F123)</f>
        <v>9.48969795436083E-3</v>
      </c>
      <c r="F122" s="24">
        <f>Cu_F3!$D122/(AVERAGE($D$82:$D$83))</f>
        <v>8.7881249538438819E-3</v>
      </c>
      <c r="G122" s="24">
        <v>487.02428300000003</v>
      </c>
      <c r="H122" s="24">
        <v>487.02666199999999</v>
      </c>
      <c r="I122" s="24">
        <v>2.379</v>
      </c>
      <c r="J122" s="24">
        <v>4.8849999999999998</v>
      </c>
      <c r="K122" s="24" t="s">
        <v>209</v>
      </c>
    </row>
    <row r="123" spans="1:11" x14ac:dyDescent="0.3">
      <c r="A123" s="27" t="s">
        <v>23</v>
      </c>
      <c r="B123" s="27">
        <v>2</v>
      </c>
      <c r="C123" s="28">
        <v>-1000</v>
      </c>
      <c r="D123" s="28">
        <v>138</v>
      </c>
      <c r="E123" s="28"/>
      <c r="F123" s="28">
        <f>Cu_F3!$D123/(AVERAGE($D$82:$D$83))</f>
        <v>1.0191270954877778E-2</v>
      </c>
      <c r="G123" s="28">
        <v>487.02571999999998</v>
      </c>
      <c r="H123" s="28">
        <v>487.02666199999999</v>
      </c>
      <c r="I123" s="28">
        <v>0.94199999999999995</v>
      </c>
      <c r="J123" s="28">
        <v>1.9339999999999999</v>
      </c>
      <c r="K123" s="28" t="s">
        <v>209</v>
      </c>
    </row>
    <row r="124" spans="1:11" x14ac:dyDescent="0.3">
      <c r="A124" s="23" t="s">
        <v>23</v>
      </c>
      <c r="B124" s="23">
        <v>1</v>
      </c>
      <c r="C124" s="24">
        <v>32</v>
      </c>
      <c r="D124" s="24">
        <v>592</v>
      </c>
      <c r="E124" s="24">
        <f>AVERAGE(F124:F125)</f>
        <v>4.3792925190163208E-2</v>
      </c>
      <c r="F124" s="24">
        <f>Cu_F3!$D124/(AVERAGE($D$82:$D$83))</f>
        <v>4.3719075400635111E-2</v>
      </c>
      <c r="G124" s="24">
        <v>497.05860100000001</v>
      </c>
      <c r="H124" s="24">
        <v>497.05729300000002</v>
      </c>
      <c r="I124" s="24">
        <v>-1.3080000000000001</v>
      </c>
      <c r="J124" s="24">
        <v>-2.6320000000000001</v>
      </c>
      <c r="K124" s="24" t="s">
        <v>84</v>
      </c>
    </row>
    <row r="125" spans="1:11" x14ac:dyDescent="0.3">
      <c r="A125" s="27" t="s">
        <v>23</v>
      </c>
      <c r="B125" s="27">
        <v>2</v>
      </c>
      <c r="C125" s="28">
        <v>37.880000000000003</v>
      </c>
      <c r="D125" s="28">
        <v>594</v>
      </c>
      <c r="E125" s="28"/>
      <c r="F125" s="28">
        <f>Cu_F3!$D125/(AVERAGE($D$82:$D$83))</f>
        <v>4.3866774979691305E-2</v>
      </c>
      <c r="G125" s="28">
        <v>497.05885899999998</v>
      </c>
      <c r="H125" s="28">
        <v>497.05729300000002</v>
      </c>
      <c r="I125" s="28">
        <v>-1.5660000000000001</v>
      </c>
      <c r="J125" s="28">
        <v>-3.15</v>
      </c>
      <c r="K125" s="28" t="s">
        <v>84</v>
      </c>
    </row>
    <row r="126" spans="1:11" x14ac:dyDescent="0.3">
      <c r="A126" s="23" t="s">
        <v>23</v>
      </c>
      <c r="B126" s="23">
        <v>1</v>
      </c>
      <c r="C126" s="24">
        <v>-1000</v>
      </c>
      <c r="D126" s="24">
        <v>121</v>
      </c>
      <c r="E126" s="24">
        <f>AVERAGE(F126:F127)</f>
        <v>8.9727494276641319E-3</v>
      </c>
      <c r="F126" s="24">
        <f>Cu_F3!$D126/(AVERAGE($D$82:$D$83))</f>
        <v>8.9358245329000819E-3</v>
      </c>
      <c r="G126" s="24">
        <v>501.04536000000002</v>
      </c>
      <c r="H126" s="24">
        <v>501.045683</v>
      </c>
      <c r="I126" s="24">
        <v>0.32300000000000001</v>
      </c>
      <c r="J126" s="24">
        <v>0.64500000000000002</v>
      </c>
      <c r="K126" s="24" t="s">
        <v>253</v>
      </c>
    </row>
    <row r="127" spans="1:11" x14ac:dyDescent="0.3">
      <c r="A127" s="27" t="s">
        <v>23</v>
      </c>
      <c r="B127" s="27">
        <v>2</v>
      </c>
      <c r="C127" s="28">
        <v>-1000</v>
      </c>
      <c r="D127" s="28">
        <v>122</v>
      </c>
      <c r="E127" s="28"/>
      <c r="F127" s="28">
        <f>Cu_F3!$D127/(AVERAGE($D$82:$D$83))</f>
        <v>9.0096743224281819E-3</v>
      </c>
      <c r="G127" s="28">
        <v>501.04610200000002</v>
      </c>
      <c r="H127" s="28">
        <v>501.045683</v>
      </c>
      <c r="I127" s="28">
        <v>-0.41899999999999998</v>
      </c>
      <c r="J127" s="28">
        <v>-0.83699999999999997</v>
      </c>
      <c r="K127" s="28" t="s">
        <v>253</v>
      </c>
    </row>
    <row r="128" spans="1:11" x14ac:dyDescent="0.3">
      <c r="A128" s="23" t="s">
        <v>23</v>
      </c>
      <c r="B128" s="23">
        <v>1</v>
      </c>
      <c r="C128" s="24">
        <v>-1000</v>
      </c>
      <c r="D128" s="24">
        <v>129</v>
      </c>
      <c r="E128" s="24">
        <f>AVERAGE(F128:F129)</f>
        <v>9.0096743224281801E-3</v>
      </c>
      <c r="F128" s="24">
        <f>Cu_F3!$D128/(AVERAGE($D$82:$D$83))</f>
        <v>9.52662284912488E-3</v>
      </c>
      <c r="G128" s="24">
        <v>503.01613900000001</v>
      </c>
      <c r="H128" s="24">
        <v>503.01371399999999</v>
      </c>
      <c r="I128" s="24">
        <v>-2.4249999999999998</v>
      </c>
      <c r="J128" s="24">
        <v>-4.82</v>
      </c>
      <c r="K128" s="24" t="s">
        <v>254</v>
      </c>
    </row>
    <row r="129" spans="1:11" x14ac:dyDescent="0.3">
      <c r="A129" s="27" t="s">
        <v>23</v>
      </c>
      <c r="B129" s="27">
        <v>2</v>
      </c>
      <c r="C129" s="28">
        <v>-1000</v>
      </c>
      <c r="D129" s="28">
        <v>115</v>
      </c>
      <c r="E129" s="28"/>
      <c r="F129" s="28">
        <f>Cu_F3!$D129/(AVERAGE($D$82:$D$83))</f>
        <v>8.492725795731482E-3</v>
      </c>
      <c r="G129" s="28">
        <v>503.017854</v>
      </c>
      <c r="H129" s="28">
        <v>503.01371399999999</v>
      </c>
      <c r="I129" s="28">
        <v>-4.1390000000000002</v>
      </c>
      <c r="J129" s="28">
        <v>-8.2289999999999992</v>
      </c>
      <c r="K129" s="28" t="s">
        <v>254</v>
      </c>
    </row>
    <row r="130" spans="1:11" x14ac:dyDescent="0.3">
      <c r="A130" s="23" t="s">
        <v>23</v>
      </c>
      <c r="B130" s="23">
        <v>1</v>
      </c>
      <c r="C130" s="24">
        <v>-1000</v>
      </c>
      <c r="D130" s="24">
        <v>162</v>
      </c>
      <c r="E130" s="24">
        <f>AVERAGE(F130:F131)</f>
        <v>1.1742116534967876E-2</v>
      </c>
      <c r="F130" s="24">
        <f>Cu_F3!$D130/(AVERAGE($D$82:$D$83))</f>
        <v>1.1963665903552174E-2</v>
      </c>
      <c r="G130" s="24">
        <v>505.05776100000003</v>
      </c>
      <c r="H130" s="24">
        <v>505.05585400000001</v>
      </c>
      <c r="I130" s="24">
        <v>-1.907</v>
      </c>
      <c r="J130" s="24">
        <v>-3.7759999999999998</v>
      </c>
      <c r="K130" s="24" t="s">
        <v>184</v>
      </c>
    </row>
    <row r="131" spans="1:11" x14ac:dyDescent="0.3">
      <c r="A131" s="27" t="s">
        <v>23</v>
      </c>
      <c r="B131" s="27">
        <v>2</v>
      </c>
      <c r="C131" s="28">
        <v>-1000</v>
      </c>
      <c r="D131" s="28">
        <v>156</v>
      </c>
      <c r="E131" s="28"/>
      <c r="F131" s="28">
        <f>Cu_F3!$D131/(AVERAGE($D$82:$D$83))</f>
        <v>1.1520567166383576E-2</v>
      </c>
      <c r="G131" s="28">
        <v>505.05720000000002</v>
      </c>
      <c r="H131" s="28">
        <v>505.05585400000001</v>
      </c>
      <c r="I131" s="28">
        <v>-1.3460000000000001</v>
      </c>
      <c r="J131" s="28">
        <v>-2.6659999999999999</v>
      </c>
      <c r="K131" s="28" t="s">
        <v>184</v>
      </c>
    </row>
    <row r="132" spans="1:11" x14ac:dyDescent="0.3">
      <c r="A132" s="23" t="s">
        <v>23</v>
      </c>
      <c r="B132" s="23">
        <v>1</v>
      </c>
      <c r="C132" s="24">
        <v>34.35</v>
      </c>
      <c r="D132" s="24">
        <v>608</v>
      </c>
      <c r="E132" s="24">
        <f>AVERAGE(F132:F133)</f>
        <v>4.5749944612657856E-2</v>
      </c>
      <c r="F132" s="24">
        <f>Cu_F3!$D132/(AVERAGE($D$82:$D$83))</f>
        <v>4.4900672033084704E-2</v>
      </c>
      <c r="G132" s="24">
        <v>511.07423799999998</v>
      </c>
      <c r="H132" s="24">
        <v>511.07294300000001</v>
      </c>
      <c r="I132" s="24">
        <v>-1.294</v>
      </c>
      <c r="J132" s="24">
        <v>-2.5329999999999999</v>
      </c>
      <c r="K132" s="24" t="s">
        <v>93</v>
      </c>
    </row>
    <row r="133" spans="1:11" x14ac:dyDescent="0.3">
      <c r="A133" s="27" t="s">
        <v>23</v>
      </c>
      <c r="B133" s="27">
        <v>2</v>
      </c>
      <c r="C133" s="28">
        <v>35.270000000000003</v>
      </c>
      <c r="D133" s="28">
        <v>631</v>
      </c>
      <c r="E133" s="28"/>
      <c r="F133" s="28">
        <f>Cu_F3!$D133/(AVERAGE($D$82:$D$83))</f>
        <v>4.6599217192231E-2</v>
      </c>
      <c r="G133" s="28">
        <v>511.07388800000001</v>
      </c>
      <c r="H133" s="28">
        <v>511.07294300000001</v>
      </c>
      <c r="I133" s="28">
        <v>-0.94499999999999995</v>
      </c>
      <c r="J133" s="28">
        <v>-1.849</v>
      </c>
      <c r="K133" s="28" t="s">
        <v>93</v>
      </c>
    </row>
    <row r="134" spans="1:11" x14ac:dyDescent="0.3">
      <c r="A134" s="23" t="s">
        <v>23</v>
      </c>
      <c r="B134" s="23">
        <v>1</v>
      </c>
      <c r="C134" s="24">
        <v>-1000</v>
      </c>
      <c r="D134" s="24">
        <v>135</v>
      </c>
      <c r="E134" s="24">
        <f>AVERAGE(F134:F135)</f>
        <v>1.041282032346208E-2</v>
      </c>
      <c r="F134" s="24">
        <f>Cu_F3!$D134/(AVERAGE($D$82:$D$83))</f>
        <v>9.9697215862934799E-3</v>
      </c>
      <c r="G134" s="24">
        <v>522.99802399999999</v>
      </c>
      <c r="H134" s="24">
        <v>523.00017200000002</v>
      </c>
      <c r="I134" s="24">
        <v>2.1480000000000001</v>
      </c>
      <c r="J134" s="24">
        <v>4.1079999999999997</v>
      </c>
      <c r="K134" s="24" t="s">
        <v>125</v>
      </c>
    </row>
    <row r="135" spans="1:11" x14ac:dyDescent="0.3">
      <c r="A135" s="27" t="s">
        <v>23</v>
      </c>
      <c r="B135" s="27">
        <v>2</v>
      </c>
      <c r="C135" s="28">
        <v>-1000</v>
      </c>
      <c r="D135" s="28">
        <v>147</v>
      </c>
      <c r="E135" s="28"/>
      <c r="F135" s="28">
        <f>Cu_F3!$D135/(AVERAGE($D$82:$D$83))</f>
        <v>1.0855919060630678E-2</v>
      </c>
      <c r="G135" s="28">
        <v>522.99826199999995</v>
      </c>
      <c r="H135" s="28">
        <v>523.00017200000002</v>
      </c>
      <c r="I135" s="28">
        <v>1.91</v>
      </c>
      <c r="J135" s="28">
        <v>3.6520000000000001</v>
      </c>
      <c r="K135" s="28" t="s">
        <v>125</v>
      </c>
    </row>
    <row r="136" spans="1:11" x14ac:dyDescent="0.3">
      <c r="A136" s="23" t="s">
        <v>23</v>
      </c>
      <c r="B136" s="23">
        <v>1</v>
      </c>
      <c r="C136" s="24">
        <v>-1000</v>
      </c>
      <c r="D136" s="24">
        <v>141</v>
      </c>
      <c r="E136" s="24">
        <f>AVERAGE(F136:F137)</f>
        <v>1.0154346060113728E-2</v>
      </c>
      <c r="F136" s="24">
        <f>Cu_F3!$D136/(AVERAGE($D$82:$D$83))</f>
        <v>1.0412820323462078E-2</v>
      </c>
      <c r="G136" s="24">
        <v>551.02980400000001</v>
      </c>
      <c r="H136" s="24">
        <v>551.02896999999996</v>
      </c>
      <c r="I136" s="24">
        <v>-0.83399999999999996</v>
      </c>
      <c r="J136" s="24">
        <v>-1.5129999999999999</v>
      </c>
      <c r="K136" s="24" t="s">
        <v>128</v>
      </c>
    </row>
    <row r="137" spans="1:11" x14ac:dyDescent="0.3">
      <c r="A137" s="27" t="s">
        <v>23</v>
      </c>
      <c r="B137" s="27">
        <v>2</v>
      </c>
      <c r="C137" s="28">
        <v>-1000</v>
      </c>
      <c r="D137" s="28">
        <v>134</v>
      </c>
      <c r="E137" s="28"/>
      <c r="F137" s="28">
        <f>Cu_F3!$D137/(AVERAGE($D$82:$D$83))</f>
        <v>9.8958717967653799E-3</v>
      </c>
      <c r="G137" s="28">
        <v>551.02911099999994</v>
      </c>
      <c r="H137" s="28">
        <v>551.02896999999996</v>
      </c>
      <c r="I137" s="28">
        <v>-0.14099999999999999</v>
      </c>
      <c r="J137" s="28">
        <v>-0.255</v>
      </c>
      <c r="K137" s="28" t="s">
        <v>128</v>
      </c>
    </row>
    <row r="138" spans="1:11" x14ac:dyDescent="0.3">
      <c r="A138" s="23" t="s">
        <v>23</v>
      </c>
      <c r="B138" s="23">
        <v>1</v>
      </c>
      <c r="C138" s="24">
        <v>-1000</v>
      </c>
      <c r="D138" s="24">
        <v>133</v>
      </c>
      <c r="E138" s="24">
        <f>AVERAGE(F138:F139)</f>
        <v>9.9327966915294282E-3</v>
      </c>
      <c r="F138" s="24">
        <f>Cu_F3!$D138/(AVERAGE($D$82:$D$83))</f>
        <v>9.8220220072372799E-3</v>
      </c>
      <c r="G138" s="24">
        <v>555.01210600000002</v>
      </c>
      <c r="H138" s="24">
        <v>555.00862900000004</v>
      </c>
      <c r="I138" s="24">
        <v>-3.4769999999999999</v>
      </c>
      <c r="J138" s="24">
        <v>-6.2640000000000002</v>
      </c>
      <c r="K138" s="24" t="s">
        <v>132</v>
      </c>
    </row>
    <row r="139" spans="1:11" x14ac:dyDescent="0.3">
      <c r="A139" s="27" t="s">
        <v>23</v>
      </c>
      <c r="B139" s="27">
        <v>2</v>
      </c>
      <c r="C139" s="28">
        <v>-1000</v>
      </c>
      <c r="D139" s="28">
        <v>136</v>
      </c>
      <c r="E139" s="28"/>
      <c r="F139" s="28">
        <f>Cu_F3!$D139/(AVERAGE($D$82:$D$83))</f>
        <v>1.0043571375821578E-2</v>
      </c>
      <c r="G139" s="28">
        <v>555.01151300000004</v>
      </c>
      <c r="H139" s="28">
        <v>555.00862900000004</v>
      </c>
      <c r="I139" s="28">
        <v>-2.8839999999999999</v>
      </c>
      <c r="J139" s="28">
        <v>-5.1970000000000001</v>
      </c>
      <c r="K139" s="28" t="s">
        <v>132</v>
      </c>
    </row>
    <row r="140" spans="1:11" x14ac:dyDescent="0.3">
      <c r="A140" s="23" t="s">
        <v>23</v>
      </c>
      <c r="B140" s="23">
        <v>1</v>
      </c>
      <c r="C140" s="24">
        <v>-1000</v>
      </c>
      <c r="D140" s="24">
        <v>230</v>
      </c>
      <c r="E140" s="24">
        <f>AVERAGE(F140:F141)</f>
        <v>1.7465475223395616E-2</v>
      </c>
      <c r="F140" s="24">
        <f>Cu_F3!$D140/(AVERAGE($D$82:$D$83))</f>
        <v>1.6985451591462964E-2</v>
      </c>
      <c r="G140" s="24">
        <v>561.01841400000001</v>
      </c>
      <c r="H140" s="24">
        <v>561.01919399999997</v>
      </c>
      <c r="I140" s="24">
        <v>0.78</v>
      </c>
      <c r="J140" s="24">
        <v>1.39</v>
      </c>
      <c r="K140" s="24" t="s">
        <v>133</v>
      </c>
    </row>
    <row r="141" spans="1:11" x14ac:dyDescent="0.3">
      <c r="A141" s="27" t="s">
        <v>23</v>
      </c>
      <c r="B141" s="27">
        <v>2</v>
      </c>
      <c r="C141" s="28">
        <v>-1000</v>
      </c>
      <c r="D141" s="28">
        <v>243</v>
      </c>
      <c r="E141" s="28"/>
      <c r="F141" s="28">
        <f>Cu_F3!$D141/(AVERAGE($D$82:$D$83))</f>
        <v>1.7945498855328264E-2</v>
      </c>
      <c r="G141" s="28">
        <v>561.01800500000002</v>
      </c>
      <c r="H141" s="28">
        <v>561.01919399999997</v>
      </c>
      <c r="I141" s="28">
        <v>1.1890000000000001</v>
      </c>
      <c r="J141" s="28">
        <v>2.1190000000000002</v>
      </c>
      <c r="K141" s="28" t="s">
        <v>133</v>
      </c>
    </row>
    <row r="142" spans="1:11" x14ac:dyDescent="0.3">
      <c r="A142" s="23" t="s">
        <v>23</v>
      </c>
      <c r="B142" s="23">
        <v>1</v>
      </c>
      <c r="C142" s="24">
        <v>49.6</v>
      </c>
      <c r="D142" s="24">
        <v>597</v>
      </c>
      <c r="E142" s="24">
        <f>AVERAGE(F142:F143)</f>
        <v>4.4014474558747504E-2</v>
      </c>
      <c r="F142" s="24">
        <f>Cu_F3!$D142/(AVERAGE($D$82:$D$83))</f>
        <v>4.4088324348275608E-2</v>
      </c>
      <c r="G142" s="24">
        <v>565.04553799999996</v>
      </c>
      <c r="H142" s="24">
        <v>565.04712300000006</v>
      </c>
      <c r="I142" s="24">
        <v>1.585</v>
      </c>
      <c r="J142" s="24">
        <v>2.8039999999999998</v>
      </c>
      <c r="K142" s="24" t="s">
        <v>86</v>
      </c>
    </row>
    <row r="143" spans="1:11" x14ac:dyDescent="0.3">
      <c r="A143" s="27" t="s">
        <v>23</v>
      </c>
      <c r="B143" s="27">
        <v>2</v>
      </c>
      <c r="C143" s="28">
        <v>42.74</v>
      </c>
      <c r="D143" s="28">
        <v>595</v>
      </c>
      <c r="E143" s="28"/>
      <c r="F143" s="28">
        <f>Cu_F3!$D143/(AVERAGE($D$82:$D$83))</f>
        <v>4.3940624769219408E-2</v>
      </c>
      <c r="G143" s="28">
        <v>565.04547100000002</v>
      </c>
      <c r="H143" s="28">
        <v>565.04712300000006</v>
      </c>
      <c r="I143" s="28">
        <v>1.6519999999999999</v>
      </c>
      <c r="J143" s="28">
        <v>2.9239999999999999</v>
      </c>
      <c r="K143" s="28" t="s">
        <v>86</v>
      </c>
    </row>
    <row r="144" spans="1:11" x14ac:dyDescent="0.3">
      <c r="A144" s="23" t="s">
        <v>23</v>
      </c>
      <c r="B144" s="23">
        <v>1</v>
      </c>
      <c r="C144" s="24">
        <v>-1000</v>
      </c>
      <c r="D144" s="24">
        <v>126</v>
      </c>
      <c r="E144" s="24">
        <f>AVERAGE(F144:F145)</f>
        <v>9.0096743224281801E-3</v>
      </c>
      <c r="F144" s="24">
        <f>Cu_F3!$D144/(AVERAGE($D$82:$D$83))</f>
        <v>9.3050734805405801E-3</v>
      </c>
      <c r="G144" s="24">
        <v>569.03062</v>
      </c>
      <c r="H144" s="24">
        <v>569.02764999999999</v>
      </c>
      <c r="I144" s="24">
        <v>-2.97</v>
      </c>
      <c r="J144" s="24">
        <v>-5.22</v>
      </c>
      <c r="K144" s="24" t="s">
        <v>255</v>
      </c>
    </row>
    <row r="145" spans="1:11" x14ac:dyDescent="0.3">
      <c r="A145" s="27" t="s">
        <v>23</v>
      </c>
      <c r="B145" s="27">
        <v>2</v>
      </c>
      <c r="C145" s="28">
        <v>-1000</v>
      </c>
      <c r="D145" s="28">
        <v>118</v>
      </c>
      <c r="E145" s="28"/>
      <c r="F145" s="28">
        <f>Cu_F3!$D145/(AVERAGE($D$82:$D$83))</f>
        <v>8.714275164315782E-3</v>
      </c>
      <c r="G145" s="28">
        <v>569.02877599999999</v>
      </c>
      <c r="H145" s="28">
        <v>569.02764999999999</v>
      </c>
      <c r="I145" s="28">
        <v>-1.125</v>
      </c>
      <c r="J145" s="28">
        <v>-1.978</v>
      </c>
      <c r="K145" s="28" t="s">
        <v>255</v>
      </c>
    </row>
    <row r="146" spans="1:11" x14ac:dyDescent="0.3">
      <c r="A146" s="23" t="s">
        <v>23</v>
      </c>
      <c r="B146" s="23">
        <v>1</v>
      </c>
      <c r="C146" s="24">
        <v>-1000</v>
      </c>
      <c r="D146" s="24">
        <v>135</v>
      </c>
      <c r="E146" s="24">
        <f>AVERAGE(F146:F147)</f>
        <v>1.0597444797282328E-2</v>
      </c>
      <c r="F146" s="24">
        <f>Cu_F3!$D146/(AVERAGE($D$82:$D$83))</f>
        <v>9.9697215862934799E-3</v>
      </c>
      <c r="G146" s="24">
        <v>571.00356999999997</v>
      </c>
      <c r="H146" s="24">
        <v>571.00354400000003</v>
      </c>
      <c r="I146" s="24">
        <v>-2.7E-2</v>
      </c>
      <c r="J146" s="24">
        <v>-4.7E-2</v>
      </c>
      <c r="K146" s="24" t="s">
        <v>138</v>
      </c>
    </row>
    <row r="147" spans="1:11" x14ac:dyDescent="0.3">
      <c r="A147" s="27" t="s">
        <v>23</v>
      </c>
      <c r="B147" s="27">
        <v>2</v>
      </c>
      <c r="C147" s="28">
        <v>-1000</v>
      </c>
      <c r="D147" s="28">
        <v>152</v>
      </c>
      <c r="E147" s="28"/>
      <c r="F147" s="28">
        <f>Cu_F3!$D147/(AVERAGE($D$82:$D$83))</f>
        <v>1.1225168008271176E-2</v>
      </c>
      <c r="G147" s="28">
        <v>571.00279999999998</v>
      </c>
      <c r="H147" s="28">
        <v>571.00354400000003</v>
      </c>
      <c r="I147" s="28">
        <v>0.74299999999999999</v>
      </c>
      <c r="J147" s="28">
        <v>1.3009999999999999</v>
      </c>
      <c r="K147" s="28" t="s">
        <v>138</v>
      </c>
    </row>
    <row r="148" spans="1:11" x14ac:dyDescent="0.3">
      <c r="A148" s="23" t="s">
        <v>23</v>
      </c>
      <c r="B148" s="23">
        <v>1</v>
      </c>
      <c r="C148" s="24">
        <v>-1000</v>
      </c>
      <c r="D148" s="24">
        <v>130</v>
      </c>
      <c r="E148" s="24">
        <f>AVERAGE(F148:F149)</f>
        <v>9.3419983753046301E-3</v>
      </c>
      <c r="F148" s="24">
        <f>Cu_F3!$D148/(AVERAGE($D$82:$D$83))</f>
        <v>9.60047263865298E-3</v>
      </c>
      <c r="G148" s="24">
        <v>573.04330000000004</v>
      </c>
      <c r="H148" s="24">
        <v>573.04568300000005</v>
      </c>
      <c r="I148" s="24">
        <v>2.383</v>
      </c>
      <c r="J148" s="24">
        <v>4.1580000000000004</v>
      </c>
      <c r="K148" s="24" t="s">
        <v>187</v>
      </c>
    </row>
    <row r="149" spans="1:11" x14ac:dyDescent="0.3">
      <c r="A149" s="27" t="s">
        <v>23</v>
      </c>
      <c r="B149" s="27">
        <v>2</v>
      </c>
      <c r="C149" s="28">
        <v>-1000</v>
      </c>
      <c r="D149" s="28">
        <v>123</v>
      </c>
      <c r="E149" s="28"/>
      <c r="F149" s="28">
        <f>Cu_F3!$D149/(AVERAGE($D$82:$D$83))</f>
        <v>9.0835241119562801E-3</v>
      </c>
      <c r="G149" s="28">
        <v>573.04146100000003</v>
      </c>
      <c r="H149" s="28">
        <v>573.04568300000005</v>
      </c>
      <c r="I149" s="28">
        <v>4.2220000000000004</v>
      </c>
      <c r="J149" s="28">
        <v>7.3680000000000003</v>
      </c>
      <c r="K149" s="28" t="s">
        <v>187</v>
      </c>
    </row>
    <row r="150" spans="1:11" x14ac:dyDescent="0.3">
      <c r="A150" s="23" t="s">
        <v>23</v>
      </c>
      <c r="B150" s="23">
        <v>1</v>
      </c>
      <c r="C150" s="24">
        <v>-1000</v>
      </c>
      <c r="D150" s="24">
        <v>125</v>
      </c>
      <c r="E150" s="24">
        <f>AVERAGE(F150:F151)</f>
        <v>9.1204490067203318E-3</v>
      </c>
      <c r="F150" s="24">
        <f>Cu_F3!$D150/(AVERAGE($D$82:$D$83))</f>
        <v>9.2312236910124801E-3</v>
      </c>
      <c r="G150" s="24">
        <v>575.11647000000005</v>
      </c>
      <c r="H150" s="24">
        <v>575.11634600000002</v>
      </c>
      <c r="I150" s="24">
        <v>-0.124</v>
      </c>
      <c r="J150" s="24">
        <v>-0.216</v>
      </c>
      <c r="K150" s="24" t="s">
        <v>139</v>
      </c>
    </row>
    <row r="151" spans="1:11" x14ac:dyDescent="0.3">
      <c r="A151" s="27" t="s">
        <v>23</v>
      </c>
      <c r="B151" s="27">
        <v>2</v>
      </c>
      <c r="C151" s="28">
        <v>-1000</v>
      </c>
      <c r="D151" s="28">
        <v>122</v>
      </c>
      <c r="E151" s="28"/>
      <c r="F151" s="28">
        <f>Cu_F3!$D151/(AVERAGE($D$82:$D$83))</f>
        <v>9.0096743224281819E-3</v>
      </c>
      <c r="G151" s="28">
        <v>575.11683300000004</v>
      </c>
      <c r="H151" s="28">
        <v>575.11634600000002</v>
      </c>
      <c r="I151" s="28">
        <v>-0.48699999999999999</v>
      </c>
      <c r="J151" s="28">
        <v>-0.84599999999999997</v>
      </c>
      <c r="K151" s="28" t="s">
        <v>139</v>
      </c>
    </row>
    <row r="152" spans="1:11" x14ac:dyDescent="0.3">
      <c r="A152" s="23" t="s">
        <v>23</v>
      </c>
      <c r="B152" s="23">
        <v>1</v>
      </c>
      <c r="C152" s="24">
        <v>39.590000000000003</v>
      </c>
      <c r="D152" s="24">
        <v>500</v>
      </c>
      <c r="E152" s="24">
        <f>AVERAGE(F152:F153)</f>
        <v>3.7737242448859024E-2</v>
      </c>
      <c r="F152" s="24">
        <f>Cu_F3!$D152/(AVERAGE($D$82:$D$83))</f>
        <v>3.692489476404992E-2</v>
      </c>
      <c r="G152" s="24">
        <v>579.06115899999998</v>
      </c>
      <c r="H152" s="24">
        <v>579.06277299999999</v>
      </c>
      <c r="I152" s="24">
        <v>1.613</v>
      </c>
      <c r="J152" s="24">
        <v>2.786</v>
      </c>
      <c r="K152" s="24" t="s">
        <v>142</v>
      </c>
    </row>
    <row r="153" spans="1:11" x14ac:dyDescent="0.3">
      <c r="A153" s="27" t="s">
        <v>23</v>
      </c>
      <c r="B153" s="27">
        <v>2</v>
      </c>
      <c r="C153" s="28">
        <v>40.6</v>
      </c>
      <c r="D153" s="28">
        <v>522</v>
      </c>
      <c r="E153" s="28"/>
      <c r="F153" s="28">
        <f>Cu_F3!$D153/(AVERAGE($D$82:$D$83))</f>
        <v>3.854959013366812E-2</v>
      </c>
      <c r="G153" s="28">
        <v>579.060879</v>
      </c>
      <c r="H153" s="28">
        <v>579.06277299999999</v>
      </c>
      <c r="I153" s="28">
        <v>1.8939999999999999</v>
      </c>
      <c r="J153" s="28">
        <v>3.27</v>
      </c>
      <c r="K153" s="28" t="s">
        <v>142</v>
      </c>
    </row>
    <row r="154" spans="1:11" x14ac:dyDescent="0.3">
      <c r="A154" s="23" t="s">
        <v>23</v>
      </c>
      <c r="B154" s="23">
        <v>1</v>
      </c>
      <c r="C154" s="24">
        <v>40.03</v>
      </c>
      <c r="D154" s="24">
        <v>471</v>
      </c>
      <c r="E154" s="24">
        <f>AVERAGE(F154:F155)</f>
        <v>3.4340152130566431E-2</v>
      </c>
      <c r="F154" s="24">
        <f>Cu_F3!$D154/(AVERAGE($D$82:$D$83))</f>
        <v>3.4783250867735024E-2</v>
      </c>
      <c r="G154" s="24">
        <v>579.148236</v>
      </c>
      <c r="H154" s="24">
        <v>579.1508</v>
      </c>
      <c r="I154" s="24">
        <v>2.5640000000000001</v>
      </c>
      <c r="J154" s="24">
        <v>4.4269999999999996</v>
      </c>
      <c r="K154" s="24" t="s">
        <v>21</v>
      </c>
    </row>
    <row r="155" spans="1:11" x14ac:dyDescent="0.3">
      <c r="A155" s="27" t="s">
        <v>23</v>
      </c>
      <c r="B155" s="27">
        <v>2</v>
      </c>
      <c r="C155" s="28">
        <v>41.97</v>
      </c>
      <c r="D155" s="28">
        <v>459</v>
      </c>
      <c r="E155" s="28"/>
      <c r="F155" s="28">
        <f>Cu_F3!$D155/(AVERAGE($D$82:$D$83))</f>
        <v>3.3897053393397832E-2</v>
      </c>
      <c r="G155" s="28">
        <v>579.14808500000004</v>
      </c>
      <c r="H155" s="28">
        <v>579.1508</v>
      </c>
      <c r="I155" s="28">
        <v>2.7149999999999999</v>
      </c>
      <c r="J155" s="28">
        <v>4.6879999999999997</v>
      </c>
      <c r="K155" s="28" t="s">
        <v>21</v>
      </c>
    </row>
    <row r="156" spans="1:11" x14ac:dyDescent="0.3">
      <c r="A156" s="23" t="s">
        <v>23</v>
      </c>
      <c r="B156" s="23">
        <v>1</v>
      </c>
      <c r="C156" s="24">
        <v>-1000</v>
      </c>
      <c r="D156" s="24">
        <v>159</v>
      </c>
      <c r="E156" s="24">
        <f>AVERAGE(F156:F157)</f>
        <v>9.56354774388893E-3</v>
      </c>
      <c r="F156" s="24">
        <f>Cu_F3!$D156/(AVERAGE($D$82:$D$83))</f>
        <v>1.1742116534967876E-2</v>
      </c>
      <c r="G156" s="24">
        <v>581.02661499999999</v>
      </c>
      <c r="H156" s="24">
        <v>581.02427899999998</v>
      </c>
      <c r="I156" s="24">
        <v>-2.3359999999999999</v>
      </c>
      <c r="J156" s="24">
        <v>-4.0199999999999996</v>
      </c>
      <c r="K156" s="24" t="s">
        <v>72</v>
      </c>
    </row>
    <row r="157" spans="1:11" x14ac:dyDescent="0.3">
      <c r="A157" s="27" t="s">
        <v>23</v>
      </c>
      <c r="B157" s="27">
        <v>2</v>
      </c>
      <c r="C157" s="28">
        <v>-1000</v>
      </c>
      <c r="D157" s="28">
        <v>100</v>
      </c>
      <c r="E157" s="28"/>
      <c r="F157" s="28">
        <f>Cu_F3!$D157/(AVERAGE($D$82:$D$83))</f>
        <v>7.3849789528099841E-3</v>
      </c>
      <c r="G157" s="28">
        <v>581.02800200000001</v>
      </c>
      <c r="H157" s="28">
        <v>581.02427899999998</v>
      </c>
      <c r="I157" s="28">
        <v>-3.7229999999999999</v>
      </c>
      <c r="J157" s="28">
        <v>-6.4080000000000004</v>
      </c>
      <c r="K157" s="28" t="s">
        <v>72</v>
      </c>
    </row>
    <row r="158" spans="1:11" x14ac:dyDescent="0.3">
      <c r="A158" s="23" t="s">
        <v>23</v>
      </c>
      <c r="B158" s="23">
        <v>1</v>
      </c>
      <c r="C158" s="24">
        <v>-1000</v>
      </c>
      <c r="D158" s="24">
        <v>119</v>
      </c>
      <c r="E158" s="24">
        <f>AVERAGE(F158:F159)</f>
        <v>8.566575585259582E-3</v>
      </c>
      <c r="F158" s="24">
        <f>Cu_F3!$D158/(AVERAGE($D$82:$D$83))</f>
        <v>8.7881249538438819E-3</v>
      </c>
      <c r="G158" s="24">
        <v>585.01793699999996</v>
      </c>
      <c r="H158" s="24">
        <v>585.01669200000003</v>
      </c>
      <c r="I158" s="24">
        <v>-1.246</v>
      </c>
      <c r="J158" s="24">
        <v>-2.129</v>
      </c>
      <c r="K158" s="24" t="s">
        <v>256</v>
      </c>
    </row>
    <row r="159" spans="1:11" x14ac:dyDescent="0.3">
      <c r="A159" s="27" t="s">
        <v>23</v>
      </c>
      <c r="B159" s="27">
        <v>2</v>
      </c>
      <c r="C159" s="28">
        <v>-1000</v>
      </c>
      <c r="D159" s="28">
        <v>113</v>
      </c>
      <c r="E159" s="28"/>
      <c r="F159" s="28">
        <f>Cu_F3!$D159/(AVERAGE($D$82:$D$83))</f>
        <v>8.3450262166752821E-3</v>
      </c>
      <c r="G159" s="28">
        <v>585.01655100000005</v>
      </c>
      <c r="H159" s="28">
        <v>585.01669200000003</v>
      </c>
      <c r="I159" s="28">
        <v>0.14000000000000001</v>
      </c>
      <c r="J159" s="28">
        <v>0.24</v>
      </c>
      <c r="K159" s="28" t="s">
        <v>256</v>
      </c>
    </row>
    <row r="160" spans="1:11" x14ac:dyDescent="0.3">
      <c r="A160" s="23" t="s">
        <v>23</v>
      </c>
      <c r="B160" s="23">
        <v>1</v>
      </c>
      <c r="C160" s="24">
        <v>-1000</v>
      </c>
      <c r="D160" s="24">
        <v>140</v>
      </c>
      <c r="E160" s="24">
        <f>AVERAGE(F160:F161)</f>
        <v>1.1151318218743076E-2</v>
      </c>
      <c r="F160" s="24">
        <f>Cu_F3!$D160/(AVERAGE($D$82:$D$83))</f>
        <v>1.0338970533933978E-2</v>
      </c>
      <c r="G160" s="24">
        <v>629.00433299999997</v>
      </c>
      <c r="H160" s="24">
        <v>629.00652100000002</v>
      </c>
      <c r="I160" s="24">
        <v>2.1880000000000002</v>
      </c>
      <c r="J160" s="24">
        <v>3.4780000000000002</v>
      </c>
      <c r="K160" s="24" t="s">
        <v>152</v>
      </c>
    </row>
    <row r="161" spans="1:11" x14ac:dyDescent="0.3">
      <c r="A161" s="27" t="s">
        <v>23</v>
      </c>
      <c r="B161" s="27">
        <v>2</v>
      </c>
      <c r="C161" s="28">
        <v>-1000</v>
      </c>
      <c r="D161" s="28">
        <v>162</v>
      </c>
      <c r="E161" s="28"/>
      <c r="F161" s="28">
        <f>Cu_F3!$D161/(AVERAGE($D$82:$D$83))</f>
        <v>1.1963665903552174E-2</v>
      </c>
      <c r="G161" s="28">
        <v>629.00586499999997</v>
      </c>
      <c r="H161" s="28">
        <v>629.00652100000002</v>
      </c>
      <c r="I161" s="28">
        <v>0.65600000000000003</v>
      </c>
      <c r="J161" s="28">
        <v>1.0429999999999999</v>
      </c>
      <c r="K161" s="28" t="s">
        <v>152</v>
      </c>
    </row>
    <row r="162" spans="1:11" x14ac:dyDescent="0.3">
      <c r="A162" s="23" t="s">
        <v>23</v>
      </c>
      <c r="B162" s="23">
        <v>1</v>
      </c>
      <c r="C162" s="24">
        <v>-1000</v>
      </c>
      <c r="D162" s="24">
        <v>360</v>
      </c>
      <c r="E162" s="24">
        <f>AVERAGE(F162:F163)</f>
        <v>2.6438224651059744E-2</v>
      </c>
      <c r="F162" s="24">
        <f>Cu_F3!$D162/(AVERAGE($D$82:$D$83))</f>
        <v>2.6585924230115944E-2</v>
      </c>
      <c r="G162" s="24">
        <v>633.03254700000002</v>
      </c>
      <c r="H162" s="24">
        <v>633.03695200000004</v>
      </c>
      <c r="I162" s="24">
        <v>4.4050000000000002</v>
      </c>
      <c r="J162" s="24">
        <v>6.9580000000000002</v>
      </c>
      <c r="K162" s="24" t="s">
        <v>156</v>
      </c>
    </row>
    <row r="163" spans="1:11" x14ac:dyDescent="0.3">
      <c r="A163" s="27" t="s">
        <v>23</v>
      </c>
      <c r="B163" s="27">
        <v>2</v>
      </c>
      <c r="C163" s="28">
        <v>40.630000000000003</v>
      </c>
      <c r="D163" s="28">
        <v>356</v>
      </c>
      <c r="E163" s="28"/>
      <c r="F163" s="28">
        <f>Cu_F3!$D163/(AVERAGE($D$82:$D$83))</f>
        <v>2.6290525072003544E-2</v>
      </c>
      <c r="G163" s="28">
        <v>633.03203800000006</v>
      </c>
      <c r="H163" s="28">
        <v>633.03695200000004</v>
      </c>
      <c r="I163" s="28">
        <v>4.9139999999999997</v>
      </c>
      <c r="J163" s="28">
        <v>7.7629999999999999</v>
      </c>
      <c r="K163" s="28" t="s">
        <v>156</v>
      </c>
    </row>
    <row r="164" spans="1:11" x14ac:dyDescent="0.3">
      <c r="A164" s="23" t="s">
        <v>23</v>
      </c>
      <c r="B164" s="23">
        <v>1</v>
      </c>
      <c r="C164" s="24">
        <v>-1000</v>
      </c>
      <c r="D164" s="24">
        <v>209</v>
      </c>
      <c r="E164" s="24">
        <f>AVERAGE(F164:F165)</f>
        <v>1.443763385274352E-2</v>
      </c>
      <c r="F164" s="24">
        <f>Cu_F3!$D164/(AVERAGE($D$82:$D$83))</f>
        <v>1.5434606011372868E-2</v>
      </c>
      <c r="G164" s="24">
        <v>701.01889100000005</v>
      </c>
      <c r="H164" s="24">
        <v>701.02025600000002</v>
      </c>
      <c r="I164" s="24">
        <v>1.365</v>
      </c>
      <c r="J164" s="24">
        <v>1.9470000000000001</v>
      </c>
      <c r="K164" s="24" t="s">
        <v>188</v>
      </c>
    </row>
    <row r="165" spans="1:11" x14ac:dyDescent="0.3">
      <c r="A165" s="27" t="s">
        <v>23</v>
      </c>
      <c r="B165" s="27">
        <v>2</v>
      </c>
      <c r="C165" s="28">
        <v>-1000</v>
      </c>
      <c r="D165" s="28">
        <v>182</v>
      </c>
      <c r="E165" s="28"/>
      <c r="F165" s="28">
        <f>Cu_F3!$D165/(AVERAGE($D$82:$D$83))</f>
        <v>1.3440661694114172E-2</v>
      </c>
      <c r="G165" s="28">
        <v>701.01845500000002</v>
      </c>
      <c r="H165" s="28">
        <v>701.02025600000002</v>
      </c>
      <c r="I165" s="28">
        <v>1.8009999999999999</v>
      </c>
      <c r="J165" s="28">
        <v>2.57</v>
      </c>
      <c r="K165" s="28" t="s">
        <v>188</v>
      </c>
    </row>
    <row r="166" spans="1:11" x14ac:dyDescent="0.3">
      <c r="A166" s="23" t="s">
        <v>23</v>
      </c>
      <c r="B166" s="23">
        <v>1</v>
      </c>
      <c r="C166" s="24">
        <v>-1000</v>
      </c>
      <c r="D166" s="24">
        <v>134</v>
      </c>
      <c r="E166" s="24">
        <f>AVERAGE(F166:F167)</f>
        <v>9.9697215862934799E-3</v>
      </c>
      <c r="F166" s="24">
        <f>Cu_F3!$D166/(AVERAGE($D$82:$D$83))</f>
        <v>9.8958717967653799E-3</v>
      </c>
      <c r="G166" s="24">
        <v>715.03411600000004</v>
      </c>
      <c r="H166" s="24">
        <v>715.03340400000002</v>
      </c>
      <c r="I166" s="24">
        <v>-0.71199999999999997</v>
      </c>
      <c r="J166" s="24">
        <v>-0.995</v>
      </c>
      <c r="K166" s="24" t="s">
        <v>213</v>
      </c>
    </row>
    <row r="167" spans="1:11" x14ac:dyDescent="0.3">
      <c r="A167" s="27" t="s">
        <v>23</v>
      </c>
      <c r="B167" s="27">
        <v>2</v>
      </c>
      <c r="C167" s="28">
        <v>-1000</v>
      </c>
      <c r="D167" s="28">
        <v>136</v>
      </c>
      <c r="E167" s="28"/>
      <c r="F167" s="28">
        <f>Cu_F3!$D167/(AVERAGE($D$82:$D$83))</f>
        <v>1.0043571375821578E-2</v>
      </c>
      <c r="G167" s="28">
        <v>715.03473899999995</v>
      </c>
      <c r="H167" s="28">
        <v>715.03340400000002</v>
      </c>
      <c r="I167" s="28">
        <v>-1.335</v>
      </c>
      <c r="J167" s="28">
        <v>-1.8660000000000001</v>
      </c>
      <c r="K167" s="28" t="s">
        <v>213</v>
      </c>
    </row>
    <row r="168" spans="1:11" x14ac:dyDescent="0.3">
      <c r="A168" s="23" t="s">
        <v>9</v>
      </c>
      <c r="B168" s="23">
        <v>1</v>
      </c>
      <c r="C168" s="24">
        <v>-1000</v>
      </c>
      <c r="D168" s="24">
        <v>204</v>
      </c>
      <c r="E168" s="24">
        <f>AVERAGE(F168:F169)</f>
        <v>1.2437317619061109E-2</v>
      </c>
      <c r="F168" s="24">
        <f>Cu_F3!$D168/(AVERAGE($D$176:$D$177))</f>
        <v>1.1559056010425815E-2</v>
      </c>
      <c r="G168" s="24">
        <v>211.09681699999999</v>
      </c>
      <c r="H168" s="24">
        <v>211.09758299999999</v>
      </c>
      <c r="I168" s="24">
        <v>0.76600000000000001</v>
      </c>
      <c r="J168" s="24">
        <v>3.6269999999999998</v>
      </c>
      <c r="K168" s="24" t="s">
        <v>89</v>
      </c>
    </row>
    <row r="169" spans="1:11" x14ac:dyDescent="0.3">
      <c r="A169" s="27" t="s">
        <v>9</v>
      </c>
      <c r="B169" s="27">
        <v>2</v>
      </c>
      <c r="C169" s="28">
        <v>-1000</v>
      </c>
      <c r="D169" s="28">
        <v>235</v>
      </c>
      <c r="E169" s="28"/>
      <c r="F169" s="28">
        <f>Cu_F3!$D169/(AVERAGE($D$176:$D$177))</f>
        <v>1.3315579227696404E-2</v>
      </c>
      <c r="G169" s="28">
        <v>211.09681900000001</v>
      </c>
      <c r="H169" s="28">
        <v>211.09758299999999</v>
      </c>
      <c r="I169" s="28">
        <v>0.76400000000000001</v>
      </c>
      <c r="J169" s="28">
        <v>3.6190000000000002</v>
      </c>
      <c r="K169" s="28" t="s">
        <v>89</v>
      </c>
    </row>
    <row r="170" spans="1:11" x14ac:dyDescent="0.3">
      <c r="A170" s="23" t="s">
        <v>9</v>
      </c>
      <c r="B170" s="23">
        <v>1</v>
      </c>
      <c r="C170" s="24">
        <v>-1000</v>
      </c>
      <c r="D170" s="24">
        <v>108</v>
      </c>
      <c r="E170" s="24">
        <f>AVERAGE(F170:F171)</f>
        <v>6.0628382015468739E-3</v>
      </c>
      <c r="F170" s="24">
        <f>Cu_F3!$D170/(AVERAGE($D$176:$D$177))</f>
        <v>6.1195002408136667E-3</v>
      </c>
      <c r="G170" s="24">
        <v>221.08123599999999</v>
      </c>
      <c r="H170" s="24">
        <v>221.08193199999999</v>
      </c>
      <c r="I170" s="24">
        <v>0.69599999999999995</v>
      </c>
      <c r="J170" s="24">
        <v>3.149</v>
      </c>
      <c r="K170" s="24" t="s">
        <v>201</v>
      </c>
    </row>
    <row r="171" spans="1:11" x14ac:dyDescent="0.3">
      <c r="A171" s="27" t="s">
        <v>9</v>
      </c>
      <c r="B171" s="27">
        <v>2</v>
      </c>
      <c r="C171" s="28">
        <v>-1000</v>
      </c>
      <c r="D171" s="28">
        <v>106</v>
      </c>
      <c r="E171" s="28"/>
      <c r="F171" s="28">
        <f>Cu_F3!$D171/(AVERAGE($D$176:$D$177))</f>
        <v>6.0061761622800802E-3</v>
      </c>
      <c r="G171" s="28">
        <v>221.081253</v>
      </c>
      <c r="H171" s="28">
        <v>221.08193199999999</v>
      </c>
      <c r="I171" s="28">
        <v>0.67900000000000005</v>
      </c>
      <c r="J171" s="28">
        <v>3.073</v>
      </c>
      <c r="K171" s="28" t="s">
        <v>201</v>
      </c>
    </row>
    <row r="172" spans="1:11" x14ac:dyDescent="0.3">
      <c r="A172" s="23" t="s">
        <v>9</v>
      </c>
      <c r="B172" s="23">
        <v>1</v>
      </c>
      <c r="C172" s="24">
        <v>-1000</v>
      </c>
      <c r="D172" s="24">
        <v>132</v>
      </c>
      <c r="E172" s="24">
        <f>AVERAGE(F172:F173)</f>
        <v>7.5643822421168939E-3</v>
      </c>
      <c r="F172" s="24">
        <f>Cu_F3!$D172/(AVERAGE($D$176:$D$177))</f>
        <v>7.4793891832167043E-3</v>
      </c>
      <c r="G172" s="24">
        <v>227.09102899999999</v>
      </c>
      <c r="H172" s="24">
        <v>227.09249700000001</v>
      </c>
      <c r="I172" s="24">
        <v>1.468</v>
      </c>
      <c r="J172" s="24">
        <v>6.4640000000000004</v>
      </c>
      <c r="K172" s="24" t="s">
        <v>247</v>
      </c>
    </row>
    <row r="173" spans="1:11" x14ac:dyDescent="0.3">
      <c r="A173" s="27" t="s">
        <v>9</v>
      </c>
      <c r="B173" s="27">
        <v>2</v>
      </c>
      <c r="C173" s="28">
        <v>-1000</v>
      </c>
      <c r="D173" s="28">
        <v>135</v>
      </c>
      <c r="E173" s="28"/>
      <c r="F173" s="28">
        <f>Cu_F3!$D173/(AVERAGE($D$176:$D$177))</f>
        <v>7.6493753010170836E-3</v>
      </c>
      <c r="G173" s="28">
        <v>227.091318</v>
      </c>
      <c r="H173" s="28">
        <v>227.09249700000001</v>
      </c>
      <c r="I173" s="28">
        <v>1.18</v>
      </c>
      <c r="J173" s="28">
        <v>5.1950000000000003</v>
      </c>
      <c r="K173" s="28" t="s">
        <v>247</v>
      </c>
    </row>
    <row r="174" spans="1:11" x14ac:dyDescent="0.3">
      <c r="A174" s="23" t="s">
        <v>9</v>
      </c>
      <c r="B174" s="23">
        <v>1</v>
      </c>
      <c r="C174" s="24">
        <v>-1000</v>
      </c>
      <c r="D174" s="24">
        <v>143</v>
      </c>
      <c r="E174" s="24">
        <f>AVERAGE(F174:F175)</f>
        <v>7.4227271439499098E-3</v>
      </c>
      <c r="F174" s="24">
        <f>Cu_F3!$D174/(AVERAGE($D$176:$D$177))</f>
        <v>8.1026716151514286E-3</v>
      </c>
      <c r="G174" s="24">
        <v>241.07167000000001</v>
      </c>
      <c r="H174" s="24">
        <v>241.07176200000001</v>
      </c>
      <c r="I174" s="24">
        <v>9.1999999999999998E-2</v>
      </c>
      <c r="J174" s="24">
        <v>0.38</v>
      </c>
      <c r="K174" s="24" t="s">
        <v>95</v>
      </c>
    </row>
    <row r="175" spans="1:11" x14ac:dyDescent="0.3">
      <c r="A175" s="27" t="s">
        <v>9</v>
      </c>
      <c r="B175" s="27">
        <v>2</v>
      </c>
      <c r="C175" s="28">
        <v>-1000</v>
      </c>
      <c r="D175" s="28">
        <v>119</v>
      </c>
      <c r="E175" s="28"/>
      <c r="F175" s="28">
        <f>Cu_F3!$D175/(AVERAGE($D$176:$D$177))</f>
        <v>6.7427826727483918E-3</v>
      </c>
      <c r="G175" s="28">
        <v>241.07166799999999</v>
      </c>
      <c r="H175" s="28">
        <v>241.07176200000001</v>
      </c>
      <c r="I175" s="28">
        <v>9.4E-2</v>
      </c>
      <c r="J175" s="28">
        <v>0.38800000000000001</v>
      </c>
      <c r="K175" s="28" t="s">
        <v>95</v>
      </c>
    </row>
    <row r="176" spans="1:11" x14ac:dyDescent="0.3">
      <c r="A176" s="23" t="s">
        <v>9</v>
      </c>
      <c r="B176" s="23">
        <v>1</v>
      </c>
      <c r="C176" s="24">
        <v>2.02</v>
      </c>
      <c r="D176" s="24">
        <v>17010</v>
      </c>
      <c r="E176" s="24"/>
      <c r="F176" s="24">
        <f>Cu_F3!$D176/(AVERAGE($D$176:$D$177))</f>
        <v>0.96382128792815258</v>
      </c>
      <c r="G176" s="24">
        <v>289.07113500000003</v>
      </c>
      <c r="H176" s="24">
        <v>289.07176199999998</v>
      </c>
      <c r="I176" s="24">
        <v>0.627</v>
      </c>
      <c r="J176" s="24">
        <v>2.1680000000000001</v>
      </c>
      <c r="K176" s="24" t="s">
        <v>12</v>
      </c>
    </row>
    <row r="177" spans="1:11" x14ac:dyDescent="0.3">
      <c r="A177" s="27" t="s">
        <v>9</v>
      </c>
      <c r="B177" s="27">
        <v>2</v>
      </c>
      <c r="C177" s="28">
        <v>0.89</v>
      </c>
      <c r="D177" s="28">
        <v>18287</v>
      </c>
      <c r="E177" s="28"/>
      <c r="F177" s="28">
        <f>Cu_F3!$D177/(AVERAGE($D$176:$D$177))</f>
        <v>1.0361787120718475</v>
      </c>
      <c r="G177" s="28">
        <v>289.071099</v>
      </c>
      <c r="H177" s="28">
        <v>289.07176199999998</v>
      </c>
      <c r="I177" s="28">
        <v>0.66200000000000003</v>
      </c>
      <c r="J177" s="28">
        <v>2.2919999999999998</v>
      </c>
      <c r="K177" s="28" t="s">
        <v>12</v>
      </c>
    </row>
    <row r="178" spans="1:11" x14ac:dyDescent="0.3">
      <c r="A178" s="23" t="s">
        <v>9</v>
      </c>
      <c r="B178" s="23">
        <v>1</v>
      </c>
      <c r="C178" s="24">
        <v>-1000</v>
      </c>
      <c r="D178" s="24">
        <v>242</v>
      </c>
      <c r="E178" s="24">
        <f>AVERAGE(F178:F179)</f>
        <v>1.3372241266963198E-2</v>
      </c>
      <c r="F178" s="24">
        <f>Cu_F3!$D178/(AVERAGE($D$176:$D$177))</f>
        <v>1.3712213502563957E-2</v>
      </c>
      <c r="G178" s="24">
        <v>301.03440000000001</v>
      </c>
      <c r="H178" s="24">
        <v>301.03222199999999</v>
      </c>
      <c r="I178" s="24">
        <v>-2.1779999999999999</v>
      </c>
      <c r="J178" s="24">
        <v>-7.234</v>
      </c>
      <c r="K178" s="24" t="s">
        <v>257</v>
      </c>
    </row>
    <row r="179" spans="1:11" x14ac:dyDescent="0.3">
      <c r="A179" s="27" t="s">
        <v>9</v>
      </c>
      <c r="B179" s="27">
        <v>2</v>
      </c>
      <c r="C179" s="28">
        <v>-1000</v>
      </c>
      <c r="D179" s="28">
        <v>230</v>
      </c>
      <c r="E179" s="28"/>
      <c r="F179" s="28">
        <f>Cu_F3!$D179/(AVERAGE($D$176:$D$177))</f>
        <v>1.303226903136244E-2</v>
      </c>
      <c r="G179" s="28">
        <v>301.034131</v>
      </c>
      <c r="H179" s="28">
        <v>301.03222199999999</v>
      </c>
      <c r="I179" s="28">
        <v>-1.9079999999999999</v>
      </c>
      <c r="J179" s="28">
        <v>-6.3390000000000004</v>
      </c>
      <c r="K179" s="28" t="s">
        <v>257</v>
      </c>
    </row>
    <row r="180" spans="1:11" s="44" customFormat="1" x14ac:dyDescent="0.3">
      <c r="A180" s="46" t="s">
        <v>9</v>
      </c>
      <c r="B180" s="46">
        <v>1</v>
      </c>
      <c r="C180" s="45">
        <v>-1000</v>
      </c>
      <c r="D180" s="45">
        <v>158</v>
      </c>
      <c r="E180" s="24">
        <f>AVERAGE(F180:F181)</f>
        <v>9.1225883219537077E-3</v>
      </c>
      <c r="F180" s="45">
        <f>Cu_F3!$D180/(AVERAGE($D$176:$D$177))</f>
        <v>8.9526022041533267E-3</v>
      </c>
      <c r="G180" s="45">
        <v>303.04970100000003</v>
      </c>
      <c r="H180" s="45">
        <v>303.05102599999998</v>
      </c>
      <c r="I180" s="45">
        <v>1.3260000000000001</v>
      </c>
      <c r="J180" s="45">
        <v>4.3739999999999997</v>
      </c>
      <c r="K180" s="45" t="s">
        <v>97</v>
      </c>
    </row>
    <row r="181" spans="1:11" s="44" customFormat="1" x14ac:dyDescent="0.3">
      <c r="A181" s="46" t="s">
        <v>9</v>
      </c>
      <c r="B181" s="46">
        <v>2</v>
      </c>
      <c r="C181" s="45">
        <v>-1000</v>
      </c>
      <c r="D181" s="45">
        <v>164</v>
      </c>
      <c r="E181" s="28"/>
      <c r="F181" s="45">
        <f>Cu_F3!$D181/(AVERAGE($D$176:$D$177))</f>
        <v>9.2925744397540869E-3</v>
      </c>
      <c r="G181" s="45">
        <v>303.04980899999998</v>
      </c>
      <c r="H181" s="45">
        <v>303.05102599999998</v>
      </c>
      <c r="I181" s="45">
        <v>1.2170000000000001</v>
      </c>
      <c r="J181" s="45">
        <v>4.016</v>
      </c>
      <c r="K181" s="45" t="s">
        <v>97</v>
      </c>
    </row>
    <row r="182" spans="1:11" x14ac:dyDescent="0.3">
      <c r="A182" s="23" t="s">
        <v>9</v>
      </c>
      <c r="B182" s="23">
        <v>1</v>
      </c>
      <c r="C182" s="24">
        <v>-1000</v>
      </c>
      <c r="D182" s="24">
        <v>195</v>
      </c>
      <c r="E182" s="24">
        <f>AVERAGE(F182:F183)</f>
        <v>1.102076663739128E-2</v>
      </c>
      <c r="F182" s="24">
        <f>Cu_F3!$D182/(AVERAGE($D$176:$D$177))</f>
        <v>1.1049097657024677E-2</v>
      </c>
      <c r="G182" s="24">
        <v>305.06558100000001</v>
      </c>
      <c r="H182" s="24">
        <v>305.06667599999997</v>
      </c>
      <c r="I182" s="24">
        <v>1.095</v>
      </c>
      <c r="J182" s="24">
        <v>3.59</v>
      </c>
      <c r="K182" s="24" t="s">
        <v>32</v>
      </c>
    </row>
    <row r="183" spans="1:11" x14ac:dyDescent="0.3">
      <c r="A183" s="27" t="s">
        <v>9</v>
      </c>
      <c r="B183" s="27">
        <v>2</v>
      </c>
      <c r="C183" s="28">
        <v>-1000</v>
      </c>
      <c r="D183" s="28">
        <v>194</v>
      </c>
      <c r="E183" s="28"/>
      <c r="F183" s="28">
        <f>Cu_F3!$D183/(AVERAGE($D$176:$D$177))</f>
        <v>1.0992435617757883E-2</v>
      </c>
      <c r="G183" s="28">
        <v>305.065719</v>
      </c>
      <c r="H183" s="28">
        <v>305.06667599999997</v>
      </c>
      <c r="I183" s="28">
        <v>0.95699999999999996</v>
      </c>
      <c r="J183" s="28">
        <v>3.137</v>
      </c>
      <c r="K183" s="28" t="s">
        <v>32</v>
      </c>
    </row>
    <row r="184" spans="1:11" x14ac:dyDescent="0.3">
      <c r="A184" s="23" t="s">
        <v>9</v>
      </c>
      <c r="B184" s="23">
        <v>1</v>
      </c>
      <c r="C184" s="24">
        <v>-1000</v>
      </c>
      <c r="D184" s="24">
        <v>282</v>
      </c>
      <c r="E184" s="24">
        <f>AVERAGE(F184:F185)</f>
        <v>1.6290336289203046E-2</v>
      </c>
      <c r="F184" s="24">
        <f>Cu_F3!$D184/(AVERAGE($D$176:$D$177))</f>
        <v>1.5978695073235686E-2</v>
      </c>
      <c r="G184" s="24">
        <v>311.05263100000002</v>
      </c>
      <c r="H184" s="24">
        <v>311.05208900000002</v>
      </c>
      <c r="I184" s="24">
        <v>-0.54200000000000004</v>
      </c>
      <c r="J184" s="24">
        <v>-1.744</v>
      </c>
      <c r="K184" s="24" t="s">
        <v>61</v>
      </c>
    </row>
    <row r="185" spans="1:11" x14ac:dyDescent="0.3">
      <c r="A185" s="27" t="s">
        <v>9</v>
      </c>
      <c r="B185" s="27">
        <v>2</v>
      </c>
      <c r="C185" s="28">
        <v>-1000</v>
      </c>
      <c r="D185" s="28">
        <v>293</v>
      </c>
      <c r="E185" s="28"/>
      <c r="F185" s="28">
        <f>Cu_F3!$D185/(AVERAGE($D$176:$D$177))</f>
        <v>1.6601977505170409E-2</v>
      </c>
      <c r="G185" s="28">
        <v>311.05275999999998</v>
      </c>
      <c r="H185" s="28">
        <v>311.05208900000002</v>
      </c>
      <c r="I185" s="28">
        <v>-0.67100000000000004</v>
      </c>
      <c r="J185" s="28">
        <v>-2.1579999999999999</v>
      </c>
      <c r="K185" s="28" t="s">
        <v>61</v>
      </c>
    </row>
    <row r="186" spans="1:11" x14ac:dyDescent="0.3">
      <c r="A186" s="23" t="s">
        <v>9</v>
      </c>
      <c r="B186" s="23">
        <v>1</v>
      </c>
      <c r="C186" s="24">
        <v>-1000</v>
      </c>
      <c r="D186" s="24">
        <v>274</v>
      </c>
      <c r="E186" s="24">
        <f>AVERAGE(F186:F187)</f>
        <v>1.6970280760404566E-2</v>
      </c>
      <c r="F186" s="24">
        <f>Cu_F3!$D186/(AVERAGE($D$176:$D$177))</f>
        <v>1.552539875910134E-2</v>
      </c>
      <c r="G186" s="24">
        <v>327.04542800000002</v>
      </c>
      <c r="H186" s="24">
        <v>327.04700400000002</v>
      </c>
      <c r="I186" s="24">
        <v>1.5760000000000001</v>
      </c>
      <c r="J186" s="24">
        <v>4.8179999999999996</v>
      </c>
      <c r="K186" s="24" t="s">
        <v>33</v>
      </c>
    </row>
    <row r="187" spans="1:11" x14ac:dyDescent="0.3">
      <c r="A187" s="27" t="s">
        <v>9</v>
      </c>
      <c r="B187" s="27">
        <v>2</v>
      </c>
      <c r="C187" s="28">
        <v>-1000</v>
      </c>
      <c r="D187" s="28">
        <v>325</v>
      </c>
      <c r="E187" s="28"/>
      <c r="F187" s="28">
        <f>Cu_F3!$D187/(AVERAGE($D$176:$D$177))</f>
        <v>1.8415162761707793E-2</v>
      </c>
      <c r="G187" s="28">
        <v>327.045413</v>
      </c>
      <c r="H187" s="28">
        <v>327.04700400000002</v>
      </c>
      <c r="I187" s="28">
        <v>1.59</v>
      </c>
      <c r="J187" s="28">
        <v>4.8620000000000001</v>
      </c>
      <c r="K187" s="28" t="s">
        <v>33</v>
      </c>
    </row>
    <row r="188" spans="1:11" x14ac:dyDescent="0.3">
      <c r="A188" s="23" t="s">
        <v>9</v>
      </c>
      <c r="B188" s="23">
        <v>1</v>
      </c>
      <c r="C188" s="24">
        <v>18.12</v>
      </c>
      <c r="D188" s="24">
        <v>2271</v>
      </c>
      <c r="E188" s="24">
        <f>AVERAGE(F188:F189)</f>
        <v>0.13451568121936708</v>
      </c>
      <c r="F188" s="24">
        <f>Cu_F3!$D188/(AVERAGE($D$176:$D$177))</f>
        <v>0.12867949117488739</v>
      </c>
      <c r="G188" s="24">
        <v>335.07656700000001</v>
      </c>
      <c r="H188" s="24">
        <v>335.07724100000001</v>
      </c>
      <c r="I188" s="24">
        <v>0.67400000000000004</v>
      </c>
      <c r="J188" s="24">
        <v>2.012</v>
      </c>
      <c r="K188" s="24" t="s">
        <v>36</v>
      </c>
    </row>
    <row r="189" spans="1:11" x14ac:dyDescent="0.3">
      <c r="A189" s="27" t="s">
        <v>9</v>
      </c>
      <c r="B189" s="27">
        <v>2</v>
      </c>
      <c r="C189" s="28">
        <v>18.55</v>
      </c>
      <c r="D189" s="28">
        <v>2477</v>
      </c>
      <c r="E189" s="28"/>
      <c r="F189" s="28">
        <f>Cu_F3!$D189/(AVERAGE($D$176:$D$177))</f>
        <v>0.14035187126384679</v>
      </c>
      <c r="G189" s="28">
        <v>335.07648699999999</v>
      </c>
      <c r="H189" s="28">
        <v>335.07724100000001</v>
      </c>
      <c r="I189" s="28">
        <v>0.754</v>
      </c>
      <c r="J189" s="28">
        <v>2.2509999999999999</v>
      </c>
      <c r="K189" s="28" t="s">
        <v>36</v>
      </c>
    </row>
    <row r="190" spans="1:11" x14ac:dyDescent="0.3">
      <c r="A190" s="23" t="s">
        <v>9</v>
      </c>
      <c r="B190" s="23">
        <v>1</v>
      </c>
      <c r="C190" s="24">
        <v>-1000</v>
      </c>
      <c r="D190" s="24">
        <v>138</v>
      </c>
      <c r="E190" s="24">
        <f>AVERAGE(F190:F191)</f>
        <v>7.8760234580842574E-3</v>
      </c>
      <c r="F190" s="24">
        <f>Cu_F3!$D190/(AVERAGE($D$176:$D$177))</f>
        <v>7.8193614188174637E-3</v>
      </c>
      <c r="G190" s="24">
        <v>347.02957400000003</v>
      </c>
      <c r="H190" s="24">
        <v>347.02646800000002</v>
      </c>
      <c r="I190" s="24">
        <v>-3.105</v>
      </c>
      <c r="J190" s="24">
        <v>-8.9480000000000004</v>
      </c>
      <c r="K190" s="24" t="s">
        <v>258</v>
      </c>
    </row>
    <row r="191" spans="1:11" x14ac:dyDescent="0.3">
      <c r="A191" s="27" t="s">
        <v>9</v>
      </c>
      <c r="B191" s="27">
        <v>2</v>
      </c>
      <c r="C191" s="28">
        <v>-1000</v>
      </c>
      <c r="D191" s="28">
        <v>140</v>
      </c>
      <c r="E191" s="28"/>
      <c r="F191" s="28">
        <f>Cu_F3!$D191/(AVERAGE($D$176:$D$177))</f>
        <v>7.9326854973510493E-3</v>
      </c>
      <c r="G191" s="28">
        <v>347.029112</v>
      </c>
      <c r="H191" s="28">
        <v>347.02646800000002</v>
      </c>
      <c r="I191" s="28">
        <v>-2.6440000000000001</v>
      </c>
      <c r="J191" s="28">
        <v>-7.6189999999999998</v>
      </c>
      <c r="K191" s="28" t="s">
        <v>258</v>
      </c>
    </row>
    <row r="192" spans="1:11" x14ac:dyDescent="0.3">
      <c r="A192" s="23" t="s">
        <v>9</v>
      </c>
      <c r="B192" s="23">
        <v>1</v>
      </c>
      <c r="C192" s="24">
        <v>21.9</v>
      </c>
      <c r="D192" s="24">
        <v>1415</v>
      </c>
      <c r="E192" s="24">
        <f>AVERAGE(F192:F193)</f>
        <v>8.4511431566422074E-2</v>
      </c>
      <c r="F192" s="24">
        <f>Cu_F3!$D192/(AVERAGE($D$176:$D$177))</f>
        <v>8.0176785562512398E-2</v>
      </c>
      <c r="G192" s="24">
        <v>352.06661300000002</v>
      </c>
      <c r="H192" s="24">
        <v>352.06740500000001</v>
      </c>
      <c r="I192" s="24">
        <v>0.79200000000000004</v>
      </c>
      <c r="J192" s="24">
        <v>2.2490000000000001</v>
      </c>
      <c r="K192" s="24" t="s">
        <v>38</v>
      </c>
    </row>
    <row r="193" spans="1:11" x14ac:dyDescent="0.3">
      <c r="A193" s="27" t="s">
        <v>9</v>
      </c>
      <c r="B193" s="27">
        <v>2</v>
      </c>
      <c r="C193" s="28">
        <v>20.07</v>
      </c>
      <c r="D193" s="28">
        <v>1568</v>
      </c>
      <c r="E193" s="28"/>
      <c r="F193" s="28">
        <f>Cu_F3!$D193/(AVERAGE($D$176:$D$177))</f>
        <v>8.884607757033175E-2</v>
      </c>
      <c r="G193" s="28">
        <v>352.06642699999998</v>
      </c>
      <c r="H193" s="28">
        <v>352.06740500000001</v>
      </c>
      <c r="I193" s="28">
        <v>0.97799999999999998</v>
      </c>
      <c r="J193" s="28">
        <v>2.7770000000000001</v>
      </c>
      <c r="K193" s="28" t="s">
        <v>38</v>
      </c>
    </row>
    <row r="194" spans="1:11" x14ac:dyDescent="0.3">
      <c r="A194" s="23" t="s">
        <v>9</v>
      </c>
      <c r="B194" s="23">
        <v>1</v>
      </c>
      <c r="C194" s="24">
        <v>40.11</v>
      </c>
      <c r="D194" s="24">
        <v>4296</v>
      </c>
      <c r="E194" s="24">
        <f>AVERAGE(F194:F195)</f>
        <v>0.25393092897413377</v>
      </c>
      <c r="F194" s="24">
        <f>Cu_F3!$D194/(AVERAGE($D$176:$D$177))</f>
        <v>0.24342012069014363</v>
      </c>
      <c r="G194" s="24">
        <v>357.05843399999998</v>
      </c>
      <c r="H194" s="24">
        <v>357.05843700000003</v>
      </c>
      <c r="I194" s="24">
        <v>3.0000000000000001E-3</v>
      </c>
      <c r="J194" s="24">
        <v>8.0000000000000002E-3</v>
      </c>
      <c r="K194" s="24" t="s">
        <v>192</v>
      </c>
    </row>
    <row r="195" spans="1:11" x14ac:dyDescent="0.3">
      <c r="A195" s="27" t="s">
        <v>9</v>
      </c>
      <c r="B195" s="27">
        <v>2</v>
      </c>
      <c r="C195" s="28">
        <v>40.78</v>
      </c>
      <c r="D195" s="28">
        <v>4667</v>
      </c>
      <c r="E195" s="28"/>
      <c r="F195" s="28">
        <f>Cu_F3!$D195/(AVERAGE($D$176:$D$177))</f>
        <v>0.26444173725812392</v>
      </c>
      <c r="G195" s="28">
        <v>357.05827799999997</v>
      </c>
      <c r="H195" s="28">
        <v>357.05843700000003</v>
      </c>
      <c r="I195" s="28">
        <v>0.159</v>
      </c>
      <c r="J195" s="28">
        <v>0.44600000000000001</v>
      </c>
      <c r="K195" s="28" t="s">
        <v>192</v>
      </c>
    </row>
    <row r="196" spans="1:11" x14ac:dyDescent="0.3">
      <c r="A196" s="23" t="s">
        <v>9</v>
      </c>
      <c r="B196" s="23">
        <v>1</v>
      </c>
      <c r="C196" s="24">
        <v>-1000</v>
      </c>
      <c r="D196" s="24">
        <v>144</v>
      </c>
      <c r="E196" s="24">
        <f>AVERAGE(F196:F197)</f>
        <v>7.9326854973510493E-3</v>
      </c>
      <c r="F196" s="24">
        <f>Cu_F3!$D196/(AVERAGE($D$176:$D$177))</f>
        <v>8.1593336544182223E-3</v>
      </c>
      <c r="G196" s="24">
        <v>363.14132899999998</v>
      </c>
      <c r="H196" s="24">
        <v>363.144927</v>
      </c>
      <c r="I196" s="24">
        <v>3.5979999999999999</v>
      </c>
      <c r="J196" s="24">
        <v>9.907</v>
      </c>
      <c r="K196" s="24" t="s">
        <v>176</v>
      </c>
    </row>
    <row r="197" spans="1:11" x14ac:dyDescent="0.3">
      <c r="A197" s="27" t="s">
        <v>9</v>
      </c>
      <c r="B197" s="27">
        <v>2</v>
      </c>
      <c r="C197" s="28">
        <v>-1000</v>
      </c>
      <c r="D197" s="28">
        <v>136</v>
      </c>
      <c r="E197" s="28"/>
      <c r="F197" s="28">
        <f>Cu_F3!$D197/(AVERAGE($D$176:$D$177))</f>
        <v>7.7060373402838772E-3</v>
      </c>
      <c r="G197" s="28">
        <v>363.14185199999997</v>
      </c>
      <c r="H197" s="28">
        <v>363.144927</v>
      </c>
      <c r="I197" s="28">
        <v>3.0739999999999998</v>
      </c>
      <c r="J197" s="28">
        <v>8.4659999999999993</v>
      </c>
      <c r="K197" s="28" t="s">
        <v>176</v>
      </c>
    </row>
    <row r="198" spans="1:11" x14ac:dyDescent="0.3">
      <c r="A198" s="23" t="s">
        <v>9</v>
      </c>
      <c r="B198" s="23">
        <v>1</v>
      </c>
      <c r="C198" s="24">
        <v>32.92</v>
      </c>
      <c r="D198" s="24">
        <v>428</v>
      </c>
      <c r="E198" s="24">
        <f>AVERAGE(F198:F199)</f>
        <v>2.5582910728957138E-2</v>
      </c>
      <c r="F198" s="24">
        <f>Cu_F3!$D198/(AVERAGE($D$176:$D$177))</f>
        <v>2.4251352806187496E-2</v>
      </c>
      <c r="G198" s="24">
        <v>374.04865999999998</v>
      </c>
      <c r="H198" s="24">
        <v>374.05175500000001</v>
      </c>
      <c r="I198" s="24">
        <v>3.0939999999999999</v>
      </c>
      <c r="J198" s="24">
        <v>8.2729999999999997</v>
      </c>
      <c r="K198" s="24" t="s">
        <v>74</v>
      </c>
    </row>
    <row r="199" spans="1:11" x14ac:dyDescent="0.3">
      <c r="A199" s="27" t="s">
        <v>9</v>
      </c>
      <c r="B199" s="27">
        <v>2</v>
      </c>
      <c r="C199" s="28">
        <v>28.25</v>
      </c>
      <c r="D199" s="28">
        <v>475</v>
      </c>
      <c r="E199" s="28"/>
      <c r="F199" s="28">
        <f>Cu_F3!$D199/(AVERAGE($D$176:$D$177))</f>
        <v>2.6914468651726777E-2</v>
      </c>
      <c r="G199" s="28">
        <v>374.04831999999999</v>
      </c>
      <c r="H199" s="28">
        <v>374.05175500000001</v>
      </c>
      <c r="I199" s="28">
        <v>3.4350000000000001</v>
      </c>
      <c r="J199" s="28">
        <v>9.1820000000000004</v>
      </c>
      <c r="K199" s="28" t="s">
        <v>74</v>
      </c>
    </row>
    <row r="200" spans="1:11" x14ac:dyDescent="0.3">
      <c r="A200" s="23" t="s">
        <v>9</v>
      </c>
      <c r="B200" s="23">
        <v>1</v>
      </c>
      <c r="C200" s="24">
        <v>-1000</v>
      </c>
      <c r="D200" s="24">
        <v>134</v>
      </c>
      <c r="E200" s="24">
        <f>AVERAGE(F200:F201)</f>
        <v>7.7910303991840669E-3</v>
      </c>
      <c r="F200" s="24">
        <f>Cu_F3!$D200/(AVERAGE($D$176:$D$177))</f>
        <v>7.5927132617502908E-3</v>
      </c>
      <c r="G200" s="24">
        <v>377.08433400000001</v>
      </c>
      <c r="H200" s="24">
        <v>377.08128099999999</v>
      </c>
      <c r="I200" s="24">
        <v>-3.0539999999999998</v>
      </c>
      <c r="J200" s="24">
        <v>-8.0980000000000008</v>
      </c>
      <c r="K200" s="24" t="s">
        <v>249</v>
      </c>
    </row>
    <row r="201" spans="1:11" x14ac:dyDescent="0.3">
      <c r="A201" s="27" t="s">
        <v>9</v>
      </c>
      <c r="B201" s="27">
        <v>2</v>
      </c>
      <c r="C201" s="28">
        <v>-1000</v>
      </c>
      <c r="D201" s="28">
        <v>141</v>
      </c>
      <c r="E201" s="28"/>
      <c r="F201" s="28">
        <f>Cu_F3!$D201/(AVERAGE($D$176:$D$177))</f>
        <v>7.989347536617843E-3</v>
      </c>
      <c r="G201" s="28">
        <v>377.083755</v>
      </c>
      <c r="H201" s="28">
        <v>377.08128099999999</v>
      </c>
      <c r="I201" s="28">
        <v>-2.4740000000000002</v>
      </c>
      <c r="J201" s="28">
        <v>-6.5609999999999999</v>
      </c>
      <c r="K201" s="28" t="s">
        <v>249</v>
      </c>
    </row>
    <row r="202" spans="1:11" x14ac:dyDescent="0.3">
      <c r="A202" s="23" t="s">
        <v>9</v>
      </c>
      <c r="B202" s="23">
        <v>1</v>
      </c>
      <c r="C202" s="24">
        <v>-1000</v>
      </c>
      <c r="D202" s="24">
        <v>126</v>
      </c>
      <c r="E202" s="24">
        <f>AVERAGE(F202:F203)</f>
        <v>6.9977618494489616E-3</v>
      </c>
      <c r="F202" s="24">
        <f>Cu_F3!$D202/(AVERAGE($D$176:$D$177))</f>
        <v>7.1394169476159449E-3</v>
      </c>
      <c r="G202" s="24">
        <v>379.03983899999997</v>
      </c>
      <c r="H202" s="24">
        <v>379.04191800000001</v>
      </c>
      <c r="I202" s="24">
        <v>2.08</v>
      </c>
      <c r="J202" s="24">
        <v>5.4859999999999998</v>
      </c>
      <c r="K202" s="24" t="s">
        <v>219</v>
      </c>
    </row>
    <row r="203" spans="1:11" x14ac:dyDescent="0.3">
      <c r="A203" s="27" t="s">
        <v>9</v>
      </c>
      <c r="B203" s="27">
        <v>2</v>
      </c>
      <c r="C203" s="28">
        <v>-1000</v>
      </c>
      <c r="D203" s="28">
        <v>121</v>
      </c>
      <c r="E203" s="28"/>
      <c r="F203" s="28">
        <f>Cu_F3!$D203/(AVERAGE($D$176:$D$177))</f>
        <v>6.8561067512819783E-3</v>
      </c>
      <c r="G203" s="28">
        <v>379.03862099999998</v>
      </c>
      <c r="H203" s="28">
        <v>379.04191800000001</v>
      </c>
      <c r="I203" s="28">
        <v>3.2970000000000002</v>
      </c>
      <c r="J203" s="28">
        <v>8.6989999999999998</v>
      </c>
      <c r="K203" s="28" t="s">
        <v>219</v>
      </c>
    </row>
    <row r="204" spans="1:11" x14ac:dyDescent="0.3">
      <c r="A204" s="23" t="s">
        <v>9</v>
      </c>
      <c r="B204" s="23">
        <v>1</v>
      </c>
      <c r="C204" s="24">
        <v>-1000</v>
      </c>
      <c r="D204" s="24">
        <v>105</v>
      </c>
      <c r="E204" s="24">
        <f>AVERAGE(F204:F205)</f>
        <v>5.9211831033798906E-3</v>
      </c>
      <c r="F204" s="24">
        <f>Cu_F3!$D204/(AVERAGE($D$176:$D$177))</f>
        <v>5.9495141230132874E-3</v>
      </c>
      <c r="G204" s="24">
        <v>387.06591600000002</v>
      </c>
      <c r="H204" s="24">
        <v>387.065631</v>
      </c>
      <c r="I204" s="24">
        <v>-0.28499999999999998</v>
      </c>
      <c r="J204" s="24">
        <v>-0.73699999999999999</v>
      </c>
      <c r="K204" s="24" t="s">
        <v>221</v>
      </c>
    </row>
    <row r="205" spans="1:11" x14ac:dyDescent="0.3">
      <c r="A205" s="27" t="s">
        <v>9</v>
      </c>
      <c r="B205" s="27">
        <v>2</v>
      </c>
      <c r="C205" s="28">
        <v>-1000</v>
      </c>
      <c r="D205" s="28">
        <v>104</v>
      </c>
      <c r="E205" s="28"/>
      <c r="F205" s="28">
        <f>Cu_F3!$D205/(AVERAGE($D$176:$D$177))</f>
        <v>5.8928520837464938E-3</v>
      </c>
      <c r="G205" s="28">
        <v>387.06561299999998</v>
      </c>
      <c r="H205" s="28">
        <v>387.065631</v>
      </c>
      <c r="I205" s="28">
        <v>1.7999999999999999E-2</v>
      </c>
      <c r="J205" s="28">
        <v>4.4999999999999998E-2</v>
      </c>
      <c r="K205" s="28" t="s">
        <v>221</v>
      </c>
    </row>
    <row r="206" spans="1:11" x14ac:dyDescent="0.3">
      <c r="A206" s="23" t="s">
        <v>9</v>
      </c>
      <c r="B206" s="23">
        <v>1</v>
      </c>
      <c r="C206" s="24">
        <v>41.88</v>
      </c>
      <c r="D206" s="24">
        <v>1281</v>
      </c>
      <c r="E206" s="24">
        <f>AVERAGE(F206:F207)</f>
        <v>7.6947049324305183E-2</v>
      </c>
      <c r="F206" s="24">
        <f>Cu_F3!$D206/(AVERAGE($D$176:$D$177))</f>
        <v>7.2584072300762109E-2</v>
      </c>
      <c r="G206" s="24">
        <v>403.06351599999999</v>
      </c>
      <c r="H206" s="24">
        <v>403.06054499999999</v>
      </c>
      <c r="I206" s="24">
        <v>-2.97</v>
      </c>
      <c r="J206" s="24">
        <v>-7.37</v>
      </c>
      <c r="K206" s="24" t="s">
        <v>241</v>
      </c>
    </row>
    <row r="207" spans="1:11" x14ac:dyDescent="0.3">
      <c r="A207" s="27" t="s">
        <v>9</v>
      </c>
      <c r="B207" s="27">
        <v>2</v>
      </c>
      <c r="C207" s="28">
        <v>41.3</v>
      </c>
      <c r="D207" s="28">
        <v>1435</v>
      </c>
      <c r="E207" s="28"/>
      <c r="F207" s="28">
        <f>Cu_F3!$D207/(AVERAGE($D$176:$D$177))</f>
        <v>8.1310026347848258E-2</v>
      </c>
      <c r="G207" s="28">
        <v>403.06355200000002</v>
      </c>
      <c r="H207" s="28">
        <v>403.06054499999999</v>
      </c>
      <c r="I207" s="28">
        <v>-3.0070000000000001</v>
      </c>
      <c r="J207" s="28">
        <v>-7.46</v>
      </c>
      <c r="K207" s="28" t="s">
        <v>241</v>
      </c>
    </row>
    <row r="208" spans="1:11" x14ac:dyDescent="0.3">
      <c r="A208" s="23" t="s">
        <v>9</v>
      </c>
      <c r="B208" s="23">
        <v>1</v>
      </c>
      <c r="C208" s="24">
        <v>-1000</v>
      </c>
      <c r="D208" s="24">
        <v>166</v>
      </c>
      <c r="E208" s="24">
        <f>AVERAGE(F208:F209)</f>
        <v>9.1509193415871028E-3</v>
      </c>
      <c r="F208" s="24">
        <f>Cu_F3!$D208/(AVERAGE($D$176:$D$177))</f>
        <v>9.4058985182876725E-3</v>
      </c>
      <c r="G208" s="24">
        <v>415.05677300000002</v>
      </c>
      <c r="H208" s="24">
        <v>415.052683</v>
      </c>
      <c r="I208" s="24">
        <v>-4.0890000000000004</v>
      </c>
      <c r="J208" s="24">
        <v>-9.8529999999999998</v>
      </c>
      <c r="K208" s="24" t="s">
        <v>250</v>
      </c>
    </row>
    <row r="209" spans="1:11" x14ac:dyDescent="0.3">
      <c r="A209" s="27" t="s">
        <v>9</v>
      </c>
      <c r="B209" s="27">
        <v>2</v>
      </c>
      <c r="C209" s="28">
        <v>-1000</v>
      </c>
      <c r="D209" s="28">
        <v>157</v>
      </c>
      <c r="E209" s="28"/>
      <c r="F209" s="28">
        <f>Cu_F3!$D209/(AVERAGE($D$176:$D$177))</f>
        <v>8.8959401648865347E-3</v>
      </c>
      <c r="G209" s="28">
        <v>415.05622699999998</v>
      </c>
      <c r="H209" s="28">
        <v>415.052683</v>
      </c>
      <c r="I209" s="28">
        <v>-3.5430000000000001</v>
      </c>
      <c r="J209" s="28">
        <v>-8.5370000000000008</v>
      </c>
      <c r="K209" s="28" t="s">
        <v>250</v>
      </c>
    </row>
    <row r="210" spans="1:11" x14ac:dyDescent="0.3">
      <c r="A210" s="23" t="s">
        <v>9</v>
      </c>
      <c r="B210" s="23">
        <v>1</v>
      </c>
      <c r="C210" s="24">
        <v>45.52</v>
      </c>
      <c r="D210" s="24">
        <v>1064</v>
      </c>
      <c r="E210" s="24">
        <f>AVERAGE(F210:F211)</f>
        <v>6.2951525625407262E-2</v>
      </c>
      <c r="F210" s="24">
        <f>Cu_F3!$D210/(AVERAGE($D$176:$D$177))</f>
        <v>6.0288409779867977E-2</v>
      </c>
      <c r="G210" s="24">
        <v>425.04529300000002</v>
      </c>
      <c r="H210" s="24">
        <v>425.044895</v>
      </c>
      <c r="I210" s="24">
        <v>-0.39700000000000002</v>
      </c>
      <c r="J210" s="24">
        <v>-0.93500000000000005</v>
      </c>
      <c r="K210" s="24" t="s">
        <v>50</v>
      </c>
    </row>
    <row r="211" spans="1:11" x14ac:dyDescent="0.3">
      <c r="A211" s="27" t="s">
        <v>9</v>
      </c>
      <c r="B211" s="27">
        <v>2</v>
      </c>
      <c r="C211" s="28">
        <v>44.91</v>
      </c>
      <c r="D211" s="28">
        <v>1158</v>
      </c>
      <c r="E211" s="28"/>
      <c r="F211" s="28">
        <f>Cu_F3!$D211/(AVERAGE($D$176:$D$177))</f>
        <v>6.5614641470946533E-2</v>
      </c>
      <c r="G211" s="28">
        <v>425.04526199999998</v>
      </c>
      <c r="H211" s="28">
        <v>425.044895</v>
      </c>
      <c r="I211" s="28">
        <v>-0.36699999999999999</v>
      </c>
      <c r="J211" s="28">
        <v>-0.86399999999999999</v>
      </c>
      <c r="K211" s="28" t="s">
        <v>50</v>
      </c>
    </row>
    <row r="212" spans="1:11" x14ac:dyDescent="0.3">
      <c r="A212" s="23" t="s">
        <v>9</v>
      </c>
      <c r="B212" s="23">
        <v>1</v>
      </c>
      <c r="C212" s="24">
        <v>24.37</v>
      </c>
      <c r="D212" s="24">
        <v>724</v>
      </c>
      <c r="E212" s="24">
        <f>AVERAGE(F212:F213)</f>
        <v>4.1618267841459611E-2</v>
      </c>
      <c r="F212" s="24">
        <f>Cu_F3!$D212/(AVERAGE($D$176:$D$177))</f>
        <v>4.1023316429158282E-2</v>
      </c>
      <c r="G212" s="24">
        <v>429.07149199999998</v>
      </c>
      <c r="H212" s="24">
        <v>429.06746399999997</v>
      </c>
      <c r="I212" s="24">
        <v>-4.0270000000000001</v>
      </c>
      <c r="J212" s="24">
        <v>-9.3870000000000005</v>
      </c>
      <c r="K212" s="24" t="s">
        <v>259</v>
      </c>
    </row>
    <row r="213" spans="1:11" x14ac:dyDescent="0.3">
      <c r="A213" s="27" t="s">
        <v>9</v>
      </c>
      <c r="B213" s="27">
        <v>2</v>
      </c>
      <c r="C213" s="28">
        <v>25.54</v>
      </c>
      <c r="D213" s="28">
        <v>745</v>
      </c>
      <c r="E213" s="28"/>
      <c r="F213" s="28">
        <f>Cu_F3!$D213/(AVERAGE($D$176:$D$177))</f>
        <v>4.2213219253760946E-2</v>
      </c>
      <c r="G213" s="28">
        <v>429.07162799999998</v>
      </c>
      <c r="H213" s="28">
        <v>429.06746399999997</v>
      </c>
      <c r="I213" s="28">
        <v>-4.1639999999999997</v>
      </c>
      <c r="J213" s="28">
        <v>-9.7050000000000001</v>
      </c>
      <c r="K213" s="28" t="s">
        <v>259</v>
      </c>
    </row>
    <row r="214" spans="1:11" x14ac:dyDescent="0.3">
      <c r="A214" s="23" t="s">
        <v>9</v>
      </c>
      <c r="B214" s="23">
        <v>1</v>
      </c>
      <c r="C214" s="24">
        <v>27.4</v>
      </c>
      <c r="D214" s="24">
        <v>837</v>
      </c>
      <c r="E214" s="24">
        <f>AVERAGE(F214:F215)</f>
        <v>4.8701022749808767E-2</v>
      </c>
      <c r="F214" s="24">
        <f>Cu_F3!$D214/(AVERAGE($D$176:$D$177))</f>
        <v>4.7426126866305915E-2</v>
      </c>
      <c r="G214" s="24">
        <v>443.08720299999999</v>
      </c>
      <c r="H214" s="24">
        <v>443.08311400000002</v>
      </c>
      <c r="I214" s="24">
        <v>-4.0890000000000004</v>
      </c>
      <c r="J214" s="24">
        <v>-9.2279999999999998</v>
      </c>
      <c r="K214" s="24" t="s">
        <v>260</v>
      </c>
    </row>
    <row r="215" spans="1:11" x14ac:dyDescent="0.3">
      <c r="A215" s="27" t="s">
        <v>9</v>
      </c>
      <c r="B215" s="27">
        <v>2</v>
      </c>
      <c r="C215" s="28">
        <v>27.98</v>
      </c>
      <c r="D215" s="28">
        <v>882</v>
      </c>
      <c r="E215" s="28"/>
      <c r="F215" s="28">
        <f>Cu_F3!$D215/(AVERAGE($D$176:$D$177))</f>
        <v>4.9975918633311613E-2</v>
      </c>
      <c r="G215" s="28">
        <v>443.087176</v>
      </c>
      <c r="H215" s="28">
        <v>443.08311400000002</v>
      </c>
      <c r="I215" s="28">
        <v>-4.0620000000000003</v>
      </c>
      <c r="J215" s="28">
        <v>-9.1679999999999993</v>
      </c>
      <c r="K215" s="28" t="s">
        <v>260</v>
      </c>
    </row>
    <row r="216" spans="1:11" x14ac:dyDescent="0.3">
      <c r="A216" s="23" t="s">
        <v>9</v>
      </c>
      <c r="B216" s="23">
        <v>1</v>
      </c>
      <c r="C216" s="24">
        <v>-1000</v>
      </c>
      <c r="D216" s="24">
        <v>101</v>
      </c>
      <c r="E216" s="24">
        <f>AVERAGE(F216:F217)</f>
        <v>5.9211831033798906E-3</v>
      </c>
      <c r="F216" s="24">
        <f>Cu_F3!$D216/(AVERAGE($D$176:$D$177))</f>
        <v>5.7228659659461145E-3</v>
      </c>
      <c r="G216" s="24">
        <v>447.02634699999999</v>
      </c>
      <c r="H216" s="24">
        <v>447.02388500000001</v>
      </c>
      <c r="I216" s="24">
        <v>-2.4620000000000002</v>
      </c>
      <c r="J216" s="24">
        <v>-5.5069999999999997</v>
      </c>
      <c r="K216" s="24" t="s">
        <v>261</v>
      </c>
    </row>
    <row r="217" spans="1:11" x14ac:dyDescent="0.3">
      <c r="A217" s="27" t="s">
        <v>9</v>
      </c>
      <c r="B217" s="27">
        <v>2</v>
      </c>
      <c r="C217" s="28">
        <v>-1000</v>
      </c>
      <c r="D217" s="28">
        <v>108</v>
      </c>
      <c r="E217" s="28"/>
      <c r="F217" s="28">
        <f>Cu_F3!$D217/(AVERAGE($D$176:$D$177))</f>
        <v>6.1195002408136667E-3</v>
      </c>
      <c r="G217" s="28">
        <v>447.02608500000002</v>
      </c>
      <c r="H217" s="28">
        <v>447.02388500000001</v>
      </c>
      <c r="I217" s="28">
        <v>-2.2000000000000002</v>
      </c>
      <c r="J217" s="28">
        <v>-4.9219999999999997</v>
      </c>
      <c r="K217" s="28" t="s">
        <v>261</v>
      </c>
    </row>
    <row r="218" spans="1:11" x14ac:dyDescent="0.3">
      <c r="A218" s="23" t="s">
        <v>9</v>
      </c>
      <c r="B218" s="23">
        <v>1</v>
      </c>
      <c r="C218" s="24">
        <v>-1000</v>
      </c>
      <c r="D218" s="24">
        <v>328</v>
      </c>
      <c r="E218" s="24">
        <f>AVERAGE(F218:F219)</f>
        <v>1.9860044763011023E-2</v>
      </c>
      <c r="F218" s="24">
        <f>Cu_F3!$D218/(AVERAGE($D$176:$D$177))</f>
        <v>1.8585148879508174E-2</v>
      </c>
      <c r="G218" s="24">
        <v>471.04972800000002</v>
      </c>
      <c r="H218" s="24">
        <v>471.05037499999997</v>
      </c>
      <c r="I218" s="24">
        <v>0.64700000000000002</v>
      </c>
      <c r="J218" s="24">
        <v>1.3740000000000001</v>
      </c>
      <c r="K218" s="24" t="s">
        <v>67</v>
      </c>
    </row>
    <row r="219" spans="1:11" x14ac:dyDescent="0.3">
      <c r="A219" s="27" t="s">
        <v>9</v>
      </c>
      <c r="B219" s="27">
        <v>2</v>
      </c>
      <c r="C219" s="28">
        <v>-1000</v>
      </c>
      <c r="D219" s="28">
        <v>373</v>
      </c>
      <c r="E219" s="28"/>
      <c r="F219" s="28">
        <f>Cu_F3!$D219/(AVERAGE($D$176:$D$177))</f>
        <v>2.1134940646513868E-2</v>
      </c>
      <c r="G219" s="28">
        <v>471.04997900000001</v>
      </c>
      <c r="H219" s="28">
        <v>471.05037499999997</v>
      </c>
      <c r="I219" s="28">
        <v>0.39600000000000002</v>
      </c>
      <c r="J219" s="28">
        <v>0.84099999999999997</v>
      </c>
      <c r="K219" s="28" t="s">
        <v>67</v>
      </c>
    </row>
    <row r="220" spans="1:11" x14ac:dyDescent="0.3">
      <c r="A220" s="23" t="s">
        <v>9</v>
      </c>
      <c r="B220" s="23">
        <v>1</v>
      </c>
      <c r="C220" s="24">
        <v>-1000</v>
      </c>
      <c r="D220" s="24">
        <v>135</v>
      </c>
      <c r="E220" s="24">
        <f>AVERAGE(F220:F221)</f>
        <v>7.989347536617843E-3</v>
      </c>
      <c r="F220" s="24">
        <f>Cu_F3!$D220/(AVERAGE($D$176:$D$177))</f>
        <v>7.6493753010170836E-3</v>
      </c>
      <c r="G220" s="24">
        <v>483.04158000000001</v>
      </c>
      <c r="H220" s="24">
        <v>483.04164300000002</v>
      </c>
      <c r="I220" s="24">
        <v>6.3E-2</v>
      </c>
      <c r="J220" s="24">
        <v>0.13100000000000001</v>
      </c>
      <c r="K220" s="24" t="s">
        <v>118</v>
      </c>
    </row>
    <row r="221" spans="1:11" x14ac:dyDescent="0.3">
      <c r="A221" s="27" t="s">
        <v>9</v>
      </c>
      <c r="B221" s="27">
        <v>2</v>
      </c>
      <c r="C221" s="28">
        <v>-1000</v>
      </c>
      <c r="D221" s="28">
        <v>147</v>
      </c>
      <c r="E221" s="28"/>
      <c r="F221" s="28">
        <f>Cu_F3!$D221/(AVERAGE($D$176:$D$177))</f>
        <v>8.3293197722186015E-3</v>
      </c>
      <c r="G221" s="28">
        <v>483.04312099999999</v>
      </c>
      <c r="H221" s="28">
        <v>483.04164300000002</v>
      </c>
      <c r="I221" s="28">
        <v>-1.4770000000000001</v>
      </c>
      <c r="J221" s="28">
        <v>-3.0579999999999998</v>
      </c>
      <c r="K221" s="28" t="s">
        <v>118</v>
      </c>
    </row>
    <row r="222" spans="1:11" x14ac:dyDescent="0.3">
      <c r="A222" s="23" t="s">
        <v>9</v>
      </c>
      <c r="B222" s="23">
        <v>1</v>
      </c>
      <c r="C222" s="24">
        <v>-1000</v>
      </c>
      <c r="D222" s="24">
        <v>113</v>
      </c>
      <c r="E222" s="24">
        <f>AVERAGE(F222:F223)</f>
        <v>6.1761622800804604E-3</v>
      </c>
      <c r="F222" s="24">
        <f>Cu_F3!$D222/(AVERAGE($D$176:$D$177))</f>
        <v>6.4028104371476333E-3</v>
      </c>
      <c r="G222" s="24">
        <v>487.02681699999999</v>
      </c>
      <c r="H222" s="24">
        <v>487.02753100000001</v>
      </c>
      <c r="I222" s="24">
        <v>0.71399999999999997</v>
      </c>
      <c r="J222" s="24">
        <v>1.4650000000000001</v>
      </c>
      <c r="K222" s="24" t="s">
        <v>210</v>
      </c>
    </row>
    <row r="223" spans="1:11" x14ac:dyDescent="0.3">
      <c r="A223" s="27" t="s">
        <v>9</v>
      </c>
      <c r="B223" s="27">
        <v>2</v>
      </c>
      <c r="C223" s="28">
        <v>-1000</v>
      </c>
      <c r="D223" s="28">
        <v>105</v>
      </c>
      <c r="E223" s="28"/>
      <c r="F223" s="28">
        <f>Cu_F3!$D223/(AVERAGE($D$176:$D$177))</f>
        <v>5.9495141230132874E-3</v>
      </c>
      <c r="G223" s="28">
        <v>487.02775000000003</v>
      </c>
      <c r="H223" s="28">
        <v>487.02753100000001</v>
      </c>
      <c r="I223" s="28">
        <v>-0.219</v>
      </c>
      <c r="J223" s="28">
        <v>-0.44900000000000001</v>
      </c>
      <c r="K223" s="28" t="s">
        <v>210</v>
      </c>
    </row>
    <row r="224" spans="1:11" x14ac:dyDescent="0.3">
      <c r="A224" s="23" t="s">
        <v>9</v>
      </c>
      <c r="B224" s="23">
        <v>1</v>
      </c>
      <c r="C224" s="24">
        <v>32.17</v>
      </c>
      <c r="D224" s="24">
        <v>700</v>
      </c>
      <c r="E224" s="24">
        <f>AVERAGE(F224:F225)</f>
        <v>4.119330254695866E-2</v>
      </c>
      <c r="F224" s="24">
        <f>Cu_F3!$D224/(AVERAGE($D$176:$D$177))</f>
        <v>3.9663427486755248E-2</v>
      </c>
      <c r="G224" s="24">
        <v>497.05863199999999</v>
      </c>
      <c r="H224" s="24">
        <v>497.05729300000002</v>
      </c>
      <c r="I224" s="24">
        <v>-1.339</v>
      </c>
      <c r="J224" s="24">
        <v>-2.694</v>
      </c>
      <c r="K224" s="24" t="s">
        <v>84</v>
      </c>
    </row>
    <row r="225" spans="1:11" x14ac:dyDescent="0.3">
      <c r="A225" s="27" t="s">
        <v>9</v>
      </c>
      <c r="B225" s="27">
        <v>2</v>
      </c>
      <c r="C225" s="28">
        <v>32.26</v>
      </c>
      <c r="D225" s="28">
        <v>754</v>
      </c>
      <c r="E225" s="28"/>
      <c r="F225" s="28">
        <f>Cu_F3!$D225/(AVERAGE($D$176:$D$177))</f>
        <v>4.2723177607162079E-2</v>
      </c>
      <c r="G225" s="28">
        <v>497.05862999999999</v>
      </c>
      <c r="H225" s="28">
        <v>497.05729300000002</v>
      </c>
      <c r="I225" s="28">
        <v>-1.337</v>
      </c>
      <c r="J225" s="28">
        <v>-2.69</v>
      </c>
      <c r="K225" s="28" t="s">
        <v>84</v>
      </c>
    </row>
    <row r="226" spans="1:11" x14ac:dyDescent="0.3">
      <c r="A226" s="23" t="s">
        <v>9</v>
      </c>
      <c r="B226" s="23">
        <v>1</v>
      </c>
      <c r="C226" s="24">
        <v>42.28</v>
      </c>
      <c r="D226" s="24">
        <v>699</v>
      </c>
      <c r="E226" s="24">
        <f>AVERAGE(F226:F227)</f>
        <v>4.0909992350624702E-2</v>
      </c>
      <c r="F226" s="24">
        <f>Cu_F3!$D226/(AVERAGE($D$176:$D$177))</f>
        <v>3.9606765447488458E-2</v>
      </c>
      <c r="G226" s="24">
        <v>511.07406800000001</v>
      </c>
      <c r="H226" s="24">
        <v>511.07294300000001</v>
      </c>
      <c r="I226" s="24">
        <v>-1.1240000000000001</v>
      </c>
      <c r="J226" s="24">
        <v>-2.2000000000000002</v>
      </c>
      <c r="K226" s="24" t="s">
        <v>93</v>
      </c>
    </row>
    <row r="227" spans="1:11" x14ac:dyDescent="0.3">
      <c r="A227" s="27" t="s">
        <v>9</v>
      </c>
      <c r="B227" s="27">
        <v>2</v>
      </c>
      <c r="C227" s="28">
        <v>41.05</v>
      </c>
      <c r="D227" s="28">
        <v>745</v>
      </c>
      <c r="E227" s="28"/>
      <c r="F227" s="28">
        <f>Cu_F3!$D227/(AVERAGE($D$176:$D$177))</f>
        <v>4.2213219253760946E-2</v>
      </c>
      <c r="G227" s="28">
        <v>511.073781</v>
      </c>
      <c r="H227" s="28">
        <v>511.07294300000001</v>
      </c>
      <c r="I227" s="28">
        <v>-0.83799999999999997</v>
      </c>
      <c r="J227" s="28">
        <v>-1.639</v>
      </c>
      <c r="K227" s="28" t="s">
        <v>93</v>
      </c>
    </row>
    <row r="228" spans="1:11" x14ac:dyDescent="0.3">
      <c r="A228" s="23" t="s">
        <v>9</v>
      </c>
      <c r="B228" s="23">
        <v>1</v>
      </c>
      <c r="C228" s="24">
        <v>-1000</v>
      </c>
      <c r="D228" s="24">
        <v>124</v>
      </c>
      <c r="E228" s="24">
        <f>AVERAGE(F228:F229)</f>
        <v>7.6210442813836876E-3</v>
      </c>
      <c r="F228" s="24">
        <f>Cu_F3!$D228/(AVERAGE($D$176:$D$177))</f>
        <v>7.0260928690823584E-3</v>
      </c>
      <c r="G228" s="24">
        <v>522.99739999999997</v>
      </c>
      <c r="H228" s="24">
        <v>523.00017200000002</v>
      </c>
      <c r="I228" s="24">
        <v>2.7719999999999998</v>
      </c>
      <c r="J228" s="24">
        <v>5.3</v>
      </c>
      <c r="K228" s="24" t="s">
        <v>125</v>
      </c>
    </row>
    <row r="229" spans="1:11" x14ac:dyDescent="0.3">
      <c r="A229" s="27" t="s">
        <v>9</v>
      </c>
      <c r="B229" s="27">
        <v>2</v>
      </c>
      <c r="C229" s="28">
        <v>-1000</v>
      </c>
      <c r="D229" s="28">
        <v>145</v>
      </c>
      <c r="E229" s="28"/>
      <c r="F229" s="28">
        <f>Cu_F3!$D229/(AVERAGE($D$176:$D$177))</f>
        <v>8.2159956936850159E-3</v>
      </c>
      <c r="G229" s="28">
        <v>522.997344</v>
      </c>
      <c r="H229" s="28">
        <v>523.00017200000002</v>
      </c>
      <c r="I229" s="28">
        <v>2.8290000000000002</v>
      </c>
      <c r="J229" s="28">
        <v>5.4089999999999998</v>
      </c>
      <c r="K229" s="28" t="s">
        <v>125</v>
      </c>
    </row>
    <row r="230" spans="1:11" x14ac:dyDescent="0.3">
      <c r="A230" s="23" t="s">
        <v>9</v>
      </c>
      <c r="B230" s="23">
        <v>1</v>
      </c>
      <c r="C230" s="24">
        <v>-1000</v>
      </c>
      <c r="D230" s="24">
        <v>156</v>
      </c>
      <c r="E230" s="24">
        <f>AVERAGE(F230:F231)</f>
        <v>8.7259540470861555E-3</v>
      </c>
      <c r="F230" s="24">
        <f>Cu_F3!$D230/(AVERAGE($D$176:$D$177))</f>
        <v>8.8392781256197411E-3</v>
      </c>
      <c r="G230" s="24">
        <v>551.03056600000002</v>
      </c>
      <c r="H230" s="24">
        <v>551.02896999999996</v>
      </c>
      <c r="I230" s="24">
        <v>-1.5960000000000001</v>
      </c>
      <c r="J230" s="24">
        <v>-2.8959999999999999</v>
      </c>
      <c r="K230" s="24" t="s">
        <v>128</v>
      </c>
    </row>
    <row r="231" spans="1:11" x14ac:dyDescent="0.3">
      <c r="A231" s="27" t="s">
        <v>9</v>
      </c>
      <c r="B231" s="27">
        <v>2</v>
      </c>
      <c r="C231" s="28">
        <v>-1000</v>
      </c>
      <c r="D231" s="28">
        <v>152</v>
      </c>
      <c r="E231" s="28"/>
      <c r="F231" s="28">
        <f>Cu_F3!$D231/(AVERAGE($D$176:$D$177))</f>
        <v>8.6126299685525681E-3</v>
      </c>
      <c r="G231" s="28">
        <v>551.02930100000003</v>
      </c>
      <c r="H231" s="28">
        <v>551.02896999999996</v>
      </c>
      <c r="I231" s="28">
        <v>-0.33100000000000002</v>
      </c>
      <c r="J231" s="28">
        <v>-0.6</v>
      </c>
      <c r="K231" s="28" t="s">
        <v>128</v>
      </c>
    </row>
    <row r="232" spans="1:11" x14ac:dyDescent="0.3">
      <c r="A232" s="23" t="s">
        <v>9</v>
      </c>
      <c r="B232" s="23">
        <v>1</v>
      </c>
      <c r="C232" s="24">
        <v>-1000</v>
      </c>
      <c r="D232" s="24">
        <v>112</v>
      </c>
      <c r="E232" s="24">
        <f>AVERAGE(F232:F233)</f>
        <v>6.5727965549480126E-3</v>
      </c>
      <c r="F232" s="24">
        <f>Cu_F3!$D232/(AVERAGE($D$176:$D$177))</f>
        <v>6.3461483978808396E-3</v>
      </c>
      <c r="G232" s="24">
        <v>555.01195299999995</v>
      </c>
      <c r="H232" s="24">
        <v>555.00862900000004</v>
      </c>
      <c r="I232" s="24">
        <v>-3.3239999999999998</v>
      </c>
      <c r="J232" s="24">
        <v>-5.9880000000000004</v>
      </c>
      <c r="K232" s="24" t="s">
        <v>132</v>
      </c>
    </row>
    <row r="233" spans="1:11" x14ac:dyDescent="0.3">
      <c r="A233" s="27" t="s">
        <v>9</v>
      </c>
      <c r="B233" s="27">
        <v>2</v>
      </c>
      <c r="C233" s="28">
        <v>-1000</v>
      </c>
      <c r="D233" s="28">
        <v>120</v>
      </c>
      <c r="E233" s="28"/>
      <c r="F233" s="28">
        <f>Cu_F3!$D233/(AVERAGE($D$176:$D$177))</f>
        <v>6.7994447120151855E-3</v>
      </c>
      <c r="G233" s="28">
        <v>555.01234699999998</v>
      </c>
      <c r="H233" s="28">
        <v>555.00862900000004</v>
      </c>
      <c r="I233" s="28">
        <v>-3.718</v>
      </c>
      <c r="J233" s="28">
        <v>-6.6989999999999998</v>
      </c>
      <c r="K233" s="28" t="s">
        <v>132</v>
      </c>
    </row>
    <row r="234" spans="1:11" x14ac:dyDescent="0.3">
      <c r="A234" s="23" t="s">
        <v>9</v>
      </c>
      <c r="B234" s="23">
        <v>1</v>
      </c>
      <c r="C234" s="24">
        <v>-1000</v>
      </c>
      <c r="D234" s="24">
        <v>155</v>
      </c>
      <c r="E234" s="24">
        <f>AVERAGE(F234:F235)</f>
        <v>9.4058985182876725E-3</v>
      </c>
      <c r="F234" s="24">
        <f>Cu_F3!$D234/(AVERAGE($D$176:$D$177))</f>
        <v>8.7826160863529474E-3</v>
      </c>
      <c r="G234" s="24">
        <v>575.11679800000002</v>
      </c>
      <c r="H234" s="24">
        <v>575.11634600000002</v>
      </c>
      <c r="I234" s="24">
        <v>-0.45200000000000001</v>
      </c>
      <c r="J234" s="24">
        <v>-0.78500000000000003</v>
      </c>
      <c r="K234" s="24" t="s">
        <v>139</v>
      </c>
    </row>
    <row r="235" spans="1:11" x14ac:dyDescent="0.3">
      <c r="A235" s="27" t="s">
        <v>9</v>
      </c>
      <c r="B235" s="27">
        <v>2</v>
      </c>
      <c r="C235" s="28">
        <v>-1000</v>
      </c>
      <c r="D235" s="28">
        <v>177</v>
      </c>
      <c r="E235" s="28"/>
      <c r="F235" s="28">
        <f>Cu_F3!$D235/(AVERAGE($D$176:$D$177))</f>
        <v>1.0029180950222398E-2</v>
      </c>
      <c r="G235" s="28">
        <v>575.11682699999994</v>
      </c>
      <c r="H235" s="28">
        <v>575.11634600000002</v>
      </c>
      <c r="I235" s="28">
        <v>-0.48099999999999998</v>
      </c>
      <c r="J235" s="28">
        <v>-0.83599999999999997</v>
      </c>
      <c r="K235" s="28" t="s">
        <v>139</v>
      </c>
    </row>
    <row r="236" spans="1:11" x14ac:dyDescent="0.3">
      <c r="A236" s="23" t="s">
        <v>9</v>
      </c>
      <c r="B236" s="23">
        <v>1</v>
      </c>
      <c r="C236" s="24">
        <v>40.46</v>
      </c>
      <c r="D236" s="24">
        <v>340</v>
      </c>
      <c r="E236" s="24">
        <f>AVERAGE(F236:F237)</f>
        <v>2.0228348018245176E-2</v>
      </c>
      <c r="F236" s="24">
        <f>Cu_F3!$D236/(AVERAGE($D$176:$D$177))</f>
        <v>1.9265093350709691E-2</v>
      </c>
      <c r="G236" s="24">
        <v>577.13200500000005</v>
      </c>
      <c r="H236" s="24">
        <v>577.13112699999999</v>
      </c>
      <c r="I236" s="24">
        <v>-0.878</v>
      </c>
      <c r="J236" s="24">
        <v>-1.522</v>
      </c>
      <c r="K236" s="24" t="s">
        <v>245</v>
      </c>
    </row>
    <row r="237" spans="1:11" x14ac:dyDescent="0.3">
      <c r="A237" s="27" t="s">
        <v>9</v>
      </c>
      <c r="B237" s="27">
        <v>2</v>
      </c>
      <c r="C237" s="28">
        <v>43.9</v>
      </c>
      <c r="D237" s="28">
        <v>374</v>
      </c>
      <c r="E237" s="28"/>
      <c r="F237" s="28">
        <f>Cu_F3!$D237/(AVERAGE($D$176:$D$177))</f>
        <v>2.1191602685780662E-2</v>
      </c>
      <c r="G237" s="28">
        <v>577.131845</v>
      </c>
      <c r="H237" s="28">
        <v>577.13112699999999</v>
      </c>
      <c r="I237" s="28">
        <v>-0.71799999999999997</v>
      </c>
      <c r="J237" s="28">
        <v>-1.2430000000000001</v>
      </c>
      <c r="K237" s="28" t="s">
        <v>245</v>
      </c>
    </row>
    <row r="238" spans="1:11" x14ac:dyDescent="0.3">
      <c r="A238" s="23" t="s">
        <v>9</v>
      </c>
      <c r="B238" s="23">
        <v>1</v>
      </c>
      <c r="C238" s="24">
        <v>41.13</v>
      </c>
      <c r="D238" s="24">
        <v>603</v>
      </c>
      <c r="E238" s="24">
        <f>AVERAGE(F238:F239)</f>
        <v>3.3600589285208371E-2</v>
      </c>
      <c r="F238" s="24">
        <f>Cu_F3!$D238/(AVERAGE($D$176:$D$177))</f>
        <v>3.4167209677876308E-2</v>
      </c>
      <c r="G238" s="24">
        <v>579.06049599999994</v>
      </c>
      <c r="H238" s="24">
        <v>579.06277299999999</v>
      </c>
      <c r="I238" s="24">
        <v>2.2770000000000001</v>
      </c>
      <c r="J238" s="24">
        <v>3.9319999999999999</v>
      </c>
      <c r="K238" s="24" t="s">
        <v>142</v>
      </c>
    </row>
    <row r="239" spans="1:11" x14ac:dyDescent="0.3">
      <c r="A239" s="27" t="s">
        <v>9</v>
      </c>
      <c r="B239" s="27">
        <v>2</v>
      </c>
      <c r="C239" s="28">
        <v>45.35</v>
      </c>
      <c r="D239" s="28">
        <v>583</v>
      </c>
      <c r="E239" s="28"/>
      <c r="F239" s="28">
        <f>Cu_F3!$D239/(AVERAGE($D$176:$D$177))</f>
        <v>3.3033968892540441E-2</v>
      </c>
      <c r="G239" s="28">
        <v>579.06058299999995</v>
      </c>
      <c r="H239" s="28">
        <v>579.06277299999999</v>
      </c>
      <c r="I239" s="28">
        <v>2.19</v>
      </c>
      <c r="J239" s="28">
        <v>3.7810000000000001</v>
      </c>
      <c r="K239" s="28" t="s">
        <v>142</v>
      </c>
    </row>
    <row r="240" spans="1:11" x14ac:dyDescent="0.3">
      <c r="A240" s="23" t="s">
        <v>9</v>
      </c>
      <c r="B240" s="23">
        <v>1</v>
      </c>
      <c r="C240" s="24">
        <v>43.36</v>
      </c>
      <c r="D240" s="24">
        <v>789</v>
      </c>
      <c r="E240" s="24">
        <f>AVERAGE(F240:F241)</f>
        <v>4.8729353769442166E-2</v>
      </c>
      <c r="F240" s="24">
        <f>Cu_F3!$D240/(AVERAGE($D$176:$D$177))</f>
        <v>4.4706348981499847E-2</v>
      </c>
      <c r="G240" s="24">
        <v>579.14763500000004</v>
      </c>
      <c r="H240" s="24">
        <v>579.14677700000004</v>
      </c>
      <c r="I240" s="24">
        <v>-0.85799999999999998</v>
      </c>
      <c r="J240" s="24">
        <v>-1.482</v>
      </c>
      <c r="K240" s="24" t="s">
        <v>18</v>
      </c>
    </row>
    <row r="241" spans="1:11" x14ac:dyDescent="0.3">
      <c r="A241" s="27" t="s">
        <v>9</v>
      </c>
      <c r="B241" s="27">
        <v>2</v>
      </c>
      <c r="C241" s="28">
        <v>37.86</v>
      </c>
      <c r="D241" s="28">
        <v>931</v>
      </c>
      <c r="E241" s="28"/>
      <c r="F241" s="28">
        <f>Cu_F3!$D241/(AVERAGE($D$176:$D$177))</f>
        <v>5.2752358557384478E-2</v>
      </c>
      <c r="G241" s="28">
        <v>579.14803300000005</v>
      </c>
      <c r="H241" s="28">
        <v>579.14677700000004</v>
      </c>
      <c r="I241" s="28">
        <v>-1.256</v>
      </c>
      <c r="J241" s="28">
        <v>-2.1680000000000001</v>
      </c>
      <c r="K241" s="28" t="s">
        <v>18</v>
      </c>
    </row>
    <row r="242" spans="1:11" x14ac:dyDescent="0.3">
      <c r="A242" s="23" t="s">
        <v>9</v>
      </c>
      <c r="B242" s="23">
        <v>1</v>
      </c>
      <c r="C242" s="24">
        <v>-1000</v>
      </c>
      <c r="D242" s="24">
        <v>111</v>
      </c>
      <c r="E242" s="24">
        <f>AVERAGE(F242:F243)</f>
        <v>6.4311414567810293E-3</v>
      </c>
      <c r="F242" s="24">
        <f>Cu_F3!$D242/(AVERAGE($D$176:$D$177))</f>
        <v>6.2894863586140468E-3</v>
      </c>
      <c r="G242" s="24">
        <v>619.01599599999997</v>
      </c>
      <c r="H242" s="24">
        <v>619.018148</v>
      </c>
      <c r="I242" s="24">
        <v>2.1520000000000001</v>
      </c>
      <c r="J242" s="24">
        <v>3.4769999999999999</v>
      </c>
      <c r="K242" s="24" t="s">
        <v>150</v>
      </c>
    </row>
    <row r="243" spans="1:11" x14ac:dyDescent="0.3">
      <c r="A243" s="27" t="s">
        <v>9</v>
      </c>
      <c r="B243" s="27">
        <v>2</v>
      </c>
      <c r="C243" s="28">
        <v>-1000</v>
      </c>
      <c r="D243" s="28">
        <v>116</v>
      </c>
      <c r="E243" s="28"/>
      <c r="F243" s="28">
        <f>Cu_F3!$D243/(AVERAGE($D$176:$D$177))</f>
        <v>6.5727965549480126E-3</v>
      </c>
      <c r="G243" s="28">
        <v>619.01726199999996</v>
      </c>
      <c r="H243" s="28">
        <v>619.018148</v>
      </c>
      <c r="I243" s="28">
        <v>0.88600000000000001</v>
      </c>
      <c r="J243" s="28">
        <v>1.4319999999999999</v>
      </c>
      <c r="K243" s="28" t="s">
        <v>150</v>
      </c>
    </row>
    <row r="244" spans="1:11" x14ac:dyDescent="0.3">
      <c r="A244" s="23" t="s">
        <v>9</v>
      </c>
      <c r="B244" s="23">
        <v>1</v>
      </c>
      <c r="C244" s="24">
        <v>-1000</v>
      </c>
      <c r="D244" s="24">
        <v>325</v>
      </c>
      <c r="E244" s="24">
        <f>AVERAGE(F244:F245)</f>
        <v>1.852848684024138E-2</v>
      </c>
      <c r="F244" s="24">
        <f>Cu_F3!$D244/(AVERAGE($D$176:$D$177))</f>
        <v>1.8415162761707793E-2</v>
      </c>
      <c r="G244" s="24">
        <v>647.047234</v>
      </c>
      <c r="H244" s="24">
        <v>647.04607699999997</v>
      </c>
      <c r="I244" s="24">
        <v>-1.157</v>
      </c>
      <c r="J244" s="24">
        <v>-1.7889999999999999</v>
      </c>
      <c r="K244" s="24" t="s">
        <v>160</v>
      </c>
    </row>
    <row r="245" spans="1:11" x14ac:dyDescent="0.3">
      <c r="A245" s="27" t="s">
        <v>9</v>
      </c>
      <c r="B245" s="27">
        <v>2</v>
      </c>
      <c r="C245" s="28">
        <v>-1000</v>
      </c>
      <c r="D245" s="28">
        <v>329</v>
      </c>
      <c r="E245" s="28"/>
      <c r="F245" s="28">
        <f>Cu_F3!$D245/(AVERAGE($D$176:$D$177))</f>
        <v>1.8641810918774968E-2</v>
      </c>
      <c r="G245" s="28">
        <v>647.046469</v>
      </c>
      <c r="H245" s="28">
        <v>647.04607699999997</v>
      </c>
      <c r="I245" s="28">
        <v>-0.39200000000000002</v>
      </c>
      <c r="J245" s="28">
        <v>-0.60599999999999998</v>
      </c>
      <c r="K245" s="28" t="s">
        <v>160</v>
      </c>
    </row>
    <row r="246" spans="1:11" x14ac:dyDescent="0.3">
      <c r="A246" s="23" t="s">
        <v>9</v>
      </c>
      <c r="B246" s="23">
        <v>1</v>
      </c>
      <c r="C246" s="24">
        <v>-1000</v>
      </c>
      <c r="D246" s="24">
        <v>223</v>
      </c>
      <c r="E246" s="24">
        <f>AVERAGE(F246:F247)</f>
        <v>1.3145593109896025E-2</v>
      </c>
      <c r="F246" s="24">
        <f>Cu_F3!$D246/(AVERAGE($D$176:$D$177))</f>
        <v>1.2635634756494886E-2</v>
      </c>
      <c r="G246" s="24">
        <v>701.01947199999995</v>
      </c>
      <c r="H246" s="24">
        <v>701.02025600000002</v>
      </c>
      <c r="I246" s="24">
        <v>0.78400000000000003</v>
      </c>
      <c r="J246" s="24">
        <v>1.119</v>
      </c>
      <c r="K246" s="24" t="s">
        <v>188</v>
      </c>
    </row>
    <row r="247" spans="1:11" x14ac:dyDescent="0.3">
      <c r="A247" s="27" t="s">
        <v>9</v>
      </c>
      <c r="B247" s="27">
        <v>2</v>
      </c>
      <c r="C247" s="28">
        <v>-1000</v>
      </c>
      <c r="D247" s="28">
        <v>241</v>
      </c>
      <c r="E247" s="28"/>
      <c r="F247" s="28">
        <f>Cu_F3!$D247/(AVERAGE($D$176:$D$177))</f>
        <v>1.3655551463297165E-2</v>
      </c>
      <c r="G247" s="28">
        <v>701.01904200000001</v>
      </c>
      <c r="H247" s="28">
        <v>701.02025600000002</v>
      </c>
      <c r="I247" s="28">
        <v>1.214</v>
      </c>
      <c r="J247" s="28">
        <v>1.732</v>
      </c>
      <c r="K247" s="28" t="s">
        <v>188</v>
      </c>
    </row>
    <row r="248" spans="1:11" x14ac:dyDescent="0.3">
      <c r="A248" s="23" t="s">
        <v>9</v>
      </c>
      <c r="B248" s="23">
        <v>1</v>
      </c>
      <c r="C248" s="24">
        <v>-1000</v>
      </c>
      <c r="D248" s="24">
        <v>157</v>
      </c>
      <c r="E248" s="24">
        <f>AVERAGE(F248:F249)</f>
        <v>8.8676091452531379E-3</v>
      </c>
      <c r="F248" s="24">
        <f>Cu_F3!$D248/(AVERAGE($D$176:$D$177))</f>
        <v>8.8959401648865347E-3</v>
      </c>
      <c r="G248" s="24">
        <v>715.03420600000004</v>
      </c>
      <c r="H248" s="24">
        <v>715.03340400000002</v>
      </c>
      <c r="I248" s="24">
        <v>-0.80100000000000005</v>
      </c>
      <c r="J248" s="24">
        <v>-1.121</v>
      </c>
      <c r="K248" s="24" t="s">
        <v>213</v>
      </c>
    </row>
    <row r="249" spans="1:11" x14ac:dyDescent="0.3">
      <c r="A249" s="32" t="s">
        <v>9</v>
      </c>
      <c r="B249" s="32">
        <v>2</v>
      </c>
      <c r="C249" s="33">
        <v>-1000</v>
      </c>
      <c r="D249" s="33">
        <v>156</v>
      </c>
      <c r="E249" s="28"/>
      <c r="F249" s="33">
        <f>Cu_F3!$D249/(AVERAGE($D$176:$D$177))</f>
        <v>8.8392781256197411E-3</v>
      </c>
      <c r="G249" s="33">
        <v>715.03438000000006</v>
      </c>
      <c r="H249" s="33">
        <v>715.03340400000002</v>
      </c>
      <c r="I249" s="33">
        <v>-0.97599999999999998</v>
      </c>
      <c r="J249" s="33">
        <v>-1.365</v>
      </c>
      <c r="K249" s="33" t="s">
        <v>213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8B085131D39744BE4A1967122DDEE0" ma:contentTypeVersion="15" ma:contentTypeDescription="Crée un document." ma:contentTypeScope="" ma:versionID="693b2e654f2764aaccb4e6879f8db134">
  <xsd:schema xmlns:xsd="http://www.w3.org/2001/XMLSchema" xmlns:xs="http://www.w3.org/2001/XMLSchema" xmlns:p="http://schemas.microsoft.com/office/2006/metadata/properties" xmlns:ns3="dcefbfdb-1d78-4c99-ad3e-9f824a05a418" xmlns:ns4="6b33b6ae-fbf3-4dc9-ac96-410017995d79" targetNamespace="http://schemas.microsoft.com/office/2006/metadata/properties" ma:root="true" ma:fieldsID="857c1f5af58f79194b0bbcf89711851b" ns3:_="" ns4:_="">
    <xsd:import namespace="dcefbfdb-1d78-4c99-ad3e-9f824a05a418"/>
    <xsd:import namespace="6b33b6ae-fbf3-4dc9-ac96-410017995d7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cefbfdb-1d78-4c99-ad3e-9f824a05a4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3b6ae-fbf3-4dc9-ac96-410017995d79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cefbfdb-1d78-4c99-ad3e-9f824a05a418" xsi:nil="true"/>
  </documentManagement>
</p:properties>
</file>

<file path=customXml/itemProps1.xml><?xml version="1.0" encoding="utf-8"?>
<ds:datastoreItem xmlns:ds="http://schemas.openxmlformats.org/officeDocument/2006/customXml" ds:itemID="{BA8D9090-646B-4526-BD37-E0FA67B522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cefbfdb-1d78-4c99-ad3e-9f824a05a418"/>
    <ds:schemaRef ds:uri="6b33b6ae-fbf3-4dc9-ac96-410017995d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2357162-A956-4756-A925-2E3A91C1A5B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A69E7D-A407-4290-AA8C-94EFD7BC0801}">
  <ds:schemaRefs>
    <ds:schemaRef ds:uri="http://purl.org/dc/terms/"/>
    <ds:schemaRef ds:uri="6b33b6ae-fbf3-4dc9-ac96-410017995d79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office/infopath/2007/PartnerControls"/>
    <ds:schemaRef ds:uri="dcefbfdb-1d78-4c99-ad3e-9f824a05a418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TRL_F1</vt:lpstr>
      <vt:lpstr>CTRL_F2</vt:lpstr>
      <vt:lpstr>CTRL_F3</vt:lpstr>
      <vt:lpstr>Cd_F1</vt:lpstr>
      <vt:lpstr>Cd_F2</vt:lpstr>
      <vt:lpstr>Cd_F3</vt:lpstr>
      <vt:lpstr>Cu_F1</vt:lpstr>
      <vt:lpstr>Cu_F2</vt:lpstr>
      <vt:lpstr>Cu_F3</vt:lpstr>
      <vt:lpstr>Co_F1</vt:lpstr>
      <vt:lpstr>Co_F2</vt:lpstr>
      <vt:lpstr>Co_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éline</cp:lastModifiedBy>
  <dcterms:created xsi:type="dcterms:W3CDTF">2021-08-23T20:02:37Z</dcterms:created>
  <dcterms:modified xsi:type="dcterms:W3CDTF">2023-02-13T20:5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8B085131D39744BE4A1967122DDEE0</vt:lpwstr>
  </property>
</Properties>
</file>